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9" uniqueCount="4318">
  <si>
    <t xml:space="preserve">Series ID</t>
  </si>
  <si>
    <t xml:space="preserve">Series Title</t>
  </si>
  <si>
    <t xml:space="preserve"># samples</t>
  </si>
  <si>
    <t xml:space="preserve">significant
positive
SA scores</t>
  </si>
  <si>
    <t xml:space="preserve">significant 
negative
SA scores</t>
  </si>
  <si>
    <r>
      <rPr>
        <b val="true"/>
        <sz val="10"/>
        <rFont val="Arial"/>
        <family val="2"/>
      </rPr>
      <t xml:space="preserve">Fisher
</t>
    </r>
    <r>
      <rPr>
        <b val="true"/>
        <i val="true"/>
        <sz val="10"/>
        <rFont val="Arial"/>
        <family val="2"/>
      </rPr>
      <t xml:space="preserve">p</t>
    </r>
  </si>
  <si>
    <r>
      <rPr>
        <b val="true"/>
        <sz val="10"/>
        <rFont val="Arial"/>
        <family val="2"/>
      </rPr>
      <t xml:space="preserve">Fisher
FDR </t>
    </r>
    <r>
      <rPr>
        <b val="true"/>
        <i val="true"/>
        <sz val="10"/>
        <rFont val="Arial"/>
        <family val="2"/>
      </rPr>
      <t xml:space="preserve">q</t>
    </r>
  </si>
  <si>
    <r>
      <rPr>
        <b val="true"/>
        <sz val="10"/>
        <rFont val="Arial"/>
        <family val="2"/>
      </rPr>
      <t xml:space="preserve">K-S
</t>
    </r>
    <r>
      <rPr>
        <b val="true"/>
        <i val="true"/>
        <sz val="10"/>
        <rFont val="Arial"/>
        <family val="2"/>
      </rPr>
      <t xml:space="preserve">p</t>
    </r>
  </si>
  <si>
    <r>
      <rPr>
        <b val="true"/>
        <sz val="10"/>
        <rFont val="Arial"/>
        <family val="2"/>
      </rPr>
      <t xml:space="preserve">K-S
FDR </t>
    </r>
    <r>
      <rPr>
        <b val="true"/>
        <i val="true"/>
        <sz val="10"/>
        <rFont val="Arial"/>
        <family val="2"/>
      </rPr>
      <t xml:space="preserve">q</t>
    </r>
  </si>
  <si>
    <t xml:space="preserve">GSE9936</t>
  </si>
  <si>
    <t xml:space="preserve">Expression data from human breast cancer cells (MCF-7) coexpressing ERalpha and Erbeta, treated with phytoestrogens</t>
  </si>
  <si>
    <t xml:space="preserve"> &lt; 2.2e-16</t>
  </si>
  <si>
    <t xml:space="preserve">GSE5258</t>
  </si>
  <si>
    <t xml:space="preserve">Connectivity Map dataset (build01)</t>
  </si>
  <si>
    <t xml:space="preserve">GSE15548</t>
  </si>
  <si>
    <t xml:space="preserve">SAFB1 mediates repression of immune regulators and apoptotic genes in breast cancer cells</t>
  </si>
  <si>
    <t xml:space="preserve">GSE11352</t>
  </si>
  <si>
    <t xml:space="preserve">Timecourse of estradiol (10nM) exposure in MCF7 breast cancer cells.</t>
  </si>
  <si>
    <t xml:space="preserve">GSE10911</t>
  </si>
  <si>
    <t xml:space="preserve">Expression data from MCF-7aro aromatase inhibitor-resistant, tamoxifen-resistant and LTEDaro lines.</t>
  </si>
  <si>
    <t xml:space="preserve">GSE8141</t>
  </si>
  <si>
    <t xml:space="preserve">Expression data from MCF7 wt and MCF7/HER2-18 xenografts</t>
  </si>
  <si>
    <t xml:space="preserve">GSE11266</t>
  </si>
  <si>
    <t xml:space="preserve">Cross-talk between Estrogen Receptor-related Receptor alpha (ERRalpha) and Estrogen Receptor (ERalpha) pathways.</t>
  </si>
  <si>
    <t xml:space="preserve">GSE14986</t>
  </si>
  <si>
    <t xml:space="preserve">Antiestrogen-resistant subclones of MCF-7 human breast cancer cells are derived from a common clonal drug-resistant progenitor</t>
  </si>
  <si>
    <t xml:space="preserve">GSE8597</t>
  </si>
  <si>
    <t xml:space="preserve">Gene expression analysis of hormone treated MCF7 breast cancer cells in the presence or absence of cycloheximide</t>
  </si>
  <si>
    <t xml:space="preserve">GSE13577-1</t>
  </si>
  <si>
    <t xml:space="preserve">SIRT1-Dependent Gene Regulation Through Promoter-Directed Recruitment of a Nuclear NAD+ Synthase</t>
  </si>
  <si>
    <t xml:space="preserve">GSE11791</t>
  </si>
  <si>
    <t xml:space="preserve">Estrogen- and Myc-regulated genes in MCF-7 breast cancer cells</t>
  </si>
  <si>
    <t xml:space="preserve">GSE11467</t>
  </si>
  <si>
    <t xml:space="preserve">Crosstalk between Estrogen and TNFalpha in MCF-7 Breast Cancer Cells</t>
  </si>
  <si>
    <t xml:space="preserve">GSE10890</t>
  </si>
  <si>
    <t xml:space="preserve">mRNA Breast Cancer Cell Line Profiles</t>
  </si>
  <si>
    <t xml:space="preserve">GSE8139</t>
  </si>
  <si>
    <t xml:space="preserve">Expression data from MCF7/HER2-18 xenografts</t>
  </si>
  <si>
    <t xml:space="preserve">GSE13458-1</t>
  </si>
  <si>
    <t xml:space="preserve">Expression analysis upon NMNAT1 knockdown in MCF-7 cells</t>
  </si>
  <si>
    <t xml:space="preserve">GSE11324</t>
  </si>
  <si>
    <t xml:space="preserve">Genome-wide analysis of estrogen receptor binding sites</t>
  </si>
  <si>
    <t xml:space="preserve">GSE10061</t>
  </si>
  <si>
    <t xml:space="preserve">Expression data of MCF7 cells following short-term E deprivation, ER-alpha siRNA knockdown and oxidant treatments</t>
  </si>
  <si>
    <t xml:space="preserve">GSE20361</t>
  </si>
  <si>
    <t xml:space="preserve">Dynamic changes during adaptation to estrogen deprivation in MCF7 cell line</t>
  </si>
  <si>
    <t xml:space="preserve">GSE8140</t>
  </si>
  <si>
    <t xml:space="preserve">Expression data from MCF7 wt xenografts</t>
  </si>
  <si>
    <t xml:space="preserve">GSE19639</t>
  </si>
  <si>
    <t xml:space="preserve">Hyperactivation of PI3K promotes escape from hormone dependence in estrogen receptor-positive breast cancer</t>
  </si>
  <si>
    <t xml:space="preserve">GSE7327</t>
  </si>
  <si>
    <t xml:space="preserve">Expression data from MCF7 xenografts</t>
  </si>
  <si>
    <t xml:space="preserve">GSE11869</t>
  </si>
  <si>
    <t xml:space="preserve">The genomic response of a human uterine endometrial adenocarcinoma cell line to 17alpha-ethynyl estradiol.</t>
  </si>
  <si>
    <t xml:space="preserve">GSE11506</t>
  </si>
  <si>
    <t xml:space="preserve">Novel Estrogen Receptor-{alpha} Binding Sites and Estradiol Target Genes Identified by ChIP Cloning in Breast Cancer.</t>
  </si>
  <si>
    <t xml:space="preserve">GSE15717</t>
  </si>
  <si>
    <t xml:space="preserve">Nuclear and Extranuclear Pathway Inputs in the Regulation of Global Gene Expression by Estrogen Receptors</t>
  </si>
  <si>
    <t xml:space="preserve">GSE20081</t>
  </si>
  <si>
    <t xml:space="preserve">Expression Profiling Reveals Unexpected Targets and Functions of the Human Steroid Receptor RNA Activator (SRA) Gene</t>
  </si>
  <si>
    <t xml:space="preserve">GSE20700</t>
  </si>
  <si>
    <t xml:space="preserve">Multi-level Support Vector Regression analysis to identify condition-specific regulatory networks</t>
  </si>
  <si>
    <t xml:space="preserve">GSE13458-2</t>
  </si>
  <si>
    <t xml:space="preserve">GSE13577-2</t>
  </si>
  <si>
    <t xml:space="preserve">GSE9253-2</t>
  </si>
  <si>
    <t xml:space="preserve">Genomic analyses of TF binding, histone acetylation and gene expression reveal classes of E2-regulated promoters</t>
  </si>
  <si>
    <t xml:space="preserve">GSE2225</t>
  </si>
  <si>
    <t xml:space="preserve">Letrozole-, Anastrozole- and Tamoxifen-Responsive Genes in MCF-7aro Cells</t>
  </si>
  <si>
    <t xml:space="preserve">GSE10847</t>
  </si>
  <si>
    <t xml:space="preserve">H522 lung cancer cells' TGFbeta response was restored by putting back BRG1 and TGFbRII</t>
  </si>
  <si>
    <t xml:space="preserve">GSE20194</t>
  </si>
  <si>
    <t xml:space="preserve">MAQC-II Project: human breast cancer (BR) data set</t>
  </si>
  <si>
    <t xml:space="preserve">GSE16716</t>
  </si>
  <si>
    <t xml:space="preserve">MicroArray Quality Control Phase II (MAQC-II) Project</t>
  </si>
  <si>
    <t xml:space="preserve">GSE2990</t>
  </si>
  <si>
    <t xml:space="preserve">Gene Expression Profiling in Breast Cancer: Understanding the Molecular Basis of Histologic Grade To Improve Prognosis</t>
  </si>
  <si>
    <t xml:space="preserve">GSE7848</t>
  </si>
  <si>
    <t xml:space="preserve">Effect of actein on the growth of the MDA-MB-453 breast cancer cell lines as a function of time and concentration.</t>
  </si>
  <si>
    <t xml:space="preserve">GSE6803</t>
  </si>
  <si>
    <t xml:space="preserve">Effects of Leuzea carthamoides (maral root) in MCF-7 cells</t>
  </si>
  <si>
    <t xml:space="preserve">GSE17700-2</t>
  </si>
  <si>
    <t xml:space="preserve">Factorial study for evaluating the effect of Affy platform and lab on gene expression measurements</t>
  </si>
  <si>
    <t xml:space="preserve">GSE11330</t>
  </si>
  <si>
    <t xml:space="preserve">Expression data from MCF-7 Human Breast Cancer Cells</t>
  </si>
  <si>
    <t xml:space="preserve">GSE6364</t>
  </si>
  <si>
    <t xml:space="preserve">Gene Profiling of Endometrium Reveals Progesterone Resistance and Candidate Genetic Loci in Women with Endometriosis</t>
  </si>
  <si>
    <t xml:space="preserve">GSE6532-1</t>
  </si>
  <si>
    <t xml:space="preserve">Definition of clinically distinct molecular subtypes in estrogen receptor positive breast carcinomas using genomic grade</t>
  </si>
  <si>
    <t xml:space="preserve">GSE4888</t>
  </si>
  <si>
    <t xml:space="preserve">Molecular phenotyping of human endometrium</t>
  </si>
  <si>
    <t xml:space="preserve">GSE8640</t>
  </si>
  <si>
    <t xml:space="preserve">TFAP2C regulates multiple pathways of estrogen signaling</t>
  </si>
  <si>
    <t xml:space="preserve">GSE5460</t>
  </si>
  <si>
    <t xml:space="preserve">Predicting Features of Breast Cancer with Gene Expression Patterns</t>
  </si>
  <si>
    <t xml:space="preserve">GSE17700-1</t>
  </si>
  <si>
    <t xml:space="preserve">GSE6800</t>
  </si>
  <si>
    <t xml:space="preserve">Effects of Cimicfuga racemosa (black cohosh) in MCF-7 cells</t>
  </si>
  <si>
    <t xml:space="preserve">GSE19615</t>
  </si>
  <si>
    <t xml:space="preserve">Integrated genomic and function characterization of the 8q22 gain</t>
  </si>
  <si>
    <t xml:space="preserve">GSE5462</t>
  </si>
  <si>
    <t xml:space="preserve">Letrozole (Femara) early response to treatment</t>
  </si>
  <si>
    <t xml:space="preserve">GSE2034</t>
  </si>
  <si>
    <t xml:space="preserve">Breast cancer relapse free survival</t>
  </si>
  <si>
    <t xml:space="preserve">GSE9253-1</t>
  </si>
  <si>
    <t xml:space="preserve">GSE2125</t>
  </si>
  <si>
    <t xml:space="preserve">isolated alveolar macrophages</t>
  </si>
  <si>
    <t xml:space="preserve">GSE4922</t>
  </si>
  <si>
    <t xml:space="preserve">Genetic Reclassification of Histologic Grade Delineates New Clinical Subtypes of Breast Cancer</t>
  </si>
  <si>
    <t xml:space="preserve">GSE16391</t>
  </si>
  <si>
    <t xml:space="preserve">GGI: a potential predictor of relapse for endocrine-treated breast cancer patients in the BIG 1-98 trial</t>
  </si>
  <si>
    <t xml:space="preserve">GSE11121</t>
  </si>
  <si>
    <t xml:space="preserve">The humoral immune system has a key prognostic impact in node-negative breast cancer</t>
  </si>
  <si>
    <t xml:space="preserve">GSE17624</t>
  </si>
  <si>
    <t xml:space="preserve">Expression data from human Ishikawa cells treated with Bisphenol A</t>
  </si>
  <si>
    <t xml:space="preserve">GSE12777</t>
  </si>
  <si>
    <t xml:space="preserve">Gene expression profiling of 51 human breast cancer cell lines</t>
  </si>
  <si>
    <t xml:space="preserve">GSE10780</t>
  </si>
  <si>
    <t xml:space="preserve">Proliferative genes dominate malignancy-risk gene signature in histologically-normal breast tissue</t>
  </si>
  <si>
    <t xml:space="preserve">GSE12790</t>
  </si>
  <si>
    <t xml:space="preserve">Gene expression profiling of human breast cancers and cancer cell lines</t>
  </si>
  <si>
    <t xml:space="preserve">GSE8565</t>
  </si>
  <si>
    <t xml:space="preserve">Argyrin A is a p27 stabilizing drug with potent antiproliferative activity in vivo</t>
  </si>
  <si>
    <t xml:space="preserve">GSE3494</t>
  </si>
  <si>
    <t xml:space="preserve">An expression signature for p53 in breast cancer predicts mutation status, transcriptional effects, and patient survival</t>
  </si>
  <si>
    <t xml:space="preserve">GSE20437</t>
  </si>
  <si>
    <t xml:space="preserve">Histologically normal epithelium from breast cancer patients and cancer-free prophylactic mastectomy patients</t>
  </si>
  <si>
    <t xml:space="preserve">GSE7390</t>
  </si>
  <si>
    <t xml:space="preserve">Strong Time Dependence of the 76-Gene Prognostic Signature</t>
  </si>
  <si>
    <t xml:space="preserve">GSE19638</t>
  </si>
  <si>
    <t xml:space="preserve">Compounds profiling on MCF7</t>
  </si>
  <si>
    <t xml:space="preserve">GSE1561</t>
  </si>
  <si>
    <t xml:space="preserve">EORTC 10994 clinical trial</t>
  </si>
  <si>
    <t xml:space="preserve">GSE10879</t>
  </si>
  <si>
    <t xml:space="preserve">Expression data of hormone-responsive MCF-7 cells versus estrogen-deprived MCF-7:5C and MCF-7:2A breast cancer cells</t>
  </si>
  <si>
    <t xml:space="preserve">GSE6548</t>
  </si>
  <si>
    <t xml:space="preserve">An estrogen-dependent model of breast cancer created by transformation of normal human mammary epithelial cells</t>
  </si>
  <si>
    <t xml:space="preserve">GSE11115</t>
  </si>
  <si>
    <t xml:space="preserve">Selective estrogen receptor-beta agonists repress transcription of proinflammatory</t>
  </si>
  <si>
    <t xml:space="preserve">GSE13017</t>
  </si>
  <si>
    <t xml:space="preserve">Early-induced genes of human regulatory CD4+CD25hi Treg and CD4+CD25- Th cells</t>
  </si>
  <si>
    <t xml:space="preserve">GSE12952</t>
  </si>
  <si>
    <t xml:space="preserve">Expression Analysis Upon PARP-1 or PARG Knockdown in MCF-7 Cells</t>
  </si>
  <si>
    <t xml:space="preserve">GSE8742</t>
  </si>
  <si>
    <t xml:space="preserve">The Induction of Senescence-Like Growth Arrest by Diterpene Esters in Solid Tumor Cells</t>
  </si>
  <si>
    <t xml:space="preserve">GSE14359</t>
  </si>
  <si>
    <t xml:space="preserve">Expression data from conventional osteosarcoma compared to primary non-neoplastic osteoblast cells</t>
  </si>
  <si>
    <t xml:space="preserve">GSE9195</t>
  </si>
  <si>
    <t xml:space="preserve">Predicting prognosis using molecular profiling in estrogen receptor-positive breast cancer treated with tamoxifen</t>
  </si>
  <si>
    <t xml:space="preserve">GSE13204</t>
  </si>
  <si>
    <t xml:space="preserve">Microarray Innovations in LEukemia (MILE) study</t>
  </si>
  <si>
    <t xml:space="preserve">GSE11135</t>
  </si>
  <si>
    <t xml:space="preserve">The MILE (Microarray Innovations In LEukemia) study pre-phase</t>
  </si>
  <si>
    <t xml:space="preserve">GSE2109</t>
  </si>
  <si>
    <t xml:space="preserve">Expression Project for Oncology (expO)</t>
  </si>
  <si>
    <t xml:space="preserve">GSE3790</t>
  </si>
  <si>
    <t xml:space="preserve">Human cerebellum, frontal cortex [BA4, BA9] and caudate nucleus HD tissue experiment</t>
  </si>
  <si>
    <t xml:space="preserve">GSE13070</t>
  </si>
  <si>
    <t xml:space="preserve">Human Insulin Resistance and Thiazolidinedione-Mediated Insulin Sensitization</t>
  </si>
  <si>
    <t xml:space="preserve">GSE7123</t>
  </si>
  <si>
    <t xml:space="preserve">Gene profiling of responders and non-responders to antiviral therapies peg interferon and ribavirin against hepatitis C</t>
  </si>
  <si>
    <t xml:space="preserve">GSE5350</t>
  </si>
  <si>
    <t xml:space="preserve">MicroArray Quality Control (MAQC) Project</t>
  </si>
  <si>
    <t xml:space="preserve">GSE20262</t>
  </si>
  <si>
    <t xml:space="preserve">Interactome analysis of longitudinal pharyngeal infection of cynomolgus macaques by group A Streptococcus</t>
  </si>
  <si>
    <t xml:space="preserve">GSE15460-1</t>
  </si>
  <si>
    <t xml:space="preserve">Oncogenic Pathway Combinations Predict Clinical Prognosis in Gastric Cancer</t>
  </si>
  <si>
    <t xml:space="preserve">GSE7670</t>
  </si>
  <si>
    <t xml:space="preserve">Expression data from Lung cancer</t>
  </si>
  <si>
    <t xml:space="preserve">GSE15395</t>
  </si>
  <si>
    <t xml:space="preserve">HCT116 tumor cells treated with a CDK inhibitor</t>
  </si>
  <si>
    <t xml:space="preserve">GSE1456</t>
  </si>
  <si>
    <t xml:space="preserve">Gene expression of breast cancer tissue in a large population-based cohort of Swedish patients</t>
  </si>
  <si>
    <t xml:space="preserve">GSE13162</t>
  </si>
  <si>
    <t xml:space="preserve">Expression data from postmortem human brain samples with and without FTLD-U</t>
  </si>
  <si>
    <t xml:space="preserve">GSE21653</t>
  </si>
  <si>
    <t xml:space="preserve">A gene expression signature identifies two prognostic subgroups of basal breast cancer</t>
  </si>
  <si>
    <t xml:space="preserve">GSE11552</t>
  </si>
  <si>
    <t xml:space="preserve">Hs 294T Cells Treated with Elesclomol in Combination with Paclitaxel or NAC</t>
  </si>
  <si>
    <t xml:space="preserve">GSE11882</t>
  </si>
  <si>
    <t xml:space="preserve">Gene expression changes in the course of normal brain aging are sexually dimorphic</t>
  </si>
  <si>
    <t xml:space="preserve">GSE14468</t>
  </si>
  <si>
    <t xml:space="preserve">Gene expression profiling of CEBPA double and single mutant and CEBPA wild type AML.</t>
  </si>
  <si>
    <t xml:space="preserve">GSE15477</t>
  </si>
  <si>
    <t xml:space="preserve">Data integration from two microarray platforms identifies genetic inactivation of RIC8A in a breast cancer cell line</t>
  </si>
  <si>
    <t xml:space="preserve">GSE11710</t>
  </si>
  <si>
    <t xml:space="preserve">TGF-beta-induced gene expression data and Smad2/3 binding sites of HaCaT keratinocytes</t>
  </si>
  <si>
    <t xml:space="preserve">GSE7904</t>
  </si>
  <si>
    <t xml:space="preserve">Expression data from human breast tissue</t>
  </si>
  <si>
    <t xml:space="preserve">GSE3744</t>
  </si>
  <si>
    <t xml:space="preserve">Human breast tumor expression</t>
  </si>
  <si>
    <t xml:space="preserve">GSE17032</t>
  </si>
  <si>
    <t xml:space="preserve">Expression data from human fibroblasts</t>
  </si>
  <si>
    <t xml:space="preserve">GSE6014</t>
  </si>
  <si>
    <t xml:space="preserve">A Mitochondria-K+ Channel Axis Is Suppressed in Cancer &amp; Its Normalization Promotes Apoptosis and Inhibits Cancer Growth</t>
  </si>
  <si>
    <t xml:space="preserve">GSE12276</t>
  </si>
  <si>
    <t xml:space="preserve">Expression data from primary breast tumors</t>
  </si>
  <si>
    <t xml:space="preserve">GSE8660</t>
  </si>
  <si>
    <t xml:space="preserve">C-terminal diversity within the p53 family accounts for differences in DNA binding and transcriptional activity</t>
  </si>
  <si>
    <t xml:space="preserve">GSE12446</t>
  </si>
  <si>
    <t xml:space="preserve">Endometrium of hormone-treated postmenopausal women</t>
  </si>
  <si>
    <t xml:space="preserve">GSE18146</t>
  </si>
  <si>
    <t xml:space="preserve">Conjugated and non-conjugated androgen differentially modulate gene expression in breast cancer cell lines.</t>
  </si>
  <si>
    <t xml:space="preserve">GSE13449</t>
  </si>
  <si>
    <t xml:space="preserve">Expression analysis upon NAMPT knockdown in MCF-7 cells</t>
  </si>
  <si>
    <t xml:space="preserve">GSE7765</t>
  </si>
  <si>
    <t xml:space="preserve">Dioxin-induced gene expression changes in MCF-7 human breast cancer cells</t>
  </si>
  <si>
    <t xml:space="preserve">GSE1935</t>
  </si>
  <si>
    <t xml:space="preserve">PGA_DogLung_regional_MV</t>
  </si>
  <si>
    <t xml:space="preserve">GSE21306</t>
  </si>
  <si>
    <t xml:space="preserve">Expression data from RECK-overexpressing HT1080 fibrosarcoma cells</t>
  </si>
  <si>
    <t xml:space="preserve">GSE21132</t>
  </si>
  <si>
    <t xml:space="preserve">role of miR-146a on Jurkat T cells</t>
  </si>
  <si>
    <t xml:space="preserve">GSE17832</t>
  </si>
  <si>
    <t xml:space="preserve">Iron Chelators Treatment on MCF-7 Human Breast Cancer Cell</t>
  </si>
  <si>
    <t xml:space="preserve">GSE8507</t>
  </si>
  <si>
    <t xml:space="preserve">Neutrophil and PBMC gene expression data from Job's Syndrome</t>
  </si>
  <si>
    <t xml:space="preserve">GSE8192</t>
  </si>
  <si>
    <t xml:space="preserve">The DExH-box RNA helicase RHAU is a Nuclear Protein Involved in Transcription and mRNA Decay</t>
  </si>
  <si>
    <t xml:space="preserve">GSE15061</t>
  </si>
  <si>
    <t xml:space="preserve">Gene array prediction of AML transformation in MDS</t>
  </si>
  <si>
    <t xml:space="preserve">GSE8052</t>
  </si>
  <si>
    <t xml:space="preserve">Genetic variants regulating ORMDL3 expression are determinants of susceptibility to childhood asthma</t>
  </si>
  <si>
    <t xml:space="preserve">GSE20271</t>
  </si>
  <si>
    <t xml:space="preserve">Expression data from breast cancer FNA biopsies from patients</t>
  </si>
  <si>
    <t xml:space="preserve">GSE10810</t>
  </si>
  <si>
    <t xml:space="preserve">Gene expression signatures in breast cancer distinguish phenotype charact., histological subtypes, and tumor invasivness</t>
  </si>
  <si>
    <t xml:space="preserve">GSE12086</t>
  </si>
  <si>
    <t xml:space="preserve">Search for recessive retinitis pigmentosa genes using RNA expression analysis in lymphoblasts</t>
  </si>
  <si>
    <t xml:space="preserve">GSE7161</t>
  </si>
  <si>
    <t xml:space="preserve">Non-Classical Functions of Human Topoisomerase I: Genome-wide and Pharmacological Analyses</t>
  </si>
  <si>
    <t xml:space="preserve">GSE17705</t>
  </si>
  <si>
    <t xml:space="preserve">Endocrine Sensitivity Index Validation Dataset</t>
  </si>
  <si>
    <t xml:space="preserve">GSE13400</t>
  </si>
  <si>
    <t xml:space="preserve">Exposure of SKGT4 and HET-1A cell lines to deoxycholic acid (DCA)</t>
  </si>
  <si>
    <t xml:space="preserve">GSE9212</t>
  </si>
  <si>
    <t xml:space="preserve">Overexpression of lung developmental transcription factors TTF-1, NKX2-8 and PAX9</t>
  </si>
  <si>
    <t xml:space="preserve">GSE9692</t>
  </si>
  <si>
    <t xml:space="preserve">Validation of Genome-wide Expression patterns in Pediatric Septic Shock</t>
  </si>
  <si>
    <t xml:space="preserve">GSE19188</t>
  </si>
  <si>
    <t xml:space="preserve">Expression data for early stage NSCLC</t>
  </si>
  <si>
    <t xml:space="preserve">GSE12626</t>
  </si>
  <si>
    <t xml:space="preserve">Genetic analysis of radiation-induced changes in human gene expression</t>
  </si>
  <si>
    <t xml:space="preserve">GSE24080</t>
  </si>
  <si>
    <t xml:space="preserve">MAQC-II Project: Multiple myeloma (MM) data set</t>
  </si>
  <si>
    <t xml:space="preserve">GSE7638</t>
  </si>
  <si>
    <t xml:space="preserve">Expression data from monocytes of individuals with different collateral flow index CFI</t>
  </si>
  <si>
    <t xml:space="preserve">GSE18864</t>
  </si>
  <si>
    <t xml:space="preserve">Tumor expression data from neoadjuvant trial of cisplatin monotherapy in triple negative breast cancer patients</t>
  </si>
  <si>
    <t xml:space="preserve">GSE16237</t>
  </si>
  <si>
    <t xml:space="preserve">Expression data of human neuroblastoma tissue samples</t>
  </si>
  <si>
    <t xml:space="preserve">GSE13904</t>
  </si>
  <si>
    <t xml:space="preserve">Expression profiling across the pediatric systemic inflammatory response syndrome, sepsis, and septic shock spectrum</t>
  </si>
  <si>
    <t xml:space="preserve">GSE6891</t>
  </si>
  <si>
    <t xml:space="preserve">Acute myeloid leukemia samples of samples =&lt; 60yrs on HG-U133 plus 2</t>
  </si>
  <si>
    <t xml:space="preserve">GSE15459</t>
  </si>
  <si>
    <t xml:space="preserve">Gastric Cancer Project '08 (Singapore Patient Cohort)</t>
  </si>
  <si>
    <t xml:space="preserve">GSE11622</t>
  </si>
  <si>
    <t xml:space="preserve">Molecular Analysis of the Vaginal Response to Estrogens in the Ovariectomized Rat and Postmenopausal Woman</t>
  </si>
  <si>
    <t xml:space="preserve">GSE8581</t>
  </si>
  <si>
    <t xml:space="preserve">Human Chronic Obstructive Pulmonary Disorder (COPD) Biomarker</t>
  </si>
  <si>
    <t xml:space="preserve">GSE5116</t>
  </si>
  <si>
    <t xml:space="preserve">Genomic Pathways of 17-beta-Estradiol Induced Malignant Cell Transformation in Human Breast Epithelial Cells</t>
  </si>
  <si>
    <t xml:space="preserve">GSE8157</t>
  </si>
  <si>
    <t xml:space="preserve">Gene expression profiling in skeletal muscle of PCOS after pioglitazone therapy</t>
  </si>
  <si>
    <t xml:space="preserve">GSE15695</t>
  </si>
  <si>
    <t xml:space="preserve">Comprehensive Homozygous Deletion Mapping of Myeloma Defines a Poor Prognosis Cell Death Gene Expression Signature</t>
  </si>
  <si>
    <t xml:space="preserve">GSE11103</t>
  </si>
  <si>
    <t xml:space="preserve">Study of human immune and memory T cells using microarray</t>
  </si>
  <si>
    <t xml:space="preserve">GSE16424</t>
  </si>
  <si>
    <t xml:space="preserve">Genes regulated by hepatocyte growth factor as targets to sensitize ovarian cancer cells to cisplatin</t>
  </si>
  <si>
    <t xml:space="preserve">GSE17078</t>
  </si>
  <si>
    <t xml:space="preserve">Cell Adhesion Molecule 1 (CADM1): A Novel Risk Factor for Venous Thrombosis</t>
  </si>
  <si>
    <t xml:space="preserve">GSE14038</t>
  </si>
  <si>
    <t xml:space="preserve">Integrative genomic analyses of neurofibromatosis tumors identify SOX9 as biomarker and survival gene</t>
  </si>
  <si>
    <t xml:space="preserve">GSE6764</t>
  </si>
  <si>
    <t xml:space="preserve">Genome-wide molecular profiles of HCV-induced dysplasia and hepatocellular carcinoma</t>
  </si>
  <si>
    <t xml:space="preserve">GSE14900</t>
  </si>
  <si>
    <t xml:space="preserve">Transcriptional response of human cells to the absence of mitochondrial DNA</t>
  </si>
  <si>
    <t xml:space="preserve">GSE15396</t>
  </si>
  <si>
    <t xml:space="preserve">Peripheral blood mononuclear, DU145, and HCT116 cells treated with a CDK inhibitor</t>
  </si>
  <si>
    <t xml:space="preserve">GSE11917</t>
  </si>
  <si>
    <t xml:space="preserve">Vitamin D sterol effects on coronary ASMC genes</t>
  </si>
  <si>
    <t xml:space="preserve">GSE646</t>
  </si>
  <si>
    <t xml:space="preserve">PRED sensitive all ALL</t>
  </si>
  <si>
    <t xml:space="preserve">GSE13732</t>
  </si>
  <si>
    <t xml:space="preserve">CIS (multiple sclerosis) (case-control) (time-series)</t>
  </si>
  <si>
    <t xml:space="preserve">GSE22369-1</t>
  </si>
  <si>
    <t xml:space="preserve">HDAC1 and HDAC2 in fetal hemoglobin induction</t>
  </si>
  <si>
    <t xml:space="preserve">GSE22369-2</t>
  </si>
  <si>
    <t xml:space="preserve">GSE22367</t>
  </si>
  <si>
    <t xml:space="preserve">Primary human erythroid progenitor cells SAHA treatment samples</t>
  </si>
  <si>
    <t xml:space="preserve">GSE22366</t>
  </si>
  <si>
    <t xml:space="preserve">Primary human erythroid progenitor cells HDAC1 and HDAC2 shRNA knockdown samples</t>
  </si>
  <si>
    <t xml:space="preserve">GSE16058</t>
  </si>
  <si>
    <t xml:space="preserve">Distinctions between the stasis and telomere attrition senescence barriers in cultured human mammary epithelial cells</t>
  </si>
  <si>
    <t xml:space="preserve">GSE19392</t>
  </si>
  <si>
    <t xml:space="preserve">Dynamic responses of primary human bronchial epithelial cells to influenza virus, viral RNA and interferon-beta</t>
  </si>
  <si>
    <t xml:space="preserve">GSE20060</t>
  </si>
  <si>
    <t xml:space="preserve">Expression of human aortic endothelial cells treated with or without oxidized phospholipids</t>
  </si>
  <si>
    <t xml:space="preserve">GSE17672-1</t>
  </si>
  <si>
    <t xml:space="preserve">Profiling genes induced by oncogenic KRAS (G12V) and genes regulated by TBK1, a synthetic lethal partner of KRAS</t>
  </si>
  <si>
    <t xml:space="preserve">GSE17672-2</t>
  </si>
  <si>
    <t xml:space="preserve">GSE17671</t>
  </si>
  <si>
    <t xml:space="preserve">Profiling of immortalized human lung epithelial cells following infection with oncogenic KRAS (G12V)</t>
  </si>
  <si>
    <t xml:space="preserve">GSE10393</t>
  </si>
  <si>
    <t xml:space="preserve">Integrative Transcriptome Analysis Reveals Common Molecular Subtypes of Human Hepatocellular Carcinoma (HT-HG_U133A)</t>
  </si>
  <si>
    <t xml:space="preserve">GSE17215</t>
  </si>
  <si>
    <t xml:space="preserve">Expression data from paclitaxel and salinomycin-treated HMLER breast cancer cells</t>
  </si>
  <si>
    <t xml:space="preserve">GSE14994</t>
  </si>
  <si>
    <t xml:space="preserve">Patterns of gene expression and copy-number alterations in VHL disease-associated and sporadic ccRCC</t>
  </si>
  <si>
    <t xml:space="preserve">GSE14806</t>
  </si>
  <si>
    <t xml:space="preserve">Comparative analyses of gene copy number and mRNA expression in GBM tumors and GBM xenografts</t>
  </si>
  <si>
    <t xml:space="preserve">GSE14805</t>
  </si>
  <si>
    <t xml:space="preserve">Transcript expression data from glioblastoma subcutaneous xenografts and non-neoplastic control brain</t>
  </si>
  <si>
    <t xml:space="preserve">GSE5417</t>
  </si>
  <si>
    <t xml:space="preserve">Expression data of control-shRNA and SATB1-shRNA expressing MDA-MB-231 cells from 2D and 3D culture system</t>
  </si>
  <si>
    <t xml:space="preserve">GSE9487</t>
  </si>
  <si>
    <t xml:space="preserve">Genome-wide expression profiling of cells infected with control or RPS14 shRNAs</t>
  </si>
  <si>
    <t xml:space="preserve">GSE9691</t>
  </si>
  <si>
    <t xml:space="preserve">Analysis of the effects of loss of E-cadherin and cell adhesion on human mammary epithelial cells</t>
  </si>
  <si>
    <t xml:space="preserve">GSE8240</t>
  </si>
  <si>
    <t xml:space="preserve">EMT initiation in MCF10A cells subjected to ionizing radiation and treatment with transforming growth factor beta-1.</t>
  </si>
  <si>
    <t xml:space="preserve">GSE17301</t>
  </si>
  <si>
    <t xml:space="preserve">The effect of IFNÎ± on human CD8 T cells_with other concomitant signals</t>
  </si>
  <si>
    <t xml:space="preserve">GSE17299</t>
  </si>
  <si>
    <t xml:space="preserve">Direct effects of IFNÎ± on human CD8 T cells_without any other concomitant signals</t>
  </si>
  <si>
    <t xml:space="preserve">GSE17302</t>
  </si>
  <si>
    <t xml:space="preserve">IFNÎ±-mediated gene expression patterns</t>
  </si>
  <si>
    <t xml:space="preserve">GSE20051</t>
  </si>
  <si>
    <t xml:space="preserve">Expression profiling of BRAFV600E melanoma cell lines upon RAF inhibition</t>
  </si>
  <si>
    <t xml:space="preserve">GSE22787</t>
  </si>
  <si>
    <t xml:space="preserve">Affymetrix HG-U133A 2.0 Expression data</t>
  </si>
  <si>
    <t xml:space="preserve">GSE22761</t>
  </si>
  <si>
    <t xml:space="preserve">Expression data in Ischemia and Reperfusion during microsurgical tissue transfer</t>
  </si>
  <si>
    <t xml:space="preserve">GSE22298</t>
  </si>
  <si>
    <t xml:space="preserve">Human epidermal keratinocytes treated with retinoic acid or thyroid hormone</t>
  </si>
  <si>
    <t xml:space="preserve">GSE19197-1</t>
  </si>
  <si>
    <t xml:space="preserve">Hypoxia modulates EWS-FLI1 transcriptional signature and enhances malignant properties of Ewingâ€™s tumor cells in vitro</t>
  </si>
  <si>
    <t xml:space="preserve">GSE19197-2</t>
  </si>
  <si>
    <t xml:space="preserve">GSE20264</t>
  </si>
  <si>
    <t xml:space="preserve">Transcriptome of inflammatory myeloid DCs in psoriasis</t>
  </si>
  <si>
    <t xml:space="preserve">GSE15765</t>
  </si>
  <si>
    <t xml:space="preserve">Identification of cholangiocarcinoma-like gene expression traits in hepatocellular carcinoma</t>
  </si>
  <si>
    <t xml:space="preserve">GSE21899</t>
  </si>
  <si>
    <t xml:space="preserve">Global Gene Expression Profiles in Cultured Skin Fibroblasts Derived from Patients with Gaucher Disease</t>
  </si>
  <si>
    <t xml:space="preserve">GSE21837</t>
  </si>
  <si>
    <t xml:space="preserve">Expression data from unactivated vs. activated PBMCs</t>
  </si>
  <si>
    <t xml:space="preserve">GSE21750</t>
  </si>
  <si>
    <t xml:space="preserve">Expression data from mesothelial (LP9) and mesothelioma cells (HMESO) inhibited for extracellular-regulated kinase (ERK) 1 or 2</t>
  </si>
  <si>
    <t xml:space="preserve">GSE17941</t>
  </si>
  <si>
    <t xml:space="preserve">A Transcriptional Signature and Common Gene Networks Link Cancer with Metabolic Syndrome and Auto-immune Diseases</t>
  </si>
  <si>
    <t xml:space="preserve">GSE17204</t>
  </si>
  <si>
    <t xml:space="preserve">Parkinson's disease-associated DJ-1 is required for the expression of GDNF receptor Ret in human neuroblastoma cells</t>
  </si>
  <si>
    <t xml:space="preserve">GSE12682</t>
  </si>
  <si>
    <t xml:space="preserve">Expression data from Human Kidney (HK) samples</t>
  </si>
  <si>
    <t xml:space="preserve">GSE12815-1</t>
  </si>
  <si>
    <t xml:space="preserve">PI3K pathway activity in the normal airway of smokers with lung cancer, and in smokers with airway dysplasia</t>
  </si>
  <si>
    <t xml:space="preserve">GSE12815-2</t>
  </si>
  <si>
    <t xml:space="preserve">GSE12815-3</t>
  </si>
  <si>
    <t xml:space="preserve">GSE20758</t>
  </si>
  <si>
    <t xml:space="preserve">Expression data from LCM captured prostate cancer cells</t>
  </si>
  <si>
    <t xml:space="preserve">GSE19815</t>
  </si>
  <si>
    <t xml:space="preserve">Oncogenic Functions of the Transcription Factor LSF</t>
  </si>
  <si>
    <t xml:space="preserve">GSE19888</t>
  </si>
  <si>
    <t xml:space="preserve">Expression data from HMC-1 mast cells</t>
  </si>
  <si>
    <t xml:space="preserve">GSE18833</t>
  </si>
  <si>
    <t xml:space="preserve">Expression profiles of MDA-MB-231, MDA-231 S1a and S1b</t>
  </si>
  <si>
    <t xml:space="preserve">GSE20286</t>
  </si>
  <si>
    <t xml:space="preserve">Gene expression profiles induced by knockdown and overexpression of p63 variants in MCF-10A mammary epithelial cell line</t>
  </si>
  <si>
    <t xml:space="preserve">GSE15101-1</t>
  </si>
  <si>
    <t xml:space="preserve">Extraction of high-quality epidermal RNA after NH4SCN induced dermo-epidermal separation of 4 mm human skin biopsies</t>
  </si>
  <si>
    <t xml:space="preserve">GSE15101-2</t>
  </si>
  <si>
    <t xml:space="preserve">GSE17477</t>
  </si>
  <si>
    <t xml:space="preserve">Expresson from human THP-1 stimulated with IFN-g and/or infected with TB</t>
  </si>
  <si>
    <t xml:space="preserve">GSE12239</t>
  </si>
  <si>
    <t xml:space="preserve">RIP-chip analysis of Tino/hMEX-3D mRNPs</t>
  </si>
  <si>
    <t xml:space="preserve">GSE14895-1</t>
  </si>
  <si>
    <t xml:space="preserve">The trait of MS: Altered transcription regulation of nuclear receptors networks operate in the pre-disease state</t>
  </si>
  <si>
    <t xml:space="preserve">GSE14895-2</t>
  </si>
  <si>
    <t xml:space="preserve">GSE19987-1</t>
  </si>
  <si>
    <t xml:space="preserve">Germline Mutations in TMEM127 Confer Susceptibility to Pheochromocytoma</t>
  </si>
  <si>
    <t xml:space="preserve">GSE19987-2</t>
  </si>
  <si>
    <t xml:space="preserve">GSE12971</t>
  </si>
  <si>
    <t xml:space="preserve">MCF-7 Luciferase, PARP-1, PARG, SIRT1, and macroH2A Knockdown</t>
  </si>
  <si>
    <t xml:space="preserve">GSE17410</t>
  </si>
  <si>
    <t xml:space="preserve">Pregnancy changes expression in peripheral blood mononuclear cells of Multiple Sclerosis (MS) patients</t>
  </si>
  <si>
    <t xml:space="preserve">GSE17449</t>
  </si>
  <si>
    <t xml:space="preserve">Transcription signature of Multiple Sclerosis</t>
  </si>
  <si>
    <t xml:space="preserve">GSE17393</t>
  </si>
  <si>
    <t xml:space="preserve">Transcription signature of Multiple Sclerosis in peripheral blood mononuclear cells.</t>
  </si>
  <si>
    <t xml:space="preserve">GSE17409</t>
  </si>
  <si>
    <t xml:space="preserve">Pregnancy changes expression in peripheral blood mononuclear cells of healthy donors</t>
  </si>
  <si>
    <t xml:space="preserve">GSE12246</t>
  </si>
  <si>
    <t xml:space="preserve">Identification of COX-2 as a major actor of transcriptomic adaptation of endothelial and tumor cells to cyclic hypoxia</t>
  </si>
  <si>
    <t xml:space="preserve">GSE18713</t>
  </si>
  <si>
    <t xml:space="preserve">Changes in gene expression induced by miR29b in HTM cells</t>
  </si>
  <si>
    <t xml:space="preserve">GSE19567</t>
  </si>
  <si>
    <t xml:space="preserve">Imatinib and Nilotinib induced molecular changes in Philadelphia chromosome-positive Chronic Myelogenous Leukemia</t>
  </si>
  <si>
    <t xml:space="preserve">GSE19428</t>
  </si>
  <si>
    <t xml:space="preserve">Expression data from human melanoma cell lines treated or not with inflammatory cytokines</t>
  </si>
  <si>
    <t xml:space="preserve">GSE19205</t>
  </si>
  <si>
    <t xml:space="preserve">Altered gene expression in Werner &amp; Bloom syndromes is associated with sequences having G-quadruplex forming potential</t>
  </si>
  <si>
    <t xml:space="preserve">GSE19141</t>
  </si>
  <si>
    <t xml:space="preserve">Expression profile after Î²-TrCP inhibition and androgen ablation in prostate cancer cells</t>
  </si>
  <si>
    <t xml:space="preserve">GSE16200</t>
  </si>
  <si>
    <t xml:space="preserve">Loss of Syk in normal breast cells</t>
  </si>
  <si>
    <t xml:space="preserve">GSE16768</t>
  </si>
  <si>
    <t xml:space="preserve">Transcriptome analysis identifies molecular effectors of unconjugated bilirubin in human neuroblastoma SH-SY5Y cells</t>
  </si>
  <si>
    <t xml:space="preserve">GSE16767</t>
  </si>
  <si>
    <t xml:space="preserve">Transcriptome analysis identifies molecular effectors of unconjugated bilirubin in human neuroblastoma SH-SY5Y cells: 4h</t>
  </si>
  <si>
    <t xml:space="preserve">GSE16656</t>
  </si>
  <si>
    <t xml:space="preserve">Transcriptome analysis identifies molecular effectors of unconjugated bilirubin in human neuroblatoma SH-SY5Y cells: 24h</t>
  </si>
  <si>
    <t xml:space="preserve">GSE16766</t>
  </si>
  <si>
    <t xml:space="preserve">Transcriptome analysis identifies molecular effectors of unconjugated bilirubin in human neuroblastoma SH-SY5Y cells: 1h</t>
  </si>
  <si>
    <t xml:space="preserve">GSE9861</t>
  </si>
  <si>
    <t xml:space="preserve">Effect of Plasmodium falciparum infected erythrocytes on primary human brain microvascular endothelial cell</t>
  </si>
  <si>
    <t xml:space="preserve">GSE17643</t>
  </si>
  <si>
    <t xml:space="preserve">Profiling of immortalized human lung epithelial cells following oncogenic KRAS expression and TBK1 suppression</t>
  </si>
  <si>
    <t xml:space="preserve">GSE16161-1</t>
  </si>
  <si>
    <t xml:space="preserve">Broad defects in epidermal cornification in atopic dermatitis (AD) identified through genomic analysis</t>
  </si>
  <si>
    <t xml:space="preserve">GSE16161-2</t>
  </si>
  <si>
    <t xml:space="preserve">GSE11903</t>
  </si>
  <si>
    <t xml:space="preserve">Effective treatment of psoriasis with etanercept is linked to suppression of IL17 signaling, not immediate response TNF</t>
  </si>
  <si>
    <t xml:space="preserve">GSE14828</t>
  </si>
  <si>
    <t xml:space="preserve">FGF-2 ENHANCES PROLIFERATION AND DELAYS LOSS OF CHONDROGENIC POTENTIAL IN HUMAN ADULT BONE MARROW-DERIVED MSCs</t>
  </si>
  <si>
    <t xml:space="preserve">GSE18673</t>
  </si>
  <si>
    <t xml:space="preserve">TpoR Agonist signaling in AML primary cells</t>
  </si>
  <si>
    <t xml:space="preserve">GSE13267</t>
  </si>
  <si>
    <t xml:space="preserve">Ependymoma gene expression analysis</t>
  </si>
  <si>
    <t xml:space="preserve">GSE18544</t>
  </si>
  <si>
    <t xml:space="preserve">Expression Profiling of a Mouse Xenograft Model of â€œTriple-Negativeâ€ Breast Cancer Brain Metastases With Vorinostat</t>
  </si>
  <si>
    <t xml:space="preserve">GSE14889</t>
  </si>
  <si>
    <t xml:space="preserve">A caspase-independent necrotic death is activated by isopeptidase inhibitor G5 in apoptosis-resistant glioblastoma cells</t>
  </si>
  <si>
    <t xml:space="preserve">GSE16919</t>
  </si>
  <si>
    <t xml:space="preserve">Expression data from hESCs differentiated in the presence or absence of nicotinamide</t>
  </si>
  <si>
    <t xml:space="preserve">GSE18323-1</t>
  </si>
  <si>
    <t xml:space="preserve">Expression data from a malaria vaccine trial (HG-U133A2.0 and U133 Plus 2.0)</t>
  </si>
  <si>
    <t xml:space="preserve">GSE18323-2</t>
  </si>
  <si>
    <t xml:space="preserve">GSE10804</t>
  </si>
  <si>
    <t xml:space="preserve">Human Cavernosal Endothelial Cell Phenotype</t>
  </si>
  <si>
    <t xml:space="preserve">GSE18291</t>
  </si>
  <si>
    <t xml:space="preserve">PIF modulated gene expression in human Peripheral Blood Mononuclear Cell (PBMC)</t>
  </si>
  <si>
    <t xml:space="preserve">GSE14335</t>
  </si>
  <si>
    <t xml:space="preserve">Whole genome profiling of fibroblasts from Diamond-Blackfan Anemia patients</t>
  </si>
  <si>
    <t xml:space="preserve">GSE17967</t>
  </si>
  <si>
    <t xml:space="preserve">RMA expression data for liver samples from subjects with HCV cirrhosis with and without concomitant HCC</t>
  </si>
  <si>
    <t xml:space="preserve">GSE17908</t>
  </si>
  <si>
    <t xml:space="preserve">Differential gene expression patterns of EBV infected EBNA-3 positive and negative human B lymphocytes</t>
  </si>
  <si>
    <t xml:space="preserve">GSE8908</t>
  </si>
  <si>
    <t xml:space="preserve">Gene expression analysis of chronically inflamed human peri-implant and periodontal ligament cells in vivo</t>
  </si>
  <si>
    <t xml:space="preserve">GSE17703</t>
  </si>
  <si>
    <t xml:space="preserve">Bone marrow gene expression of pediatric acute lymphoblastic leukemia (ALL)</t>
  </si>
  <si>
    <t xml:space="preserve">GSE17156</t>
  </si>
  <si>
    <t xml:space="preserve">Gene expression signatures of symptomatic respiratory viral infection in adults</t>
  </si>
  <si>
    <t xml:space="preserve">GSE15245-1</t>
  </si>
  <si>
    <t xml:space="preserve">Prediction of acute multiple sclerosis relapses by transcription levels of peripheral blood cells</t>
  </si>
  <si>
    <t xml:space="preserve">GSE15245-2</t>
  </si>
  <si>
    <t xml:space="preserve">GSE14107</t>
  </si>
  <si>
    <t xml:space="preserve">Lung adenocarcinoma cell line Wnt responsive signature</t>
  </si>
  <si>
    <t xml:space="preserve">GSE16111</t>
  </si>
  <si>
    <t xml:space="preserve">BMP4 effect on gene expression program in human primary epidermal keratinocytes and dermal fibroblasts</t>
  </si>
  <si>
    <t xml:space="preserve">GSE16378</t>
  </si>
  <si>
    <t xml:space="preserve">The kinetics of gene expressions of HeLa cells treated with MT7</t>
  </si>
  <si>
    <t xml:space="preserve">GSE15299</t>
  </si>
  <si>
    <t xml:space="preserve">Modeling Inducible Human Tissue Neoplasia Identifies an ECM Interaction Network Involved in Cancer Progression</t>
  </si>
  <si>
    <t xml:space="preserve">GSE13459</t>
  </si>
  <si>
    <t xml:space="preserve">Expression analysis upon SIRT1 knockdown in MCF-7 cells</t>
  </si>
  <si>
    <t xml:space="preserve">GSE14043</t>
  </si>
  <si>
    <t xml:space="preserve">Genome-wide impact of ART-27 loss on androgen-regulated transcription in prostate cancer cells</t>
  </si>
  <si>
    <t xml:space="preserve">GSE13009</t>
  </si>
  <si>
    <t xml:space="preserve">MCF7 EGF, HRG stimulation</t>
  </si>
  <si>
    <t xml:space="preserve">GSE15240-1</t>
  </si>
  <si>
    <t xml:space="preserve">Gene expression in laboratory models and primary tumors in Small Cell Lung Cancer</t>
  </si>
  <si>
    <t xml:space="preserve">GSE15240-2</t>
  </si>
  <si>
    <t xml:space="preserve">GSE16160</t>
  </si>
  <si>
    <t xml:space="preserve">Expression data of HL-60 leukemia cells after treatment with Curcumin and TCDD</t>
  </si>
  <si>
    <t xml:space="preserve">GSE13291</t>
  </si>
  <si>
    <t xml:space="preserve">MCF7 time-series upon RITA treatment.</t>
  </si>
  <si>
    <t xml:space="preserve">GSE15991</t>
  </si>
  <si>
    <t xml:space="preserve">Expression profile analysis of inflammatory response regulated by hepatocyte nuclear factor 4Î±</t>
  </si>
  <si>
    <t xml:space="preserve">GSE15417</t>
  </si>
  <si>
    <t xml:space="preserve">Depletion of Erk1 and Erk2 MAP kinases in primary human keratinocytes</t>
  </si>
  <si>
    <t xml:space="preserve">GSE15777</t>
  </si>
  <si>
    <t xml:space="preserve">Spontaneous regression of chronic lymphocytic leukemia: clinical and biological features of 9 cases</t>
  </si>
  <si>
    <t xml:space="preserve">GSE15156</t>
  </si>
  <si>
    <t xml:space="preserve">Gene expression analysis of HPV-immortalized keratinocytes</t>
  </si>
  <si>
    <t xml:space="preserve">GSE15622</t>
  </si>
  <si>
    <t xml:space="preserve">Expression data from the CTCR-OV01 study</t>
  </si>
  <si>
    <t xml:space="preserve">GSE12407</t>
  </si>
  <si>
    <t xml:space="preserve">Gene expression in erythroid cell differentiation</t>
  </si>
  <si>
    <t xml:space="preserve">GSE14256</t>
  </si>
  <si>
    <t xml:space="preserve">Human fibroblast stimulation with PDGF-BB or b-FGF</t>
  </si>
  <si>
    <t xml:space="preserve">GSE15102</t>
  </si>
  <si>
    <t xml:space="preserve">Targetting CD24 for treatment of colorectal and pancreatic cancer by monoclonal antibodies or siRNA</t>
  </si>
  <si>
    <t xml:space="preserve">GSE11578</t>
  </si>
  <si>
    <t xml:space="preserve">Effect of wtp53-reactivating drug RITA on HCT116 cells</t>
  </si>
  <si>
    <t xml:space="preserve">GSE14934</t>
  </si>
  <si>
    <t xml:space="preserve">Gene expression profiles of Ras mutants.</t>
  </si>
  <si>
    <t xml:space="preserve">GSE14003</t>
  </si>
  <si>
    <t xml:space="preserve">ERAD inhibitors integrate ER stress with an epigenetic mechanism to activate BH3 only protein NOXA in cancer cells</t>
  </si>
  <si>
    <t xml:space="preserve">GSE10087</t>
  </si>
  <si>
    <t xml:space="preserve">Paired MEK inhibited and control</t>
  </si>
  <si>
    <t xml:space="preserve">GSE10088</t>
  </si>
  <si>
    <t xml:space="preserve">Time course of MEK inhibition</t>
  </si>
  <si>
    <t xml:space="preserve">GSE10086</t>
  </si>
  <si>
    <t xml:space="preserve">Expression profiling of V600E BRAF and RTK-activated cells upon MEK inhibition</t>
  </si>
  <si>
    <t xml:space="preserve">GSE14595</t>
  </si>
  <si>
    <t xml:space="preserve">Comparing ERG expression and vector control in 293HEK cells</t>
  </si>
  <si>
    <t xml:space="preserve">GSE14317</t>
  </si>
  <si>
    <t xml:space="preserve">Gene expression profiling of ATL patients</t>
  </si>
  <si>
    <t xml:space="preserve">GSE14098</t>
  </si>
  <si>
    <t xml:space="preserve">Gene expression profiles obtained from laser-microdissected human choroid plexus papilloma cells</t>
  </si>
  <si>
    <t xml:space="preserve">GSE13046</t>
  </si>
  <si>
    <t xml:space="preserve">Microarray analysis of Huh7 cells treated with IFNa2, OSM or IFNa2 combined with OSM</t>
  </si>
  <si>
    <t xml:space="preserve">GSE14419</t>
  </si>
  <si>
    <t xml:space="preserve">Effects of PMN-Ectosomes on human macrophages</t>
  </si>
  <si>
    <t xml:space="preserve">GSE14330</t>
  </si>
  <si>
    <t xml:space="preserve">Comparison of stable human Treg and Th clones by transcriptional profiling - experiment I</t>
  </si>
  <si>
    <t xml:space="preserve">GSE14323-1</t>
  </si>
  <si>
    <t xml:space="preserve">RMA expression data for liver samples from subjects with HCV, HCV-HCC, or normal liver</t>
  </si>
  <si>
    <t xml:space="preserve">GSE14323-2</t>
  </si>
  <si>
    <t xml:space="preserve">GSE13901</t>
  </si>
  <si>
    <t xml:space="preserve">Treatment of human monocyte-derived dendritic cells with Saccaromyces cerevisiae in exponential growth phase</t>
  </si>
  <si>
    <t xml:space="preserve">GSE12438</t>
  </si>
  <si>
    <t xml:space="preserve">Effect of individual HDAC knockdown on expression of androgen induced genes</t>
  </si>
  <si>
    <t xml:space="preserve">GSE9000</t>
  </si>
  <si>
    <t xml:space="preserve">Effect of HDAC inhibitors on expression of androgen induced genes</t>
  </si>
  <si>
    <t xml:space="preserve">GSE13714</t>
  </si>
  <si>
    <t xml:space="preserve">HOXA9 is required for survival in human MLL rearranged acute leukemias</t>
  </si>
  <si>
    <t xml:space="preserve">GSE11904</t>
  </si>
  <si>
    <t xml:space="preserve">Gene expression analysis in primary human renal tumors, categorized by VHL genotype and HIF-alpha expression</t>
  </si>
  <si>
    <t xml:space="preserve">GSE12100</t>
  </si>
  <si>
    <t xml:space="preserve">hsa-mir-26b and hsa-mir-98 overexpression</t>
  </si>
  <si>
    <t xml:space="preserve">GSE12092</t>
  </si>
  <si>
    <t xml:space="preserve">Profiling gene expression in HeLa cells  by hsa-mir-98 overexpression</t>
  </si>
  <si>
    <t xml:space="preserve">GSE12091</t>
  </si>
  <si>
    <t xml:space="preserve">Profiling gene expression in HeLa cells  by hsa-mir-26b overexpression</t>
  </si>
  <si>
    <t xml:space="preserve">GSE13996</t>
  </si>
  <si>
    <t xml:space="preserve">Molecular profiling of classical Hodgkinâ€™s lymphoma tissues</t>
  </si>
  <si>
    <t xml:space="preserve">GSE12868</t>
  </si>
  <si>
    <t xml:space="preserve">ChIP-on-chip significance analysis reveals large-scale binding and regulation by human transcription factor oncogenes</t>
  </si>
  <si>
    <t xml:space="preserve">GSE11889</t>
  </si>
  <si>
    <t xml:space="preserve">Gene expression profiling of CD34+ subsets in chronic phase CML and healthy individuals</t>
  </si>
  <si>
    <t xml:space="preserve">GSE7067</t>
  </si>
  <si>
    <t xml:space="preserve">Synergistic interaction of gamma-secretase inhibitor therapy and glucocorticoids in T-ALL</t>
  </si>
  <si>
    <t xml:space="preserve">GSE9839</t>
  </si>
  <si>
    <t xml:space="preserve">HOX A13 Expression in Hepatocellular Carcinomas</t>
  </si>
  <si>
    <t xml:space="preserve">GSE11792</t>
  </si>
  <si>
    <t xml:space="preserve">Human Skin: Before and 8 weeks after Isotretinoin Treatment</t>
  </si>
  <si>
    <t xml:space="preserve">GSE7561</t>
  </si>
  <si>
    <t xml:space="preserve">Expression data from IGF-I-stimulated MCF-7 cells</t>
  </si>
  <si>
    <t xml:space="preserve">GSE13514</t>
  </si>
  <si>
    <t xml:space="preserve">Targeting PKC: A Novel Role for beta-catenin in ER stress and Apoptotic Signaling</t>
  </si>
  <si>
    <t xml:space="preserve">GSE10040</t>
  </si>
  <si>
    <t xml:space="preserve">Expression data from PBMC treated with rabbit anti-thymocyte globulin (rATG) or horse ATG (hATG)</t>
  </si>
  <si>
    <t xml:space="preserve">GSE13460</t>
  </si>
  <si>
    <t xml:space="preserve">Effect of wt versus mutant hsa-miR-122 overexpression on spontaneous hESC differentiation</t>
  </si>
  <si>
    <t xml:space="preserve">GSE12200</t>
  </si>
  <si>
    <t xml:space="preserve">Ebp1's effect in prostate cancer</t>
  </si>
  <si>
    <t xml:space="preserve">GSE12828</t>
  </si>
  <si>
    <t xml:space="preserve">Expression profiles of human carotid plaques</t>
  </si>
  <si>
    <t xml:space="preserve">GSE8346</t>
  </si>
  <si>
    <t xml:space="preserve">Gene expression profiling of N-CoR2 overexpression in response to death induction</t>
  </si>
  <si>
    <t xml:space="preserve">GSE9690</t>
  </si>
  <si>
    <t xml:space="preserve">SAOS-2 cells, RBP2 knockdown or pRB overexpression</t>
  </si>
  <si>
    <t xml:space="preserve">GSE12422</t>
  </si>
  <si>
    <t xml:space="preserve">O-glycan inhibitors generate aryl-glycans, induce apoptosis, and inhibit growth in colorectal cancer cell lines</t>
  </si>
  <si>
    <t xml:space="preserve">GSE8714</t>
  </si>
  <si>
    <t xml:space="preserve">Gene expression after transfection of IGF-II specific siRNAs</t>
  </si>
  <si>
    <t xml:space="preserve">GSE12211</t>
  </si>
  <si>
    <t xml:space="preserve">Gene expression of CML CD34+ cells during Imatinib therapy</t>
  </si>
  <si>
    <t xml:space="preserve">GSE10935-1</t>
  </si>
  <si>
    <t xml:space="preserve">Immune Dysregulation/Tumor-Associated Gene Changes in Recurrent Respiratory Papillomatosis: A Paired Microarray Analysis</t>
  </si>
  <si>
    <t xml:space="preserve">GSE10935-2</t>
  </si>
  <si>
    <t xml:space="preserve">GSE12109</t>
  </si>
  <si>
    <t xml:space="preserve">Th17 cytokines interleukin (IL)-17 and IL-22 modulate distinct inflammatory and keratinocyte-response pathways</t>
  </si>
  <si>
    <t xml:space="preserve">GSE8987-1</t>
  </si>
  <si>
    <t xml:space="preserve">Expression data from buccal and nasal epithelium of current and never smokers</t>
  </si>
  <si>
    <t xml:space="preserve">GSE8987-2</t>
  </si>
  <si>
    <t xml:space="preserve">GSE7055</t>
  </si>
  <si>
    <t xml:space="preserve">Expression of microRNAs and Protein-coding Genes Associated with Perineural Invasion in Prostate Cancer</t>
  </si>
  <si>
    <t xml:space="preserve">GSE11767</t>
  </si>
  <si>
    <t xml:space="preserve">Gene expression profiling of fibroblasts and lymphoblastoid cells derived from four individuals</t>
  </si>
  <si>
    <t xml:space="preserve">GSE11630</t>
  </si>
  <si>
    <t xml:space="preserve">HOCL induced airway epithelial gene expression</t>
  </si>
  <si>
    <t xml:space="preserve">GSE11393</t>
  </si>
  <si>
    <t xml:space="preserve">Monocyte gene expression profiling in familial combined hyperlipidemia and its modification by atorvastatin treatment</t>
  </si>
  <si>
    <t xml:space="preserve">GSE10174</t>
  </si>
  <si>
    <t xml:space="preserve">Bioadhesive black rasberry gel effect on gene expression and proinflammatory proteins in human premalignant oral lesions</t>
  </si>
  <si>
    <t xml:space="preserve">GSE10612-1</t>
  </si>
  <si>
    <t xml:space="preserve">Gene expression profiling of human decidual macrophages</t>
  </si>
  <si>
    <t xml:space="preserve">GSE10612-2</t>
  </si>
  <si>
    <t xml:space="preserve">GSE10841</t>
  </si>
  <si>
    <t xml:space="preserve">SCLC cell line profiling on HG-U133A arrays set 2</t>
  </si>
  <si>
    <t xml:space="preserve">GSE9579</t>
  </si>
  <si>
    <t xml:space="preserve">Gene Expression in Acute Appendicitis</t>
  </si>
  <si>
    <t xml:space="preserve">GSE11181</t>
  </si>
  <si>
    <t xml:space="preserve">Non-invasive electric magnetic fields: Effects on keratinocyte migration and proliferation</t>
  </si>
  <si>
    <t xml:space="preserve">GSE10797</t>
  </si>
  <si>
    <t xml:space="preserve">Transcriptomes of breast epithelium and stroma in normal reduction mammoplasty and invasive breast cancer patients.</t>
  </si>
  <si>
    <t xml:space="preserve">GSE7201</t>
  </si>
  <si>
    <t xml:space="preserve">p73 inhibits malignant transformation</t>
  </si>
  <si>
    <t xml:space="preserve">GSE11011</t>
  </si>
  <si>
    <t xml:space="preserve">eIF4GI Links Nutrient Sensing by mTOR to Cell Proliferation and  Inhibition of Autophagy</t>
  </si>
  <si>
    <t xml:space="preserve">GSE10779</t>
  </si>
  <si>
    <t xml:space="preserve">NatB N-terminal acetyltransferase (hNAT5) inhibition</t>
  </si>
  <si>
    <t xml:space="preserve">GSE10434</t>
  </si>
  <si>
    <t xml:space="preserve">Retinoic acid effect on sebocytes and the skin</t>
  </si>
  <si>
    <t xml:space="preserve">GSE10433</t>
  </si>
  <si>
    <t xml:space="preserve">Human Skin: Before and 1 week after Isotretinoin Treatment</t>
  </si>
  <si>
    <t xml:space="preserve">GSE7102</t>
  </si>
  <si>
    <t xml:space="preserve">siRNA-mediated knockdown of Sp3 induces a pro-inflammatory pattern of cytokine production: relevance to MS</t>
  </si>
  <si>
    <t xml:space="preserve">GSE10474</t>
  </si>
  <si>
    <t xml:space="preserve">Microarray Analysis of Acute Lung Injury</t>
  </si>
  <si>
    <t xml:space="preserve">GSE10096</t>
  </si>
  <si>
    <t xml:space="preserve">A novel lung cancer gene signature mediates metastatic bone colonization by a dual mechanism</t>
  </si>
  <si>
    <t xml:space="preserve">GSE9939-1</t>
  </si>
  <si>
    <t xml:space="preserve">Gene expression data on human optic nerve head astrocytes in normal Caucasian and African americans</t>
  </si>
  <si>
    <t xml:space="preserve">GSE9939-2</t>
  </si>
  <si>
    <t xml:space="preserve">GSE9944</t>
  </si>
  <si>
    <t xml:space="preserve">Gene expression data on human optic nerve head astrocytes in Caucasian and African americans with or without glaucoma</t>
  </si>
  <si>
    <t xml:space="preserve">GSE5851</t>
  </si>
  <si>
    <t xml:space="preserve">Phase II exploratory pharmacogenomics study of cetuximab monotherapy in patients with advanced metastatic CRC</t>
  </si>
  <si>
    <t xml:space="preserve">GSE9963-1</t>
  </si>
  <si>
    <t xml:space="preserve">Gene expression data on human optic nerve head astrocytes</t>
  </si>
  <si>
    <t xml:space="preserve">GSE9963-2</t>
  </si>
  <si>
    <t xml:space="preserve">GSE10240</t>
  </si>
  <si>
    <t xml:space="preserve">Primary Human Bronchial Epithelial Cells (HBEs) Stimulated with IL-22 and IL-17</t>
  </si>
  <si>
    <t xml:space="preserve">GSE10125</t>
  </si>
  <si>
    <t xml:space="preserve">Collagen 1 Hydrogel Dynamic Loading Tests</t>
  </si>
  <si>
    <t xml:space="preserve">GSE6956</t>
  </si>
  <si>
    <t xml:space="preserve">Tumor Immunobiological Differences in Prostate Cancer between African-American and European-American Men</t>
  </si>
  <si>
    <t xml:space="preserve">GSE9412</t>
  </si>
  <si>
    <t xml:space="preserve">Transcriptional regulation of aldo-keto reductase 1C1 in human colon cancer cells resistant to methotrexate</t>
  </si>
  <si>
    <t xml:space="preserve">GSE6599</t>
  </si>
  <si>
    <t xml:space="preserve">gene expression in monkey aorta with aging and gender</t>
  </si>
  <si>
    <t xml:space="preserve">GSE9633</t>
  </si>
  <si>
    <t xml:space="preserve">16 prostatic cancer cell lines and sensitivity to an anticancer tumor agent dasatinib</t>
  </si>
  <si>
    <t xml:space="preserve">GSE8920</t>
  </si>
  <si>
    <t xml:space="preserve">Early expression data of H69 xenograft tumors following PDT treatment.</t>
  </si>
  <si>
    <t xml:space="preserve">GSE9455</t>
  </si>
  <si>
    <t xml:space="preserve">Pre-treatment expression data from patients recruited to the paclitaxel arm of the CTCR-OV01 study</t>
  </si>
  <si>
    <t xml:space="preserve">GSE9239</t>
  </si>
  <si>
    <t xml:space="preserve">MoDCs grown with/without Etanercept TNF inhibitor</t>
  </si>
  <si>
    <t xml:space="preserve">GSE9120</t>
  </si>
  <si>
    <t xml:space="preserve">IL-1 treatment of human epidermal keratinocytes</t>
  </si>
  <si>
    <t xml:space="preserve">GSE9080-1</t>
  </si>
  <si>
    <t xml:space="preserve">Expression data from Annexin A1 Ac1-25 vs. Unstimulated human peripheral blood monocytes</t>
  </si>
  <si>
    <t xml:space="preserve">GSE9080-2</t>
  </si>
  <si>
    <t xml:space="preserve">GSE7806</t>
  </si>
  <si>
    <t xml:space="preserve">The effect of erstressin and nostressin on cytokine-induced A172 human glioblastoma cells in culture.</t>
  </si>
  <si>
    <t xml:space="preserve">GSE5054-1</t>
  </si>
  <si>
    <t xml:space="preserve">Effect of INF-gamma and IL1-beta on thyroid cells</t>
  </si>
  <si>
    <t xml:space="preserve">GSE5054-2</t>
  </si>
  <si>
    <t xml:space="preserve">GSE8531</t>
  </si>
  <si>
    <t xml:space="preserve">Profiling Motility Signal-Induced Genes in Human Keratinocytes</t>
  </si>
  <si>
    <t xml:space="preserve">GSE7321</t>
  </si>
  <si>
    <t xml:space="preserve">Gene expression analysis of chronic inflamed and healthy human periodontal ligament cells in vivo</t>
  </si>
  <si>
    <t xml:space="preserve">GSE8594</t>
  </si>
  <si>
    <t xml:space="preserve">Multiple sclerosis (oksen-affy-human-488680)</t>
  </si>
  <si>
    <t xml:space="preserve">GSE6080</t>
  </si>
  <si>
    <t xml:space="preserve">JAM-A Knockdown in HepG2 Cells</t>
  </si>
  <si>
    <t xml:space="preserve">GSE8021</t>
  </si>
  <si>
    <t xml:space="preserve">Expression data from human donor lung biopsies</t>
  </si>
  <si>
    <t xml:space="preserve">GSE7259</t>
  </si>
  <si>
    <t xml:space="preserve">Pathway and single gene analysis of Caco-2 cell differentiation by ascorbate-stabilized quercetin</t>
  </si>
  <si>
    <t xml:space="preserve">GSE7664</t>
  </si>
  <si>
    <t xml:space="preserve">Analysis of human cells response to benzene metabolites</t>
  </si>
  <si>
    <t xml:space="preserve">GSE7097</t>
  </si>
  <si>
    <t xml:space="preserve">SCLC cell line profiling on HG-U133A arrays</t>
  </si>
  <si>
    <t xml:space="preserve">GSE7182</t>
  </si>
  <si>
    <t xml:space="preserve">Activation-induced cytidine deaminase acts as a mutator in BCR-ABL1-transformed acute lymphoblastic leukemia cells</t>
  </si>
  <si>
    <t xml:space="preserve">GSE4561</t>
  </si>
  <si>
    <t xml:space="preserve">Inhibition of NOX1 Gene Expression with shRNA in Human Colon Cancer</t>
  </si>
  <si>
    <t xml:space="preserve">GSE6784</t>
  </si>
  <si>
    <t xml:space="preserve">Expression data from MCF10A cells subject to EGF stimulation</t>
  </si>
  <si>
    <t xml:space="preserve">GSE6786-1</t>
  </si>
  <si>
    <t xml:space="preserve">HeLa cells and MCF10A cells subject to EGF stimulation</t>
  </si>
  <si>
    <t xml:space="preserve">GSE6786-2</t>
  </si>
  <si>
    <t xml:space="preserve">GSE6802</t>
  </si>
  <si>
    <t xml:space="preserve">Gene expression analysis of bronchial epithelial cells stimulated by different airway pathogens.</t>
  </si>
  <si>
    <t xml:space="preserve">GSE6559</t>
  </si>
  <si>
    <t xml:space="preserve">Expression data from primary human keratinocytes</t>
  </si>
  <si>
    <t xml:space="preserve">GSE6475</t>
  </si>
  <si>
    <t xml:space="preserve">Acne lesion vs. normal skin. Also includes non-acne patients' normal skin samples.</t>
  </si>
  <si>
    <t xml:space="preserve">GSE6462</t>
  </si>
  <si>
    <t xml:space="preserve">MCF7 dose response</t>
  </si>
  <si>
    <t xml:space="preserve">GSE6321</t>
  </si>
  <si>
    <t xml:space="preserve">Analysis of CD38+ and CD38- sub-clones derived from the same CLL patient</t>
  </si>
  <si>
    <t xml:space="preserve">GSE5681</t>
  </si>
  <si>
    <t xml:space="preserve">Aplidin synergizes with cytosine arabinoside: functional relevance of mitochondria in Aplidin-induced cytotoxicity</t>
  </si>
  <si>
    <t xml:space="preserve">GSE4532</t>
  </si>
  <si>
    <t xml:space="preserve">Cross-hybridization comparison between cRNA target and cDNA target</t>
  </si>
  <si>
    <t xml:space="preserve">GSE2396</t>
  </si>
  <si>
    <t xml:space="preserve">PBS vs. LPS stimulation of gd T cells</t>
  </si>
  <si>
    <t xml:space="preserve">GSE2723</t>
  </si>
  <si>
    <t xml:space="preserve">Small Sample Amplification Technologies</t>
  </si>
  <si>
    <t xml:space="preserve">GSE2060-1</t>
  </si>
  <si>
    <t xml:space="preserve">Characterize CREB target genes in different tissue types</t>
  </si>
  <si>
    <t xml:space="preserve">GSE2060-2</t>
  </si>
  <si>
    <t xml:space="preserve">GSE1692</t>
  </si>
  <si>
    <t xml:space="preserve">T98G growth arrest</t>
  </si>
  <si>
    <t xml:space="preserve">GSE20126</t>
  </si>
  <si>
    <t xml:space="preserve">Transcriptome analysis of human Whartonâ€™s jelly stem cells</t>
  </si>
  <si>
    <t xml:space="preserve">GSE23120</t>
  </si>
  <si>
    <t xml:space="preserve">Basal gene expression data from Human Variation Panel</t>
  </si>
  <si>
    <t xml:space="preserve">GSE16870</t>
  </si>
  <si>
    <t xml:space="preserve">HeLa cells treated with V-ATPase inhibitors or with desoxyferramine compared to HeLa in DMSO or medium with low LDL</t>
  </si>
  <si>
    <t xml:space="preserve">GSE6869</t>
  </si>
  <si>
    <t xml:space="preserve">Expression data from human liver cell line induced by PCB77</t>
  </si>
  <si>
    <t xml:space="preserve">GSE6878</t>
  </si>
  <si>
    <t xml:space="preserve">Expression data from human liver cells</t>
  </si>
  <si>
    <t xml:space="preserve">GSE6494</t>
  </si>
  <si>
    <t xml:space="preserve">Expression data from human liver cell line induced by PCB153</t>
  </si>
  <si>
    <t xml:space="preserve">GSE20125</t>
  </si>
  <si>
    <t xml:space="preserve">Transcriptome analysis of human Whartonâ€™s jelly stem cells: meta-analysis</t>
  </si>
  <si>
    <t xml:space="preserve">GSE20124</t>
  </si>
  <si>
    <t xml:space="preserve">Transcriptome analysis of human Whartonâ€™s jelly stem cells: in-house analysis</t>
  </si>
  <si>
    <t xml:space="preserve">GSE21687</t>
  </si>
  <si>
    <t xml:space="preserve">Comparative genomics matches mutations and cells to generate faithful ependymoma models</t>
  </si>
  <si>
    <t xml:space="preserve">GSE22840</t>
  </si>
  <si>
    <t xml:space="preserve">Integration of transcript expression, copy number and LOH analysis of infiltrating ductal carcinoma of the breast</t>
  </si>
  <si>
    <t xml:space="preserve">GSE18498</t>
  </si>
  <si>
    <t xml:space="preserve">CDK inhibitor PHA-793887 profiling on A2780</t>
  </si>
  <si>
    <t xml:space="preserve">GSE18504</t>
  </si>
  <si>
    <t xml:space="preserve">Flavopiridol profiling on A2780</t>
  </si>
  <si>
    <t xml:space="preserve">GSE18486</t>
  </si>
  <si>
    <t xml:space="preserve">CDK inhibitors PHA-848125 and PHA-690509 profiling on A2780</t>
  </si>
  <si>
    <t xml:space="preserve">GSE18552</t>
  </si>
  <si>
    <t xml:space="preserve">CDK inhibitors and flavopiridol profiling on A2780 and MCF7 cells</t>
  </si>
  <si>
    <t xml:space="preserve">GSE18501</t>
  </si>
  <si>
    <t xml:space="preserve">CDK inhibitor PHA-848125 gene expression profiling on MCF7 cell line</t>
  </si>
  <si>
    <t xml:space="preserve">GSE19829</t>
  </si>
  <si>
    <t xml:space="preserve">A gene expression profile of BRCAness that is associated with outcome in ovarian cancer</t>
  </si>
  <si>
    <t xml:space="preserve">GSE17007</t>
  </si>
  <si>
    <t xml:space="preserve">Gene expression of Kit225 cells upon NC1153 treatment</t>
  </si>
  <si>
    <t xml:space="preserve">GSE21901</t>
  </si>
  <si>
    <t xml:space="preserve">Striatal microRNA controls cocaine intake through CREB signalling</t>
  </si>
  <si>
    <t xml:space="preserve">GSE18637</t>
  </si>
  <si>
    <t xml:space="preserve">Do Airway Epithelium Air-liquid Cultures Represent the In Vivo Airway Epithelium Transcriptome?</t>
  </si>
  <si>
    <t xml:space="preserve">GSE15744</t>
  </si>
  <si>
    <t xml:space="preserve">Gene Expression Atlas for Human Embryogenesis</t>
  </si>
  <si>
    <t xml:space="preserve">GSE19665</t>
  </si>
  <si>
    <t xml:space="preserve">Aberrant DNA methylation in hepatitis B and C virus-related hepatocellular carcinoma</t>
  </si>
  <si>
    <t xml:space="preserve">GSE19445</t>
  </si>
  <si>
    <t xml:space="preserve">LNCaP cells in response to DHT stimulation and inhibition/knockdown of TOPO2B</t>
  </si>
  <si>
    <t xml:space="preserve">GSE22467</t>
  </si>
  <si>
    <t xml:space="preserve">Impact of NRSF variant over-expression in SK-N-AS human neuroblastoma cells</t>
  </si>
  <si>
    <t xml:space="preserve">GSE17347</t>
  </si>
  <si>
    <t xml:space="preserve">Expression data of two human cancer cell lines cultivated in 2-dimensional (2D) vs. 3-dimensional (3D) cell culture</t>
  </si>
  <si>
    <t xml:space="preserve">GSE21612</t>
  </si>
  <si>
    <t xml:space="preserve">Expression data for cultured NCI-H1299 parental and spheroid cells as well as their derived xenograft models</t>
  </si>
  <si>
    <t xml:space="preserve">GSE21930</t>
  </si>
  <si>
    <t xml:space="preserve">Expression data from Caco-2 cells co-cultivated with B. animalis subsp. lactis BB-12</t>
  </si>
  <si>
    <t xml:space="preserve">GSE19240</t>
  </si>
  <si>
    <t xml:space="preserve">Expression profile of IL-1beta stimulated and non-stimulated endothelial cells</t>
  </si>
  <si>
    <t xml:space="preserve">GSE18018</t>
  </si>
  <si>
    <t xml:space="preserve">Multilineage dysplasia and AML with mutated nucleophosmin</t>
  </si>
  <si>
    <t xml:space="preserve">GSE19317</t>
  </si>
  <si>
    <t xml:space="preserve">Gene expression in circulating mononuclear cells after exposure to ultrafine carbon particles</t>
  </si>
  <si>
    <t xml:space="preserve">GSE16593</t>
  </si>
  <si>
    <t xml:space="preserve">Differential expression associated with GB virus C in HCV/HIV co-infection</t>
  </si>
  <si>
    <t xml:space="preserve">GSE21050</t>
  </si>
  <si>
    <t xml:space="preserve">Expression data from Complex genetics sarcomas (cohort 1 and 2)</t>
  </si>
  <si>
    <t xml:space="preserve">GSE17772</t>
  </si>
  <si>
    <t xml:space="preserve">Human adult germline stem cells in question</t>
  </si>
  <si>
    <t xml:space="preserve">GSE20504</t>
  </si>
  <si>
    <t xml:space="preserve">Human umbilical cord blood-derived endothelial colony forming cells under serum-free conditions</t>
  </si>
  <si>
    <t xml:space="preserve">GSE19784</t>
  </si>
  <si>
    <t xml:space="preserve">Hierarchical clustering of 320 newly diagnosed multiple myeloma patients</t>
  </si>
  <si>
    <t xml:space="preserve">GSE16382</t>
  </si>
  <si>
    <t xml:space="preserve">Expression data from complex genetic sarcomas</t>
  </si>
  <si>
    <t xml:space="preserve">GSE22580</t>
  </si>
  <si>
    <t xml:space="preserve">Gene expression profile of normal human mammary epithelial stem/progenitor and myoepithelial cells</t>
  </si>
  <si>
    <t xml:space="preserve">GSE16963</t>
  </si>
  <si>
    <t xml:space="preserve">Induction of pluripotent stem cells from human third molar   mesenchymal stromal cells</t>
  </si>
  <si>
    <t xml:space="preserve">GSE22560</t>
  </si>
  <si>
    <t xml:space="preserve">Comparison of the expression data between vacant vector and SPRR2a expressing cell of cholagiocarcinoma cell lines SG231 and HuCCT1</t>
  </si>
  <si>
    <t xml:space="preserve">GSE22331</t>
  </si>
  <si>
    <t xml:space="preserve">Expression data from ejaculated spermatozoa of normozoospermic and asthenozoospermic men</t>
  </si>
  <si>
    <t xml:space="preserve">GSE22563</t>
  </si>
  <si>
    <t xml:space="preserve">Identification of TSGs Frequently Methylated in Renal Cell carcinoma (expression profiles of Renal cell lines following  de-methylation)</t>
  </si>
  <si>
    <t xml:space="preserve">GSE22541</t>
  </si>
  <si>
    <t xml:space="preserve">Expression data from pulmonary metastases and primary tumors of clear-cell renal cell carcinoma (ccRCC) with different disease-free survivals</t>
  </si>
  <si>
    <t xml:space="preserve">GSE21521</t>
  </si>
  <si>
    <t xml:space="preserve">Immature cell populations and an erythropoiesis gene expression signature in systemic juvenile idiopathic arthritis: Implications for pathogenesis</t>
  </si>
  <si>
    <t xml:space="preserve">GSE22544</t>
  </si>
  <si>
    <t xml:space="preserve">Integration of transcript expression, copy number and LOH analysis of infiltrating ductal carcinoma of the breast: expression analysis</t>
  </si>
  <si>
    <t xml:space="preserve">GSE22513</t>
  </si>
  <si>
    <t xml:space="preserve">Markers of Taxane Sensitivity in Breast Cancer</t>
  </si>
  <si>
    <t xml:space="preserve">GSE22373</t>
  </si>
  <si>
    <t xml:space="preserve">Monocyte vs Macrophage Study</t>
  </si>
  <si>
    <t xml:space="preserve">GSE12486</t>
  </si>
  <si>
    <t xml:space="preserve">Changes in cardiac transcription profiles following on-pump coronary artery bypass grafting</t>
  </si>
  <si>
    <t xml:space="preserve">GSE12504</t>
  </si>
  <si>
    <t xml:space="preserve">Hearts after off-pump coronary revascularization surgery and on-pump coronary artery bypass grafting</t>
  </si>
  <si>
    <t xml:space="preserve">GSE12485</t>
  </si>
  <si>
    <t xml:space="preserve">Changes in cardiac transcription profiles following off-pump coronary revascularization surgery</t>
  </si>
  <si>
    <t xml:space="preserve">GSE21293</t>
  </si>
  <si>
    <t xml:space="preserve">Periostin, a cell adhesion molecule, facilitates invasion in the tumor microenvironment and annotates a novel tumor invasive signature in esophageal cancer</t>
  </si>
  <si>
    <t xml:space="preserve">GSE21066</t>
  </si>
  <si>
    <t xml:space="preserve">Effect of radiation and cigarette smoke on breast cells</t>
  </si>
  <si>
    <t xml:space="preserve">GSE19982</t>
  </si>
  <si>
    <t xml:space="preserve">Gene expression discriminates chromophobe renal cell carcinoma and oncocytoma</t>
  </si>
  <si>
    <t xml:space="preserve">GSE16797</t>
  </si>
  <si>
    <t xml:space="preserve">Clinical score and gene profiling patterns identify Kawasaki disease patients who may benefit from methylprednisolone</t>
  </si>
  <si>
    <t xml:space="preserve">GSE14108-1</t>
  </si>
  <si>
    <t xml:space="preserve">Brain metastasis from lung adenocarcinoma patients</t>
  </si>
  <si>
    <t xml:space="preserve">GSE14108-2</t>
  </si>
  <si>
    <t xml:space="preserve">GSE19578</t>
  </si>
  <si>
    <t xml:space="preserve">Integrated molecular genetic profiling of pediatric-high grade gliomas reveals key differences with adult disease</t>
  </si>
  <si>
    <t xml:space="preserve">GSE17939</t>
  </si>
  <si>
    <t xml:space="preserve">MEK5D-transfected HUVEC</t>
  </si>
  <si>
    <t xml:space="preserve">GSE22167</t>
  </si>
  <si>
    <t xml:space="preserve">Reprogramming of T Cells from Human Peripheral Blood</t>
  </si>
  <si>
    <t xml:space="preserve">GSE17187</t>
  </si>
  <si>
    <t xml:space="preserve">Gene expression analysis of 3 node positive vs 3 node negative intestinal type gastric cancers by gene array technology.</t>
  </si>
  <si>
    <t xml:space="preserve">GSE22256</t>
  </si>
  <si>
    <t xml:space="preserve">786-O and 786-VHL in EMCV study</t>
  </si>
  <si>
    <t xml:space="preserve">GSE22229</t>
  </si>
  <si>
    <t xml:space="preserve">Identification of a B cell signature associated with renal transplant Tolerance in humans</t>
  </si>
  <si>
    <t xml:space="preserve">GSE22259</t>
  </si>
  <si>
    <t xml:space="preserve">BRCA1 depletion effect on HeLa cells</t>
  </si>
  <si>
    <t xml:space="preserve">GSE22148</t>
  </si>
  <si>
    <t xml:space="preserve">Induced Sputum Genes Associated With Spirometroc and Radiological Disease Severity in COPD Ex-smokers</t>
  </si>
  <si>
    <t xml:space="preserve">GSE12254</t>
  </si>
  <si>
    <t xml:space="preserve">Gene expression associated with liver metabolism during viral hemorrhagic fever</t>
  </si>
  <si>
    <t xml:space="preserve">GSE22183</t>
  </si>
  <si>
    <t xml:space="preserve">GEMINI (Gastric Encyclopedia of Molecular Interactions and Nodes for Intervention) : 37 unique Gastric cancer cell lines</t>
  </si>
  <si>
    <t xml:space="preserve">GSE22132</t>
  </si>
  <si>
    <t xml:space="preserve">Expression data from purified human platelets</t>
  </si>
  <si>
    <t xml:space="preserve">GSE19743</t>
  </si>
  <si>
    <t xml:space="preserve">A large-scale clinical study of gene expression response to severe burn injury</t>
  </si>
  <si>
    <t xml:space="preserve">GSE22106</t>
  </si>
  <si>
    <t xml:space="preserve">Hydrocortisone induces changes in gene expression and differentiation of immature human enterocytes</t>
  </si>
  <si>
    <t xml:space="preserve">GSE19330</t>
  </si>
  <si>
    <t xml:space="preserve">Expression data from Epiderm cultured skin derived from four different donors</t>
  </si>
  <si>
    <t xml:space="preserve">GSE22103</t>
  </si>
  <si>
    <t xml:space="preserve">Clinical Microfluidics for Neutrophil Genomics and Proteomics</t>
  </si>
  <si>
    <t xml:space="preserve">GSE22056</t>
  </si>
  <si>
    <t xml:space="preserve">High VEGFC expression is associated with unique gene expression profiles and predicts adverse prognosis in pediatric and adult acute myeloid leukemia.</t>
  </si>
  <si>
    <t xml:space="preserve">GSE16837</t>
  </si>
  <si>
    <t xml:space="preserve">Gene expression data from S. aureus-exposed neutrophils</t>
  </si>
  <si>
    <t xml:space="preserve">GSE17340</t>
  </si>
  <si>
    <t xml:space="preserve">Expression data from Human seminal vesicles</t>
  </si>
  <si>
    <t xml:space="preserve">GSE21589</t>
  </si>
  <si>
    <t xml:space="preserve">The Relationship between Virus Replication and Host Gene Expression in Lymphatic Tissue during HIV-1 Infection</t>
  </si>
  <si>
    <t xml:space="preserve">GSE18736-1</t>
  </si>
  <si>
    <t xml:space="preserve">Differential Expression of NF-kB target genes in MALT lymphoma with and without chromosome translocation</t>
  </si>
  <si>
    <t xml:space="preserve">GSE18736-2</t>
  </si>
  <si>
    <t xml:space="preserve">GSE22045</t>
  </si>
  <si>
    <t xml:space="preserve">Gene expression profiling of human unstimulated regulatory T cells (Tregs) and naÃ¯ve CD4+ T cells</t>
  </si>
  <si>
    <t xml:space="preserve">GSE22036</t>
  </si>
  <si>
    <t xml:space="preserve">Identification of genes that regulated by IRF4 in human cutaneous T cell lymphoma HuT-102 cells</t>
  </si>
  <si>
    <t xml:space="preserve">GSE20585</t>
  </si>
  <si>
    <t xml:space="preserve">The mutation spectrum revealed by paired genome sequences from a lung cancer patient</t>
  </si>
  <si>
    <t xml:space="preserve">GSE21989</t>
  </si>
  <si>
    <t xml:space="preserve">Transcriptional response in human umbilical vein endothelial cells exposed to insulin</t>
  </si>
  <si>
    <t xml:space="preserve">GSE20719</t>
  </si>
  <si>
    <t xml:space="preserve">Gene expression changes upon treatment of T47D breast cancer cells with the Pan-PI3 kinase inhibitor GDC-0941</t>
  </si>
  <si>
    <t xml:space="preserve">GSE21374</t>
  </si>
  <si>
    <t xml:space="preserve">Expression data from human renal allograft biopsies</t>
  </si>
  <si>
    <t xml:space="preserve">GSE8056</t>
  </si>
  <si>
    <t xml:space="preserve">Gene Expression Profiles in Thermally Injured Human Skin: A Temporal Microarray Analysis</t>
  </si>
  <si>
    <t xml:space="preserve">GSE16193</t>
  </si>
  <si>
    <t xml:space="preserve">Interfering with Proximal TLR4 to NF-kappaB Signal Transduction in Human Monocytes</t>
  </si>
  <si>
    <t xml:space="preserve">GSE16194</t>
  </si>
  <si>
    <t xml:space="preserve">Expression data from Snail over-expressing non-small cell lung cancer cell lines</t>
  </si>
  <si>
    <t xml:space="preserve">GSE12293</t>
  </si>
  <si>
    <t xml:space="preserve">Evolution of neuronal and endothelial transcriptomes in primates</t>
  </si>
  <si>
    <t xml:space="preserve">GSE21610</t>
  </si>
  <si>
    <t xml:space="preserve">Gene expression analysis in non-failing and failing myocardium pre and post pulsatile and non-pulsatile VAD support</t>
  </si>
  <si>
    <t xml:space="preserve">GSE20876</t>
  </si>
  <si>
    <t xml:space="preserve">Effective Targeting of Quiescent Chronic Myelogenous Leukemia Stem Cells by Histone Deacetylase Inhibitors in Combination with Imatinib Mesylate</t>
  </si>
  <si>
    <t xml:space="preserve">GSE21912</t>
  </si>
  <si>
    <t xml:space="preserve">The Polycomb Group Protein Bmi-1 is essential for the growth of Multiple Myeloma cells</t>
  </si>
  <si>
    <t xml:space="preserve">GSE21887</t>
  </si>
  <si>
    <t xml:space="preserve">Identification of EP4 as a Potential Target for the Treatment of Castration-Resistant Prostate Cancer Using a Novel Xenograft Model</t>
  </si>
  <si>
    <t xml:space="preserve">GSE19246</t>
  </si>
  <si>
    <t xml:space="preserve">A novel method of amplification of FFPET derived-RNA enables accurate disease classification with microarrays</t>
  </si>
  <si>
    <t xml:space="preserve">GSE16238</t>
  </si>
  <si>
    <t xml:space="preserve">Genome-wide identification of binding sites of Evi1 in human myeloid cell lines</t>
  </si>
  <si>
    <t xml:space="preserve">GSE21774</t>
  </si>
  <si>
    <t xml:space="preserve">CD62L expression identifies a unique subset of polyfunctional CD56dim NK cells: Groups 1-3</t>
  </si>
  <si>
    <t xml:space="preserve">GSE21760</t>
  </si>
  <si>
    <t xml:space="preserve">Expression data from human HeLa cells exposed to interferon gamma for 2, 4, and 6 hours</t>
  </si>
  <si>
    <t xml:space="preserve">GSE21668</t>
  </si>
  <si>
    <t xml:space="preserve">Expression data from undifferentiated human embryonic stem cells (hESC) and Day 3.5 mesodermal progenitor (CD326neg CD56+) population</t>
  </si>
  <si>
    <t xml:space="preserve">GSE21654</t>
  </si>
  <si>
    <t xml:space="preserve">Expression data from 22 Pancreatic Cancer Cell Lines</t>
  </si>
  <si>
    <t xml:space="preserve">GSE18144</t>
  </si>
  <si>
    <t xml:space="preserve">Array-based gene expression, CGH and tissue data define a 12q24 gain in neuroblastic tumors with prognostic implication</t>
  </si>
  <si>
    <t xml:space="preserve">GSE18139</t>
  </si>
  <si>
    <t xml:space="preserve">Array-based gene expression in neuroblastic tumors</t>
  </si>
  <si>
    <t xml:space="preserve">GSE18147</t>
  </si>
  <si>
    <t xml:space="preserve">Dys and Eureprogramming</t>
  </si>
  <si>
    <t xml:space="preserve">GSE18265</t>
  </si>
  <si>
    <t xml:space="preserve">Transcriptomic analysis of pluripotent stem cells</t>
  </si>
  <si>
    <t xml:space="preserve">GSE15491</t>
  </si>
  <si>
    <t xml:space="preserve">Generation of pluripotent stem cells</t>
  </si>
  <si>
    <t xml:space="preserve">GSE18338</t>
  </si>
  <si>
    <t xml:space="preserve">Genome wide screening of human growth plates during early and progressed stage puberty in one patient</t>
  </si>
  <si>
    <t xml:space="preserve">GSE20948</t>
  </si>
  <si>
    <t xml:space="preserve">The Effect of Hepatitis C Virus Infection on Host Gene Expression</t>
  </si>
  <si>
    <t xml:space="preserve">GSE15811</t>
  </si>
  <si>
    <t xml:space="preserve">ZMYM2/FGFR1, BCR/FGFR1 or BCR/ABL1 in human cord blood CD34+ cells reveals similar but distinct gene expression profiles</t>
  </si>
  <si>
    <t xml:space="preserve">GSE20641</t>
  </si>
  <si>
    <t xml:space="preserve">Expression data for serum stimulation of human primary fibroblasts</t>
  </si>
  <si>
    <t xml:space="preserve">GSE17483</t>
  </si>
  <si>
    <t xml:space="preserve">Stat5-regulated gene expression in human prostate cancer cells</t>
  </si>
  <si>
    <t xml:space="preserve">GSE17482</t>
  </si>
  <si>
    <t xml:space="preserve">Gene expression profiles regulated by Stat5a/b vs. Stat3 in human prostate cancer cells.</t>
  </si>
  <si>
    <t xml:space="preserve">GSE21575</t>
  </si>
  <si>
    <t xml:space="preserve">Transcriptome-wide identification of RNA-binding protein and microRNA target sites by PAR-CLIP: IGF2BP data</t>
  </si>
  <si>
    <t xml:space="preserve">GSE21574</t>
  </si>
  <si>
    <t xml:space="preserve">Transcriptome-wide identification of RNA-binding protein and microRNA target sites by PAR-CLIP: QKI data</t>
  </si>
  <si>
    <t xml:space="preserve">GSE21578</t>
  </si>
  <si>
    <t xml:space="preserve">Transcriptome-wide identification of RNA-binding protein and microRNA target sites by PAR-CLIP</t>
  </si>
  <si>
    <t xml:space="preserve">GSE21570</t>
  </si>
  <si>
    <t xml:space="preserve">Frizzled 4 regulates stemness and invasiveness of migrating glioma cells established by serial in vivo intracranial transplantation</t>
  </si>
  <si>
    <t xml:space="preserve">GSE21577</t>
  </si>
  <si>
    <t xml:space="preserve">Transcriptome-wide identification of RNA-binding protein and microRNA target sites by PAR-CLIP: miRNA inhibition data</t>
  </si>
  <si>
    <t xml:space="preserve">GSE14668</t>
  </si>
  <si>
    <t xml:space="preserve">B-Cell Gene Signature with Massive Intrahepatic Production of Antibodies to Hepatitis B Core Antigen in HBV-Associated Acute Liver Failure</t>
  </si>
  <si>
    <t xml:space="preserve">GSE20115</t>
  </si>
  <si>
    <t xml:space="preserve">Expression analysis of Reh cells after transfection with shRNA targeting CBFA2T3 and/or constitutively active IKKÎ²(EE)</t>
  </si>
  <si>
    <t xml:space="preserve">GSE21222</t>
  </si>
  <si>
    <t xml:space="preserve">Human embryonic stem cells with biological and epigenetic characteristics similar to those of mouse ESCs</t>
  </si>
  <si>
    <t xml:space="preserve">GSE15893</t>
  </si>
  <si>
    <t xml:space="preserve">Gene expression pattern in CXCR4+ and CXCR4- subpopulation of breast cancer cells</t>
  </si>
  <si>
    <t xml:space="preserve">GSE21364</t>
  </si>
  <si>
    <t xml:space="preserve">mRNA expression data from keratinocytes with disorganized lipid raft structures (by cholesterol depletion by methyl-beta-cyclodextrin)</t>
  </si>
  <si>
    <t xml:space="preserve">GSE18811</t>
  </si>
  <si>
    <t xml:space="preserve">Transcriptome Analysis and Molecular Signature of Human Retinal Pigment Epithelium</t>
  </si>
  <si>
    <t xml:space="preserve">GSE20565</t>
  </si>
  <si>
    <t xml:space="preserve">Primary and secondary ovarian tumors</t>
  </si>
  <si>
    <t xml:space="preserve">GSE21243</t>
  </si>
  <si>
    <t xml:space="preserve">Expression data from undifferentiated human induced pluripotent stem cells</t>
  </si>
  <si>
    <t xml:space="preserve">GSE21262</t>
  </si>
  <si>
    <t xml:space="preserve">Expression data from undifferentiated and induced human pluripotent stem cells</t>
  </si>
  <si>
    <t xml:space="preserve">GSE7700</t>
  </si>
  <si>
    <t xml:space="preserve">Genes regulated by YAP in normal breast cell line and breast cancer cell lines</t>
  </si>
  <si>
    <t xml:space="preserve">GSE20037</t>
  </si>
  <si>
    <t xml:space="preserve">cdr2 siRNA knockdown during passage through mitosis: HeLa cells, Rat1 wild type and c-myc null cells</t>
  </si>
  <si>
    <t xml:space="preserve">GSE12253</t>
  </si>
  <si>
    <t xml:space="preserve">Mechanism of biphasic effects of alcohol on gene expression</t>
  </si>
  <si>
    <t xml:space="preserve">GSE21164</t>
  </si>
  <si>
    <t xml:space="preserve">Expression data from total knee arthroplasty patients</t>
  </si>
  <si>
    <t xml:space="preserve">GSE21154</t>
  </si>
  <si>
    <t xml:space="preserve">Gene array data for Fas knock-out human cancer cell line and mouse liver tissue</t>
  </si>
  <si>
    <t xml:space="preserve">GSE17090</t>
  </si>
  <si>
    <t xml:space="preserve">Expression data from human adipose stem cells expanded in allogeneic human serum and fetal bovine serum</t>
  </si>
  <si>
    <t xml:space="preserve">GSE17186</t>
  </si>
  <si>
    <t xml:space="preserve">Human B cell subsets</t>
  </si>
  <si>
    <t xml:space="preserve">GSE21138</t>
  </si>
  <si>
    <t xml:space="preserve">Gene Expression Profiles in BA46 of Subjects with Schizophrenia and Matched Controls</t>
  </si>
  <si>
    <t xml:space="preserve">GSE21092</t>
  </si>
  <si>
    <t xml:space="preserve">Basal Gene Expression Measurements in HEK293T Cells</t>
  </si>
  <si>
    <t xml:space="preserve">GSE19315</t>
  </si>
  <si>
    <t xml:space="preserve">Global transcriptional response of macrophage-like THP-1 cells</t>
  </si>
  <si>
    <t xml:space="preserve">GSE19519</t>
  </si>
  <si>
    <t xml:space="preserve">Expression levels in immortalized B cells from unrelated individuals and twins undergoing ER stress</t>
  </si>
  <si>
    <t xml:space="preserve">GSE20089</t>
  </si>
  <si>
    <t xml:space="preserve">Pseudopod Experiment</t>
  </si>
  <si>
    <t xml:space="preserve">GSE17306</t>
  </si>
  <si>
    <t xml:space="preserve">Plasma cells from 52 patients with multiple myeloma: mRNA and miRNA expression profiling</t>
  </si>
  <si>
    <t xml:space="preserve">GSE20950</t>
  </si>
  <si>
    <t xml:space="preserve">Expression data from human adipose tissue using an expanded patient cohort</t>
  </si>
  <si>
    <t xml:space="preserve">GSE19067</t>
  </si>
  <si>
    <t xml:space="preserve">Molecular signatures in natural-killer (NK) cell lymphoma</t>
  </si>
  <si>
    <t xml:space="preserve">GSE16395</t>
  </si>
  <si>
    <t xml:space="preserve">Cell-Specific Gene Expression in Langerhans Cell Histiocytosis</t>
  </si>
  <si>
    <t xml:space="preserve">GSE20193</t>
  </si>
  <si>
    <t xml:space="preserve">Altered levels of MOF and decreased levels of H4K16ac correlate with a defective DNA damage response (DDR).</t>
  </si>
  <si>
    <t xml:space="preserve">GSE20540</t>
  </si>
  <si>
    <t xml:space="preserve">Gene expression profiles of myeloma cells interacting with bone marrow stromal cells in vitro</t>
  </si>
  <si>
    <t xml:space="preserve">GSE20854</t>
  </si>
  <si>
    <t xml:space="preserve">EGFR Isoforms and Gene Regulation in Human Endometrial Cancer Cells</t>
  </si>
  <si>
    <t xml:space="preserve">GSE19429</t>
  </si>
  <si>
    <t xml:space="preserve">Expression data from bone marrow CD34+ cells of MDS patients and healthy controls</t>
  </si>
  <si>
    <t xml:space="preserve">GSE20847</t>
  </si>
  <si>
    <t xml:space="preserve">Mitochondrial and nuclear genomic response to loss of LRPPRC expression</t>
  </si>
  <si>
    <t xml:space="preserve">GSE20745</t>
  </si>
  <si>
    <t xml:space="preserve">Members of the microRNA-17-92 cluster exhibit a cell intrinsic anti-angiogenic function in endothelial cells</t>
  </si>
  <si>
    <t xml:space="preserve">GSE20285</t>
  </si>
  <si>
    <t xml:space="preserve">Gene profiles induced by overexpression of wild-type and mutant Notch1 variants in MCF10A mammary epithelial cell line</t>
  </si>
  <si>
    <t xml:space="preserve">GSE15205</t>
  </si>
  <si>
    <t xml:space="preserve">TGF or TNF Time series in ARPE19</t>
  </si>
  <si>
    <t xml:space="preserve">GSE20666</t>
  </si>
  <si>
    <t xml:space="preserve">Aberrant heterochromatic foci are associated to deregulation of the GMCL1 gene in CH1 lymphoma B cells</t>
  </si>
  <si>
    <t xml:space="preserve">GSE18497</t>
  </si>
  <si>
    <t xml:space="preserve">Diagnosis-relapse in ALL</t>
  </si>
  <si>
    <t xml:space="preserve">GSE18370</t>
  </si>
  <si>
    <t xml:space="preserve">21T series cell lines show distinct stage-specific gene expression alterations</t>
  </si>
  <si>
    <t xml:space="preserve">GSE20677</t>
  </si>
  <si>
    <t xml:space="preserve">Gene Expression in Gold Nanoparticle Oligonucleotide Complexes treated Primary Immune Cells</t>
  </si>
  <si>
    <t xml:space="preserve">GSE20300</t>
  </si>
  <si>
    <t xml:space="preserve">Whole blood gene expression analysis of stable and acute rejection pediatric kidney transplant patients</t>
  </si>
  <si>
    <t xml:space="preserve">GSE15237</t>
  </si>
  <si>
    <t xml:space="preserve">Effect of imatinib on FIP1L1-PDGFRA-expressing EOL1 cells</t>
  </si>
  <si>
    <t xml:space="preserve">GSE17625</t>
  </si>
  <si>
    <t xml:space="preserve">Caco-2 cocultured with THP-1, time course</t>
  </si>
  <si>
    <t xml:space="preserve">GSE12198</t>
  </si>
  <si>
    <t xml:space="preserve">Primary NKcells vs. NKAES-derived NK cells vs. NKcells stimulated by low/high dose IL2 after 7days of culture</t>
  </si>
  <si>
    <t xml:space="preserve">GSE20508</t>
  </si>
  <si>
    <t xml:space="preserve">Gene expression analysis of human monocytic cells (THP-1) exposure to Streptococcus suis serotype 2</t>
  </si>
  <si>
    <t xml:space="preserve">GSE13122</t>
  </si>
  <si>
    <t xml:space="preserve">The Effect of Translocation-Induced Nuclear Re-organization on Gene Expression</t>
  </si>
  <si>
    <t xml:space="preserve">GSE16455</t>
  </si>
  <si>
    <t xml:space="preserve">Indolent MCL identified by genomic and gene expression profiling</t>
  </si>
  <si>
    <t xml:space="preserve">GSE12161</t>
  </si>
  <si>
    <t xml:space="preserve">Transcriptome profiling of control and TNFalpha treated HepG2 cells</t>
  </si>
  <si>
    <t xml:space="preserve">GSE15799</t>
  </si>
  <si>
    <t xml:space="preserve">Expression data from NS398-treated and control HT29 colon adenocarcinoma cell line samples</t>
  </si>
  <si>
    <t xml:space="preserve">GSE19449</t>
  </si>
  <si>
    <t xml:space="preserve">Doxorubicin resistance in a novel in vitro model of human pleomorphic liposarcoma associated with ALT</t>
  </si>
  <si>
    <t xml:space="preserve">GSE14231</t>
  </si>
  <si>
    <t xml:space="preserve">Gene expression profiling of three paired parental and cisplatin-resistant TGCT cell lines</t>
  </si>
  <si>
    <t xml:space="preserve">GSE15960</t>
  </si>
  <si>
    <t xml:space="preserve">Expression data from human colonic epithelial cells normal (N), adenoma (AD) or colorectal cancer (CRC) tissues</t>
  </si>
  <si>
    <t xml:space="preserve">GSE20569</t>
  </si>
  <si>
    <t xml:space="preserve">Differentially expressed gene profiles in CA 9-transfected C33-A, human cervix carcinoma cell line</t>
  </si>
  <si>
    <t xml:space="preserve">GSE15065</t>
  </si>
  <si>
    <t xml:space="preserve">C/EBPbeta-2 regulation of gene expression in MCF10A cells</t>
  </si>
  <si>
    <t xml:space="preserve">GSE14280</t>
  </si>
  <si>
    <t xml:space="preserve">Comparison of CD4+ T cell function between HIV-1 resistant and HIV-1 susceptible individuals</t>
  </si>
  <si>
    <t xml:space="preserve">GSE14278</t>
  </si>
  <si>
    <t xml:space="preserve">Comparison of CD4+ T cell function between HIV-1 resistant and HIV-1 susceptible individuals (Affymetrix)</t>
  </si>
  <si>
    <t xml:space="preserve">GSE20559</t>
  </si>
  <si>
    <t xml:space="preserve">Gene expression signature reflects differentiation differences rather than telomere maintenance mechanism</t>
  </si>
  <si>
    <t xml:space="preserve">GSE20484</t>
  </si>
  <si>
    <t xml:space="preserve">CXCL4 induces a unique transcriptome in monocyte-derived macrophages</t>
  </si>
  <si>
    <t xml:space="preserve">GSE18810</t>
  </si>
  <si>
    <t xml:space="preserve">Expression data from human neutrophils exposed to uropathogenic and commensal Esherichia coli.</t>
  </si>
  <si>
    <t xml:space="preserve">GSE19332</t>
  </si>
  <si>
    <t xml:space="preserve">Mutations in CHMP2B in lower motor neuron predominant amyotrophic lateral sclerosis (ALS)</t>
  </si>
  <si>
    <t xml:space="preserve">GSE18791</t>
  </si>
  <si>
    <t xml:space="preserve">Antiviral response dictated by choreographed cascade of transcription factors</t>
  </si>
  <si>
    <t xml:space="preserve">GSE18826</t>
  </si>
  <si>
    <t xml:space="preserve">3D culture of AIDS-NHL cells influences gene expression related to B-cell development, proliferation and survival</t>
  </si>
  <si>
    <t xml:space="preserve">GSE17920</t>
  </si>
  <si>
    <t xml:space="preserve">Expression data of diagnostic biopsy samples from Hodgkin lymphoma patients</t>
  </si>
  <si>
    <t xml:space="preserve">GSE16149</t>
  </si>
  <si>
    <t xml:space="preserve">Examining smoking-induced differential gene expression changes in buccal mucosa</t>
  </si>
  <si>
    <t xml:space="preserve">GSE17189</t>
  </si>
  <si>
    <t xml:space="preserve">Molecular Classification of AIDS-Related Lymphomas</t>
  </si>
  <si>
    <t xml:space="preserve">GSE19136</t>
  </si>
  <si>
    <t xml:space="preserve">Gene expression response to implanted drug (paclitaxel)-eluting or bare metal stents in denuded human LIMA arteries</t>
  </si>
  <si>
    <t xml:space="preserve">GSE15192</t>
  </si>
  <si>
    <t xml:space="preserve">Differences between CD44+/CD24- and CD44-/CD24+ subpopulation of immortalized human mammary epithelial cells</t>
  </si>
  <si>
    <t xml:space="preserve">GSE19018</t>
  </si>
  <si>
    <t xml:space="preserve">Changes in gene expression of Imr90 cells with age and senescence under 3% and 20% oxygen growth conditions</t>
  </si>
  <si>
    <t xml:space="preserve">GSE18934</t>
  </si>
  <si>
    <t xml:space="preserve">Gene expression in fetal mesenchymal stem cells for identification of epitopes suitable for non-invasive isolation</t>
  </si>
  <si>
    <t xml:space="preserve">GSE19383</t>
  </si>
  <si>
    <t xml:space="preserve">Altered gene expression in normal breast and ovarian epithelial cells from BRCA1 and BRCA2 mutation carriers</t>
  </si>
  <si>
    <t xml:space="preserve">GSE14964</t>
  </si>
  <si>
    <t xml:space="preserve">Genome-wide analysis of YY2 versus YY1 target genes</t>
  </si>
  <si>
    <t xml:space="preserve">GSE17636</t>
  </si>
  <si>
    <t xml:space="preserve">Expression data from breast cancer cells overexpressing NF1-C2</t>
  </si>
  <si>
    <t xml:space="preserve">GSE19350</t>
  </si>
  <si>
    <t xml:space="preserve">Array-based bioinformatic analysis on pediatric primary central nervous system germ cell tumors</t>
  </si>
  <si>
    <t xml:space="preserve">GSE19293</t>
  </si>
  <si>
    <t xml:space="preserve">In-transit extremity melanoma II</t>
  </si>
  <si>
    <t xml:space="preserve">GSE19348</t>
  </si>
  <si>
    <t xml:space="preserve">expression data from pediatric primary intracranial germ cell tumor</t>
  </si>
  <si>
    <t xml:space="preserve">GSE20499</t>
  </si>
  <si>
    <t xml:space="preserve">Expression data of human decidual NK cells from gravid uteri and NK cells from cycling endometrium</t>
  </si>
  <si>
    <t xml:space="preserve">GSE19703</t>
  </si>
  <si>
    <t xml:space="preserve">Ectopic Myc expression</t>
  </si>
  <si>
    <t xml:space="preserve">GSE20505</t>
  </si>
  <si>
    <t xml:space="preserve">Expression data from CD34+ hematopoietic progenitor cells</t>
  </si>
  <si>
    <t xml:space="preserve">GSE7179</t>
  </si>
  <si>
    <t xml:space="preserve">Comparison of gene expression data between wild-type and DM1-affected undifferentiated hES cells.</t>
  </si>
  <si>
    <t xml:space="preserve">GSE7178</t>
  </si>
  <si>
    <t xml:space="preserve">Comparison of gene expression data between wild-type and DM1-affected Neural Precursors Cells (NPC)</t>
  </si>
  <si>
    <t xml:space="preserve">GSE7177</t>
  </si>
  <si>
    <t xml:space="preserve">Comparison of gene expression data between wild-type and DM1-affected Mesodermal Precursors Cells (MPC)</t>
  </si>
  <si>
    <t xml:space="preserve">GSE7214</t>
  </si>
  <si>
    <t xml:space="preserve">Comparison of gene expression data between wild-type and DM1-affected cells</t>
  </si>
  <si>
    <t xml:space="preserve">GSE14970</t>
  </si>
  <si>
    <t xml:space="preserve">Transcription profile in patients with acyanotic or cyanotic Tetralogy of Fallot</t>
  </si>
  <si>
    <t xml:space="preserve">GSE14956</t>
  </si>
  <si>
    <t xml:space="preserve">Transcription profile in patients with cyanotic Tetralogy of Fallot</t>
  </si>
  <si>
    <t xml:space="preserve">GSE14955</t>
  </si>
  <si>
    <t xml:space="preserve">Transcription profile in patients with acyanotic Tetralogy of Fallot</t>
  </si>
  <si>
    <t xml:space="preserve">GSE19599</t>
  </si>
  <si>
    <t xml:space="preserve">Expression data for normal flow sorted hematopietic cell subpopulations</t>
  </si>
  <si>
    <t xml:space="preserve">GSE18290</t>
  </si>
  <si>
    <t xml:space="preserve">Time course expression data from early Bovine embryo, Human embryo, and Mouse embryo</t>
  </si>
  <si>
    <t xml:space="preserve">GSE13378</t>
  </si>
  <si>
    <t xml:space="preserve">Exposure of squamous esophageal cell line HET-1A to deoxycholic acid (DCA)</t>
  </si>
  <si>
    <t xml:space="preserve">GSE13376</t>
  </si>
  <si>
    <t xml:space="preserve">Exposure of Barrett's associated adenocarcinoma cell lines SKGT4 to deoxycholic acid (DCA)</t>
  </si>
  <si>
    <t xml:space="preserve">GSE9348</t>
  </si>
  <si>
    <t xml:space="preserve">Expression data from healthy controls and early stage CRC patient's tumor</t>
  </si>
  <si>
    <t xml:space="preserve">GSE17913</t>
  </si>
  <si>
    <t xml:space="preserve">Effects of Cigarette Smoke on the Human Oral Mucosal Transcriptome</t>
  </si>
  <si>
    <t xml:space="preserve">GSE12427</t>
  </si>
  <si>
    <t xml:space="preserve">Expression data from EBER1-overexpressing Hodgkin lymphoma cell lines KM-H2 and L428</t>
  </si>
  <si>
    <t xml:space="preserve">GSE20266</t>
  </si>
  <si>
    <t xml:space="preserve">Salivary Transcriptomic and Proteomic Biomarkers for Breast Cancer Detection</t>
  </si>
  <si>
    <t xml:space="preserve">GSE14975</t>
  </si>
  <si>
    <t xml:space="preserve">Rac1-Induced Connective Tissue Growth Factor regulates Connexin 43 and N-Cadherin Expression in Atrial Fibrillation</t>
  </si>
  <si>
    <t xml:space="preserve">GSE20272</t>
  </si>
  <si>
    <t xml:space="preserve">Expression data from human ovarian cancer cells induced by IL-6 and CNTO328</t>
  </si>
  <si>
    <t xml:space="preserve">GSE14883</t>
  </si>
  <si>
    <t xml:space="preserve">SOX2 overexpression effect on human lung squamous cells</t>
  </si>
  <si>
    <t xml:space="preserve">GSE15080</t>
  </si>
  <si>
    <t xml:space="preserve">SOX2 is a new oncogene activated by the recurrent 3q26.3 amplifications in lung Squamous Cell Carcinoma</t>
  </si>
  <si>
    <t xml:space="preserve">GSE19069</t>
  </si>
  <si>
    <t xml:space="preserve">Molecular signatures in peripheral T-cell lymphoma (PTCL)</t>
  </si>
  <si>
    <t xml:space="preserve">GSE20146</t>
  </si>
  <si>
    <t xml:space="preserve">Expression analysis of dissected GPi in Parkinson's disease</t>
  </si>
  <si>
    <t xml:space="preserve">GSE18105</t>
  </si>
  <si>
    <t xml:space="preserve">Stage II and stage III colorectal cancer</t>
  </si>
  <si>
    <t xml:space="preserve">GSE20141</t>
  </si>
  <si>
    <t xml:space="preserve">Expression analysis of laser-dissected SNpc neurons in Parkinson's disease</t>
  </si>
  <si>
    <t xml:space="preserve">GSE18583</t>
  </si>
  <si>
    <t xml:space="preserve">Baseline skeletal muscle gene expression</t>
  </si>
  <si>
    <t xml:space="preserve">GSE20153</t>
  </si>
  <si>
    <t xml:space="preserve">Expression analysis of lymphoblast cells lines in Parkinson's disease</t>
  </si>
  <si>
    <t xml:space="preserve">GSE16969</t>
  </si>
  <si>
    <t xml:space="preserve">Gene expression analysis of TSC-tubers reveals increased expression of adhesion and inflammatory factors</t>
  </si>
  <si>
    <t xml:space="preserve">GSE20033</t>
  </si>
  <si>
    <t xml:space="preserve">Minicircle-derived iPS cells - Affymetrix Data</t>
  </si>
  <si>
    <t xml:space="preserve">GSE17400</t>
  </si>
  <si>
    <t xml:space="preserve">Dynamic Innate Immune Responses of Human Bronchial Epithelial Cells against SARS-CoV and DOHV infection</t>
  </si>
  <si>
    <t xml:space="preserve">GSE16573</t>
  </si>
  <si>
    <t xml:space="preserve">FoxO3 modulates endothelial gene expression and function by direct and indirect mechanisms</t>
  </si>
  <si>
    <t xml:space="preserve">GSE17491</t>
  </si>
  <si>
    <t xml:space="preserve">Evidence for Alteration of Gene Regulatory Networks through MicroRNAs of the HIV-Infected Brain</t>
  </si>
  <si>
    <t xml:space="preserve">GSE14990</t>
  </si>
  <si>
    <t xml:space="preserve">MYC regulation of a "poor prognosis" metastatic cancer cell state</t>
  </si>
  <si>
    <t xml:space="preserve">GSE14988</t>
  </si>
  <si>
    <t xml:space="preserve">Expression data from DHT stimulation vs. control in LNCaP cells</t>
  </si>
  <si>
    <t xml:space="preserve">GSE14987</t>
  </si>
  <si>
    <t xml:space="preserve">Expression data from ERBB2 over-expression and EGF stimulation in MCF10A cells</t>
  </si>
  <si>
    <t xml:space="preserve">GSE17440</t>
  </si>
  <si>
    <t xml:space="preserve">Gene Expression in Frontal Cortex in Major Depression and HIV</t>
  </si>
  <si>
    <t xml:space="preserve">GSE14827</t>
  </si>
  <si>
    <t xml:space="preserve">Gene expression profiles from osteosarcpma samples</t>
  </si>
  <si>
    <t xml:space="preserve">GSE16759</t>
  </si>
  <si>
    <t xml:space="preserve">mRNA and  miRNA expression in parietal lobe cortex in Alzheimer's disease</t>
  </si>
  <si>
    <t xml:space="preserve">GSE20114</t>
  </si>
  <si>
    <t xml:space="preserve">DHA supplementation suppresses LDLR and OLR1 gene expression in blood cells from hypertriglyceridemic men</t>
  </si>
  <si>
    <t xml:space="preserve">GSE17476</t>
  </si>
  <si>
    <t xml:space="preserve">Expression data from E161K LMNA mutant heart and control</t>
  </si>
  <si>
    <t xml:space="preserve">GSE20086</t>
  </si>
  <si>
    <t xml:space="preserve">Heterogeneity of gene expression in stromal fibroblasts of human breast carcinomas and normal breast</t>
  </si>
  <si>
    <t xml:space="preserve">GSE20070</t>
  </si>
  <si>
    <t xml:space="preserve">Regulation of Fibroblast Growth Factor-2 by an endogenous antisense RNA and by Argonaute-2</t>
  </si>
  <si>
    <t xml:space="preserve">GSE17549</t>
  </si>
  <si>
    <t xml:space="preserve">Loss-of-function mutations in REP-1 affect intracellular vesicle transport in fibroblasts and monocytes of CHM patients</t>
  </si>
  <si>
    <t xml:space="preserve">GSE16446</t>
  </si>
  <si>
    <t xml:space="preserve">Predicting the efficacy of anthracyclines in breast cancer (BC) patients: The results of the TOP trial</t>
  </si>
  <si>
    <t xml:space="preserve">GSE12131</t>
  </si>
  <si>
    <t xml:space="preserve">Transcriptome of Bacillus anthracis lethal toxin (LT)-intoxicated HUVECs monolayers</t>
  </si>
  <si>
    <t xml:space="preserve">GSE14538</t>
  </si>
  <si>
    <t xml:space="preserve">Effect of mesalazine on Caco2 cells</t>
  </si>
  <si>
    <t xml:space="preserve">GSE14474</t>
  </si>
  <si>
    <t xml:space="preserve">The Effects of Static Magnetic Fields on Human Embryonic Cells</t>
  </si>
  <si>
    <t xml:space="preserve">GSE19899</t>
  </si>
  <si>
    <t xml:space="preserve">Dissecting the unique role of the retinoblastoma tumor suppressor during cellular senescence</t>
  </si>
  <si>
    <t xml:space="preserve">GSE19864</t>
  </si>
  <si>
    <t xml:space="preserve">Gene expression profiles after RNAi-mediated suppression of RB, p107 or p130 in growing, quiescent or ras-induced senescent IMR90 cells</t>
  </si>
  <si>
    <t xml:space="preserve">GSE19882</t>
  </si>
  <si>
    <t xml:space="preserve">Expression data from human lymphoma endothelium and reactive lymph node-derived endothelium</t>
  </si>
  <si>
    <t xml:space="preserve">GSE17459-1</t>
  </si>
  <si>
    <t xml:space="preserve">Down's syndrome with acute lymphoblastic pediatric leukemia (DS-ALL)</t>
  </si>
  <si>
    <t xml:space="preserve">GSE17459-2</t>
  </si>
  <si>
    <t xml:space="preserve">GSE19826</t>
  </si>
  <si>
    <t xml:space="preserve">Expression data from gastric cancer</t>
  </si>
  <si>
    <t xml:space="preserve">GSE14701</t>
  </si>
  <si>
    <t xml:space="preserve">Expression profiling of PaTu8988s and PaTu8988t cell lines</t>
  </si>
  <si>
    <t xml:space="preserve">GSE14333</t>
  </si>
  <si>
    <t xml:space="preserve">Expression data from 290 primary colorectal cancers</t>
  </si>
  <si>
    <t xml:space="preserve">GSE14580</t>
  </si>
  <si>
    <t xml:space="preserve">Mucosal gene signatures to predict response to infliximab in patients with ulcerative colitis</t>
  </si>
  <si>
    <t xml:space="preserve">GSE14526</t>
  </si>
  <si>
    <t xml:space="preserve">Epigenotyping by quantitative DNA methylation analysis revealed three epigenotypes in colorectal cancer</t>
  </si>
  <si>
    <t xml:space="preserve">GSE19735</t>
  </si>
  <si>
    <t xml:space="preserve">Comparison of human embroynic stem cell derived vascular cells to mature human vascular and hematopoietic cells</t>
  </si>
  <si>
    <t xml:space="preserve">GSE19728</t>
  </si>
  <si>
    <t xml:space="preserve">Expression data from different grades (WHO) of astrocytomas (ACM)</t>
  </si>
  <si>
    <t xml:space="preserve">GSE16249</t>
  </si>
  <si>
    <t xml:space="preserve">siRNA-mediated knockdown of MITF and PAX3 in metastatic melanoma cell lines</t>
  </si>
  <si>
    <t xml:space="preserve">GSE14671</t>
  </si>
  <si>
    <t xml:space="preserve">EXPRESSION SIGNATURE TO PREDICT MAJOR CYTOGENETIC RESPONSE IN CHRONIC PHASE CML PATIENTS TREATED WITH IMATINIB</t>
  </si>
  <si>
    <t xml:space="preserve">GSE14858</t>
  </si>
  <si>
    <t xml:space="preserve">Gene exprssion profile classification predicts clinical outcome in juvenile myelomonocytic leukemia</t>
  </si>
  <si>
    <t xml:space="preserve">GSE19713</t>
  </si>
  <si>
    <t xml:space="preserve">Expression data of 3 prostate cancer stem cell primary lines comparing spheres and parental/adherent culture</t>
  </si>
  <si>
    <t xml:space="preserve">GSE15434</t>
  </si>
  <si>
    <t xml:space="preserve">Gene expression profiling in AML with normal karyotype: A multicenter study investigating molecular markers in 251 cases</t>
  </si>
  <si>
    <t xml:space="preserve">GSE16020</t>
  </si>
  <si>
    <t xml:space="preserve">Patients affected with autosomal dominant monocytopenia with increased susceptibility to mycobacterial infection</t>
  </si>
  <si>
    <t xml:space="preserve">GSE19510</t>
  </si>
  <si>
    <t xml:space="preserve">Transcriptional response of normal human lung WI-38 fibroblasts to benzo[a]pyrene diol epoxide: a dose-response study</t>
  </si>
  <si>
    <t xml:space="preserve">GSE18773</t>
  </si>
  <si>
    <t xml:space="preserve">CAL-51 breast cancer side population cells</t>
  </si>
  <si>
    <t xml:space="preserve">GSE11504</t>
  </si>
  <si>
    <t xml:space="preserve">Age-related expression data from composite bone marrow from healthy humans</t>
  </si>
  <si>
    <t xml:space="preserve">GSE14407</t>
  </si>
  <si>
    <t xml:space="preserve">Ovarian Cancer gene expression profiling identifies the surface of the ovary as a stem cell niche</t>
  </si>
  <si>
    <t xml:space="preserve">GSE17183</t>
  </si>
  <si>
    <t xml:space="preserve">Hepatic gene expression before and during interferon and ribavirin combination therapy</t>
  </si>
  <si>
    <t xml:space="preserve">GSE18680</t>
  </si>
  <si>
    <t xml:space="preserve">Gene expression profile of human ovarian cancer cell lines in vitro</t>
  </si>
  <si>
    <t xml:space="preserve">GSE14000</t>
  </si>
  <si>
    <t xml:space="preserve">Fine-tuning of human dendritic cells regulation revealed by translational profiling</t>
  </si>
  <si>
    <t xml:space="preserve">GSE18070</t>
  </si>
  <si>
    <t xml:space="preserve">Smad signaling is required for maintenance of epigenetic gene silencing during breast cancer progression</t>
  </si>
  <si>
    <t xml:space="preserve">GSE15792</t>
  </si>
  <si>
    <t xml:space="preserve">Expression profiles in PCARNEQ ncRNA depletion in prostate cancer cells</t>
  </si>
  <si>
    <t xml:space="preserve">GSE18681</t>
  </si>
  <si>
    <t xml:space="preserve">Gene expression profile of ascites cell samples from patients with advanced ovarian cancer</t>
  </si>
  <si>
    <t xml:space="preserve">GSE13637</t>
  </si>
  <si>
    <t xml:space="preserve">Influenza virus infected HUVEC</t>
  </si>
  <si>
    <t xml:space="preserve">GSE19686</t>
  </si>
  <si>
    <t xml:space="preserve">shGFP- and shQK-transduced human Hs683 cells</t>
  </si>
  <si>
    <t xml:space="preserve">GSE17044</t>
  </si>
  <si>
    <t xml:space="preserve">Expression data from androgen treated LNCaP cells</t>
  </si>
  <si>
    <t xml:space="preserve">GSE19697</t>
  </si>
  <si>
    <t xml:space="preserve">An expression profile that predicts the therapeutic response of the basal-like breast cancer to neoadjuvant chemotherapy</t>
  </si>
  <si>
    <t xml:space="preserve">GSE19690</t>
  </si>
  <si>
    <t xml:space="preserve">QK-knockdown U87 transduced with miR-20a or a scrambled non-targeting microRNA (miR-NT)</t>
  </si>
  <si>
    <t xml:space="preserve">GSE19688</t>
  </si>
  <si>
    <t xml:space="preserve">QK-knockdown Hs683 transduced with miR-20a or a scrambled non-targeting microRNA (miR-NT)</t>
  </si>
  <si>
    <t xml:space="preserve">GSE19693</t>
  </si>
  <si>
    <t xml:space="preserve">STAR RNA-binding protein, Quaking, suppresses cancer via regulation of microRNA</t>
  </si>
  <si>
    <t xml:space="preserve">GSE18269</t>
  </si>
  <si>
    <t xml:space="preserve">HepaRG cells as a model of the primary human hepatocyte transcriptome</t>
  </si>
  <si>
    <t xml:space="preserve">GSE19680</t>
  </si>
  <si>
    <t xml:space="preserve">Identification of miR-125b-2 target genes</t>
  </si>
  <si>
    <t xml:space="preserve">GSE19681</t>
  </si>
  <si>
    <t xml:space="preserve">Global gene expression profile of primary human leukemic blasts</t>
  </si>
  <si>
    <t xml:space="preserve">GSE19670</t>
  </si>
  <si>
    <t xml:space="preserve">Expression array analysis of the effects of vitamin D3 and mutp53</t>
  </si>
  <si>
    <t xml:space="preserve">GSE13715</t>
  </si>
  <si>
    <t xml:space="preserve">Expression data from Neural Progenitor cells cultured on 2D flat surfaces and in 3D scaffolds</t>
  </si>
  <si>
    <t xml:space="preserve">GSE16134</t>
  </si>
  <si>
    <t xml:space="preserve">Bacterial Correlates of Gingival Gene Expression</t>
  </si>
  <si>
    <t xml:space="preserve">GSE19495</t>
  </si>
  <si>
    <t xml:space="preserve">Global Gene Expression of Human Hepatoma Cells After Amino Acid Limitation</t>
  </si>
  <si>
    <t xml:space="preserve">GSE15947</t>
  </si>
  <si>
    <t xml:space="preserve">Time course of 1,25(OH)2D treated RWPE1 cells.</t>
  </si>
  <si>
    <t xml:space="preserve">GSE16924</t>
  </si>
  <si>
    <t xml:space="preserve">Determining direct targets of the bHLH MIST1</t>
  </si>
  <si>
    <t xml:space="preserve">GSE13218</t>
  </si>
  <si>
    <t xml:space="preserve">Gene expression profiling of YAP wild-type or mutants overexpressing MCF10A cells</t>
  </si>
  <si>
    <t xml:space="preserve">GSE19475</t>
  </si>
  <si>
    <t xml:space="preserve">Gene expression data from infants (&lt;1 year of age) diagnosed with Acute Lymphoblastic Leukemia (ALL)</t>
  </si>
  <si>
    <t xml:space="preserve">GSE15481</t>
  </si>
  <si>
    <t xml:space="preserve">Gene expression data from AP-2Î³ silenced MCF-7 cells</t>
  </si>
  <si>
    <t xml:space="preserve">GSE16447</t>
  </si>
  <si>
    <t xml:space="preserve">Expression array analysis in patients with neuroaxonal injury in cerebral palsy</t>
  </si>
  <si>
    <t xml:space="preserve">GSE19393</t>
  </si>
  <si>
    <t xml:space="preserve">Human primary subcutaneous preadipocytes treated with glucocorticoids prior to the initiation of differentiation</t>
  </si>
  <si>
    <t xml:space="preserve">GSE13899</t>
  </si>
  <si>
    <t xml:space="preserve">Quercetin supplementation and CD14+ monocyte gene expression</t>
  </si>
  <si>
    <t xml:space="preserve">GSE15903</t>
  </si>
  <si>
    <t xml:space="preserve">Expression analysis for nasopharyngeal carcinoma cell lines (5-8F and 6-10B)</t>
  </si>
  <si>
    <t xml:space="preserve">GSE15921</t>
  </si>
  <si>
    <t xml:space="preserve">Expression analysis for nasopharyngeal carcinoma cell lines 5-8F</t>
  </si>
  <si>
    <t xml:space="preserve">GSE16798</t>
  </si>
  <si>
    <t xml:space="preserve">Genes regulated after knock-down of Pirin in U937 cells</t>
  </si>
  <si>
    <t xml:space="preserve">GSE13906</t>
  </si>
  <si>
    <t xml:space="preserve">NK-cell associated receptors expression in EBV-positive gamma-delta T cell lines.</t>
  </si>
  <si>
    <t xml:space="preserve">GSE19352</t>
  </si>
  <si>
    <t xml:space="preserve">Activation of phosphatidylcholine-cycle enzymes in human epithelial ovarian cancer cells</t>
  </si>
  <si>
    <t xml:space="preserve">GSE19345</t>
  </si>
  <si>
    <t xml:space="preserve">Human Cytomegalovirus Infection Causes Premature and Abnormal Differentiation of Human Neural Progenitor Cells</t>
  </si>
  <si>
    <t xml:space="preserve">GSE18565</t>
  </si>
  <si>
    <t xml:space="preserve">Comparison of gene expression profiles between human and mouse monocyte subsets [human data]</t>
  </si>
  <si>
    <t xml:space="preserve">GSE11118</t>
  </si>
  <si>
    <t xml:space="preserve">Expression data following mitogen stimulation from Jurkat Cell</t>
  </si>
  <si>
    <t xml:space="preserve">GSE19238</t>
  </si>
  <si>
    <t xml:space="preserve">Expression data for 2 obese subjects from the SibPair cohort with a deletion on 16p11.2</t>
  </si>
  <si>
    <t xml:space="preserve">GSE14509</t>
  </si>
  <si>
    <t xml:space="preserve">Transcriptome analysis of pancreatic tumor cell invasion and angiogenesis in the PDAC-CAM model</t>
  </si>
  <si>
    <t xml:space="preserve">GSE16547</t>
  </si>
  <si>
    <t xml:space="preserve">KSHV Manipulates Notch Signaling by Upregulating Dll4 and JAG1 to Alter Cell Cycle Gene Expression in LECs</t>
  </si>
  <si>
    <t xml:space="preserve">GSE17639</t>
  </si>
  <si>
    <t xml:space="preserve">The human reticulocyte transcriptome (HG-U133_Plus2.0)</t>
  </si>
  <si>
    <t xml:space="preserve">GSE17372</t>
  </si>
  <si>
    <t xml:space="preserve">Molecular Classification of AIDS-Related Lymphomas (HIV+ and HIV- cases)</t>
  </si>
  <si>
    <t xml:space="preserve">GSE19234</t>
  </si>
  <si>
    <t xml:space="preserve">Immune profile and mitotic index of metastatic melanoma lesions enhance clinical staging in predicting patient survival.</t>
  </si>
  <si>
    <t xml:space="preserve">GSE17480</t>
  </si>
  <si>
    <t xml:space="preserve">Transcriptome profiling of untreated and fenretinide-treated CD34+ cells from 4 CML patients</t>
  </si>
  <si>
    <t xml:space="preserve">GSE18866</t>
  </si>
  <si>
    <t xml:space="preserve">Expression data from doxycylin-inducible miR-15a/16-1 and empty vector (EV) expression in a 13q14-- cell line</t>
  </si>
  <si>
    <t xml:space="preserve">GSE13917</t>
  </si>
  <si>
    <t xml:space="preserve">Defective receptor editing results in the appearance of anergic B cells in humans</t>
  </si>
  <si>
    <t xml:space="preserve">GSE17375</t>
  </si>
  <si>
    <t xml:space="preserve">Gene expression in colon cancer stem cells (CSC) cultures identified by Wnt signaling levels</t>
  </si>
  <si>
    <t xml:space="preserve">GSE18309</t>
  </si>
  <si>
    <t xml:space="preserve">Transcriptomes in Peripheral Blood Mononuclear Cells of Dementia and Alzheimer Patients</t>
  </si>
  <si>
    <t xml:space="preserve">GSE18150</t>
  </si>
  <si>
    <t xml:space="preserve">DZNep-treated glioblastoma multiforme cancer stem cells</t>
  </si>
  <si>
    <t xml:space="preserve">GSE18913</t>
  </si>
  <si>
    <t xml:space="preserve">siRNA-mediated Egr-3 knockdown in VEGF-treated HUVEC</t>
  </si>
  <si>
    <t xml:space="preserve">GSE15072-1</t>
  </si>
  <si>
    <t xml:space="preserve">Mitochondrial dysregulation and oxidative stress in patients with chronic kidney disease</t>
  </si>
  <si>
    <t xml:space="preserve">GSE15072-2</t>
  </si>
  <si>
    <t xml:space="preserve">GSE16694</t>
  </si>
  <si>
    <t xml:space="preserve">Generation of induced pluripotent stem cells from cord blood using OCT4 and SOX2</t>
  </si>
  <si>
    <t xml:space="preserve">GSE15400</t>
  </si>
  <si>
    <t xml:space="preserve">Conditioned media from SDEC supports human embryonic stem cell proliferation on type I collagen</t>
  </si>
  <si>
    <t xml:space="preserve">GSE18476</t>
  </si>
  <si>
    <t xml:space="preserve">Gene Expression Data from U937T:PLZF-RARa Inducible Cells</t>
  </si>
  <si>
    <t xml:space="preserve">GSE18313</t>
  </si>
  <si>
    <t xml:space="preserve">Expression data from cytotoxic T cell clone</t>
  </si>
  <si>
    <t xml:space="preserve">GSE7788</t>
  </si>
  <si>
    <t xml:space="preserve">Nodular lymphocyte predominant Hodgkin's lymphoma vs T cell/histiocyte rich B cell lymphoma</t>
  </si>
  <si>
    <t xml:space="preserve">GSE19203</t>
  </si>
  <si>
    <t xml:space="preserve">PML-RARa binding sites and their correlation with the gene expression in ATRA treated NB4 cells</t>
  </si>
  <si>
    <t xml:space="preserve">GSE19201</t>
  </si>
  <si>
    <t xml:space="preserve">Expression profiling of ATRA treated NB4 cells</t>
  </si>
  <si>
    <t xml:space="preserve">GSE19128</t>
  </si>
  <si>
    <t xml:space="preserve">Regulation of Inflammatory Gene Expression by Immunostimulatory Botanicals</t>
  </si>
  <si>
    <t xml:space="preserve">GSE18571</t>
  </si>
  <si>
    <t xml:space="preserve">Rapamycin treatment of MDA-MB-468 breast cancer cell line and MDA-MB-468 xenografts</t>
  </si>
  <si>
    <t xml:space="preserve">GSE19060</t>
  </si>
  <si>
    <t xml:space="preserve">Analysis of Meniscal Degeneration and Meniscal Gene Expression</t>
  </si>
  <si>
    <t xml:space="preserve">GSE14879</t>
  </si>
  <si>
    <t xml:space="preserve">Gene expression study of anaplastic large cell lymphomas: cellular origin, pathogenesis and relation to Hodgkin lymphoma</t>
  </si>
  <si>
    <t xml:space="preserve">GSE13401</t>
  </si>
  <si>
    <t xml:space="preserve">The purine scaffold  HSP90 inhibitor PU-H71 induces specific changes in gene expression in DLBCL xenografts.</t>
  </si>
  <si>
    <t xml:space="preserve">GSE17538</t>
  </si>
  <si>
    <t xml:space="preserve">Experimentally Derived Metastasis Gene Expression Profile Predicts Recurrence and Death in Colon Cancer Patients</t>
  </si>
  <si>
    <t xml:space="preserve">GSE17537</t>
  </si>
  <si>
    <t xml:space="preserve">Metastasis Gene Expression Profile Predicts Recurrence and Death in Colon Cancer Patients (VMC Samples)</t>
  </si>
  <si>
    <t xml:space="preserve">GSE17536</t>
  </si>
  <si>
    <t xml:space="preserve">Metastasis Gene Expression Profile Predicts Recurrence and Death in Colon Cancer Patients (Moffitt Samples)</t>
  </si>
  <si>
    <t xml:space="preserve">GSE15520</t>
  </si>
  <si>
    <t xml:space="preserve">The Role of Cholesterol Pathways in Norovirus Replication</t>
  </si>
  <si>
    <t xml:space="preserve">GSE18997</t>
  </si>
  <si>
    <t xml:space="preserve">Transcriptional profiling of testicular biopsies with Sertoli-cell-only and spermatogonial presence</t>
  </si>
  <si>
    <t xml:space="preserve">GSE18995</t>
  </si>
  <si>
    <t xml:space="preserve">Expression data from donor lungs of cardiac death and brain death donors</t>
  </si>
  <si>
    <t xml:space="preserve">GSE18198</t>
  </si>
  <si>
    <t xml:space="preserve">Expression profile of human T-ALL cell lines treated with DMSO or SAHM1</t>
  </si>
  <si>
    <t xml:space="preserve">GSE18590</t>
  </si>
  <si>
    <t xml:space="preserve">DNMT1 Maintains Progenitor Function in Self-Renewing Somatic Tissue</t>
  </si>
  <si>
    <t xml:space="preserve">GSE18959</t>
  </si>
  <si>
    <t xml:space="preserve">Comparison of neuroepithelial cells and regionally specified astrocytes from human embryonic stem cells</t>
  </si>
  <si>
    <t xml:space="preserve">GSE13564</t>
  </si>
  <si>
    <t xml:space="preserve">Gene expression in the human prefrontal cortex during postnatal development</t>
  </si>
  <si>
    <t xml:space="preserve">GSE18969</t>
  </si>
  <si>
    <t xml:space="preserve">Ontogeny of CD24 expression in the human fetal kidney</t>
  </si>
  <si>
    <t xml:space="preserve">GSE18947</t>
  </si>
  <si>
    <t xml:space="preserve">Expression data from two pair of osteosarcoma sublines with difeerental pulmonary</t>
  </si>
  <si>
    <t xml:space="preserve">GSE18931</t>
  </si>
  <si>
    <t xml:space="preserve">The biological and molecular heterogeneity of breast cancers correlate with their cancer stem cell content</t>
  </si>
  <si>
    <t xml:space="preserve">GSE18914</t>
  </si>
  <si>
    <t xml:space="preserve">Prepubertal Human Spermatogonia and Mouse Gonocytes Share Conserved Gene Expression of Germline Stem Cell Regulatory</t>
  </si>
  <si>
    <t xml:space="preserve">GSE18903</t>
  </si>
  <si>
    <t xml:space="preserve">Differentially expressed genes between MCF-7 and MCF-7-14 cells</t>
  </si>
  <si>
    <t xml:space="preserve">GSE18912</t>
  </si>
  <si>
    <t xml:space="preserve">Expression profiling of breast cancer cell lines MCF-7 and MCF-7R4</t>
  </si>
  <si>
    <t xml:space="preserve">GSE18877</t>
  </si>
  <si>
    <t xml:space="preserve">Expression data from human triploid and diploid fibroblast cell cultures</t>
  </si>
  <si>
    <t xml:space="preserve">GSE18897</t>
  </si>
  <si>
    <t xml:space="preserve">Whole blood expression profiling of obese diet-sensitive, obese diet-resistant and lean human subjects</t>
  </si>
  <si>
    <t xml:space="preserve">GSE18781</t>
  </si>
  <si>
    <t xml:space="preserve">Gene Expression in Inflammatory Diseases</t>
  </si>
  <si>
    <t xml:space="preserve">GSE18679</t>
  </si>
  <si>
    <t xml:space="preserve">TimEX from human embryonic stem cells, mesenchymal stem cells, and erythroid cells</t>
  </si>
  <si>
    <t xml:space="preserve">GSE16879</t>
  </si>
  <si>
    <t xml:space="preserve">Mucosal expression profiling in patients with inflammatory bowel disease before and after first infliximab treatment</t>
  </si>
  <si>
    <t xml:space="preserve">GSE18850</t>
  </si>
  <si>
    <t xml:space="preserve">Placentas delivered by term spontaneous labour compared to those delivered by elective term Cesarean section</t>
  </si>
  <si>
    <t xml:space="preserve">GSE18111</t>
  </si>
  <si>
    <t xml:space="preserve">Human iPS cells and fibroblasts</t>
  </si>
  <si>
    <t xml:space="preserve">GSE18226</t>
  </si>
  <si>
    <t xml:space="preserve">Expression data from human iPS cells and fibroblasts</t>
  </si>
  <si>
    <t xml:space="preserve">GSE13491</t>
  </si>
  <si>
    <t xml:space="preserve">Therapeutic efficacy of human umbilical cord blood-derived mesenchymal stem cells in myocardial repair after infarction</t>
  </si>
  <si>
    <t xml:space="preserve">GSE10138</t>
  </si>
  <si>
    <t xml:space="preserve">A Genomic Approach to Improve Prognosis and Predict Therapeutic Response in Chronic Lymphocytic Leukemia (Duke_VA)</t>
  </si>
  <si>
    <t xml:space="preserve">GSE18809</t>
  </si>
  <si>
    <t xml:space="preserve">Differentially expressed mRNA transcripts in the placenta delivered by preterm versus term spontaneous labour</t>
  </si>
  <si>
    <t xml:space="preserve">GSE10139-1</t>
  </si>
  <si>
    <t xml:space="preserve">A Genomic Approach to Improve Prognosis and Predict Therapeutic Response in Chronic Lymphocytic Leukemia</t>
  </si>
  <si>
    <t xml:space="preserve">GSE10139-2</t>
  </si>
  <si>
    <t xml:space="preserve">GSE12631</t>
  </si>
  <si>
    <t xml:space="preserve">Molecular profiling of the of conjunctival epithelial side population cells</t>
  </si>
  <si>
    <t xml:space="preserve">GSE18728</t>
  </si>
  <si>
    <t xml:space="preserve">Expression data from human breast cancers pre and post chemothrapy</t>
  </si>
  <si>
    <t xml:space="preserve">GSE18739</t>
  </si>
  <si>
    <t xml:space="preserve">Establishment of a novel model to assess the function of proteins under in vivo conditions</t>
  </si>
  <si>
    <t xml:space="preserve">GSE16962</t>
  </si>
  <si>
    <t xml:space="preserve">Effect of mir-210 overexpression or down-modulation on human umbilical vein cells</t>
  </si>
  <si>
    <t xml:space="preserve">GSE18696</t>
  </si>
  <si>
    <t xml:space="preserve">Comparison of human lower and upper entorhinal cortex layers gene expression</t>
  </si>
  <si>
    <t xml:space="preserve">GSE13606</t>
  </si>
  <si>
    <t xml:space="preserve">UV- or oxidized lipid treated dermal skin fibroblasts</t>
  </si>
  <si>
    <t xml:space="preserve">GSE17763</t>
  </si>
  <si>
    <t xml:space="preserve">Divergence of macrophage phagocytic and antimicrobial programs in leprosy</t>
  </si>
  <si>
    <t xml:space="preserve">GSE18618</t>
  </si>
  <si>
    <t xml:space="preserve">Transcriptional Signature and Memory Retention of Human-induced Pluripotent Stem Cells</t>
  </si>
  <si>
    <t xml:space="preserve">GSE18632</t>
  </si>
  <si>
    <t xml:space="preserve">Knockdown of transactive response DNA-binding protein TDP-43 downregulates histone deacetylase 6</t>
  </si>
  <si>
    <t xml:space="preserve">GSE18520</t>
  </si>
  <si>
    <t xml:space="preserve">Whole-genome oligonucleotide expression analysis of papillary serous ovarian adenocarcinomas</t>
  </si>
  <si>
    <t xml:space="preserve">GSE18521</t>
  </si>
  <si>
    <t xml:space="preserve">A gene signature predictive for outcome in advanced ovarian cancer identifies a novel survival factor: MAGP2</t>
  </si>
  <si>
    <t xml:space="preserve">GSE18373</t>
  </si>
  <si>
    <t xml:space="preserve">Expression data of HUVEC and OVCA429 with recombinant MAGP2</t>
  </si>
  <si>
    <t xml:space="preserve">GSE13210</t>
  </si>
  <si>
    <t xml:space="preserve">Expression of the TM4SF member CD9 on the human Burkitts lymphoma cell line Raji</t>
  </si>
  <si>
    <t xml:space="preserve">GSE16098</t>
  </si>
  <si>
    <t xml:space="preserve">Genome-wide analysis of genes regulated transcriptionally and post-transcriptionally by HTLV-I p30</t>
  </si>
  <si>
    <t xml:space="preserve">GSE18113</t>
  </si>
  <si>
    <t xml:space="preserve">Expression data from Human MicroVascular Endothelial Cells (HMVECS)</t>
  </si>
  <si>
    <t xml:space="preserve">GSE18505</t>
  </si>
  <si>
    <t xml:space="preserve">HepG2 hepatoma and U87 glioma cells: transcriptomic and genomic analyses</t>
  </si>
  <si>
    <t xml:space="preserve">GSE18494</t>
  </si>
  <si>
    <t xml:space="preserve">Expression profiling of hypoxic HepG2 hepatoma, U87 glioma, and MDA-MB231 breast cancer cells: time course</t>
  </si>
  <si>
    <t xml:space="preserve">GSE13139</t>
  </si>
  <si>
    <t xml:space="preserve">LOX-1-dependent transcriptional regulation after oxidized LDL (OxLDL) treatment of human aortic endothelial cells.</t>
  </si>
  <si>
    <t xml:space="preserve">GSE15455</t>
  </si>
  <si>
    <t xml:space="preserve">GEMINI (Gastric Encyclopedia of Molecular Interactions and Nodes for Intervention) Phases A-C</t>
  </si>
  <si>
    <t xml:space="preserve">GSE15537</t>
  </si>
  <si>
    <t xml:space="preserve">GEMINI (Gastric Encyclopedia of Molecular Interactions and Nodes for Intervention) Phases A-C, normal skin fibroblasts</t>
  </si>
  <si>
    <t xml:space="preserve">GSE15460-2</t>
  </si>
  <si>
    <t xml:space="preserve">GSE13124</t>
  </si>
  <si>
    <t xml:space="preserve">Natural compound screening</t>
  </si>
  <si>
    <t xml:space="preserve">GSE14834</t>
  </si>
  <si>
    <t xml:space="preserve">Characterization of B- and T-lineage ALL by Integrated Analysis of microRNA and mRNA Expression Profiles</t>
  </si>
  <si>
    <t xml:space="preserve">GSE13487</t>
  </si>
  <si>
    <t xml:space="preserve">Antitumor efficacy of RAF inhibitor GDC-0879 involving BRAFV600E mutational status and ERK/MAPK pathway suppression</t>
  </si>
  <si>
    <t xml:space="preserve">GSE17540</t>
  </si>
  <si>
    <t xml:space="preserve">Identification of genes involved in CEACAM1-4S mediated lumen formation in a 3D model of mammary morphogenesis</t>
  </si>
  <si>
    <t xml:space="preserve">GSE10245</t>
  </si>
  <si>
    <t xml:space="preserve">Gene expression differences between adenocarcinoma and squamous cell carcinoma in human NSCLC</t>
  </si>
  <si>
    <t xml:space="preserve">GSE14951</t>
  </si>
  <si>
    <t xml:space="preserve">Gene expression profile in human orthotopic liver transplantation</t>
  </si>
  <si>
    <t xml:space="preserve">GSE16155</t>
  </si>
  <si>
    <t xml:space="preserve">Expression data from ependymoma surgical samples</t>
  </si>
  <si>
    <t xml:space="preserve">GSE17014</t>
  </si>
  <si>
    <t xml:space="preserve">Expression data from HD-1 bri and HD-1 dim cells</t>
  </si>
  <si>
    <t xml:space="preserve">GSE18350</t>
  </si>
  <si>
    <t xml:space="preserve">Hi-C Expression Data</t>
  </si>
  <si>
    <t xml:space="preserve">GSE18349</t>
  </si>
  <si>
    <t xml:space="preserve">Expression data from +7 hNPCs and diploid hNPCs</t>
  </si>
  <si>
    <t xml:space="preserve">GSE15239</t>
  </si>
  <si>
    <t xml:space="preserve">Expression data from human livers shortly following partial hepatectomy (PHx)</t>
  </si>
  <si>
    <t xml:space="preserve">GSE15238</t>
  </si>
  <si>
    <t xml:space="preserve">Expression data from human embryonic (9-12w) and post-natal livers</t>
  </si>
  <si>
    <t xml:space="preserve">GSE10026</t>
  </si>
  <si>
    <t xml:space="preserve">High resolution gene expression profiling for simultaneous analysis of RNA synthesis, abundance and decay</t>
  </si>
  <si>
    <t xml:space="preserve">GSE17714</t>
  </si>
  <si>
    <t xml:space="preserve">11 Neuroblastoma cell lines under normoxic and hypoxic conditions</t>
  </si>
  <si>
    <t xml:space="preserve">GSE9973</t>
  </si>
  <si>
    <t xml:space="preserve">Half-life determination for human B-cells (BL41)</t>
  </si>
  <si>
    <t xml:space="preserve">GSE16357</t>
  </si>
  <si>
    <t xml:space="preserve">Effects of HHV8 infection in lymphatic endothelial cells</t>
  </si>
  <si>
    <t xml:space="preserve">GSE16355</t>
  </si>
  <si>
    <t xml:space="preserve">Lymphatic endothelial cells (LEC) transfected with the KSHV microRNA cluster</t>
  </si>
  <si>
    <t xml:space="preserve">GSE11916</t>
  </si>
  <si>
    <t xml:space="preserve">Comparison of TCF hyper-activated and control Huh7 cells - microarray data</t>
  </si>
  <si>
    <t xml:space="preserve">GSE9169</t>
  </si>
  <si>
    <t xml:space="preserve">Gene expression during neuronal differentiation in two subtypes of SH-SY5Y</t>
  </si>
  <si>
    <t xml:space="preserve">GSE11956</t>
  </si>
  <si>
    <t xml:space="preserve">Comparison of TCF hyper-activated and control Huh7 cells</t>
  </si>
  <si>
    <t xml:space="preserve">GSE15464</t>
  </si>
  <si>
    <t xml:space="preserve">VEGF induction of HUVEC</t>
  </si>
  <si>
    <t xml:space="preserve">GSE16356</t>
  </si>
  <si>
    <t xml:space="preserve">Lymphatic endothelial cells (LEC) treated with a MAF-targeted siRNA</t>
  </si>
  <si>
    <t xml:space="preserve">GSE16354</t>
  </si>
  <si>
    <t xml:space="preserve">Infection of Lymphatic and Blood Vessel Endothelial Cells (LEC and BEC) with KSHV</t>
  </si>
  <si>
    <t xml:space="preserve">GSE18277</t>
  </si>
  <si>
    <t xml:space="preserve">Gene expression profiling of MIAPaCa2 cells re-expressing the alpha2 integrin or truncation mutations of alpha2 integrin</t>
  </si>
  <si>
    <t xml:space="preserve">GSE18180</t>
  </si>
  <si>
    <t xml:space="preserve">Generation of human induced pluripotent stem cells from mesenchymal cells of gut mesentery by Oct4/Sox2/Nanog</t>
  </si>
  <si>
    <t xml:space="preserve">GSE18239</t>
  </si>
  <si>
    <t xml:space="preserve">Expression data from JAK1 wild-type and JAK1 mutation-positive T cell acute lymphoblastic leukemia blasts</t>
  </si>
  <si>
    <t xml:space="preserve">GSE18235</t>
  </si>
  <si>
    <t xml:space="preserve">Effect of 10 Cigarette Smoke Condensates on Primary Human Airway Epithelial Cells</t>
  </si>
  <si>
    <t xml:space="preserve">GSE13027</t>
  </si>
  <si>
    <t xml:space="preserve">Endometrial receptivity</t>
  </si>
  <si>
    <t xml:space="preserve">GSE18195</t>
  </si>
  <si>
    <t xml:space="preserve">Effects of bevacizumab (avastin) in mouse model of endometrial cancer</t>
  </si>
  <si>
    <t xml:space="preserve">GSE18161</t>
  </si>
  <si>
    <t xml:space="preserve">Washing scaling of microarray expression</t>
  </si>
  <si>
    <t xml:space="preserve">GSE17251</t>
  </si>
  <si>
    <t xml:space="preserve">Comparative analysis of gene regulation by the transcription factor PPARÎ±_human</t>
  </si>
  <si>
    <t xml:space="preserve">GSE13367</t>
  </si>
  <si>
    <t xml:space="preserve">Genome-wide gene expression analysis of mucosal colonic biopsies and isolated colonocytes...</t>
  </si>
  <si>
    <t xml:space="preserve">GSE17170</t>
  </si>
  <si>
    <t xml:space="preserve">A systems genetics approach implicates USF1, FADS3 and other causal candidate genes for familial combined hyperlipidemia</t>
  </si>
  <si>
    <t xml:space="preserve">GSE15258</t>
  </si>
  <si>
    <t xml:space="preserve">Whole blood transcript profiling of rheumatoid arthritis patients</t>
  </si>
  <si>
    <t xml:space="preserve">GSE17300</t>
  </si>
  <si>
    <t xml:space="preserve">Overexpression of USF1 in HEK293T cells</t>
  </si>
  <si>
    <t xml:space="preserve">GSE18047</t>
  </si>
  <si>
    <t xml:space="preserve">Classical and/or alternative NF-kB pathway activation in multiple myeloma pathogenesis</t>
  </si>
  <si>
    <t xml:space="preserve">GSE14334</t>
  </si>
  <si>
    <t xml:space="preserve">Transcriptomic analysis of human lung development</t>
  </si>
  <si>
    <t xml:space="preserve">GSE18043</t>
  </si>
  <si>
    <t xml:space="preserve">Priming integrin alpha5 promotes human mesenchymal stromal cell osteoblast differentiation and osteogenesis</t>
  </si>
  <si>
    <t xml:space="preserve">GSE18000</t>
  </si>
  <si>
    <t xml:space="preserve">Gene expression comparison of drug-resistant Panc1/mock cells and Panc1 cells expressing wildtype syk</t>
  </si>
  <si>
    <t xml:space="preserve">GSE18015</t>
  </si>
  <si>
    <t xml:space="preserve">Molecular analysis of ex-vivo CD133+ GBM cells revealed a common invasive and angiogenic profile but different proliferative signatures among high grade gliomas.</t>
  </si>
  <si>
    <t xml:space="preserve">GSE17906</t>
  </si>
  <si>
    <t xml:space="preserve">Gene expression down-regulation in prostate tumor-associated stromal cells involves organ-specific genes</t>
  </si>
  <si>
    <t xml:space="preserve">GSE16070</t>
  </si>
  <si>
    <t xml:space="preserve">Networking of differentially expressed genes in human MCF7 breast cancer cells resistant to methotrexate</t>
  </si>
  <si>
    <t xml:space="preserve">GSE16066</t>
  </si>
  <si>
    <t xml:space="preserve">Networking of differentially expressed genes in CaCo2 human colon cancer cells resistant to methotrexate</t>
  </si>
  <si>
    <t xml:space="preserve">GSE16082</t>
  </si>
  <si>
    <t xml:space="preserve">Networking of differentially expressed genes in human MIA PaCa2 pancreatic cancer cells resistant to methotrexate</t>
  </si>
  <si>
    <t xml:space="preserve">GSE16085</t>
  </si>
  <si>
    <t xml:space="preserve">Networking of differentially expressed genes in human K562 erythtoblastic leukemia cells resistant to methotrexate</t>
  </si>
  <si>
    <t xml:space="preserve">GSE12843</t>
  </si>
  <si>
    <t xml:space="preserve">Comparative profiling of mRNA expression in human mesenchymal stem cells derived from adult adipose and lipoma tissues</t>
  </si>
  <si>
    <t xml:space="preserve">GSE16080</t>
  </si>
  <si>
    <t xml:space="preserve">Networking of differentially expressed genes in human MDA-MB-468 breast cancer cells resistant to methotrexate</t>
  </si>
  <si>
    <t xml:space="preserve">GSE16089</t>
  </si>
  <si>
    <t xml:space="preserve">Networking of differentially expressed genes in human Saos-2 osteosarcoma cells resistant to methotrexate</t>
  </si>
  <si>
    <t xml:space="preserve">GSE16648</t>
  </si>
  <si>
    <t xml:space="preserve">Networking of differentially expressed genes in human cancer cell lines resistant to methotrexate</t>
  </si>
  <si>
    <t xml:space="preserve">GSE14390</t>
  </si>
  <si>
    <t xml:space="preserve">Gene expression profiling of human alveolar macrophages infected by B. anthracis spores</t>
  </si>
  <si>
    <t xml:space="preserve">GSE17951</t>
  </si>
  <si>
    <t xml:space="preserve">Gene expression analysis of prostate cancer samples using Affymetrix U133Plus2 array</t>
  </si>
  <si>
    <t xml:space="preserve">GSE17987</t>
  </si>
  <si>
    <t xml:space="preserve">Novel treatment of human pancreatic cancer using masitinib combined with standard gemcitabine chemotherapy</t>
  </si>
  <si>
    <t xml:space="preserve">GSE17254</t>
  </si>
  <si>
    <t xml:space="preserve">Comparative analysis of gene regulation by the transcription factor PPARÎ± between mouse and human</t>
  </si>
  <si>
    <t xml:space="preserve">GSE17907</t>
  </si>
  <si>
    <t xml:space="preserve">Molecular profiling of ERBB2-amplified breast cancers</t>
  </si>
  <si>
    <t xml:space="preserve">GSE16464</t>
  </si>
  <si>
    <t xml:space="preserve">Chondrogenic differentiation potential of OA chondrocytes and their use in autologous chondrocyte transplantation</t>
  </si>
  <si>
    <t xml:space="preserve">GSE16191</t>
  </si>
  <si>
    <t xml:space="preserve">EGR4 is a master gene responsible for fertility in cryptorchidism</t>
  </si>
  <si>
    <t xml:space="preserve">GSE17307</t>
  </si>
  <si>
    <t xml:space="preserve">GRE specific DNA-binding polyamide effect on dexamethasone-stimulated lung adenocarcinoma cell line</t>
  </si>
  <si>
    <t xml:space="preserve">GSE17351</t>
  </si>
  <si>
    <t xml:space="preserve">Expression data from esophageal squamous cell carcinoma (ESCC)</t>
  </si>
  <si>
    <t xml:space="preserve">GSE16615</t>
  </si>
  <si>
    <t xml:space="preserve">gene expression in human subcutaneous adipose tissue after CLA intervention</t>
  </si>
  <si>
    <t xml:space="preserve">GSE17353</t>
  </si>
  <si>
    <t xml:space="preserve">Expression data from hypoxia exposed normal human esophageal epithelial cells</t>
  </si>
  <si>
    <t xml:space="preserve">GSE16836</t>
  </si>
  <si>
    <t xml:space="preserve">Transcriptional profiling of CD16+ and CD16- peripheral blood monocytes from healthy individuals</t>
  </si>
  <si>
    <t xml:space="preserve">GSE16650</t>
  </si>
  <si>
    <t xml:space="preserve">Expression data from Bronchial Epithelial Cells exposed to Cyclic Stretch with and without LPS or TNFa</t>
  </si>
  <si>
    <t xml:space="preserve">GSE17861</t>
  </si>
  <si>
    <t xml:space="preserve">Analyses of heterogeneous renal allograft biopsies reveal conserved rejection signatures and molecular pathways I, partB</t>
  </si>
  <si>
    <t xml:space="preserve">GSE13933</t>
  </si>
  <si>
    <t xml:space="preserve">Trachea Epithelium as a â€œ Canaryâ€ for Cigarette Smoking-induced Biologic Phenotype of Small Airway Epithelium</t>
  </si>
  <si>
    <t xml:space="preserve">GSE14340</t>
  </si>
  <si>
    <t xml:space="preserve">Transcriptional profiling of human neural crest cells</t>
  </si>
  <si>
    <t xml:space="preserve">GSE12548</t>
  </si>
  <si>
    <t xml:space="preserve">EMT Time series in ARPE19</t>
  </si>
  <si>
    <t xml:space="preserve">GSE17777</t>
  </si>
  <si>
    <t xml:space="preserve">HMVEC cells treated with vascular endothelial growth factor, anthrax edema toxin, and an Epac activator</t>
  </si>
  <si>
    <t xml:space="preserve">GSE12251</t>
  </si>
  <si>
    <t xml:space="preserve">A Predictive Response Signature to Infliximab Treatment in Ulcerative Colitis</t>
  </si>
  <si>
    <t xml:space="preserve">GSE17385</t>
  </si>
  <si>
    <t xml:space="preserve">Gene expression profiling from MM1.S cells with control or beta-catenin knockdown.</t>
  </si>
  <si>
    <t xml:space="preserve">GSE14973</t>
  </si>
  <si>
    <t xml:space="preserve">Antileukemic activity of valproic acid in chronic lymphocytic leukemia cells defined by microarray analysis</t>
  </si>
  <si>
    <t xml:space="preserve">GSE15913</t>
  </si>
  <si>
    <t xml:space="preserve">Thalidomide Exerts Distinct Molecular Antileukemic Effects</t>
  </si>
  <si>
    <t xml:space="preserve">GSE15043</t>
  </si>
  <si>
    <t xml:space="preserve">Gene expression profiles of Herceptin-resistant breast cancer cells</t>
  </si>
  <si>
    <t xml:space="preserve">GSE12806</t>
  </si>
  <si>
    <t xml:space="preserve">Inhibition of Chlamydia pneumoniae Replication in Human Dendritic cells by TNF-alpha-Induced Indoleamine 2,3-Dioxygenase</t>
  </si>
  <si>
    <t xml:space="preserve">GSE17743</t>
  </si>
  <si>
    <t xml:space="preserve">Gene expression profiles differentiating gastrointestinal stromal tumours according to KIT mutations and expression</t>
  </si>
  <si>
    <t xml:space="preserve">GSE13319</t>
  </si>
  <si>
    <t xml:space="preserve">Comparison of Human and Rat Uterine Leiomyoma: Identification of a Dysregulated mTOR Pathway</t>
  </si>
  <si>
    <t xml:space="preserve">GSE15735</t>
  </si>
  <si>
    <t xml:space="preserve">Genome-wide mapping of HATs and HDACs in human CD4+ T cells</t>
  </si>
  <si>
    <t xml:space="preserve">GSE17718</t>
  </si>
  <si>
    <t xml:space="preserve">Expression data from CD4-positive HTLV-positive cell lines and from CD4-positive HTLV-negative primary cells.</t>
  </si>
  <si>
    <t xml:space="preserve">GSE17708</t>
  </si>
  <si>
    <t xml:space="preserve">Time Course of TGF-beta treatment of A549 lung adenocarcinoma cell line</t>
  </si>
  <si>
    <t xml:space="preserve">GSE16219</t>
  </si>
  <si>
    <t xml:space="preserve">Identification of genes that are regulated by TAK1 in human cutaneous T cell lymphoma HuT-102 cells</t>
  </si>
  <si>
    <t xml:space="preserve">GSE12814</t>
  </si>
  <si>
    <t xml:space="preserve">Identifying the molecular signature of the interstitial del(7q) subgroup of uterine leiomyomata using a paired analysis</t>
  </si>
  <si>
    <t xml:space="preserve">GSE11581</t>
  </si>
  <si>
    <t xml:space="preserve">Role of FAK, dominant-negative FAK, FAK-CD and FAKsiRNA in MCF-7 human breast cancer cell tumorigenesis</t>
  </si>
  <si>
    <t xml:space="preserve">GSE10281</t>
  </si>
  <si>
    <t xml:space="preserve">GSE7515</t>
  </si>
  <si>
    <t xml:space="preserve">Gene expression data from cancer mammospheres and bulk tumors</t>
  </si>
  <si>
    <t xml:space="preserve">GSE7513</t>
  </si>
  <si>
    <t xml:space="preserve">Gene expression data from CD44+/CD24- cells sorted by flow cytometry</t>
  </si>
  <si>
    <t xml:space="preserve">GSE7869</t>
  </si>
  <si>
    <t xml:space="preserve">Expression data from renal cysts of autosomal dominant polycystic kidney disease (ADPKD) patients</t>
  </si>
  <si>
    <t xml:space="preserve">GSE13909</t>
  </si>
  <si>
    <t xml:space="preserve">Molecular signature of cell cycle exit induced in human T lymphoblasts by IL-2 withdrawal</t>
  </si>
  <si>
    <t xml:space="preserve">GSE17612</t>
  </si>
  <si>
    <t xml:space="preserve">Comparison of post-mortem tissue from brain BA10 region between schizophrenic and control patients.</t>
  </si>
  <si>
    <t xml:space="preserve">GSE13896</t>
  </si>
  <si>
    <t xml:space="preserve">Smoking-dependent Reprogramming of Alveolar Macrophage Polarization: Implication for Pathogenesis of COPD</t>
  </si>
  <si>
    <t xml:space="preserve">GSE17543</t>
  </si>
  <si>
    <t xml:space="preserve">Expression data from FoxM1 siRNA knock down Human aortic vascular smooth muscle cells</t>
  </si>
  <si>
    <t xml:space="preserve">GSE17539</t>
  </si>
  <si>
    <t xml:space="preserve">Expression profile of grafted human engineered skin substitutes compared with intact human</t>
  </si>
  <si>
    <t xml:space="preserve">GSE12355</t>
  </si>
  <si>
    <t xml:space="preserve">Detection of Notch1-IC, Notch2-IC and EBNA2 target genes in human B cells</t>
  </si>
  <si>
    <t xml:space="preserve">GSE16051</t>
  </si>
  <si>
    <t xml:space="preserve">Effect of ectotopic expression of K13 on global gene expression in HUVEC</t>
  </si>
  <si>
    <t xml:space="preserve">GSE14897</t>
  </si>
  <si>
    <t xml:space="preserve">Highly Efficient generation of Human Hepatic Cells from Induced Pluripotent Stem Cells.</t>
  </si>
  <si>
    <t xml:space="preserve">GSE14461</t>
  </si>
  <si>
    <t xml:space="preserve">Response of bronchial epithelial cells to low doses of cigarette smoke condensate</t>
  </si>
  <si>
    <t xml:space="preserve">GSE14385</t>
  </si>
  <si>
    <t xml:space="preserve">Response of bronchial epithelial cells to low doses of cigarette smoke condensate and subsequent demethylation agent</t>
  </si>
  <si>
    <t xml:space="preserve">GSE14383</t>
  </si>
  <si>
    <t xml:space="preserve">Effects of chronic exposure of human bronchial epithelial cells to low doses of cigarette smoke condensate</t>
  </si>
  <si>
    <t xml:space="preserve">GSE14315</t>
  </si>
  <si>
    <t xml:space="preserve">Effects of demethylation on lung cancer cell lines</t>
  </si>
  <si>
    <t xml:space="preserve">GSE16214</t>
  </si>
  <si>
    <t xml:space="preserve">Expression data from relapsing-remitting MS samples</t>
  </si>
  <si>
    <t xml:space="preserve">GSE17407</t>
  </si>
  <si>
    <t xml:space="preserve">Microarray analysis to identify the molecular mechanisms whereby pDCs confer growth and drug resistance in MM cells</t>
  </si>
  <si>
    <t xml:space="preserve">GSE15154</t>
  </si>
  <si>
    <t xml:space="preserve">The presence of RNA polymerase II, active or stalled, predicts epigenetic fate of promoter CpG islands</t>
  </si>
  <si>
    <t xml:space="preserve">GSE17269</t>
  </si>
  <si>
    <t xml:space="preserve">Gene Expression Profiles of CD21low B cells in Common Variable Immunodeficiency</t>
  </si>
  <si>
    <t xml:space="preserve">GSE12345</t>
  </si>
  <si>
    <t xml:space="preserve">Global gene expression profiling of human pleural mesotheliomas</t>
  </si>
  <si>
    <t xml:space="preserve">GSE11729</t>
  </si>
  <si>
    <t xml:space="preserve">H1299 EGF and Iressa stimulation</t>
  </si>
  <si>
    <t xml:space="preserve">GSE12368</t>
  </si>
  <si>
    <t xml:space="preserve">Analysis of adrenocortical tumors identify IGF2 and Ki-67 as useful in differentiating carcinomas from adenomas</t>
  </si>
  <si>
    <t xml:space="preserve">GSE11428</t>
  </si>
  <si>
    <t xml:space="preserve">Expression data from LNCaP and abl cells</t>
  </si>
  <si>
    <t xml:space="preserve">GSE15214</t>
  </si>
  <si>
    <t xml:space="preserve">BCOR-regulated genes in human oculo-facio-cardio-dental syndrome</t>
  </si>
  <si>
    <t xml:space="preserve">GSE14062</t>
  </si>
  <si>
    <t xml:space="preserve">MLL rearrangements in pediatric ALL and AML: MLL specific and lineage specific signatures</t>
  </si>
  <si>
    <t xml:space="preserve">GSE15543</t>
  </si>
  <si>
    <t xml:space="preserve">Meta analysis of gene expression in human islets after in vitro expansion.</t>
  </si>
  <si>
    <t xml:space="preserve">GSE17129</t>
  </si>
  <si>
    <t xml:space="preserve">The IKK2/NF-kB-pathway suppresses MYC-induced lymphomagenesis</t>
  </si>
  <si>
    <t xml:space="preserve">GSE13837</t>
  </si>
  <si>
    <t xml:space="preserve">Adapted Boolean Network Models for Extracellular Matrix Formation</t>
  </si>
  <si>
    <t xml:space="preserve">GSE12079</t>
  </si>
  <si>
    <t xml:space="preserve">Molecular profiling of CD3- CD4+ T-cells from patients with the lymphocytic variant of hypereosinophilic syndrome</t>
  </si>
  <si>
    <t xml:space="preserve">GSE17119</t>
  </si>
  <si>
    <t xml:space="preserve">Transcriptional profiling of a novel pro-angiogenic small molecule phthalimide neovascular factor 1 (PNF1)</t>
  </si>
  <si>
    <t xml:space="preserve">GSE16097</t>
  </si>
  <si>
    <t xml:space="preserve">Transcriptome of BAHD1 knock-down HEK293 cells with siRNA</t>
  </si>
  <si>
    <t xml:space="preserve">GSE12113</t>
  </si>
  <si>
    <t xml:space="preserve">Antitumor Activity and Molecular Effects of the Novel Hsp 90 Inhibitor, IPI-504, in Pancreatic Cancer</t>
  </si>
  <si>
    <t xml:space="preserve">GSE17054</t>
  </si>
  <si>
    <t xml:space="preserve">Dysregulated gene expression networks in human acute myelogenous leukemia stem cells</t>
  </si>
  <si>
    <t xml:space="preserve">GSE12121</t>
  </si>
  <si>
    <t xml:space="preserve">Gingival Epithelial Cell Responses to a Complex Microbiome Comprising Commensal and Opportunistic Oral Microbial Species</t>
  </si>
  <si>
    <t xml:space="preserve">GSE15385</t>
  </si>
  <si>
    <t xml:space="preserve">Transwell-cultured and miRNAs-transfected T84 cells</t>
  </si>
  <si>
    <t xml:space="preserve">GSE12098</t>
  </si>
  <si>
    <t xml:space="preserve">Comparison of the migration profile of MSCs</t>
  </si>
  <si>
    <t xml:space="preserve">GSE17061</t>
  </si>
  <si>
    <t xml:space="preserve">Gene expression profiling of 35 AML FAB-M0 samples</t>
  </si>
  <si>
    <t xml:space="preserve">GSE11952</t>
  </si>
  <si>
    <t xml:space="preserve">Coordinate Control of Nrf2 Mediated Genes in the Human Small Airway Epithelium Highly Responsive to Smoking</t>
  </si>
  <si>
    <t xml:space="preserve">GSE12187</t>
  </si>
  <si>
    <t xml:space="preserve">Biomarkers for Early and Late Stage Chronic Allograft Nephropathy by Genomic Profiling of Peripheral Blood</t>
  </si>
  <si>
    <t xml:space="preserve">GSE16674</t>
  </si>
  <si>
    <t xml:space="preserve">Analysis of gene expression in miR-34a overexpressing K562 cells</t>
  </si>
  <si>
    <t xml:space="preserve">GSE16654</t>
  </si>
  <si>
    <t xml:space="preserve">Human induced pluripotent stem cells (hiPSCs): gene expression and miRNA expression data</t>
  </si>
  <si>
    <t xml:space="preserve">GSE12644</t>
  </si>
  <si>
    <t xml:space="preserve">Gene expression profile of normal and calcified stenotic human aortic valves</t>
  </si>
  <si>
    <t xml:space="preserve">GSE17009</t>
  </si>
  <si>
    <t xml:space="preserve">Onconase Responsive Genes in Human Mesothelioma Cells: Implications for an RNA Damaging Therapeutic Agent</t>
  </si>
  <si>
    <t xml:space="preserve">GSE16226</t>
  </si>
  <si>
    <t xml:space="preserve">Many Human Large Intergenic Non-coding RNAs Associate with Chromatin Modifying Complexes and Affect Gene Expression</t>
  </si>
  <si>
    <t xml:space="preserve">GSE11058</t>
  </si>
  <si>
    <t xml:space="preserve">Immune Cell Line Mixtures</t>
  </si>
  <si>
    <t xml:space="preserve">GSE11057</t>
  </si>
  <si>
    <t xml:space="preserve">Memory T Cell Subsets</t>
  </si>
  <si>
    <t xml:space="preserve">GSE15619</t>
  </si>
  <si>
    <t xml:space="preserve">Epigenetic signature of breast cancer and its association with gene expression and copy number</t>
  </si>
  <si>
    <t xml:space="preserve">GSE16589</t>
  </si>
  <si>
    <t xml:space="preserve">Time course profile of umbilical cord blood cells in culture</t>
  </si>
  <si>
    <t xml:space="preserve">GSE16906</t>
  </si>
  <si>
    <t xml:space="preserve">Jag1-dependent gene expression in human endometrial stromal cells</t>
  </si>
  <si>
    <t xml:space="preserve">GSE16452</t>
  </si>
  <si>
    <t xml:space="preserve">Human BE(2)-C neuronal responses to type I IFN stimulation and WEEV infection</t>
  </si>
  <si>
    <t xml:space="preserve">GSE16451</t>
  </si>
  <si>
    <t xml:space="preserve">Human BE(2)-C neuronal responses to WEEV infection</t>
  </si>
  <si>
    <t xml:space="preserve">GSE16450</t>
  </si>
  <si>
    <t xml:space="preserve">Human BE(2)-C neuronal responses to type I IFN stimulation</t>
  </si>
  <si>
    <t xml:space="preserve">GSE5224</t>
  </si>
  <si>
    <t xml:space="preserve">Expression data from OCUBM cells trasfected with 12G FEZL</t>
  </si>
  <si>
    <t xml:space="preserve">GSE13073</t>
  </si>
  <si>
    <t xml:space="preserve">MSCs Exposed to Keratinocyte Condition Medium</t>
  </si>
  <si>
    <t xml:space="preserve">GSE16856</t>
  </si>
  <si>
    <t xml:space="preserve">Identifying mutant genes in the LNCaP and 22Rv1 prostate cancer cell lines</t>
  </si>
  <si>
    <t xml:space="preserve">GSE13849</t>
  </si>
  <si>
    <t xml:space="preserve">Expression Signatures in Polyarticular JIA Show Heterogeneity and Offer a Molecular Classification of Disease Subsets</t>
  </si>
  <si>
    <t xml:space="preserve">GSE5225</t>
  </si>
  <si>
    <t xml:space="preserve">Expression data from OCUBM cells trasfected with IGF1R</t>
  </si>
  <si>
    <t xml:space="preserve">GSE13501</t>
  </si>
  <si>
    <t xml:space="preserve">Subtype-specific peripheral blood gene expression profiles in recent onset JIA</t>
  </si>
  <si>
    <t xml:space="preserve">GSE5231</t>
  </si>
  <si>
    <t xml:space="preserve">IGF1R Mediates Mammalian Immune Function in Response to FEZL</t>
  </si>
  <si>
    <t xml:space="preserve">GSE16844</t>
  </si>
  <si>
    <t xml:space="preserve">Integrated pathways for neutrophil recruitment and inflammation in leprosy</t>
  </si>
  <si>
    <t xml:space="preserve">GSE16755</t>
  </si>
  <si>
    <t xml:space="preserve">Gene expression in macrophages treated with IFNalpha</t>
  </si>
  <si>
    <t xml:space="preserve">GSE11877</t>
  </si>
  <si>
    <t xml:space="preserve">Children's Oncology Group Study 9906 for High-Risk Pediatric ALL</t>
  </si>
  <si>
    <t xml:space="preserve">GSE15151</t>
  </si>
  <si>
    <t xml:space="preserve">Synthetic Lethal Interaction Between Oncogenic KRAS Dependency and Suppression of STK33 in Human Cancer Cells</t>
  </si>
  <si>
    <t xml:space="preserve">GSE16748</t>
  </si>
  <si>
    <t xml:space="preserve">Expression data from  human chondrosarcoma cells resistance to ET-743 and PM00104</t>
  </si>
  <si>
    <t xml:space="preserve">GSE7368</t>
  </si>
  <si>
    <t xml:space="preserve">Corticosteroid Resistant Asthma Is Associated with Classical Activation Of Airway Macrophages and Exposure To LPS</t>
  </si>
  <si>
    <t xml:space="preserve">GSE16625</t>
  </si>
  <si>
    <t xml:space="preserve">5-azacytidine and entinostat treatment of patients with MDS, chronic myelomonocytic leukemia (CMMoL), and high risk AML</t>
  </si>
  <si>
    <t xml:space="preserve">GSE16728</t>
  </si>
  <si>
    <t xml:space="preserve">Characterization of whole blood gene expression profiles in sickle-cell disease patients using globin mRNA reduction</t>
  </si>
  <si>
    <t xml:space="preserve">GSE16683</t>
  </si>
  <si>
    <t xml:space="preserve">Human endothelial gene expression under estradiol treatment</t>
  </si>
  <si>
    <t xml:space="preserve">GSE14642</t>
  </si>
  <si>
    <t xml:space="preserve">A Brief Bout of Exercise Alters Gene Expression and Distinct Gene Pathways in PBMC of Early- and Late-Pubertal Females</t>
  </si>
  <si>
    <t xml:space="preserve">GSE13155</t>
  </si>
  <si>
    <t xml:space="preserve">Comparison of mouse placental labyrinth and human villus tree</t>
  </si>
  <si>
    <t xml:space="preserve">GSE12524</t>
  </si>
  <si>
    <t xml:space="preserve">Expression data from human 293 cells</t>
  </si>
  <si>
    <t xml:space="preserve">GSE15471</t>
  </si>
  <si>
    <t xml:space="preserve">Whole-Tissue Gene Expression Study of Pancreatic Ductal Adenocarcinoma</t>
  </si>
  <si>
    <t xml:space="preserve">GSE12274</t>
  </si>
  <si>
    <t xml:space="preserve">Mesenchymal Stromal Cells of Different Donor Age</t>
  </si>
  <si>
    <t xml:space="preserve">GSE12720</t>
  </si>
  <si>
    <t xml:space="preserve">Unique early gene expression patterns in adult to adult living donor liver grafts compared to deceased donor grafts</t>
  </si>
  <si>
    <t xml:space="preserve">GSE16538</t>
  </si>
  <si>
    <t xml:space="preserve">Genome-wide gene expression profile analysis in pulmonary sarcoidosis</t>
  </si>
  <si>
    <t xml:space="preserve">GSE16524</t>
  </si>
  <si>
    <t xml:space="preserve">Expression data from skin fibroblasts derived from Setleis Syndrome patients and normal controls</t>
  </si>
  <si>
    <t xml:space="preserve">GSE16515</t>
  </si>
  <si>
    <t xml:space="preserve">Expression data from Mayo Clinic Pancreatic Tumor and Normal samples</t>
  </si>
  <si>
    <t xml:space="preserve">GSE15271</t>
  </si>
  <si>
    <t xml:space="preserve">Expression data from CXCR4pos (centroblast) and CXCR4neg (centrocyte) Human Germinal Center B cells</t>
  </si>
  <si>
    <t xml:space="preserve">GSE8840</t>
  </si>
  <si>
    <t xml:space="preserve">Effect of genomic imbalances on gene expression in rhabdomyosarcoma</t>
  </si>
  <si>
    <t xml:space="preserve">GSE13791</t>
  </si>
  <si>
    <t xml:space="preserve">Expression data from human primary fibroblasts, endothelial and smooth muscle cells infected with Trypanosoma cruzi</t>
  </si>
  <si>
    <t xml:space="preserve">GSE15398</t>
  </si>
  <si>
    <t xml:space="preserve">Evaluation of methods for amplification of picogram amounts of total RNA for whole genome expression profiling</t>
  </si>
  <si>
    <t xml:space="preserve">GSE16363</t>
  </si>
  <si>
    <t xml:space="preserve">Microarray Analysis of Lymphatic Tissue Reveals Stage-Specific, Gene-Expression Signatures in HIV-1 Infection</t>
  </si>
  <si>
    <t xml:space="preserve">GSE16015</t>
  </si>
  <si>
    <t xml:space="preserve">AML with mutated NPM1 carrying a normal or aberrant karyotype show overlapping features</t>
  </si>
  <si>
    <t xml:space="preserve">GSE13604</t>
  </si>
  <si>
    <t xml:space="preserve">8 hours BMP6 treated vs untreated human mesenchymal stem cells (hMSC)</t>
  </si>
  <si>
    <t xml:space="preserve">GSE12320</t>
  </si>
  <si>
    <t xml:space="preserve">Differential gene expression in GBS6 cells after EWS-POU5F1 knockdown</t>
  </si>
  <si>
    <t xml:space="preserve">GSE14001</t>
  </si>
  <si>
    <t xml:space="preserve">PAX2: A Potential Biomarker for Low Malignant Potential Ovarian Tumors and Low-Grade Serous Ovarian Carcinomas</t>
  </si>
  <si>
    <t xml:space="preserve">GSE14596</t>
  </si>
  <si>
    <t xml:space="preserve">HIV Integration analysis in quiescent CD4 T cells</t>
  </si>
  <si>
    <t xml:space="preserve">GSE16119</t>
  </si>
  <si>
    <t xml:space="preserve">GBM and microglia fraction of same glioblastoma multiforme (GBM)</t>
  </si>
  <si>
    <t xml:space="preserve">GSE16093</t>
  </si>
  <si>
    <t xml:space="preserve">Generation of Human Induced Pluripotent Stem Cells by Direct Delivery of Reprogramming Proteins</t>
  </si>
  <si>
    <t xml:space="preserve">GSE16236</t>
  </si>
  <si>
    <t xml:space="preserve">Transcriptional profiling of bone marrow cells of MDS patients</t>
  </si>
  <si>
    <t xml:space="preserve">GSE12408</t>
  </si>
  <si>
    <t xml:space="preserve">Defective Cohesin in CdLS Mediates Gene Expression with Characteristics of Transcription Factor and Insulator Activity</t>
  </si>
  <si>
    <t xml:space="preserve">GSE12287</t>
  </si>
  <si>
    <t xml:space="preserve">Bioligical pathways of Hsp90 inhibitors in adult T cell leukemia cell lines</t>
  </si>
  <si>
    <t xml:space="preserve">GSE11683</t>
  </si>
  <si>
    <t xml:space="preserve">Expression analysis in a breast cancer metastasis model</t>
  </si>
  <si>
    <t xml:space="preserve">GSE13712</t>
  </si>
  <si>
    <t xml:space="preserve">Differential gene expression of young and senescent HUVECs under static and laminar shear stress conditions</t>
  </si>
  <si>
    <t xml:space="preserve">GSE15659</t>
  </si>
  <si>
    <t xml:space="preserve">Microarray analysis of FoxP3-expressing or non-expressing subsets of human CD4+ T cells</t>
  </si>
  <si>
    <t xml:space="preserve">GSE16176</t>
  </si>
  <si>
    <t xml:space="preserve">Expression profiles of amniotic fluid from human fetuses with Down syndrome and euploid controls</t>
  </si>
  <si>
    <t xml:space="preserve">GSE14926</t>
  </si>
  <si>
    <t xml:space="preserve">Analysis of the impact of the method of cell selection on the gene expression profile of human CD4 and CD8 T cells</t>
  </si>
  <si>
    <t xml:space="preserve">GSE14924</t>
  </si>
  <si>
    <t xml:space="preserve">Characterisation of gene expression changes in T cells from patients presenting with AML compared with healthy T cells</t>
  </si>
  <si>
    <t xml:space="preserve">GSE11670</t>
  </si>
  <si>
    <t xml:space="preserve">Transcriptional profiling of ICL670 treated K562 cells</t>
  </si>
  <si>
    <t xml:space="preserve">GSE13548</t>
  </si>
  <si>
    <t xml:space="preserve">Expression data from human cancer cells treated with UPR modulators under ER stress conditions</t>
  </si>
  <si>
    <t xml:space="preserve">GSE11499</t>
  </si>
  <si>
    <t xml:space="preserve">Expression data from Crohn's disease (CD) and Ulcerative colitis (UC) human peripheral blood samples</t>
  </si>
  <si>
    <t xml:space="preserve">GSE10592</t>
  </si>
  <si>
    <t xml:space="preserve">Differential gene expression from azithromycin and SMM treated human airway epithelium</t>
  </si>
  <si>
    <t xml:space="preserve">GSE16118</t>
  </si>
  <si>
    <t xml:space="preserve">Identification of genes responsive to the combination of Sonazoid and ultrasound in human leukemia U937 cells</t>
  </si>
  <si>
    <t xml:space="preserve">GSE16130</t>
  </si>
  <si>
    <t xml:space="preserve">Gene expression of TCR-alpha/beta CD4- CD8- human T cells</t>
  </si>
  <si>
    <t xml:space="preserve">GSE16054</t>
  </si>
  <si>
    <t xml:space="preserve">Transient expression of misfolded surfactant protein C</t>
  </si>
  <si>
    <t xml:space="preserve">GSE16059</t>
  </si>
  <si>
    <t xml:space="preserve">Gene Expression in Peripheral Blood Leucocytes in Monozygotic Twins Discordant for Chronic Fatigue</t>
  </si>
  <si>
    <t xml:space="preserve">GSE15329</t>
  </si>
  <si>
    <t xml:space="preserve">Gene expression profiling of human non-Hodgkins lymphoma (NHL) cell lines</t>
  </si>
  <si>
    <t xml:space="preserve">GSE16028</t>
  </si>
  <si>
    <t xml:space="preserve">Longitudinal study of gene expression in healthy individuals</t>
  </si>
  <si>
    <t xml:space="preserve">GSE16032</t>
  </si>
  <si>
    <t xml:space="preserve">Gene expression data from severe asthmatic children: PBMC profiles during acute exacerbation versus convalescence</t>
  </si>
  <si>
    <t xml:space="preserve">GSE11407</t>
  </si>
  <si>
    <t xml:space="preserve">SCFA-hexosamine scaffold</t>
  </si>
  <si>
    <t xml:space="preserve">GSE15969</t>
  </si>
  <si>
    <t xml:space="preserve">Changes in gene expression of hMSCs and NOD/scid mouse lung after IV infusion of hMSCs</t>
  </si>
  <si>
    <t xml:space="preserve">GSE7821</t>
  </si>
  <si>
    <t xml:space="preserve">Expression data from human intestinal biopsies</t>
  </si>
  <si>
    <t xml:space="preserve">GSE15949</t>
  </si>
  <si>
    <t xml:space="preserve">Hypoxia inducible factors 1 and 2 are important transcriptional effectors in primary macrophages experiencing hypoxia</t>
  </si>
  <si>
    <t xml:space="preserve">GSE15935</t>
  </si>
  <si>
    <t xml:space="preserve">Expression data from 'naÃ¯ve' and HVC-replicon containing Huh7 cells (Clone A cells)</t>
  </si>
  <si>
    <t xml:space="preserve">GSE15918</t>
  </si>
  <si>
    <t xml:space="preserve">Torcetrapib induces aldosterone and cortisol production in an intracellular calcium-dependent mechanism</t>
  </si>
  <si>
    <t xml:space="preserve">GSE14017</t>
  </si>
  <si>
    <t xml:space="preserve">Metastases of breast cancer (U133plus2)</t>
  </si>
  <si>
    <t xml:space="preserve">GSE13806</t>
  </si>
  <si>
    <t xml:space="preserve">Effect of ectopic expression of sFRP1 on MDA-MB-231 human breast cancer cells in vitro and in vivo as xenograft</t>
  </si>
  <si>
    <t xml:space="preserve">GSE14020-1</t>
  </si>
  <si>
    <t xml:space="preserve">Metastases of breast cancer</t>
  </si>
  <si>
    <t xml:space="preserve">GSE14020-2</t>
  </si>
  <si>
    <t xml:space="preserve">GSE15431</t>
  </si>
  <si>
    <t xml:space="preserve">Global Gene Expression in the Human Fetal Testis and Ovary</t>
  </si>
  <si>
    <t xml:space="preserve">GSE11783</t>
  </si>
  <si>
    <t xml:space="preserve">Gene expression profile of bladder tissue of patients with ulcerative interstitial cystitis</t>
  </si>
  <si>
    <t xml:space="preserve">GSE15773</t>
  </si>
  <si>
    <t xml:space="preserve">Expression data from human adipose tissue</t>
  </si>
  <si>
    <t xml:space="preserve">GSE13670</t>
  </si>
  <si>
    <t xml:space="preserve">Gene expression data from S. aureus-exposed macrophages</t>
  </si>
  <si>
    <t xml:space="preserve">GSE11327</t>
  </si>
  <si>
    <t xml:space="preserve">Dendritic cells activated with LPS IFNg over 48 hours</t>
  </si>
  <si>
    <t xml:space="preserve">GSE13234</t>
  </si>
  <si>
    <t xml:space="preserve">Human activated Treg cells and retrovirally engineered Th cells, transduced with GARP, FOXP3 or control GFP vector</t>
  </si>
  <si>
    <t xml:space="preserve">GSE12734</t>
  </si>
  <si>
    <t xml:space="preserve">Comparison of Chronic Lymphocytic Leukemia patients expressing high or low levels of ZAP70 mRNA</t>
  </si>
  <si>
    <t xml:space="preserve">GSE14801</t>
  </si>
  <si>
    <t xml:space="preserve">Expression data from ERG Si treated and Control HUVEC cells</t>
  </si>
  <si>
    <t xml:space="preserve">GSE15372</t>
  </si>
  <si>
    <t xml:space="preserve">Expression data from A2780 (cisplatin-sensitive) and Round5 A2780 (cisplatin-resistant) cell lines.</t>
  </si>
  <si>
    <t xml:space="preserve">GSE15709</t>
  </si>
  <si>
    <t xml:space="preserve">Expression and metylation data from A2780 (cisplatin-sensitive) and Round5 A2780 (cisplatin-resistant) cell lines</t>
  </si>
  <si>
    <t xml:space="preserve">GSE15658</t>
  </si>
  <si>
    <t xml:space="preserve">Effects of PRIMA-1 treatment on Saos-2 p53-null and Saos-2 p53-His273 cells</t>
  </si>
  <si>
    <t xml:space="preserve">GSE15368</t>
  </si>
  <si>
    <t xml:space="preserve">Expression analysis of Saos-2 cells expressing p53-His273</t>
  </si>
  <si>
    <t xml:space="preserve">GSE15602</t>
  </si>
  <si>
    <t xml:space="preserve">Differential gene expression in RA synovial biopsies from responders versus non-responders to adalimumab therapy</t>
  </si>
  <si>
    <t xml:space="preserve">GSE15615</t>
  </si>
  <si>
    <t xml:space="preserve">Differential effects of TNFalpha and IL1beta on FLS global gene expression profile</t>
  </si>
  <si>
    <t xml:space="preserve">GSE15367</t>
  </si>
  <si>
    <t xml:space="preserve">Expression analysis of Saos-2 p53-null cells</t>
  </si>
  <si>
    <t xml:space="preserve">GSE11375</t>
  </si>
  <si>
    <t xml:space="preserve">A Genomic Score Prognostic of Outcome in Trauma Patients</t>
  </si>
  <si>
    <t xml:space="preserve">GSE15645</t>
  </si>
  <si>
    <t xml:space="preserve">Remission in Polyarticular Juvenile Idiopathic Arthritis</t>
  </si>
  <si>
    <t xml:space="preserve">GSE15553</t>
  </si>
  <si>
    <t xml:space="preserve">Enhanced differentiation of hESCs into multipotential mesodermal stem cells by inhibition of TGF-b signaling by using SB</t>
  </si>
  <si>
    <t xml:space="preserve">GSE15583</t>
  </si>
  <si>
    <t xml:space="preserve">Neuroblastoma cell lines under normoxic and hypoxic conditions</t>
  </si>
  <si>
    <t xml:space="preserve">GSE15636</t>
  </si>
  <si>
    <t xml:space="preserve">L. acidophilus NCFMâ„¢, B. lactis 420, L. salivarius Ls-33  and E. coli O157:H7 effect on intestinal epithelial cells</t>
  </si>
  <si>
    <t xml:space="preserve">GSE13309</t>
  </si>
  <si>
    <t xml:space="preserve">Tobacco Smoke Induces Polycomb-mediated Repression of Dickkopf-1 in Lung Cancer Cells</t>
  </si>
  <si>
    <t xml:space="preserve">GSE12195</t>
  </si>
  <si>
    <t xml:space="preserve">Mutations of multiple genes deregulate the NF-kB pathway in diffuse large B cell lymphoma</t>
  </si>
  <si>
    <t xml:space="preserve">GSE15575</t>
  </si>
  <si>
    <t xml:space="preserve">Expression data from human embryonic kidney cells (HEK293) cultivated in high and low glucose</t>
  </si>
  <si>
    <t xml:space="preserve">GSE15578</t>
  </si>
  <si>
    <t xml:space="preserve">Expression Data from Ovarian Surface Kinome</t>
  </si>
  <si>
    <t xml:space="preserve">GSE11100</t>
  </si>
  <si>
    <t xml:space="preserve">Dendritic Cell Vaccine against Glioblastoma Multiforme Patients</t>
  </si>
  <si>
    <t xml:space="preserve">GSE14491</t>
  </si>
  <si>
    <t xml:space="preserve">TGFÎ²/mutant-p53 jointly controlled genes</t>
  </si>
  <si>
    <t xml:space="preserve">GSE15499</t>
  </si>
  <si>
    <t xml:space="preserve">HDAC5 is a repressor of angiogenesis and determines the angiogenic gene expression pattern of endothelial cells</t>
  </si>
  <si>
    <t xml:space="preserve">GSE13736</t>
  </si>
  <si>
    <t xml:space="preserve">Gene expression of innate immune response in endothelial cells</t>
  </si>
  <si>
    <t xml:space="preserve">GSE9960</t>
  </si>
  <si>
    <t xml:space="preserve">Gene-expression profiling of peripheral blood mononuclear cells in sepsis</t>
  </si>
  <si>
    <t xml:space="preserve">GSE14845</t>
  </si>
  <si>
    <t xml:space="preserve">A Whole Genome Approach to Characterising a Novel Immunodeficiency Disorder</t>
  </si>
  <si>
    <t xml:space="preserve">GSE14103</t>
  </si>
  <si>
    <t xml:space="preserve">Synchronized HTC116 cells: time course</t>
  </si>
  <si>
    <t xml:space="preserve">GSE13330</t>
  </si>
  <si>
    <t xml:space="preserve">Senescent Stromal-Derived Osteopontin Promotes Preneoplastic Cell Growth</t>
  </si>
  <si>
    <t xml:space="preserve">GSE15176</t>
  </si>
  <si>
    <t xml:space="preserve">Human induced pluripotent stem cells free of exogenous DNA are derived with episomal vectors (fig 4.a)</t>
  </si>
  <si>
    <t xml:space="preserve">GSE15175</t>
  </si>
  <si>
    <t xml:space="preserve">Human induced pluripotent stem cells free of exogenous DNA are derived with episomal vectors (fig 1.c)</t>
  </si>
  <si>
    <t xml:space="preserve">GSE15148</t>
  </si>
  <si>
    <t xml:space="preserve">Human induced pluripotent stem cells free of exogenous DNA are derived with episomal vectors</t>
  </si>
  <si>
    <t xml:space="preserve">GSE15392</t>
  </si>
  <si>
    <t xml:space="preserve">DU145 tumor cells treated with a CDK inhibitor</t>
  </si>
  <si>
    <t xml:space="preserve">GSE15389</t>
  </si>
  <si>
    <t xml:space="preserve">Peripheral blood mononuclear cells treated with a CDK inhibitor</t>
  </si>
  <si>
    <t xml:space="preserve">GSE10943</t>
  </si>
  <si>
    <t xml:space="preserve">Transcriptional signature of IFN-alpha in the non-side population of ovarian cancer cells</t>
  </si>
  <si>
    <t xml:space="preserve">GSE11083</t>
  </si>
  <si>
    <t xml:space="preserve">Childhood Onset Rheumatic Disease Gene Expression Profile</t>
  </si>
  <si>
    <t xml:space="preserve">GSE14465</t>
  </si>
  <si>
    <t xml:space="preserve">Impact of anti-inflammatory agents on the gene expression profile of stimulated human neutrophils</t>
  </si>
  <si>
    <t xml:space="preserve">GSE10300</t>
  </si>
  <si>
    <t xml:space="preserve">head and neck squamous cell carcinoma samples</t>
  </si>
  <si>
    <t xml:space="preserve">GSE10299</t>
  </si>
  <si>
    <t xml:space="preserve">Tumor Growth and Prognosis of Squamous Cell Carcinoma of the Head and Neck is Linked to Protein Kinase C Alpha</t>
  </si>
  <si>
    <t xml:space="preserve">GSE15322</t>
  </si>
  <si>
    <t xml:space="preserve">Comparative transcriptomic profiling of human colon cells (CCD-18Co) exposed to an orange extract rich in flavanones</t>
  </si>
  <si>
    <t xml:space="preserve">GSE15220</t>
  </si>
  <si>
    <t xml:space="preserve">Genome-wide analysis of differential methylation and gene expression in a testicular cancer cell line</t>
  </si>
  <si>
    <t xml:space="preserve">GSE15209</t>
  </si>
  <si>
    <t xml:space="preserve">Expression data from human foetal neural stem (NS) cell lines and human glioma neural stem (GNS) cell lines</t>
  </si>
  <si>
    <t xml:space="preserve">GSE15162</t>
  </si>
  <si>
    <t xml:space="preserve">Quercetin effect on gene expression in HepG2 hepatocellular cancer cells</t>
  </si>
  <si>
    <t xml:space="preserve">GSE10616</t>
  </si>
  <si>
    <t xml:space="preserve">Human colon expression in healthy controls, colon-only CD, ileo-colonic CD, and UC</t>
  </si>
  <si>
    <t xml:space="preserve">GSE10799</t>
  </si>
  <si>
    <t xml:space="preserve">Gene expression profile of lung tumors</t>
  </si>
  <si>
    <t xml:space="preserve">GSE11512</t>
  </si>
  <si>
    <t xml:space="preserve">Gene expression changes during primate postnatal brain development</t>
  </si>
  <si>
    <t xml:space="preserve">GSE14302</t>
  </si>
  <si>
    <t xml:space="preserve">Identification of human Myc- and Lin-28B-responsive transcripts</t>
  </si>
  <si>
    <t xml:space="preserve">GSE14711</t>
  </si>
  <si>
    <t xml:space="preserve">Parkinsonâ€™s disease patient-derived induced pluripotent stem cells free of viral reprogramming factors</t>
  </si>
  <si>
    <t xml:space="preserve">GSE15132</t>
  </si>
  <si>
    <t xml:space="preserve">Riboflavin depletion impairs cell proliferation in intestinal cells: Identification of mechanisms and consequences</t>
  </si>
  <si>
    <t xml:space="preserve">GSE15047</t>
  </si>
  <si>
    <t xml:space="preserve">Nasopharyngeal carcinoma cell lines (expression analysis)</t>
  </si>
  <si>
    <t xml:space="preserve">GSE15098</t>
  </si>
  <si>
    <t xml:space="preserve">Nasopharyngeal carcinoma cell lines (expression analysis and copy number analysis)</t>
  </si>
  <si>
    <t xml:space="preserve">GSE13296</t>
  </si>
  <si>
    <t xml:space="preserve">miR-155 KO in human dendritic cells</t>
  </si>
  <si>
    <t xml:space="preserve">GSE15083</t>
  </si>
  <si>
    <t xml:space="preserve">Gene expression predictors of extension in oligoarticular juvenile idiopathic arthritis (JIA)</t>
  </si>
  <si>
    <t xml:space="preserve">GSE15090</t>
  </si>
  <si>
    <t xml:space="preserve">Gene expression profiles in muscle tissue from FSHD patients</t>
  </si>
  <si>
    <t xml:space="preserve">GSE15091</t>
  </si>
  <si>
    <t xml:space="preserve">PC3 cells transfected with androgen receptor treated with various concentration of androgens</t>
  </si>
  <si>
    <t xml:space="preserve">GSE10791</t>
  </si>
  <si>
    <t xml:space="preserve">Gene expression profiles in sigmoid colon biopsies from healthy and patients with ulcerative colitis</t>
  </si>
  <si>
    <t xml:space="preserve">GSE13987</t>
  </si>
  <si>
    <t xml:space="preserve">Profile of rolipram treated B-CLL, normal B, and normal T cells</t>
  </si>
  <si>
    <t xml:space="preserve">GSE14083</t>
  </si>
  <si>
    <t xml:space="preserve">Global Chromatin Modifications at Enhancers Correlate with Cell Type-Specific Gene Expression in the Human Genome</t>
  </si>
  <si>
    <t xml:space="preserve">GSE11092</t>
  </si>
  <si>
    <t xml:space="preserve">CD34 blood cells</t>
  </si>
  <si>
    <t xml:space="preserve">GSE14844</t>
  </si>
  <si>
    <t xml:space="preserve">Reliability and stability of individual differences in gene expression</t>
  </si>
  <si>
    <t xml:space="preserve">GSE10650</t>
  </si>
  <si>
    <t xml:space="preserve">HCT116 PCLKC</t>
  </si>
  <si>
    <t xml:space="preserve">GSE9493</t>
  </si>
  <si>
    <t xml:space="preserve">Transcriptomic analyses of renal allograft biopsies reveal conserved rejection signatures and molecular pathways</t>
  </si>
  <si>
    <t xml:space="preserve">GSE9492</t>
  </si>
  <si>
    <t xml:space="preserve">Analyses of heterogeneous renal allograft biopsies reveal conserved rejection signatures and molecular pathways II</t>
  </si>
  <si>
    <t xml:space="preserve">GSE9489</t>
  </si>
  <si>
    <t xml:space="preserve">Analyses of heterogeneous renal allograft biopsies reveal conserved rejection signatures and molecular pathways I</t>
  </si>
  <si>
    <t xml:space="preserve">GSE11199</t>
  </si>
  <si>
    <t xml:space="preserve">Identification of Tuberculosis Susceptibility Genes with Human Macrophage Gene Expression Profiles</t>
  </si>
  <si>
    <t xml:space="preserve">GSE14880</t>
  </si>
  <si>
    <t xml:space="preserve">Differentation in neuroblastomas</t>
  </si>
  <si>
    <t xml:space="preserve">GSE13887</t>
  </si>
  <si>
    <t xml:space="preserve">Activation of mTOR controls the loss of TCRÎ¶ in lupus T cells through HRES-1/Rab4-regulated lysosomal degradation</t>
  </si>
  <si>
    <t xml:space="preserve">GSE14905</t>
  </si>
  <si>
    <t xml:space="preserve">Type I Interferon: Potential Therapeutic Target for Psoriasis?</t>
  </si>
  <si>
    <t xml:space="preserve">GSE14886</t>
  </si>
  <si>
    <t xml:space="preserve">Expression data in HTETOP cells following tetracycline or dexrazoxane treatment</t>
  </si>
  <si>
    <t xml:space="preserve">GSE8331</t>
  </si>
  <si>
    <t xml:space="preserve">mRNA quantitation of human heart left ventricles</t>
  </si>
  <si>
    <t xml:space="preserve">GSE13762</t>
  </si>
  <si>
    <t xml:space="preserve">Comparative gene expression profile of 1,25-dihydroxyvitamin D3-treated human monocyte-derived dendritic cells</t>
  </si>
  <si>
    <t xml:space="preserve">GSE14825</t>
  </si>
  <si>
    <t xml:space="preserve">Expression data from rhabdomyosarcoma cells expressing Myod and E-protein heterodimer and controls</t>
  </si>
  <si>
    <t xml:space="preserve">GSE14841</t>
  </si>
  <si>
    <t xml:space="preserve">Expression data from healthy volunteers and IBS patients</t>
  </si>
  <si>
    <t xml:space="preserve">GSE14842</t>
  </si>
  <si>
    <t xml:space="preserve">Expression data from IBS patients before and after treatment</t>
  </si>
  <si>
    <t xml:space="preserve">GSE13738</t>
  </si>
  <si>
    <t xml:space="preserve">Human CD4+ memory T cells are preferential targets for bystander activation and apoptosis</t>
  </si>
  <si>
    <t xml:space="preserve">GSE11919</t>
  </si>
  <si>
    <t xml:space="preserve">Vitamin C-induced gene expression profiling in GM5659 human skin fibroblasts</t>
  </si>
  <si>
    <t xml:space="preserve">GSE14762</t>
  </si>
  <si>
    <t xml:space="preserve">Renal Cell Carcinoma: Hypoxia and Endocytosis</t>
  </si>
  <si>
    <t xml:space="preserve">GSE10585</t>
  </si>
  <si>
    <t xml:space="preserve">Egr1 regulates the coordinated expression of numerous EGF receptor target genes as identified by ChIP-on-chip</t>
  </si>
  <si>
    <t xml:space="preserve">GSE14434</t>
  </si>
  <si>
    <t xml:space="preserve">U1 Adaptors: a new gene silencing technology</t>
  </si>
  <si>
    <t xml:space="preserve">GSE14746</t>
  </si>
  <si>
    <t xml:space="preserve">Identification of HCK and BIN1 as potential mediators of AHI-1 oncogene in primary and transformed CTCL cells</t>
  </si>
  <si>
    <t xml:space="preserve">GSE13639</t>
  </si>
  <si>
    <t xml:space="preserve">Drosha or DGCR8 knockdown effects on mRNA levels in HeLa</t>
  </si>
  <si>
    <t xml:space="preserve">GSE14680</t>
  </si>
  <si>
    <t xml:space="preserve">Expression data from multiple myeloma cells overexpressing CS1 versus CS1 knockdown</t>
  </si>
  <si>
    <t xml:space="preserve">GSE12992</t>
  </si>
  <si>
    <t xml:space="preserve">Beta-catenin status in pediatric medulloblastomas</t>
  </si>
  <si>
    <t xml:space="preserve">GSE9807</t>
  </si>
  <si>
    <t xml:space="preserve">Expression data from RNAi SNCA treated human neuroblastoma cell line</t>
  </si>
  <si>
    <t xml:space="preserve">GSE13975</t>
  </si>
  <si>
    <t xml:space="preserve">Effects of labelling fetal MSC with MRI Particles: MGIO and Ferucarbotran</t>
  </si>
  <si>
    <t xml:space="preserve">GSE10715</t>
  </si>
  <si>
    <t xml:space="preserve">Expression data from normal and CRC human peripheral blood samples</t>
  </si>
  <si>
    <t xml:space="preserve">GSE14618-1</t>
  </si>
  <si>
    <t xml:space="preserve">Microarray analyses of induction failure in T-ALL</t>
  </si>
  <si>
    <t xml:space="preserve">GSE14618-2</t>
  </si>
  <si>
    <t xml:space="preserve">GSE10316</t>
  </si>
  <si>
    <t xml:space="preserve">Monocyte-derived dendritic cells stimulated with LPS, Poly(I:C), CD40L or a combination of IL-1-b, IL-6, TNF-a and PGE2</t>
  </si>
  <si>
    <t xml:space="preserve">GSE14615</t>
  </si>
  <si>
    <t xml:space="preserve">Microarray analyses of induction failure in T-ALL (COG study 9404)</t>
  </si>
  <si>
    <t xml:space="preserve">GSE10916</t>
  </si>
  <si>
    <t xml:space="preserve">In vitro study of gene expression and response to chemotherapy across 50 human-melanoma derived cell lines</t>
  </si>
  <si>
    <t xml:space="preserve">GSE10714</t>
  </si>
  <si>
    <t xml:space="preserve">Expression data from human colonic biopsy sample</t>
  </si>
  <si>
    <t xml:space="preserve">GSE14537</t>
  </si>
  <si>
    <t xml:space="preserve">Contribution of sequence and structure to mRNA-binding of Argonaute/miRNA complexes and degradation of miRNA targets</t>
  </si>
  <si>
    <t xml:space="preserve">GSE10580</t>
  </si>
  <si>
    <t xml:space="preserve">Genes regulated by PRDM5 in U2OS cells.</t>
  </si>
  <si>
    <t xml:space="preserve">GSE13351</t>
  </si>
  <si>
    <t xml:space="preserve">Expression data from ALL samples for patients included in the Dutch Childhood Oncology Group</t>
  </si>
  <si>
    <t xml:space="preserve">GSE13355</t>
  </si>
  <si>
    <t xml:space="preserve">Gene expression data of skin from psoriatic patients and normal controls</t>
  </si>
  <si>
    <t xml:space="preserve">GSE14519</t>
  </si>
  <si>
    <t xml:space="preserve">Expression data from multiple myeloma cells treated with arsenic</t>
  </si>
  <si>
    <t xml:space="preserve">GSE14507</t>
  </si>
  <si>
    <t xml:space="preserve">Regulation of epidermal growth factor receptor signaling in human cancer cells by microRNA-7</t>
  </si>
  <si>
    <t xml:space="preserve">GSE14464</t>
  </si>
  <si>
    <t xml:space="preserve">PUR alpha protein induces endoplasmic reticulum stress response and cell differentiation pathways in prostate cancer</t>
  </si>
  <si>
    <t xml:space="preserve">GSE13294</t>
  </si>
  <si>
    <t xml:space="preserve">Expression data from primary colorectal cancers</t>
  </si>
  <si>
    <t xml:space="preserve">GSE10927</t>
  </si>
  <si>
    <t xml:space="preserve">Human adrenocortical carcinomas (33), adenomas (22), and normal adrenal cortex (10), on Affymetrix HG_U133_plus_2 arrays</t>
  </si>
  <si>
    <t xml:space="preserve">GSE14054</t>
  </si>
  <si>
    <t xml:space="preserve">Analysis of Ago2-associated transcripts after knockdown of Importin8</t>
  </si>
  <si>
    <t xml:space="preserve">GSE14479</t>
  </si>
  <si>
    <t xml:space="preserve">Genome-wide gene expression in CEBPA mutant and CEBPA silenced AML and in T-ALL</t>
  </si>
  <si>
    <t xml:space="preserve">GSE13471-1</t>
  </si>
  <si>
    <t xml:space="preserve">Expression data from human normal pre-frontal cortex, liver, and colon tissues and colon tumors</t>
  </si>
  <si>
    <t xml:space="preserve">GSE13471-2</t>
  </si>
  <si>
    <t xml:space="preserve">GSE11336</t>
  </si>
  <si>
    <t xml:space="preserve">Glucocorticoid-regulated microRNAs and mirtrons in acute lymphoblastic leukemia</t>
  </si>
  <si>
    <t xml:space="preserve">GSE13640</t>
  </si>
  <si>
    <t xml:space="preserve">Effect of miRNA biogenesis factors on mRNA levels</t>
  </si>
  <si>
    <t xml:space="preserve">GSE14405</t>
  </si>
  <si>
    <t xml:space="preserve">Expression profile of PC-3-derived cell lines after transendothelial migration</t>
  </si>
  <si>
    <t xml:space="preserve">GSE14429</t>
  </si>
  <si>
    <t xml:space="preserve">Alteration of gene expression profile in HEK293 cells treated with proteasome inhibitor epoxomicin</t>
  </si>
  <si>
    <t xml:space="preserve">GSE10183</t>
  </si>
  <si>
    <t xml:space="preserve">Primary prostate cancer cell specific expression</t>
  </si>
  <si>
    <t xml:space="preserve">GSE13506</t>
  </si>
  <si>
    <t xml:space="preserve">Galanin preproprotein is associated with elevated plasma triglycerides</t>
  </si>
  <si>
    <t xml:space="preserve">GSE14386</t>
  </si>
  <si>
    <t xml:space="preserve">Interferon beta-1a-induced changes in gene expression in PBMCs derived from CIS patients</t>
  </si>
  <si>
    <t xml:space="preserve">GSE14378</t>
  </si>
  <si>
    <t xml:space="preserve">Expression data from pulmonary metastases of clear-cell renal cell carcinoma</t>
  </si>
  <si>
    <t xml:space="preserve">GSE14380</t>
  </si>
  <si>
    <t xml:space="preserve">Gastrointestinal differentiation marker Cytokeratin 20 is regulated by homeobox gene CDX1</t>
  </si>
  <si>
    <t xml:space="preserve">GSE12764</t>
  </si>
  <si>
    <t xml:space="preserve">Gene expression changes upon expression of activated versions of MEK1 and HRAS in MCF10A cells</t>
  </si>
  <si>
    <t xml:space="preserve">GSE11450-1</t>
  </si>
  <si>
    <t xml:space="preserve">Transcriptome analysis of human mature oocytes and embryonic stem cells reveals overexpression of the proteasome pathway</t>
  </si>
  <si>
    <t xml:space="preserve">GSE11450-2</t>
  </si>
  <si>
    <t xml:space="preserve">GSE12763</t>
  </si>
  <si>
    <t xml:space="preserve">Gene expression profiling of 30 human breast cancers</t>
  </si>
  <si>
    <t xml:space="preserve">GSE12646</t>
  </si>
  <si>
    <t xml:space="preserve">Chromatin Signatures in Multipotent Human HSCs Indicate the Fate of Bivalent Genes during Differentiation</t>
  </si>
  <si>
    <t xml:space="preserve">GSE13067</t>
  </si>
  <si>
    <t xml:space="preserve">GSE10135</t>
  </si>
  <si>
    <t xml:space="preserve">Cigarette Smoking Induces Overexpression of a Fat Depleting Gene AZGP1 in the Human Airway Epithelium</t>
  </si>
  <si>
    <t xml:space="preserve">GSE13525</t>
  </si>
  <si>
    <t xml:space="preserve">Carboplatin-induced gene expression changes in vitro are prognostic of survival in epithelial ovarian cancer</t>
  </si>
  <si>
    <t xml:space="preserve">GSE13315</t>
  </si>
  <si>
    <t xml:space="preserve">Identifying Sites Bound by Epstein Barr Nuclear Antigen 1 (EBNA1) in the Human Genome</t>
  </si>
  <si>
    <t xml:space="preserve">GSE13818</t>
  </si>
  <si>
    <t xml:space="preserve">Small molecule inhibitors of HIF-2a translation link its 5â€™-UTR Iron-Responsive Element (IRE) to oxygen sensing</t>
  </si>
  <si>
    <t xml:space="preserve">GSE10979</t>
  </si>
  <si>
    <t xml:space="preserve">A study of temporal transcriptional changes induced by a low concentration BPDE in cultured human cells</t>
  </si>
  <si>
    <t xml:space="preserve">GSE10746</t>
  </si>
  <si>
    <t xml:space="preserve">Chemotherapy-induced oral mucositis (CIOM) in patients with acute myeloid leukemia (AML)</t>
  </si>
  <si>
    <t xml:space="preserve">GSE10445</t>
  </si>
  <si>
    <t xml:space="preserve">MERLION LUNG CANCER STUDY</t>
  </si>
  <si>
    <t xml:space="preserve">GSE13433</t>
  </si>
  <si>
    <t xml:space="preserve">Gene Expression Profiling of Alveolar Soft-Part Sarcoma (ASPS)</t>
  </si>
  <si>
    <t xml:space="preserve">GSE11285</t>
  </si>
  <si>
    <t xml:space="preserve">GSK3 inhibition Induces Glioma Cell Death through c-MYC, NF-kB and Glucose Regulation</t>
  </si>
  <si>
    <t xml:space="preserve">GSE14257</t>
  </si>
  <si>
    <t xml:space="preserve">Colon cancer HT29 cells: siHX transfected vs. control</t>
  </si>
  <si>
    <t xml:space="preserve">GSE13307</t>
  </si>
  <si>
    <t xml:space="preserve">Microarray analysis of neural progenitor cells (hNPC) derived from the developing cortex (CTX) and ventral midbrain (VM)</t>
  </si>
  <si>
    <t xml:space="preserve">GSE14245</t>
  </si>
  <si>
    <t xml:space="preserve">Multiple Salivary Biomarkers for Early Detection of Pancreatic Cancer</t>
  </si>
  <si>
    <t xml:space="preserve">GSE12305</t>
  </si>
  <si>
    <t xml:space="preserve">A 5â€™ Sequence of Human HMGB2 Gene for Transcriptional Targeting of Glioblastoma</t>
  </si>
  <si>
    <t xml:space="preserve">GSE11864</t>
  </si>
  <si>
    <t xml:space="preserve">Effect of interferon-gamma on macrophage differentiation and response to Toll-like receptor ligands</t>
  </si>
  <si>
    <t xml:space="preserve">GSE12261</t>
  </si>
  <si>
    <t xml:space="preserve">Global effects of 2-methoxyestradiol on smooth muscle cell hyperproliferation and vascular remodeling in atherosclerosis</t>
  </si>
  <si>
    <t xml:space="preserve">GSE12621</t>
  </si>
  <si>
    <t xml:space="preserve">Expression data in the developing human retina at 19-20 weeks' gestation</t>
  </si>
  <si>
    <t xml:space="preserve">GSE6920</t>
  </si>
  <si>
    <t xml:space="preserve">Gene expression profiling of LMO2 associated T cell lymphoblastic leukemia induced by insertional mutagenesis</t>
  </si>
  <si>
    <t xml:space="preserve">GSE8588</t>
  </si>
  <si>
    <t xml:space="preserve">OH-PBDE-induced gene expression profiling in H295R adrenocortical carcinoma cells</t>
  </si>
  <si>
    <t xml:space="preserve">GSE10309</t>
  </si>
  <si>
    <t xml:space="preserve">Claudin-1 is an Invasion and Metastasis Suppressor of Lung Adenocarcinoma</t>
  </si>
  <si>
    <t xml:space="preserve">GSE10191</t>
  </si>
  <si>
    <t xml:space="preserve">Human colon expression in healthy controls and UC</t>
  </si>
  <si>
    <t xml:space="preserve">GSE10961</t>
  </si>
  <si>
    <t xml:space="preserve">Gene expression profiling of liver metastases from colorectal cancer</t>
  </si>
  <si>
    <t xml:space="preserve">GSE10334</t>
  </si>
  <si>
    <t xml:space="preserve">Transcriptomes in Healthy and Diseased Gingival Tissues</t>
  </si>
  <si>
    <t xml:space="preserve">GSE8764</t>
  </si>
  <si>
    <t xml:space="preserve">Age and Gender Related Changes in Human Parotid Gland Gene Expression</t>
  </si>
  <si>
    <t xml:space="preserve">GSE13828</t>
  </si>
  <si>
    <t xml:space="preserve">Induced pluripotent stem cells from a spinal muscular atrophy patient</t>
  </si>
  <si>
    <t xml:space="preserve">GSE11227</t>
  </si>
  <si>
    <t xml:space="preserve">Nocturnal Hemodialysis Improves Erythropoietin Responsiveness</t>
  </si>
  <si>
    <t xml:space="preserve">GSE10006</t>
  </si>
  <si>
    <t xml:space="preserve">Decreased Expression of Intelectin 1 in The Human Airway Epithelium of Smokers Compared to Nonsmokers</t>
  </si>
  <si>
    <t xml:space="preserve">GSE12155</t>
  </si>
  <si>
    <t xml:space="preserve">Characterization of a Colony Assay Used to Investigate Endothelial Progenitor Cells</t>
  </si>
  <si>
    <t xml:space="preserve">GSE13911</t>
  </si>
  <si>
    <t xml:space="preserve">Expression data from primary gastric tumors (MSI and MSS) and adjacent normal samples</t>
  </si>
  <si>
    <t xml:space="preserve">GSE9649</t>
  </si>
  <si>
    <t xml:space="preserve">Expression studies of HMEC exposed to lactic acidosis and hypoxia</t>
  </si>
  <si>
    <t xml:space="preserve">GSE14011</t>
  </si>
  <si>
    <t xml:space="preserve">Expression data from myeloma cell lines treated with 500 nM pristimerin or DMSO vehicle alone for 4 hours</t>
  </si>
  <si>
    <t xml:space="preserve">GSE13985</t>
  </si>
  <si>
    <t xml:space="preserve">Atherosclerotic markers in human blood - a study in patients with familial hypercholesterolemia</t>
  </si>
  <si>
    <t xml:space="preserve">GSE12679</t>
  </si>
  <si>
    <t xml:space="preserve">Laser capture microdissection of endothelial and neuronal cells from human dorsolateral prefrontal cortex</t>
  </si>
  <si>
    <t xml:space="preserve">GSE7832</t>
  </si>
  <si>
    <t xml:space="preserve">Down-regulation of the Notch Differentiation Pathway in the Airway Epithelium of Normal Smokers and Smokers with COPD</t>
  </si>
  <si>
    <t xml:space="preserve">GSE13313</t>
  </si>
  <si>
    <t xml:space="preserve">Expression and ChIP-chip data from REH and SEM leukemia cell lines</t>
  </si>
  <si>
    <t xml:space="preserve">GSE13811</t>
  </si>
  <si>
    <t xml:space="preserve">Analysis of gene expression response of CLL cells to co-culture with Nurse like cells</t>
  </si>
  <si>
    <t xml:space="preserve">GSE11185</t>
  </si>
  <si>
    <t xml:space="preserve">Differences between NOR1 and EWS/NOR1</t>
  </si>
  <si>
    <t xml:space="preserve">GSE13710</t>
  </si>
  <si>
    <t xml:space="preserve">MKL1 promotes megakaryocytic differentiation in HEL cells</t>
  </si>
  <si>
    <t xml:space="preserve">GSE10832</t>
  </si>
  <si>
    <t xml:space="preserve">The role of PTEN/Akt1/PI3K signaling on the maintenance and viability of prostate cancer stem-like cell populations</t>
  </si>
  <si>
    <t xml:space="preserve">GSE13827</t>
  </si>
  <si>
    <t xml:space="preserve">Expression data from human melanocyte BRAF kinase activated</t>
  </si>
  <si>
    <t xml:space="preserve">GSE13285</t>
  </si>
  <si>
    <t xml:space="preserve">Human Fetal Hemoglobin Expression is Regulated by the Developmental Stage-Specific Repressor BCL11A</t>
  </si>
  <si>
    <t xml:space="preserve">GSE13284</t>
  </si>
  <si>
    <t xml:space="preserve">Human CD34-derived erythroid progenitors treated with BCL11A siRNAs</t>
  </si>
  <si>
    <t xml:space="preserve">GSE13727</t>
  </si>
  <si>
    <t xml:space="preserve">PBMS cells from SJS/TEN</t>
  </si>
  <si>
    <t xml:space="preserve">GSE13726</t>
  </si>
  <si>
    <t xml:space="preserve">SJS blister cells</t>
  </si>
  <si>
    <t xml:space="preserve">GSE13816</t>
  </si>
  <si>
    <t xml:space="preserve">Blister cells and PBMCs from patients with SJS-TEN</t>
  </si>
  <si>
    <t xml:space="preserve">GSE13787</t>
  </si>
  <si>
    <t xml:space="preserve">Frequent PTEN genomic alterations and activated PI3K pathway in basal-like breast cancer</t>
  </si>
  <si>
    <t xml:space="preserve">GSE12205</t>
  </si>
  <si>
    <t xml:space="preserve">Effect of PTP inhibition on changes in gene expression after Cr(VI) exposure</t>
  </si>
  <si>
    <t xml:space="preserve">GSE10843</t>
  </si>
  <si>
    <t xml:space="preserve">mRNA Cancer Cell Line Profiles</t>
  </si>
  <si>
    <t xml:space="preserve">GSE10046</t>
  </si>
  <si>
    <t xml:space="preserve">Breast cancer-associated fibroblasts confer AKT1-mediated epigenetic silencing of Cystatin M in epithelial cells.</t>
  </si>
  <si>
    <t xml:space="preserve">GSE11618</t>
  </si>
  <si>
    <t xml:space="preserve">Stable XIAP knockdown in HCT116 colon cancer cells</t>
  </si>
  <si>
    <t xml:space="preserve">GSE13662</t>
  </si>
  <si>
    <t xml:space="preserve">Zalypsis: A novel marine-derived compound with potent antimyeloma activity</t>
  </si>
  <si>
    <t xml:space="preserve">GSE13763</t>
  </si>
  <si>
    <t xml:space="preserve">Gene expression profiling after RNA interference of CXCR4 in human ovarian cancer cell line IGROV-1.</t>
  </si>
  <si>
    <t xml:space="preserve">GSE10846</t>
  </si>
  <si>
    <t xml:space="preserve">Prediction of survival in diffuse large B cell lymphoma treated with chemotherapy plus Rituximab</t>
  </si>
  <si>
    <t xml:space="preserve">GSE10537</t>
  </si>
  <si>
    <t xml:space="preserve">Gene expression profile and DNA binding pattern of AML1/ETO in U937 cells</t>
  </si>
  <si>
    <t xml:space="preserve">GSE10520</t>
  </si>
  <si>
    <t xml:space="preserve">Genes regulated by AML1/ETO in U937 cells</t>
  </si>
  <si>
    <t xml:space="preserve">GSE12767</t>
  </si>
  <si>
    <t xml:space="preserve">Chorionic villus sampling (CVS) microarray in preeclampsia</t>
  </si>
  <si>
    <t xml:space="preserve">GSE13434</t>
  </si>
  <si>
    <t xml:space="preserve">siRNA - aiRNA gene expression analysis</t>
  </si>
  <si>
    <t xml:space="preserve">GSE11196</t>
  </si>
  <si>
    <t xml:space="preserve">Fibrotic Myofibroblasts Manifest Genome-Wide Derangements of Translational Control</t>
  </si>
  <si>
    <t xml:space="preserve">GSE13671</t>
  </si>
  <si>
    <t xml:space="preserve">Expression data from mammary epithelial cells from BRCA1 mutation carriers and non BRCA1 mutation carriers</t>
  </si>
  <si>
    <t xml:space="preserve">GSE10258</t>
  </si>
  <si>
    <t xml:space="preserve">Gene expression profiling of AML</t>
  </si>
  <si>
    <t xml:space="preserve">GSE9093</t>
  </si>
  <si>
    <t xml:space="preserve">MCF-7 6A-SA5 and WT-WB1 cells untreated</t>
  </si>
  <si>
    <t xml:space="preserve">GSE13274</t>
  </si>
  <si>
    <t xml:space="preserve">Ad-HER-wt and Ad-HER2-ki infected HMECs</t>
  </si>
  <si>
    <t xml:space="preserve">GSE13205</t>
  </si>
  <si>
    <t xml:space="preserve">Skeletal muscle transcriptome in ICU patients suffering from sepsis induced multiple organ failure</t>
  </si>
  <si>
    <t xml:space="preserve">GSE10178</t>
  </si>
  <si>
    <t xml:space="preserve">Transcriptome comparison of NKp80+ and NKp80- CD8+ CCR7- TCR alpha beta + T cells</t>
  </si>
  <si>
    <t xml:space="preserve">GSE13503</t>
  </si>
  <si>
    <t xml:space="preserve">Identification of genes responsive to hyperthermia in human leukemia U937 cells</t>
  </si>
  <si>
    <t xml:space="preserve">GSE13477</t>
  </si>
  <si>
    <t xml:space="preserve">Gene Expression Analysis of ARC (NSC 188491) Treated  MCF7 cells</t>
  </si>
  <si>
    <t xml:space="preserve">GSE13142</t>
  </si>
  <si>
    <t xml:space="preserve">HepG2/C3A cells cultured for 42 h in complete or leucine-devoid medium</t>
  </si>
  <si>
    <t xml:space="preserve">GSE13504</t>
  </si>
  <si>
    <t xml:space="preserve">Identification of targets specifically regulated by TAp73</t>
  </si>
  <si>
    <t xml:space="preserve">GSE13494</t>
  </si>
  <si>
    <t xml:space="preserve">Expression data from Human Saliva Exosomes</t>
  </si>
  <si>
    <t xml:space="preserve">GSE13475</t>
  </si>
  <si>
    <t xml:space="preserve">STOX1 overexpression in choriocarcinoma cells mimicks transcriptional alterations observed in preeclamptic placentas</t>
  </si>
  <si>
    <t xml:space="preserve">GSE12141</t>
  </si>
  <si>
    <t xml:space="preserve">Metastasizing anaplasic ependymoma in an adult</t>
  </si>
  <si>
    <t xml:space="preserve">GSE12444</t>
  </si>
  <si>
    <t xml:space="preserve">FOXF2-regulated genes in human primary prostate stromal cells</t>
  </si>
  <si>
    <t xml:space="preserve">GSE13396</t>
  </si>
  <si>
    <t xml:space="preserve">Rhinovirus-induced modulation of gene expression in bronchial epithelial cells from subjects with asthma</t>
  </si>
  <si>
    <t xml:space="preserve">GSE6465</t>
  </si>
  <si>
    <t xml:space="preserve">Expression data of Hepatocellular Carcinoma</t>
  </si>
  <si>
    <t xml:space="preserve">GSE11761</t>
  </si>
  <si>
    <t xml:space="preserve">Brief bout of exercise alters gene expression in peripheral blood mononuclear cells of early- and late-pubertal males</t>
  </si>
  <si>
    <t xml:space="preserve">GSE12709</t>
  </si>
  <si>
    <t xml:space="preserve">Differential gene expression profiles are dependent upon method of peripheral blood RNA isolation (PHA)</t>
  </si>
  <si>
    <t xml:space="preserve">GSE8615</t>
  </si>
  <si>
    <t xml:space="preserve">In vivo study of ADH-1 in combination with melphalan for treatment of melanoma</t>
  </si>
  <si>
    <t xml:space="preserve">GSE12710</t>
  </si>
  <si>
    <t xml:space="preserve">Differential gene expression profiles are dependent upon method of peripheral blood RNA isolation (direct, heparin)</t>
  </si>
  <si>
    <t xml:space="preserve">GSE13314</t>
  </si>
  <si>
    <t xml:space="preserve">Gene expression profiling of pulmonary MALT lymphoma</t>
  </si>
  <si>
    <t xml:space="preserve">GSE10282</t>
  </si>
  <si>
    <t xml:space="preserve">In-transit extremity melanoma I</t>
  </si>
  <si>
    <t xml:space="preserve">GSE12711</t>
  </si>
  <si>
    <t xml:space="preserve">Differential gene expression profiles are dependent upon method of peripheral blood RNA isolation</t>
  </si>
  <si>
    <t xml:space="preserve">GSE9576</t>
  </si>
  <si>
    <t xml:space="preserve">Gene expression profiling of classical midgut carcinoid primary tumors and liver metastasis</t>
  </si>
  <si>
    <t xml:space="preserve">GSE8045</t>
  </si>
  <si>
    <t xml:space="preserve">Gene Expression Profiling in A549 Lung Cancer Cell Line Following siRNA Mediated Knock-down of ALDH1A1 and ALDH3A1</t>
  </si>
  <si>
    <t xml:space="preserve">GSE9481</t>
  </si>
  <si>
    <t xml:space="preserve">Transcriptional signature of IFN-alfa in the side population of ovarian cancer cells</t>
  </si>
  <si>
    <t xml:space="preserve">GSE9451</t>
  </si>
  <si>
    <t xml:space="preserve">Identification of Signature Molecule-Marked Native Mesenchymal Stem Cells</t>
  </si>
  <si>
    <t xml:space="preserve">GSE12583</t>
  </si>
  <si>
    <t xml:space="preserve">Highly efficient generation of induced pluripotent stem cells from human keratinocytes</t>
  </si>
  <si>
    <t xml:space="preserve">GSE9440</t>
  </si>
  <si>
    <t xml:space="preserve">Expression data from human embryonic stem cell differentiation</t>
  </si>
  <si>
    <t xml:space="preserve">GSE13300</t>
  </si>
  <si>
    <t xml:space="preserve">IRAK-4- and MyD88-dependent pathways are essential for the removal of developing autoreactive B cells in humans</t>
  </si>
  <si>
    <t xml:space="preserve">GSE9510</t>
  </si>
  <si>
    <t xml:space="preserve">Identification of oxygen-sensitive transcriptional programs in human embryonic stem cells.</t>
  </si>
  <si>
    <t xml:space="preserve">GSE13273</t>
  </si>
  <si>
    <t xml:space="preserve">LSD1 knock down in SY5Y Cells</t>
  </si>
  <si>
    <t xml:space="preserve">GSE12889</t>
  </si>
  <si>
    <t xml:space="preserve">CTCF demarcates chromatin domains</t>
  </si>
  <si>
    <t xml:space="preserve">GSE12460</t>
  </si>
  <si>
    <t xml:space="preserve">Expression profiling of neuroblastic tumors</t>
  </si>
  <si>
    <t xml:space="preserve">GSE9339</t>
  </si>
  <si>
    <t xml:space="preserve">Analysis of the MSX1 downstream signaling network in neuroblastoma</t>
  </si>
  <si>
    <t xml:space="preserve">GSE12949</t>
  </si>
  <si>
    <t xml:space="preserve">GBM Xenograft response to 1 hour and 8 hour Cilengitide exposure</t>
  </si>
  <si>
    <t xml:space="preserve">GSE10831</t>
  </si>
  <si>
    <t xml:space="preserve">HL cell line associated gene expression changes compared with CD10+ GC B cells</t>
  </si>
  <si>
    <t xml:space="preserve">GSE10821</t>
  </si>
  <si>
    <t xml:space="preserve">LMP1 mediated gene expression changes in transfected CD10+ GC B cells</t>
  </si>
  <si>
    <t xml:space="preserve">GSE13041-1</t>
  </si>
  <si>
    <t xml:space="preserve">Gene expression analysis of glioblastomas identifies the major molecular basis for the prognostic benefit of younger age</t>
  </si>
  <si>
    <t xml:space="preserve">GSE13041-2</t>
  </si>
  <si>
    <t xml:space="preserve">GSE13141</t>
  </si>
  <si>
    <t xml:space="preserve">Identification of candidate neuroblastoma genes by combining genomic and expression microarrays</t>
  </si>
  <si>
    <t xml:space="preserve">GSE13136</t>
  </si>
  <si>
    <t xml:space="preserve">Identification of candidate neuroblastoma genes by combining genomic and expression microarrays: expression data</t>
  </si>
  <si>
    <t xml:space="preserve">GSE13059</t>
  </si>
  <si>
    <t xml:space="preserve">Expression data from short-time cultured primary cells derived from colorectal adenocarcinoma</t>
  </si>
  <si>
    <t xml:space="preserve">GSE13002</t>
  </si>
  <si>
    <t xml:space="preserve">Reversible commitment to differentiation by human multipotent stromal cells in single-cell-derived colonies</t>
  </si>
  <si>
    <t xml:space="preserve">GSE12886</t>
  </si>
  <si>
    <t xml:space="preserve">Effect of the silencing of WT1 expression on HCC transcriptome</t>
  </si>
  <si>
    <t xml:space="preserve">GSE12963</t>
  </si>
  <si>
    <t xml:space="preserve">Gene expression in human CD4+ T-lymphocytes infected with VSVG-pseudotyped HIV-1 viruses lacking Env, Vpr, and Nef</t>
  </si>
  <si>
    <t xml:space="preserve">GSE12507</t>
  </si>
  <si>
    <t xml:space="preserve">Genome-wide expression analysis of a human pDC cell line</t>
  </si>
  <si>
    <t xml:space="preserve">GSE11942</t>
  </si>
  <si>
    <t xml:space="preserve">Topoisomerase II inhibition involves characteristic chromosomal expression patterns</t>
  </si>
  <si>
    <t xml:space="preserve">GSE11281</t>
  </si>
  <si>
    <t xml:space="preserve">Expression data from human PBMCs treated for 6h with the staphylococcal superantigens SEB and SEI</t>
  </si>
  <si>
    <t xml:space="preserve">GSE12453</t>
  </si>
  <si>
    <t xml:space="preserve">Origin and pathogenesis of lymphocyte-predominant Hodgkin lymphoma as revealed by global gene expression analysis</t>
  </si>
  <si>
    <t xml:space="preserve">GSE11941</t>
  </si>
  <si>
    <t xml:space="preserve">Topoisomerase II inhibition involves characteristic chromosomal expression patterns: Trovafloxacin study</t>
  </si>
  <si>
    <t xml:space="preserve">GSE11940</t>
  </si>
  <si>
    <t xml:space="preserve">Topoisomerase II inhibition involves characteristic chromosomal expression patterns: Doxorubicin study</t>
  </si>
  <si>
    <t xml:space="preserve">GSE11309</t>
  </si>
  <si>
    <t xml:space="preserve">In vitro monocyte-differentiated dendritic cells (moDCs) obtained from APECED patients and healthy controls.</t>
  </si>
  <si>
    <t xml:space="preserve">GSE9624</t>
  </si>
  <si>
    <t xml:space="preserve">Differential gene expression in omental adipose tissue from obese children</t>
  </si>
  <si>
    <t xml:space="preserve">GSE12902</t>
  </si>
  <si>
    <t xml:space="preserve">Oncogenomic analysis of mycosis fungoides reveals major differences with SÃ©zary syndrome</t>
  </si>
  <si>
    <t xml:space="preserve">GSE12326</t>
  </si>
  <si>
    <t xml:space="preserve">A comparative study of bone marrow and peripheral blood CD34+ myeloblasts in acute myeloid leukaemia</t>
  </si>
  <si>
    <t xml:space="preserve">GSE9159</t>
  </si>
  <si>
    <t xml:space="preserve">Human Initiator / Effector Gene Sets That Regulate Myometrial Contractility During Term and Preterm Labor</t>
  </si>
  <si>
    <t xml:space="preserve">GSE12875</t>
  </si>
  <si>
    <t xml:space="preserve">Impaired T-cell function in patients with novel ICOS</t>
  </si>
  <si>
    <t xml:space="preserve">GSE12917</t>
  </si>
  <si>
    <t xml:space="preserve">Gene expression profile of normal and RhoA immortal cells</t>
  </si>
  <si>
    <t xml:space="preserve">GSE11151</t>
  </si>
  <si>
    <t xml:space="preserve">Gene expression data from different types of renal tumors and normal kidneys</t>
  </si>
  <si>
    <t xml:space="preserve">GSE12891</t>
  </si>
  <si>
    <t xml:space="preserve">Gene expression analysis during differentiation of EPC to OEC</t>
  </si>
  <si>
    <t xml:space="preserve">GSE10313</t>
  </si>
  <si>
    <t xml:space="preserve">Identifying Novel Predictors of Resistance to DNA Damaging Agents</t>
  </si>
  <si>
    <t xml:space="preserve">GSE9731</t>
  </si>
  <si>
    <t xml:space="preserve">Effects of vasectomy on gene expression profiling along the human epididymis</t>
  </si>
  <si>
    <t xml:space="preserve">GSE9419</t>
  </si>
  <si>
    <t xml:space="preserve">The skeletal muscle transcript profile reflects responses to inadequate protein intake in younger and older males</t>
  </si>
  <si>
    <t xml:space="preserve">GSE12846</t>
  </si>
  <si>
    <t xml:space="preserve">Gene expression profiles of lymphatic endothelial cells after knockdown of Prox1 and/or NR2F2</t>
  </si>
  <si>
    <t xml:space="preserve">GSE12854</t>
  </si>
  <si>
    <t xml:space="preserve">Overexpression of PKA regulatory subunits in ovarian cancer cells</t>
  </si>
  <si>
    <t xml:space="preserve">GSE12773</t>
  </si>
  <si>
    <t xml:space="preserve">Expression data from airway epithelial cell-conditioned monocyte-derive dendritic cells</t>
  </si>
  <si>
    <t xml:space="preserve">GSE9055</t>
  </si>
  <si>
    <t xml:space="preserve">Time course gene expression of HUVEC after TNF-alpha treatment</t>
  </si>
  <si>
    <t xml:space="preserve">GSE11981</t>
  </si>
  <si>
    <t xml:space="preserve">Gene expression profiling of HhAntag-treated pancreatic xenografts</t>
  </si>
  <si>
    <t xml:space="preserve">GSE12390</t>
  </si>
  <si>
    <t xml:space="preserve">A high efficiency system for the generation and study of human induced pluripotent stem cells</t>
  </si>
  <si>
    <t xml:space="preserve">GSE11440</t>
  </si>
  <si>
    <t xml:space="preserve">Role of Caveolin 1, E-Cadherin, Enolase 2 and PKCa on resistance to methotrexate in human HT29 colon cancer cells</t>
  </si>
  <si>
    <t xml:space="preserve">GSE12662</t>
  </si>
  <si>
    <t xml:space="preserve">Normal human bone marrow CD34+ cells, promyelocytes, and neutrophils and PR9 cell line PML-RARA induction time course</t>
  </si>
  <si>
    <t xml:space="preserve">GSE11839</t>
  </si>
  <si>
    <t xml:space="preserve">Differentiation associated changes in gene expression profiles for interstitial cystitis and control urothelial cells</t>
  </si>
  <si>
    <t xml:space="preserve">GSE12667</t>
  </si>
  <si>
    <t xml:space="preserve">Discovery of somatic mutations in lung adenocarcinomas</t>
  </si>
  <si>
    <t xml:space="preserve">GSE12650</t>
  </si>
  <si>
    <t xml:space="preserve">Genome-wide mapping cis-regulatory sequence elements in the human genome using Nuclease-Hypersensitive-CGH technique</t>
  </si>
  <si>
    <t xml:space="preserve">GSE11318</t>
  </si>
  <si>
    <t xml:space="preserve">Molecular subtypes of DLBCL have distinct chromosomal aberrations</t>
  </si>
  <si>
    <t xml:space="preserve">GSE12606</t>
  </si>
  <si>
    <t xml:space="preserve">HLA ligand profiles of primary renal cell carcinoma maintained in metastases.sue</t>
  </si>
  <si>
    <t xml:space="preserve">GSE10327</t>
  </si>
  <si>
    <t xml:space="preserve">mRNA expression data of 62 human medulloblastoma tumors</t>
  </si>
  <si>
    <t xml:space="preserve">GSE9031</t>
  </si>
  <si>
    <t xml:space="preserve">Myeloma versus Lymphoma cell lines</t>
  </si>
  <si>
    <t xml:space="preserve">GSE10767</t>
  </si>
  <si>
    <t xml:space="preserve">BMPR2 mutation carriers with and without evidence of PAH</t>
  </si>
  <si>
    <t xml:space="preserve">GSE11959</t>
  </si>
  <si>
    <t xml:space="preserve">Anti-IGF-IR antibody h10H5 induces a unique transcriptional profile in SK-N-AS human neuroblastoma xenograft tumor</t>
  </si>
  <si>
    <t xml:space="preserve">GSE12488</t>
  </si>
  <si>
    <t xml:space="preserve">Involvement of hCMV in the ontogeny of CD4+ T-LGL</t>
  </si>
  <si>
    <t xml:space="preserve">GSE9119</t>
  </si>
  <si>
    <t xml:space="preserve">Primary human peripheral Blood B cell Acute Stimulation - anti_IgM</t>
  </si>
  <si>
    <t xml:space="preserve">GSE12056</t>
  </si>
  <si>
    <t xml:space="preserve">Expression Profile of CREB knockdown in Myeloid Leukemia Cells</t>
  </si>
  <si>
    <t xml:space="preserve">GSE12510</t>
  </si>
  <si>
    <t xml:space="preserve">Transcriptonal profile of cord lining epithelial cells after phage integrase mediated integration</t>
  </si>
  <si>
    <t xml:space="preserve">GSE12417-1</t>
  </si>
  <si>
    <t xml:space="preserve">Prognostic gene signature for normal karyotype AML</t>
  </si>
  <si>
    <t xml:space="preserve">GSE12417-2</t>
  </si>
  <si>
    <t xml:space="preserve">GSE11954</t>
  </si>
  <si>
    <t xml:space="preserve">Expression analysis of growing and senescent activated hepatic stellate cells</t>
  </si>
  <si>
    <t xml:space="preserve">GSE8837</t>
  </si>
  <si>
    <t xml:space="preserve">Transcriptional regulation by the novel Rho GTPase RhoBTB2.</t>
  </si>
  <si>
    <t xml:space="preserve">GSE8866</t>
  </si>
  <si>
    <t xml:space="preserve">The undifferentiated phenotype in neuroblastoma depends on Cyclin D1 and CDK4 activity</t>
  </si>
  <si>
    <t xml:space="preserve">GSE12452</t>
  </si>
  <si>
    <t xml:space="preserve">mRNA expression profiling of nasopharyngeal carcinoma</t>
  </si>
  <si>
    <t xml:space="preserve">GSE8271</t>
  </si>
  <si>
    <t xml:space="preserve">Chromophobe and Oncocytoma Renal Cell Carcinomas: gene expression and SNP analysis</t>
  </si>
  <si>
    <t xml:space="preserve">GSE12108</t>
  </si>
  <si>
    <t xml:space="preserve">Microarray analysis of human monocytes infected with Francisella tularensis</t>
  </si>
  <si>
    <t xml:space="preserve">GSE12400</t>
  </si>
  <si>
    <t xml:space="preserve">Analysis of MYC in murine lymphoma cell lines</t>
  </si>
  <si>
    <t xml:space="preserve">GSE10809</t>
  </si>
  <si>
    <t xml:space="preserve">Global gene expression from SOX7 and SOX17 over-expressing human embryonic stem cells (CA1 and CA2 lines)</t>
  </si>
  <si>
    <t xml:space="preserve">GSE8772</t>
  </si>
  <si>
    <t xml:space="preserve">KINK-1, a novel small-molecule inhibitor of IKKï¢, enhances susceptibility of melanoma cells to antitumoral treatment</t>
  </si>
  <si>
    <t xml:space="preserve">GSE12366</t>
  </si>
  <si>
    <t xml:space="preserve">B cell subsets</t>
  </si>
  <si>
    <t xml:space="preserve">GSE11673</t>
  </si>
  <si>
    <t xml:space="preserve">Identification of candidate p73 target genes</t>
  </si>
  <si>
    <t xml:space="preserve">GSE11626</t>
  </si>
  <si>
    <t xml:space="preserve">Expression data from p73 over-expression in H1299 cells</t>
  </si>
  <si>
    <t xml:space="preserve">GSE9648</t>
  </si>
  <si>
    <t xml:space="preserve">Anticancer metabolites discovered by Computational Metabolomics</t>
  </si>
  <si>
    <t xml:space="preserve">GSE8699</t>
  </si>
  <si>
    <t xml:space="preserve">Characterization of the gene expression changes associated with melanoma-endothelial cell communication</t>
  </si>
  <si>
    <t xml:space="preserve">GSE10063</t>
  </si>
  <si>
    <t xml:space="preserve">Effects of tobacco smoke on gene expression and cellular pathways in a cellular model of oral leukoplakia</t>
  </si>
  <si>
    <t xml:space="preserve">GSE11001</t>
  </si>
  <si>
    <t xml:space="preserve">Genome-wide expression profiling from formalin-fixed paraffin-embedded breast cancer core biopsies</t>
  </si>
  <si>
    <t xml:space="preserve">GSE8823</t>
  </si>
  <si>
    <t xml:space="preserve">Overexpression of the Apoptotic Cell Removal Receptor, MERTK, in Alveolar Macrophages of Cigarette Smokers</t>
  </si>
  <si>
    <t xml:space="preserve">GSE10591</t>
  </si>
  <si>
    <t xml:space="preserve">Expression in HepG2 cells with overexpression of TMPRSS6 or its mutant version.</t>
  </si>
  <si>
    <t xml:space="preserve">GSE8928</t>
  </si>
  <si>
    <t xml:space="preserve">Regulation of mRNA expression of monocytic cells by stimulation with pro- abd anti-inflammatory eicosanoids</t>
  </si>
  <si>
    <t xml:space="preserve">GSE10739</t>
  </si>
  <si>
    <t xml:space="preserve">LPS and PMA response in parental MM6 cells</t>
  </si>
  <si>
    <t xml:space="preserve">GSE10232</t>
  </si>
  <si>
    <t xml:space="preserve">CTDG in PMA-activated Jurkat cells</t>
  </si>
  <si>
    <t xml:space="preserve">GSE11462</t>
  </si>
  <si>
    <t xml:space="preserve">Transcriptional response of MM6 cells to cyclin T1</t>
  </si>
  <si>
    <t xml:space="preserve">GSE10737</t>
  </si>
  <si>
    <t xml:space="preserve">CTDG in non-activated Jurkat cells</t>
  </si>
  <si>
    <t xml:space="preserve">GSE10234</t>
  </si>
  <si>
    <t xml:space="preserve">CTDG in LPS-activated MM6 cells</t>
  </si>
  <si>
    <t xml:space="preserve">GSE10233</t>
  </si>
  <si>
    <t xml:space="preserve">CTDG in PMA-activated MM6 cells</t>
  </si>
  <si>
    <t xml:space="preserve">GSE10738</t>
  </si>
  <si>
    <t xml:space="preserve">CTDG in non-activated MM6 cells</t>
  </si>
  <si>
    <t xml:space="preserve">GSE12278</t>
  </si>
  <si>
    <t xml:space="preserve">MYC stimulates EZH2 expression by repression of its negative regulator miR-26a</t>
  </si>
  <si>
    <t xml:space="preserve">GSE12172</t>
  </si>
  <si>
    <t xml:space="preserve">Common activation of RAS_MAPK pathway in serous LMP tumours</t>
  </si>
  <si>
    <t xml:space="preserve">GSE12266</t>
  </si>
  <si>
    <t xml:space="preserve">Gene Expression Profile of Osteogenic Cells Derived from Human Bone Marrow and Trabecular Bone III</t>
  </si>
  <si>
    <t xml:space="preserve">GSE12265</t>
  </si>
  <si>
    <t xml:space="preserve">Gene Expression Profile of Osteogenic Cells Derived from Human Bone Marrow and Trabecular Bone II</t>
  </si>
  <si>
    <t xml:space="preserve">GSE12264</t>
  </si>
  <si>
    <t xml:space="preserve">Gene Expression Profile of Osteogenic Cells Derived from Human Bone Marrow and Trabecular Bone I</t>
  </si>
  <si>
    <t xml:space="preserve">GSE9593</t>
  </si>
  <si>
    <t xml:space="preserve">Cellular Aging of Mesenchymal Stem Cells</t>
  </si>
  <si>
    <t xml:space="preserve">GSE12267</t>
  </si>
  <si>
    <t xml:space="preserve">Gene Expression Profile of Osteogenic Cells Derived from Human Bone Marrow and Trabecular Bone</t>
  </si>
  <si>
    <t xml:space="preserve">GSE7117</t>
  </si>
  <si>
    <t xml:space="preserve">Hepatic gene expression  after a hypocaloric, low-fat diet in obese women and controls</t>
  </si>
  <si>
    <t xml:space="preserve">GSE12199</t>
  </si>
  <si>
    <t xml:space="preserve">Expression data from breast cancer cell lines (MCF-7 and MDA-MB-231)</t>
  </si>
  <si>
    <t xml:space="preserve">GSE12102</t>
  </si>
  <si>
    <t xml:space="preserve">Overcoming resistance to conventional drugs in Ewingâ€™s sarcoma and identification of molecular predictors of outcome.</t>
  </si>
  <si>
    <t xml:space="preserve">GSE12090</t>
  </si>
  <si>
    <t xml:space="preserve">Gene Expression Profiling Separates Chromophobe Renal Cell Carcinoma from Oncocytoma</t>
  </si>
  <si>
    <t xml:space="preserve">GSE6222</t>
  </si>
  <si>
    <t xml:space="preserve">Genome-wide analysis of gene expression patterns in human liver cancers</t>
  </si>
  <si>
    <t xml:space="preserve">GSE11951</t>
  </si>
  <si>
    <t xml:space="preserve">Gene expression variation induced by loss of the CD146 mRNA in MDA-MB-231</t>
  </si>
  <si>
    <t xml:space="preserve">GSE12034</t>
  </si>
  <si>
    <t xml:space="preserve">The transcriptome of human oocytes</t>
  </si>
  <si>
    <t xml:space="preserve">GSE10041</t>
  </si>
  <si>
    <t xml:space="preserve">Genomic Counter-Stress Changes Induced by Mind-Body Practice</t>
  </si>
  <si>
    <t xml:space="preserve">GSE10880</t>
  </si>
  <si>
    <t xml:space="preserve">Expression profiling of MRC5, IFN gamma treated MRC5 and PGF cells.</t>
  </si>
  <si>
    <t xml:space="preserve">GSE9666</t>
  </si>
  <si>
    <t xml:space="preserve">Prostate cancer fiber model</t>
  </si>
  <si>
    <t xml:space="preserve">GSE11367</t>
  </si>
  <si>
    <t xml:space="preserve">Effect of IL-17 on human vascular smooth muscle cells</t>
  </si>
  <si>
    <t xml:space="preserve">GSE11886</t>
  </si>
  <si>
    <t xml:space="preserve">Gene expression analysis of macrophages from ankylosing spondylitis patients reveals interferon-gamma dysregulation</t>
  </si>
  <si>
    <t xml:space="preserve">GSE11430</t>
  </si>
  <si>
    <t xml:space="preserve">Performance comparison of Affymetrix and Illumina microarray technologies_AffymetrixDataset</t>
  </si>
  <si>
    <t xml:space="preserve">GSE11540</t>
  </si>
  <si>
    <t xml:space="preserve">Performance comparison of Affymetrix and Illumina microarray technologies</t>
  </si>
  <si>
    <t xml:space="preserve">GSE11883</t>
  </si>
  <si>
    <t xml:space="preserve">IL-6 overexpression-associated gene expression in cholangiocarcinoma cells</t>
  </si>
  <si>
    <t xml:space="preserve">GSE6575</t>
  </si>
  <si>
    <t xml:space="preserve">Gene expression in blood of children with autism spectrum disorder</t>
  </si>
  <si>
    <t xml:space="preserve">GSE11881</t>
  </si>
  <si>
    <t xml:space="preserve">Multiparameter Immune Profiling of Operational Tolerance in Liver Transplantation</t>
  </si>
  <si>
    <t xml:space="preserve">GSE9764</t>
  </si>
  <si>
    <t xml:space="preserve">Carcinoma Associated Fibroblast Like Differentiation of Human Mesenchymal Stem Cells</t>
  </si>
  <si>
    <t xml:space="preserve">GSE11854</t>
  </si>
  <si>
    <t xml:space="preserve">In vitro model of somitogenesis using human fibroblasts (kusum-affy-human-554575)</t>
  </si>
  <si>
    <t xml:space="preserve">GSE9829</t>
  </si>
  <si>
    <t xml:space="preserve">Focal gains of VEGFA and molecular classification of hepatocellular carcinoma</t>
  </si>
  <si>
    <t xml:space="preserve">GSE9843</t>
  </si>
  <si>
    <t xml:space="preserve">Gene expression profiling of 91 hepatocellular carcinomas with hepatitis C virus etiology</t>
  </si>
  <si>
    <t xml:space="preserve">GSE7696</t>
  </si>
  <si>
    <t xml:space="preserve">Glioblastoma from a homogenous cohort of patients treated within clinical trial</t>
  </si>
  <si>
    <t xml:space="preserve">GSE8289</t>
  </si>
  <si>
    <t xml:space="preserve">HEK293 cells overexpressing HNF4a2 wild type or mutant forms C106R or R154X</t>
  </si>
  <si>
    <t xml:space="preserve">GSE11831</t>
  </si>
  <si>
    <t xml:space="preserve">Transcription profiling of biopsies from the descending colon of control subjects</t>
  </si>
  <si>
    <t xml:space="preserve">GSE10524</t>
  </si>
  <si>
    <t xml:space="preserve">Genomic alterations and gene expression in primary diffuse large B cell lymphomas of immune privileged sites</t>
  </si>
  <si>
    <t xml:space="preserve">GSE8545</t>
  </si>
  <si>
    <t xml:space="preserve">Variability in Small Airway Epithelial Gene Expression Among Normal Smokers</t>
  </si>
  <si>
    <t xml:space="preserve">GSE8167</t>
  </si>
  <si>
    <t xml:space="preserve">Distinct gene-expression-defined classes of gastrointestinal stromal tumor (GIST).</t>
  </si>
  <si>
    <t xml:space="preserve">GSE9531</t>
  </si>
  <si>
    <t xml:space="preserve">Rhesus Macaque gene expression data obtained using Rhesus Macaque Array or Human Genome U133 Plus 2.0 Array</t>
  </si>
  <si>
    <t xml:space="preserve">GSE11755</t>
  </si>
  <si>
    <t xml:space="preserve">Gene expression profiling in pediatric meningococcal sepsis reveals dynamic changes in NK-cell and cytotoxic molecules</t>
  </si>
  <si>
    <t xml:space="preserve">GSE7637</t>
  </si>
  <si>
    <t xml:space="preserve">Expression data from human mesenchymal stem cells (#4F1560)</t>
  </si>
  <si>
    <t xml:space="preserve">GSE7888</t>
  </si>
  <si>
    <t xml:space="preserve">Expression data from human mesenchymal stem cells (six batches)</t>
  </si>
  <si>
    <t xml:space="preserve">GSE11024</t>
  </si>
  <si>
    <t xml:space="preserve">Microarray analaysis of adult and childhood renal tumors.</t>
  </si>
  <si>
    <t xml:space="preserve">GSE5081</t>
  </si>
  <si>
    <t xml:space="preserve">Expression data from Helicobacter positive and negative human gastritis samples</t>
  </si>
  <si>
    <t xml:space="preserve">GSE11045</t>
  </si>
  <si>
    <t xml:space="preserve">Expression data from kidney and liver</t>
  </si>
  <si>
    <t xml:space="preserve">GSE10971</t>
  </si>
  <si>
    <t xml:space="preserve">Gene expression data from non-malignant fallopian tube epithelium and high grade serous carcinoma.</t>
  </si>
  <si>
    <t xml:space="preserve">GSE11550</t>
  </si>
  <si>
    <t xml:space="preserve">Hs 294T Cells Treated with Elesclomol Alone or in Combination with Paclitaxel Compared to DMSO Treated</t>
  </si>
  <si>
    <t xml:space="preserve">GSE11551</t>
  </si>
  <si>
    <t xml:space="preserve">Hs 294T Cells Treated with Elesclomol Alone or in Combination with NAC Compared to DMSO Treated</t>
  </si>
  <si>
    <t xml:space="preserve">GSE10685</t>
  </si>
  <si>
    <t xml:space="preserve">Human skeletal muscle biopsies from a 3h IL-6 infusion</t>
  </si>
  <si>
    <t xml:space="preserve">GSE7553</t>
  </si>
  <si>
    <t xml:space="preserve">Gene Expression Patterns Involved in the Malignant Transformation and Progression of Metastatic Melanoma</t>
  </si>
  <si>
    <t xml:space="preserve">GSE11524</t>
  </si>
  <si>
    <t xml:space="preserve">The platelet transcriptome reveals changes in arginine metabolic pathways in patients with sickle cell disease</t>
  </si>
  <si>
    <t xml:space="preserve">GSE11510</t>
  </si>
  <si>
    <t xml:space="preserve">Taxonomy of placenta cells</t>
  </si>
  <si>
    <t xml:space="preserve">GSE7879</t>
  </si>
  <si>
    <t xml:space="preserve">Comparison of gene expression data between undifferentiated hES cells and MSC-derived hES cells</t>
  </si>
  <si>
    <t xml:space="preserve">GSE7568</t>
  </si>
  <si>
    <t xml:space="preserve">Effects of TGF-beta on mature macrophages</t>
  </si>
  <si>
    <t xml:space="preserve">GSE11418</t>
  </si>
  <si>
    <t xml:space="preserve">Passage dependent gene expression in normal human dermal fibroblasts</t>
  </si>
  <si>
    <t xml:space="preserve">GSE11350</t>
  </si>
  <si>
    <t xml:space="preserve">Generation of pluripotent stem cells from adult human testis</t>
  </si>
  <si>
    <t xml:space="preserve">GSE11373</t>
  </si>
  <si>
    <t xml:space="preserve">Gene expression profile analysis for the Fascin knockdown esophageal squamous carcinoma cells</t>
  </si>
  <si>
    <t xml:space="preserve">GSE11345</t>
  </si>
  <si>
    <t xml:space="preserve">IL17 and IL22 stimulation of T84 colonic epithelial cell line</t>
  </si>
  <si>
    <t xml:space="preserve">GSE11348</t>
  </si>
  <si>
    <t xml:space="preserve">Gene expression profiles during in vivo human rhinovirus infection: insights into the host response.</t>
  </si>
  <si>
    <t xml:space="preserve">GSE9511</t>
  </si>
  <si>
    <t xml:space="preserve">Characterization of Plexiform Leiomyomata Provide Further Evidence for Genetic Heterogeneity Underlying Uterine Fibroids</t>
  </si>
  <si>
    <t xml:space="preserve">GSE7011</t>
  </si>
  <si>
    <t xml:space="preserve">Leukemia fusion-gene transduced human cord blood cells</t>
  </si>
  <si>
    <t xml:space="preserve">GSE11050</t>
  </si>
  <si>
    <t xml:space="preserve">cross-hybridization of woodchuck HCCs using human, rat and mouse arrays</t>
  </si>
  <si>
    <t xml:space="preserve">GSE10479</t>
  </si>
  <si>
    <t xml:space="preserve">Significant differential expression genes from HUVECs induced by bg-CAT</t>
  </si>
  <si>
    <t xml:space="preserve">GSE6489</t>
  </si>
  <si>
    <t xml:space="preserve">Human Herpesvirus-8 infection of pulmonary microvascular entdothelial cells</t>
  </si>
  <si>
    <t xml:space="preserve">GSE9984</t>
  </si>
  <si>
    <t xml:space="preserve">Profiling Gene Expression in Human Placentae of Different Gestational Ages: an OPRU Network and UW SCOR Study</t>
  </si>
  <si>
    <t xml:space="preserve">GSE9200</t>
  </si>
  <si>
    <t xml:space="preserve">Feedback Circuit among INK4 Tumor Suppressors Constrains Human Glioblastoma Development</t>
  </si>
  <si>
    <t xml:space="preserve">GSE11279</t>
  </si>
  <si>
    <t xml:space="preserve">Ezrin knockdown in SW480</t>
  </si>
  <si>
    <t xml:space="preserve">GSE9171</t>
  </si>
  <si>
    <t xml:space="preserve">Expression profiles of human glioblastoma frozen tumors and cell lines</t>
  </si>
  <si>
    <t xml:space="preserve">GSE10792</t>
  </si>
  <si>
    <t xml:space="preserve">Genome wide genotyping and gene expression data of childhood B-cell precursor ALL without known genetic aberrations</t>
  </si>
  <si>
    <t xml:space="preserve">GSE11238</t>
  </si>
  <si>
    <t xml:space="preserve">Vaccinia E3L mutant virus infected HeLa cell lines (langl-affy-human-215499)</t>
  </si>
  <si>
    <t xml:space="preserve">GSE11208</t>
  </si>
  <si>
    <t xml:space="preserve">Chronic nicotine exposure (kuo-affy-human-232930)</t>
  </si>
  <si>
    <t xml:space="preserve">GSE9940</t>
  </si>
  <si>
    <t xml:space="preserve">ES cells, EBs grown in suspension (d6), PEL (d10) stage and neural rosettes (d17) (zhang-affy-human-346640)</t>
  </si>
  <si>
    <t xml:space="preserve">GSE11190</t>
  </si>
  <si>
    <t xml:space="preserve">Interferon signaling and treatment outcome in chronic hepatitis C</t>
  </si>
  <si>
    <t xml:space="preserve">GSE11166</t>
  </si>
  <si>
    <t xml:space="preserve">Local regulation and clinical impact of complement gene expression in deceased and living donor kidney allografts</t>
  </si>
  <si>
    <t xml:space="preserve">GSE9599</t>
  </si>
  <si>
    <t xml:space="preserve">Coordinated over-expression of genes in the EGFR pathway predicts sensitivity to EGFR inhibition in pancreatic cancer</t>
  </si>
  <si>
    <t xml:space="preserve">GSE11142</t>
  </si>
  <si>
    <t xml:space="preserve">Nicotine effect on CEM model T cell line (kuo-affy-human-232861)</t>
  </si>
  <si>
    <t xml:space="preserve">GSE10934</t>
  </si>
  <si>
    <t xml:space="preserve">Human sclera</t>
  </si>
  <si>
    <t xml:space="preserve">GSE7510</t>
  </si>
  <si>
    <t xml:space="preserve">Acute graft-versus-host disease (gene expression profiling)</t>
  </si>
  <si>
    <t xml:space="preserve">GSE10960</t>
  </si>
  <si>
    <t xml:space="preserve">Strand-specific 5'-O-methylation of siRNA duplexes controls guide strand selection and targeting specificity.</t>
  </si>
  <si>
    <t xml:space="preserve">GSE6088</t>
  </si>
  <si>
    <t xml:space="preserve">Imprints of atherosclerosis are present in circulating T cells of patients with Familial Hypercholesterolemia</t>
  </si>
  <si>
    <t xml:space="preserve">GSE9077</t>
  </si>
  <si>
    <t xml:space="preserve">Expression profiles of immortal lung fibroblasts</t>
  </si>
  <si>
    <t xml:space="preserve">GSE9677</t>
  </si>
  <si>
    <t xml:space="preserve">Gene expression profile in HUVECs before and after Angiopoietin stimulation</t>
  </si>
  <si>
    <t xml:space="preserve">GSE6054</t>
  </si>
  <si>
    <t xml:space="preserve">Monocytes of patients with familial hypercholesterolemia show alterations in cholesterol metabolism</t>
  </si>
  <si>
    <t xml:space="preserve">GSE10289</t>
  </si>
  <si>
    <t xml:space="preserve">Cells silenced for SDHB expression and tumor phenotype</t>
  </si>
  <si>
    <t xml:space="preserve">GSE10021</t>
  </si>
  <si>
    <t xml:space="preserve">mRNA expression profiles in human cell lines</t>
  </si>
  <si>
    <t xml:space="preserve">GSE7624</t>
  </si>
  <si>
    <t xml:space="preserve">Expression Profiles of Monozygotic Twin</t>
  </si>
  <si>
    <t xml:space="preserve">GSE10946</t>
  </si>
  <si>
    <t xml:space="preserve">Gene expression microarray profiles of cumulus cells in lean and overweight-obese polycystic ovary syndrome patients</t>
  </si>
  <si>
    <t xml:space="preserve">GSE7500</t>
  </si>
  <si>
    <t xml:space="preserve">The role of RIP140 in retinoid mediated signaling</t>
  </si>
  <si>
    <t xml:space="preserve">GSE7345</t>
  </si>
  <si>
    <t xml:space="preserve">Germline NRAS mutation causes a novel human autoimmune lymphoproliferative syndrome</t>
  </si>
  <si>
    <t xml:space="preserve">GSE10896</t>
  </si>
  <si>
    <t xml:space="preserve">Impact of curcumin on human monocytes (U937 cells) exposed to oxidative stress</t>
  </si>
  <si>
    <t xml:space="preserve">GSE9974</t>
  </si>
  <si>
    <t xml:space="preserve">The effect of the HDAC inhibitor OSU-HDAC42 on gene expression in esophageal tissues and adenocarcinoma cells I</t>
  </si>
  <si>
    <t xml:space="preserve">GSE9987</t>
  </si>
  <si>
    <t xml:space="preserve">The effect of the HDAC inhibitor OSU-HDAC42 on gene expression in esophageal tissues and adenocarcinoma cells</t>
  </si>
  <si>
    <t xml:space="preserve">GSE9988</t>
  </si>
  <si>
    <t xml:space="preserve">Innate immune repsonses to TREM-1 activation</t>
  </si>
  <si>
    <t xml:space="preserve">GSE10856</t>
  </si>
  <si>
    <t xml:space="preserve">Expression data from decoy receptor 3-treated monocyte-derived macrophages</t>
  </si>
  <si>
    <t xml:space="preserve">GSE9709</t>
  </si>
  <si>
    <t xml:space="preserve">Human induced pluripotent stem (iPS) cells from neonatal skin derived cells</t>
  </si>
  <si>
    <t xml:space="preserve">GSE10820</t>
  </si>
  <si>
    <t xml:space="preserve">Search for New Biomarkers for the Monitoring of the Minimal Residual Disease of the Acute Lymphoblastic Leukemia.</t>
  </si>
  <si>
    <t xml:space="preserve">GSE7268</t>
  </si>
  <si>
    <t xml:space="preserve">Cryptosporidium infection of human intestinal tissues causes increased expression of Osteoprotegerin</t>
  </si>
  <si>
    <t xml:space="preserve">GSE10683</t>
  </si>
  <si>
    <t xml:space="preserve">Comparative gene expression in the limbus of the vervet monkey</t>
  </si>
  <si>
    <t xml:space="preserve">GSE10718</t>
  </si>
  <si>
    <t xml:space="preserve">Time course of NHBE cells exposed to whole cigarette smoke (full flavor)</t>
  </si>
  <si>
    <t xml:space="preserve">GSE10696</t>
  </si>
  <si>
    <t xml:space="preserve">Expression analysis in A431_wt vs A431_GR cells</t>
  </si>
  <si>
    <t xml:space="preserve">GSE10700</t>
  </si>
  <si>
    <t xml:space="preserve">Time course of NHBE cells exposed to whole cigarette smoke</t>
  </si>
  <si>
    <t xml:space="preserve">GSE9891</t>
  </si>
  <si>
    <t xml:space="preserve">Expression profile of 285 ovarian tumour samples</t>
  </si>
  <si>
    <t xml:space="preserve">GSE9890</t>
  </si>
  <si>
    <t xml:space="preserve">Expression profile of 5 ovarian tumour samples (two different cell types from each sample profiles)</t>
  </si>
  <si>
    <t xml:space="preserve">GSE9390</t>
  </si>
  <si>
    <t xml:space="preserve">Interaction of bone marrow stroma and monocytes</t>
  </si>
  <si>
    <t xml:space="preserve">GSE9234</t>
  </si>
  <si>
    <t xml:space="preserve">Correlation of microRNA levels during hypoxia with predicted target mRNAs through genome-wide microarray analysis</t>
  </si>
  <si>
    <t xml:space="preserve">GSE10317</t>
  </si>
  <si>
    <t xml:space="preserve">A case of primary hyperparathyroidism and undetectable serum PTH due to a truncating PTH gene mutation</t>
  </si>
  <si>
    <t xml:space="preserve">GSE9899</t>
  </si>
  <si>
    <t xml:space="preserve">Expression profile of ovarian tumour samples</t>
  </si>
  <si>
    <t xml:space="preserve">GSE7158</t>
  </si>
  <si>
    <t xml:space="preserve">Genome Wide Gene Expression Study of Circulating Monocytes in human with extremely high vs. low bone mass</t>
  </si>
  <si>
    <t xml:space="preserve">GSE9951</t>
  </si>
  <si>
    <t xml:space="preserve">Transcriptome analyses in normal prostate epithelial cells following exposure to low-dose cadmium</t>
  </si>
  <si>
    <t xml:space="preserve">GSE8702</t>
  </si>
  <si>
    <t xml:space="preserve">Longitudinal Analysis of Progression to Androgen Independence</t>
  </si>
  <si>
    <t xml:space="preserve">GSE7486</t>
  </si>
  <si>
    <t xml:space="preserve">Gene expression analysis in absence epilepsy using a monozygotic twin design</t>
  </si>
  <si>
    <t xml:space="preserve">GSE7538</t>
  </si>
  <si>
    <t xml:space="preserve">Treatment of primary acute myelogenous leukemia (AML) specimens with parthenolide (PTL)</t>
  </si>
  <si>
    <t xml:space="preserve">GSE9361</t>
  </si>
  <si>
    <t xml:space="preserve">Functional interaction between a PIP2 novel polyA polymerase and type 1 PIPKIalpha</t>
  </si>
  <si>
    <t xml:space="preserve">GSE10609</t>
  </si>
  <si>
    <t xml:space="preserve">the recurrent SET-NUP214 fusion as a new HOXA activation mechanism in pediatric T-ALL</t>
  </si>
  <si>
    <t xml:space="preserve">GSE10595</t>
  </si>
  <si>
    <t xml:space="preserve">Interaction of bone marrow stroma and monocytes: bone marrow stromal cell lines cultured with monocytes</t>
  </si>
  <si>
    <t xml:space="preserve">GSE10575</t>
  </si>
  <si>
    <t xml:space="preserve">Migratory chondrogenic progenitor cells from repair tissue during the later stages of human osteoarthritis</t>
  </si>
  <si>
    <t xml:space="preserve">GSE8687</t>
  </si>
  <si>
    <t xml:space="preserve">Inhibition of activation of Sez-4 cell line with IL-2 by Jak kinase inhibitors.</t>
  </si>
  <si>
    <t xml:space="preserve">GSE9927</t>
  </si>
  <si>
    <t xml:space="preserve">Chronic CD4+ T cell Activation &amp; Depletion in HIV-1 Infection: Type I Interferon-Mediated Disruption of T Cell Dynamics</t>
  </si>
  <si>
    <t xml:space="preserve">GSE8685</t>
  </si>
  <si>
    <t xml:space="preserve">Activation of Sez-4 cell line with IL-2, IL-15 or IL-21.</t>
  </si>
  <si>
    <t xml:space="preserve">GSE7440</t>
  </si>
  <si>
    <t xml:space="preserve">Early Response and Outcome in High-Risk Childhood Acute Lymphoblastic Leukemia: A Childrenâ€™s Oncology Group Study</t>
  </si>
  <si>
    <t xml:space="preserve">GSE10444</t>
  </si>
  <si>
    <t xml:space="preserve">gene expression levels in long-term cultures of human dental pulp stem cells</t>
  </si>
  <si>
    <t xml:space="preserve">GSE10508</t>
  </si>
  <si>
    <t xml:space="preserve">Transcriptome analysis of HTLV-1 Tax-transformed T cell line Tesi in absence and presence of Tax</t>
  </si>
  <si>
    <t xml:space="preserve">GSE10147</t>
  </si>
  <si>
    <t xml:space="preserve">Expression data from human plasmacytoid dendritic cells treated with p17 or CpG</t>
  </si>
  <si>
    <t xml:space="preserve">GSE9844</t>
  </si>
  <si>
    <t xml:space="preserve">Transcriptomic Dissection of Tongue Squamous Cell Carcinoma</t>
  </si>
  <si>
    <t xml:space="preserve">GSE10358</t>
  </si>
  <si>
    <t xml:space="preserve">Discovery and validation of expression data for the Genomics of Acute Myeloid Leukemia Program at Washington University.</t>
  </si>
  <si>
    <t xml:space="preserve">GSE10463</t>
  </si>
  <si>
    <t xml:space="preserve">Activation of aryl hydrocarbon receptor</t>
  </si>
  <si>
    <t xml:space="preserve">GSE10437</t>
  </si>
  <si>
    <t xml:space="preserve">Dynamic regulation of nucleosome positioning in the human genome</t>
  </si>
  <si>
    <t xml:space="preserve">GSE8471</t>
  </si>
  <si>
    <t xml:space="preserve">MCF7 HRG stimulation</t>
  </si>
  <si>
    <t xml:space="preserve">GSE10406</t>
  </si>
  <si>
    <t xml:space="preserve">Mucus overproduction</t>
  </si>
  <si>
    <t xml:space="preserve">GSE10410</t>
  </si>
  <si>
    <t xml:space="preserve">Triazole Antifungal Toxicogenomics: human_primary_hepatocytes_CellzDirect</t>
  </si>
  <si>
    <t xml:space="preserve">GSE7047</t>
  </si>
  <si>
    <t xml:space="preserve">Transcriptome profile of Trypanosoma cruzi-infected cells</t>
  </si>
  <si>
    <t xml:space="preserve">GSE9819</t>
  </si>
  <si>
    <t xml:space="preserve">Comparisons of Affymetrix Whole-Transcript Human Gene 1.0 ST array with standard 3' expression arrays</t>
  </si>
  <si>
    <t xml:space="preserve">GSE10311</t>
  </si>
  <si>
    <t xml:space="preserve">Systematic Assessment of Human Osteoblast Transcriptome in Resting and Induced Primary Cells</t>
  </si>
  <si>
    <t xml:space="preserve">GSE10196</t>
  </si>
  <si>
    <t xml:space="preserve">Identification of YAP target genes in MCF10A cells</t>
  </si>
  <si>
    <t xml:space="preserve">GSE10070</t>
  </si>
  <si>
    <t xml:space="preserve">Gene Expression in MCF10A cells through Differentiation on Transwells</t>
  </si>
  <si>
    <t xml:space="preserve">GSE9613</t>
  </si>
  <si>
    <t xml:space="preserve">Cohesin mediates transcriptional insulation by CCCTC-binding factor</t>
  </si>
  <si>
    <t xml:space="preserve">GSE10315</t>
  </si>
  <si>
    <t xml:space="preserve">Multipotent mesenchymal stromal cells: identification of pathways common to TGFÎ²3/BMP2-induced chondrogenesis</t>
  </si>
  <si>
    <t xml:space="preserve">GSE9865</t>
  </si>
  <si>
    <t xml:space="preserve">Expression profile of dermal fibroblasts reprogrammed to a pluripotent state</t>
  </si>
  <si>
    <t xml:space="preserve">GSE10270</t>
  </si>
  <si>
    <t xml:space="preserve">Bisphenol A induces a profile of tumor aggressiveness in high-risk cells of breast cancer patients</t>
  </si>
  <si>
    <t xml:space="preserve">GSE8438</t>
  </si>
  <si>
    <t xml:space="preserve">IP Staufen1</t>
  </si>
  <si>
    <t xml:space="preserve">GSE8437</t>
  </si>
  <si>
    <t xml:space="preserve">IP Staufen2</t>
  </si>
  <si>
    <t xml:space="preserve">GSE7462</t>
  </si>
  <si>
    <t xml:space="preserve">Gene expression of diesel exhaust inhalation in peripheral blood mononuclear cells from healthy human volunteers</t>
  </si>
  <si>
    <t xml:space="preserve">GSE9941</t>
  </si>
  <si>
    <t xml:space="preserve">Gene expression profiles after lentiviral transduction</t>
  </si>
  <si>
    <t xml:space="preserve">GSE6767</t>
  </si>
  <si>
    <t xml:space="preserve">Drosha knockdown in human cells reduces viability but does not affect snRNA or rRNA synthesis or processing</t>
  </si>
  <si>
    <t xml:space="preserve">GSE9686</t>
  </si>
  <si>
    <t xml:space="preserve">Human colon expression in healthy, CD, treated CD, and UC</t>
  </si>
  <si>
    <t xml:space="preserve">GSE6728</t>
  </si>
  <si>
    <t xml:space="preserve">Expression data for NMD inhibition in Mantle Cell Lymphoma</t>
  </si>
  <si>
    <t xml:space="preserve">GSE7224</t>
  </si>
  <si>
    <t xml:space="preserve">Gene expression in tonsil and oral epithelia</t>
  </si>
  <si>
    <t xml:space="preserve">GSE6751</t>
  </si>
  <si>
    <t xml:space="preserve">Expression profiles of peripheral blood monocytes in periodontal therapy</t>
  </si>
  <si>
    <t xml:space="preserve">GSE7451</t>
  </si>
  <si>
    <t xml:space="preserve">Primary Sjogren's syndrome and control whole saliva</t>
  </si>
  <si>
    <t xml:space="preserve">GSE6679</t>
  </si>
  <si>
    <t xml:space="preserve">Staufen1 regulates a variety of mammalian transcripts</t>
  </si>
  <si>
    <t xml:space="preserve">GSE8853</t>
  </si>
  <si>
    <t xml:space="preserve">IL-13 involvement in eosinophilic esophagitis: transcriptome analysis</t>
  </si>
  <si>
    <t xml:space="preserve">GSE7824</t>
  </si>
  <si>
    <t xml:space="preserve">Zonal Heterogeneity for Gene Expression in Human Pancreatic Carcinoma Growing in the Pancreas of Nude Mice</t>
  </si>
  <si>
    <t xml:space="preserve">GSE8023</t>
  </si>
  <si>
    <t xml:space="preserve">AML1-ETO transduced human cord blood cells, CD34 selected, compared to normal cord blood cells, CD34 selected</t>
  </si>
  <si>
    <t xml:space="preserve">GSE6566</t>
  </si>
  <si>
    <t xml:space="preserve">Strength of T cell stimulation</t>
  </si>
  <si>
    <t xml:space="preserve">GSE9916</t>
  </si>
  <si>
    <t xml:space="preserve">The genomic-level expression patterns of human mononuclear cells subjected heat shock or lipopolysaccharide stress</t>
  </si>
  <si>
    <t xml:space="preserve">GSE9894</t>
  </si>
  <si>
    <t xml:space="preserve">Specific plasma membrane protein phenotype of culture-amplified and native human bone marrow mesenchymal stem cells</t>
  </si>
  <si>
    <t xml:space="preserve">GSE9747</t>
  </si>
  <si>
    <t xml:space="preserve">Regulation of gene expression in MDAMB231 breast cancer cells by Parvin-beta in 2D vs 3D culture conditions</t>
  </si>
  <si>
    <t xml:space="preserve">GSE6518</t>
  </si>
  <si>
    <t xml:space="preserve">Conjugated linoleic acid (CLA) and Caco-2 cells</t>
  </si>
  <si>
    <t xml:space="preserve">GSE9835</t>
  </si>
  <si>
    <t xml:space="preserve">Gene Expression Changes in Response to Baculoviral Vector Transduction of Neuronal Cells In Vitro</t>
  </si>
  <si>
    <t xml:space="preserve">GSE9834</t>
  </si>
  <si>
    <t xml:space="preserve">Gene Expression Changes in Response to Baculoviral Vector Transduction of Normal Human Astrocytes In Vitro</t>
  </si>
  <si>
    <t xml:space="preserve">GSE9517</t>
  </si>
  <si>
    <t xml:space="preserve">Cysteine deprivation in liver cell line</t>
  </si>
  <si>
    <t xml:space="preserve">GSE9826</t>
  </si>
  <si>
    <t xml:space="preserve">Summarizing probe levels of Affymetrix arrays taking into account day-to-day variability</t>
  </si>
  <si>
    <t xml:space="preserve">GSE9832</t>
  </si>
  <si>
    <t xml:space="preserve">Reprogramming of human somatic cells to pluripotency with defined factors</t>
  </si>
  <si>
    <t xml:space="preserve">GSE6460</t>
  </si>
  <si>
    <t xml:space="preserve">Human mesenchymal stem cells</t>
  </si>
  <si>
    <t xml:space="preserve">GSE9768</t>
  </si>
  <si>
    <t xml:space="preserve">Identification of genes modulated by acid and bile in a Barrett's oesophagus cell line</t>
  </si>
  <si>
    <t xml:space="preserve">GSE9770</t>
  </si>
  <si>
    <t xml:space="preserve">Non-demented individuals with intermediate Alzheimer's neuropathologies - neuronal expression (6 regions)</t>
  </si>
  <si>
    <t xml:space="preserve">GSE9761</t>
  </si>
  <si>
    <t xml:space="preserve">Response to estradiol-ERalpha, estradiol-Erbeta, and ERE Binding defective mutants</t>
  </si>
  <si>
    <t xml:space="preserve">GSE9759</t>
  </si>
  <si>
    <t xml:space="preserve">Response to estradiol-ERbeta and estradiol-ERbeta ERE binding defective mutant</t>
  </si>
  <si>
    <t xml:space="preserve">GSE9758</t>
  </si>
  <si>
    <t xml:space="preserve">Response to estradiol-ERalpha ERE Binding defective mutant</t>
  </si>
  <si>
    <t xml:space="preserve">GSE9757</t>
  </si>
  <si>
    <t xml:space="preserve">Response to estradiol-ERalpha</t>
  </si>
  <si>
    <t xml:space="preserve">GSE9762</t>
  </si>
  <si>
    <t xml:space="preserve">Trisomy 21 fibroblasts (pevsn-affy-human-512801)</t>
  </si>
  <si>
    <t xml:space="preserve">GSE8049</t>
  </si>
  <si>
    <t xml:space="preserve">Expression analyses of glioblastoma derived neurosphere cultures</t>
  </si>
  <si>
    <t xml:space="preserve">GSE8166-1</t>
  </si>
  <si>
    <t xml:space="preserve">Transcriptome Profile of the Vascular Endothelial Cell Response to Candida albicans</t>
  </si>
  <si>
    <t xml:space="preserve">GSE8166-2</t>
  </si>
  <si>
    <t xml:space="preserve">GSE9254</t>
  </si>
  <si>
    <t xml:space="preserve">Normal human colorectal mucosa, cecum, ascending, transverse,  sigmoid and rectum</t>
  </si>
  <si>
    <t xml:space="preserve">GSE9438</t>
  </si>
  <si>
    <t xml:space="preserve">Gene Expression is associated with Progesterone Receptor Status in Meningioma</t>
  </si>
  <si>
    <t xml:space="preserve">GSE7116</t>
  </si>
  <si>
    <t xml:space="preserve">Clinical, radiographic, and biomarker characterization of multiple myeloma patients with osteonecrosis of the jaw.</t>
  </si>
  <si>
    <t xml:space="preserve">GSE7890</t>
  </si>
  <si>
    <t xml:space="preserve">Gene profiling of keloid fibroblasts shows altered expression in multiple fibrosis-associated pathways</t>
  </si>
  <si>
    <t xml:space="preserve">GSE9647</t>
  </si>
  <si>
    <t xml:space="preserve">Comparative transcriptomic profiling of unstimulated and inflamed HUVEC exposed to apple procyanidin oligomers</t>
  </si>
  <si>
    <t xml:space="preserve">GSE6551</t>
  </si>
  <si>
    <t xml:space="preserve">Expression data from intracranial arteries and intracranial aneurysms</t>
  </si>
  <si>
    <t xml:space="preserve">GSE8668</t>
  </si>
  <si>
    <t xml:space="preserve">Effects of exercise on gene expression in human neutrophils</t>
  </si>
  <si>
    <t xml:space="preserve">GSE8859</t>
  </si>
  <si>
    <t xml:space="preserve">Laser capture microdissected vervet monkey lateral geniculate nucleus hybridized to the Rhesus Macaque Genome Array.</t>
  </si>
  <si>
    <t xml:space="preserve">GSE9526</t>
  </si>
  <si>
    <t xml:space="preserve">Expression data from cumulus cells that surround oocytes resulting in early or late cleaving embryos</t>
  </si>
  <si>
    <t xml:space="preserve">GSE9150</t>
  </si>
  <si>
    <t xml:space="preserve">Primary nasal epithelium exposed to house dust mite extract shows activated expression in allergics</t>
  </si>
  <si>
    <t xml:space="preserve">GSE8961</t>
  </si>
  <si>
    <t xml:space="preserve">Identification of human metapneumovirus-induced gene networks in airway epithelial cells by microarray analysis</t>
  </si>
  <si>
    <t xml:space="preserve">GSE9520</t>
  </si>
  <si>
    <t xml:space="preserve">Transcriptome changes in hMSCs during expansion</t>
  </si>
  <si>
    <t xml:space="preserve">GSE7741</t>
  </si>
  <si>
    <t xml:space="preserve">Expression data of HCV-associated advance disease state</t>
  </si>
  <si>
    <t xml:space="preserve">GSE9086</t>
  </si>
  <si>
    <t xml:space="preserve">Reanalysis of GSE8884 Samples with Breast Epithelial Samples from GSE3744.</t>
  </si>
  <si>
    <t xml:space="preserve">GSE8884</t>
  </si>
  <si>
    <t xml:space="preserve">Expression data from human embryonic stem cells, early stage embryoid bodies, and hES-derived blast cells.</t>
  </si>
  <si>
    <t xml:space="preserve">GSE7967</t>
  </si>
  <si>
    <t xml:space="preserve">Activation of inflammation and nfkb signaling in infants born to arsenic exposed mothers</t>
  </si>
  <si>
    <t xml:space="preserve">GSE9196</t>
  </si>
  <si>
    <t xml:space="preserve">Comparison of ES, EB, and Blast cells to breast epithelial, leuckocytes, endothelial and stromal cells</t>
  </si>
  <si>
    <t xml:space="preserve">GSE9103</t>
  </si>
  <si>
    <t xml:space="preserve">Skeletal Muscle Transcript Profiles in Trained or Sedentary Young and Old Subjects</t>
  </si>
  <si>
    <t xml:space="preserve">GSE7753</t>
  </si>
  <si>
    <t xml:space="preserve">Gene Expression Profiling in Peripheral Blood in Untreated New Onset Systemic Juvenile Idiopathic Arthritis</t>
  </si>
  <si>
    <t xml:space="preserve">GSE9091</t>
  </si>
  <si>
    <t xml:space="preserve">Reanalysis of GSE8884 Samples with Leukocyte Samples from GSE3284.</t>
  </si>
  <si>
    <t xml:space="preserve">GSE9090</t>
  </si>
  <si>
    <t xml:space="preserve">Reanalysis of GSE8884 Samples with Stromal Samples from GSE3998.</t>
  </si>
  <si>
    <t xml:space="preserve">GSE9089</t>
  </si>
  <si>
    <t xml:space="preserve">Reanalysis of GSE8884 Samples with Endothelial Samples from GSE3998.</t>
  </si>
  <si>
    <t xml:space="preserve">GSE7223</t>
  </si>
  <si>
    <t xml:space="preserve">Genes regulated by the processed form of AIbZIP/CREB3L4 in LNCaP prostate cancer cells</t>
  </si>
  <si>
    <t xml:space="preserve">GSE9452</t>
  </si>
  <si>
    <t xml:space="preserve">Definition of an ulcerative colitis preinflammatory state</t>
  </si>
  <si>
    <t xml:space="preserve">GSE4183</t>
  </si>
  <si>
    <t xml:space="preserve">Inflammation, adenoma and cancer: objective classification of colon biopsy specimens with gene expression signature</t>
  </si>
  <si>
    <t xml:space="preserve">GSE7846</t>
  </si>
  <si>
    <t xml:space="preserve">Differentially expressed genes in HEECs of eutopic endometrium of patients with endometriosis compared with control</t>
  </si>
  <si>
    <t xml:space="preserve">GSE6351</t>
  </si>
  <si>
    <t xml:space="preserve">Expression data from peripheral blood from healthy and predisposed individuals</t>
  </si>
  <si>
    <t xml:space="preserve">GSE8784</t>
  </si>
  <si>
    <t xml:space="preserve">Plasmodium Circumsporozoite Protein Promotes the Development of the Liver Stages of the Parasite</t>
  </si>
  <si>
    <t xml:space="preserve">GSE9437</t>
  </si>
  <si>
    <t xml:space="preserve">Features of TAP independently presented MHC ligands revealed by quantitative mass spectrometry.</t>
  </si>
  <si>
    <t xml:space="preserve">GSE6798</t>
  </si>
  <si>
    <t xml:space="preserve">Reduced expression of mitochondrial oxidative metabolism genes in skeletal muscle of women with PCOS</t>
  </si>
  <si>
    <t xml:space="preserve">GSE6043</t>
  </si>
  <si>
    <t xml:space="preserve">Translation initiation factor 4E confers primary human cells with neoplastic properties</t>
  </si>
  <si>
    <t xml:space="preserve">GSE9264</t>
  </si>
  <si>
    <t xml:space="preserve">Kaposi's Sarcoma-associated Herpesvirus Encodes an Ortholog of miR-155</t>
  </si>
  <si>
    <t xml:space="preserve">GSE6034</t>
  </si>
  <si>
    <t xml:space="preserve">Molecular targets of proteasome inhibitor, bortezomib, on ATL cells</t>
  </si>
  <si>
    <t xml:space="preserve">GSE9250</t>
  </si>
  <si>
    <t xml:space="preserve">Genomic profiling in CLL and subtypes of del13q14</t>
  </si>
  <si>
    <t xml:space="preserve">GSE8977</t>
  </si>
  <si>
    <t xml:space="preserve">Bone-marrow-derived mesenchymal stem cells promote breast cancer metastasis</t>
  </si>
  <si>
    <t xml:space="preserve">GSE7434</t>
  </si>
  <si>
    <t xml:space="preserve">Full-term placenta, smokers and non-smokers</t>
  </si>
  <si>
    <t xml:space="preserve">GSE6982</t>
  </si>
  <si>
    <t xml:space="preserve">Long Oligonucleotide Microarrays for African Green Monkey Gene Expression Profile Analysis</t>
  </si>
  <si>
    <t xml:space="preserve">GSE9151</t>
  </si>
  <si>
    <t xml:space="preserve">Allergen induced gene expression of airway epithelial cells shows a possible role for TNF-Î±</t>
  </si>
  <si>
    <t xml:space="preserve">GSE7153</t>
  </si>
  <si>
    <t xml:space="preserve">Transcriptional targets of p16INK4A in melanoma</t>
  </si>
  <si>
    <t xml:space="preserve">GSE8527</t>
  </si>
  <si>
    <t xml:space="preserve">Analysis of the in vitro transcriptional response of human pharyngeal epithelial cells to adherent pneumococci</t>
  </si>
  <si>
    <t xml:space="preserve">GSE7808</t>
  </si>
  <si>
    <t xml:space="preserve">Region specific gene expression profiling along the human epididymis</t>
  </si>
  <si>
    <t xml:space="preserve">GSE9101</t>
  </si>
  <si>
    <t xml:space="preserve">Expression data in native lipoprotein-stimulated human THP-1 macrophages</t>
  </si>
  <si>
    <t xml:space="preserve">GSE5868</t>
  </si>
  <si>
    <t xml:space="preserve">Effect of oestrogen treatment on growth of human angiomyolipoma xenograft tumours</t>
  </si>
  <si>
    <t xml:space="preserve">GSE9008</t>
  </si>
  <si>
    <t xml:space="preserve">Resveratrol action on A549 lung cancer cells</t>
  </si>
  <si>
    <t xml:space="preserve">GSE5547</t>
  </si>
  <si>
    <t xml:space="preserve">Host Susceptibility to H. ducreyi Infection is Associated with Unique Transcript Profiles in Tissue and Dendritic Cells</t>
  </si>
  <si>
    <t xml:space="preserve">GSE7868</t>
  </si>
  <si>
    <t xml:space="preserve">Expression data from LNCaP cell line</t>
  </si>
  <si>
    <t xml:space="preserve">GSE6629</t>
  </si>
  <si>
    <t xml:space="preserve">Domain-Wide Regulation of Gene Expression in the Human Genome</t>
  </si>
  <si>
    <t xml:space="preserve">GSE5790</t>
  </si>
  <si>
    <t xml:space="preserve">Primate blood signs of arenavirus hemorrhagic fever</t>
  </si>
  <si>
    <t xml:space="preserve">GSE8332</t>
  </si>
  <si>
    <t xml:space="preserve">Death receptor O-glycosylation controls tumor-cell sensitivity to the proapoptotic ligand Apo2L/TRAIL</t>
  </si>
  <si>
    <t xml:space="preserve">GSE7807</t>
  </si>
  <si>
    <t xml:space="preserve">Leukotriene D4 induces gene expression in human monocytes through cysteinyl leukotriene type I receptor.</t>
  </si>
  <si>
    <t xml:space="preserve">GSE6695</t>
  </si>
  <si>
    <t xml:space="preserve">Genome-wide screen for promoter methylation in NSCLC identifies novel methylation markers for multiple malignancies</t>
  </si>
  <si>
    <t xml:space="preserve">GSE7556</t>
  </si>
  <si>
    <t xml:space="preserve">Genetic changes in the evolution of multidrug resistance for cultured human ovarian cancer cells</t>
  </si>
  <si>
    <t xml:space="preserve">GSE8066</t>
  </si>
  <si>
    <t xml:space="preserve">Dickkopf-1 is down-regulated by MYCN and inhibits neuroblastoma cell proliferation</t>
  </si>
  <si>
    <t xml:space="preserve">GSE5579</t>
  </si>
  <si>
    <t xml:space="preserve">Hypoxia and lymphatic endothelial cells</t>
  </si>
  <si>
    <t xml:space="preserve">GSE7874</t>
  </si>
  <si>
    <t xml:space="preserve">Effects of EPO and EST on erythroid maturation</t>
  </si>
  <si>
    <t xml:space="preserve">GSE8832</t>
  </si>
  <si>
    <t xml:space="preserve">K562 Gene Expression Control vs 1R-Chl treatments</t>
  </si>
  <si>
    <t xml:space="preserve">GSE8658</t>
  </si>
  <si>
    <t xml:space="preserve">PPARg regulated gene expression in human dendritic cells</t>
  </si>
  <si>
    <t xml:space="preserve">GSE7678</t>
  </si>
  <si>
    <t xml:space="preserve">miRNA34 expression in SW480 cells</t>
  </si>
  <si>
    <t xml:space="preserve">GSE6885</t>
  </si>
  <si>
    <t xml:space="preserve">Transformed Human Breast Epithelial Cell Types vs. Normal Cell-of-Origin</t>
  </si>
  <si>
    <t xml:space="preserve">GSE8762</t>
  </si>
  <si>
    <t xml:space="preserve">Lymphocyte gene expression data from moderate stage HD patients and controls</t>
  </si>
  <si>
    <t xml:space="preserve">GSE8730-1</t>
  </si>
  <si>
    <t xml:space="preserve">Effects of TGF-Î²1 on expression profile of human pulp and odontoblasts</t>
  </si>
  <si>
    <t xml:space="preserve">GSE8730-2</t>
  </si>
  <si>
    <t xml:space="preserve">GSE7400</t>
  </si>
  <si>
    <t xml:space="preserve">Hematopoietic stem cell mobilization with G-CSF (gene expression profiling)</t>
  </si>
  <si>
    <t xml:space="preserve">GSE8717</t>
  </si>
  <si>
    <t xml:space="preserve">Expression data from Human MPNST cancer cells infected with G207 and oncolytic HSV</t>
  </si>
  <si>
    <t xml:space="preserve">GSE8059</t>
  </si>
  <si>
    <t xml:space="preserve">resting and IL2 activated human natural killer cells</t>
  </si>
  <si>
    <t xml:space="preserve">GSE8671</t>
  </si>
  <si>
    <t xml:space="preserve">Transcriptome profile of human colorectal adenomas.</t>
  </si>
  <si>
    <t xml:space="preserve">GSE8665</t>
  </si>
  <si>
    <t xml:space="preserve">The effects of chimeric EWS/ETS protein in human mesenchymal progenitor cells (MPCs).</t>
  </si>
  <si>
    <t xml:space="preserve">GSE8646</t>
  </si>
  <si>
    <t xml:space="preserve">The Hay Wells Syndrome-Derived TAp63alphaQ540L Mutant Has Impaired Transcriptional and Cell Growth Regulatory Activity</t>
  </si>
  <si>
    <t xml:space="preserve">GSE8608</t>
  </si>
  <si>
    <t xml:space="preserve">MDM from COPD patients and healthy subjects after treatment with LPS or fine and ultrafine particles</t>
  </si>
  <si>
    <t xml:space="preserve">GSE6406</t>
  </si>
  <si>
    <t xml:space="preserve">Effect on gene expression after administration of siRNA/siLNA targeting GFP</t>
  </si>
  <si>
    <t xml:space="preserve">GSE7964</t>
  </si>
  <si>
    <t xml:space="preserve">HDAC-42 modulates acid-induced gene expression in human SEG-1 esophageal adenocarcinoma cells</t>
  </si>
  <si>
    <t xml:space="preserve">GSE8596</t>
  </si>
  <si>
    <t xml:space="preserve">Expression profiles of pediatric solid tumor cell lines</t>
  </si>
  <si>
    <t xml:space="preserve">GSE8586</t>
  </si>
  <si>
    <t xml:space="preserve">Expression profiles of extremely low gestational age newborns as predictors of BPD</t>
  </si>
  <si>
    <t xml:space="preserve">GSE8316</t>
  </si>
  <si>
    <t xml:space="preserve">Comprehensive analysis of PPARa-dependent regulation of hepatic lipid metabolism by expression profiling</t>
  </si>
  <si>
    <t xml:space="preserve">GSE8302</t>
  </si>
  <si>
    <t xml:space="preserve">Comprehensive analysis of PPARÎ±-dependent regulation of hepatic lipid metabolism by expression profiling - 5</t>
  </si>
  <si>
    <t xml:space="preserve">GSE8537</t>
  </si>
  <si>
    <t xml:space="preserve">Gene expression profilie during cell cycle in T98G cells</t>
  </si>
  <si>
    <t xml:space="preserve">GSE8514</t>
  </si>
  <si>
    <t xml:space="preserve">Expression data from normal adrenal gland and aldosterone-producing adenoma</t>
  </si>
  <si>
    <t xml:space="preserve">GSE8442</t>
  </si>
  <si>
    <t xml:space="preserve">Profiling of Angiotensin II Rapid Response Genes in Human, Bovine, and Rat Adrenocortical Cells.</t>
  </si>
  <si>
    <t xml:space="preserve">GSE6565-1</t>
  </si>
  <si>
    <t xml:space="preserve">Fetal cartilage selective genes identified in a genome-scale analysis</t>
  </si>
  <si>
    <t xml:space="preserve">GSE6565-2</t>
  </si>
  <si>
    <t xml:space="preserve">GSE7476</t>
  </si>
  <si>
    <t xml:space="preserve">Analysis of clinical bladder cancer classification according to microarray expression profiles</t>
  </si>
  <si>
    <t xml:space="preserve">GSE7586</t>
  </si>
  <si>
    <t xml:space="preserve">Genome wide analysis of placental malaria</t>
  </si>
  <si>
    <t xml:space="preserve">GSE7621</t>
  </si>
  <si>
    <t xml:space="preserve">Expression data of substantia nigra from postmortem human brain of Parkinson's disease patients (PD)</t>
  </si>
  <si>
    <t xml:space="preserve">GSE8121</t>
  </si>
  <si>
    <t xml:space="preserve">Pediatric septic shock</t>
  </si>
  <si>
    <t xml:space="preserve">GSE7023</t>
  </si>
  <si>
    <t xml:space="preserve">Renal Cell Carcinoma - Papillary types 1, and 2b, Normal Kidney Tissue</t>
  </si>
  <si>
    <t xml:space="preserve">GSE7754</t>
  </si>
  <si>
    <t xml:space="preserve">Identification of human miR-34a-responsive transcripts</t>
  </si>
  <si>
    <t xml:space="preserve">GSE8050</t>
  </si>
  <si>
    <t xml:space="preserve">A cryptic VEGF T-cell epitope: Identification and characterization by mass spectrometry and T-cell assays.</t>
  </si>
  <si>
    <t xml:space="preserve">GSE5850</t>
  </si>
  <si>
    <t xml:space="preserve">Microarray analysis of NL and PCOS oocytes</t>
  </si>
  <si>
    <t xml:space="preserve">GSE7562</t>
  </si>
  <si>
    <t xml:space="preserve">Identification of the JNK Signaling Pathway as a Functional Target of the Tumor Suppressor PTEN</t>
  </si>
  <si>
    <t xml:space="preserve">GSE7757</t>
  </si>
  <si>
    <t xml:space="preserve">Robustness of gene expression signatures in leukemia: comparison of three distinct total RNA preparation procedures.</t>
  </si>
  <si>
    <t xml:space="preserve">GSE7896</t>
  </si>
  <si>
    <t xml:space="preserve">S1P mediates key targets associated with survival, proliferation and pluripotency in human embryonic stem cells</t>
  </si>
  <si>
    <t xml:space="preserve">GSE7845</t>
  </si>
  <si>
    <t xml:space="preserve">Proinflammatory Responses of Human Airway Cells to Ricin Involve Stress-Activated Protein Kinases and NF-ÎºB</t>
  </si>
  <si>
    <t xml:space="preserve">GSE7835</t>
  </si>
  <si>
    <t xml:space="preserve">Modulating hypoxia-inducible transcription by disrupting the HIF-1-DNA interface</t>
  </si>
  <si>
    <t xml:space="preserve">GSE6791</t>
  </si>
  <si>
    <t xml:space="preserve">Gene Expression Profiles of HPV-Positive and -Negative Head/Neck and Cervical Cancers</t>
  </si>
  <si>
    <t xml:space="preserve">GSE7554</t>
  </si>
  <si>
    <t xml:space="preserve">Identification of Cellular Genes Targeted by KSHV-Encoded MicroRNAs</t>
  </si>
  <si>
    <t xml:space="preserve">GSE7745</t>
  </si>
  <si>
    <t xml:space="preserve">Mapping of HNF4Î± binding sites, acetylation of histone H3 and expression in Caco2 cells</t>
  </si>
  <si>
    <t xml:space="preserve">GSE6833</t>
  </si>
  <si>
    <t xml:space="preserve">Hyperexpression and Downregulation of Melanotransferrin on Various Cell Lines</t>
  </si>
  <si>
    <t xml:space="preserve">GSE6817</t>
  </si>
  <si>
    <t xml:space="preserve">Downregulation of Human Melanotransferrin on SK-Mel-28 Cell Line</t>
  </si>
  <si>
    <t xml:space="preserve">GSE6816</t>
  </si>
  <si>
    <t xml:space="preserve">Hyperexpression of Human Melanotransferrin on SK-N-MC Cell Line</t>
  </si>
  <si>
    <t xml:space="preserve">GSE7708</t>
  </si>
  <si>
    <t xml:space="preserve">Suppression of androgen receptor mediated gene expression by a sequence-specific DNA binding polyamide</t>
  </si>
  <si>
    <t xml:space="preserve">GSE7578</t>
  </si>
  <si>
    <t xml:space="preserve">shRNA-mediated knock down of Bmi-1 and Mel-18 in medulloblastoma cells</t>
  </si>
  <si>
    <t xml:space="preserve">GSE7509</t>
  </si>
  <si>
    <t xml:space="preserve">Gene expression changes in anti-FcgRIIb treated DCs and monocytes</t>
  </si>
  <si>
    <t xml:space="preserve">GSE6969</t>
  </si>
  <si>
    <t xml:space="preserve">Spermatozoal RNA Profiles from Normally Fertile and Heterogeneously Teratozoospermic Subjects</t>
  </si>
  <si>
    <t xml:space="preserve">GSE6872</t>
  </si>
  <si>
    <t xml:space="preserve">Spermatozoal RNA Profiles (U133 Plus 2.0 Array)</t>
  </si>
  <si>
    <t xml:space="preserve">GSE6090</t>
  </si>
  <si>
    <t xml:space="preserve">DC-SIGN initiates an immature dendritic cell phenotype triggering Rho activation that is utilised by HIV-1</t>
  </si>
  <si>
    <t xml:space="preserve">GSE6890</t>
  </si>
  <si>
    <t xml:space="preserve">Transcriptome maps of six different human cell lines</t>
  </si>
  <si>
    <t xml:space="preserve">GSE7508</t>
  </si>
  <si>
    <t xml:space="preserve">Identification of LEDGF-responsive genes in Jurkat cells</t>
  </si>
  <si>
    <t xml:space="preserve">GSE7247</t>
  </si>
  <si>
    <t xml:space="preserve">Dendritic Cells Compare the Similarity of Endogenous and Exogenous Antigens</t>
  </si>
  <si>
    <t xml:space="preserve">GSE7307</t>
  </si>
  <si>
    <t xml:space="preserve">Human body index - transcriptional profiling</t>
  </si>
  <si>
    <t xml:space="preserve">GSE7305</t>
  </si>
  <si>
    <t xml:space="preserve">Human endometriosis vs normal endometrium study - transcriptional profiling</t>
  </si>
  <si>
    <t xml:space="preserve">GSE7454-1</t>
  </si>
  <si>
    <t xml:space="preserve">Modulation of gene expression by decitabine in U-2OS cells in vitro and in vivo</t>
  </si>
  <si>
    <t xml:space="preserve">GSE7454-2</t>
  </si>
  <si>
    <t xml:space="preserve">GSE6281</t>
  </si>
  <si>
    <t xml:space="preserve">Gene expression time-course in the human skin during elicitation of allergic contact dermatitis</t>
  </si>
  <si>
    <t xml:space="preserve">GSE7382-1</t>
  </si>
  <si>
    <t xml:space="preserve">Expression profiling of MCF-7 cells with inducible LMO4 and DN-Clim expression</t>
  </si>
  <si>
    <t xml:space="preserve">GSE7382-2</t>
  </si>
  <si>
    <t xml:space="preserve">GSE7127</t>
  </si>
  <si>
    <t xml:space="preserve">63 Melanoma cell lines</t>
  </si>
  <si>
    <t xml:space="preserve">GSE7152</t>
  </si>
  <si>
    <t xml:space="preserve">Melanoma cell lines involved in the p14ARF genotype analysis</t>
  </si>
  <si>
    <t xml:space="preserve">GSE7036</t>
  </si>
  <si>
    <t xml:space="preserve">Expression profiling in monozygotic twins discordant for bipolar disorder</t>
  </si>
  <si>
    <t xml:space="preserve">GSE7392</t>
  </si>
  <si>
    <t xml:space="preserve">Molecular Evidence of Injury and Inflammation in Normal and Fibrotic Renal Allografts One Year Post-Transplant</t>
  </si>
  <si>
    <t xml:space="preserve">GSE7364</t>
  </si>
  <si>
    <t xml:space="preserve">Gene-resolution analysis of DNA copy number variation using oligonucleotide expression microarrays</t>
  </si>
  <si>
    <t xml:space="preserve">GSE4107</t>
  </si>
  <si>
    <t xml:space="preserve">Expression profiling in early onset colorectal cancer</t>
  </si>
  <si>
    <t xml:space="preserve">GSE6269-1</t>
  </si>
  <si>
    <t xml:space="preserve">Gene expression patterns in blood leukocytes discriminate patients with acute infections</t>
  </si>
  <si>
    <t xml:space="preserve">GSE6269-2</t>
  </si>
  <si>
    <t xml:space="preserve">GSE5764</t>
  </si>
  <si>
    <t xml:space="preserve">Analysis of microdissected invasive lobular and ductal breast carcinomas in relation to normal ductal and lobular cells</t>
  </si>
  <si>
    <t xml:space="preserve">GSE5675</t>
  </si>
  <si>
    <t xml:space="preserve">Pilocytic astrocytoma</t>
  </si>
  <si>
    <t xml:space="preserve">GSE7234</t>
  </si>
  <si>
    <t xml:space="preserve">Expression data from different karyotypic human embryonic stem cells</t>
  </si>
  <si>
    <t xml:space="preserve">GSE6519</t>
  </si>
  <si>
    <t xml:space="preserve">Microarray Analysis of Baboon neonates consuming long-chain polyunsaturated fatty acid formula</t>
  </si>
  <si>
    <t xml:space="preserve">GSE7216</t>
  </si>
  <si>
    <t xml:space="preserve">Cytokine treated normal human epidermal keratinocytes</t>
  </si>
  <si>
    <t xml:space="preserve">GSE7213</t>
  </si>
  <si>
    <t xml:space="preserve">Comparative analysis of cellular mRNA incorporation into MLV and HIV1 virus-like particles</t>
  </si>
  <si>
    <t xml:space="preserve">GSE7181</t>
  </si>
  <si>
    <t xml:space="preserve">CD133+ and CD133- CSC lines in primary human GBM</t>
  </si>
  <si>
    <t xml:space="preserve">GSE6013</t>
  </si>
  <si>
    <t xml:space="preserve">Gene expression in asbestos exposed lung cells</t>
  </si>
  <si>
    <t xml:space="preserve">GSE6532-2</t>
  </si>
  <si>
    <t xml:space="preserve">GSE6451</t>
  </si>
  <si>
    <t xml:space="preserve">A genomic screen for activators of the antioxidant response element</t>
  </si>
  <si>
    <t xml:space="preserve">GSE5145</t>
  </si>
  <si>
    <t xml:space="preserve">Genes regulated by vitamin D in bronchial smooth muscle cells</t>
  </si>
  <si>
    <t xml:space="preserve">GSE6561</t>
  </si>
  <si>
    <t xml:space="preserve">Expression data from hsr containing human embryonic stem cell line, H14, and parent H14  human embryonic stem cell line.</t>
  </si>
  <si>
    <t xml:space="preserve">GSE6965</t>
  </si>
  <si>
    <t xml:space="preserve">Gene expression profile of human dendritic cells after infection with A. fumigatus</t>
  </si>
  <si>
    <t xml:space="preserve">GSE6962</t>
  </si>
  <si>
    <t xml:space="preserve">Synthesis and Anticancer Properties of Water-Soluble Zinc Ionophores 2</t>
  </si>
  <si>
    <t xml:space="preserve">GSE6960</t>
  </si>
  <si>
    <t xml:space="preserve">Synthesis and Anticancer Properties of Water-Soluble Zinc Ionophores 1</t>
  </si>
  <si>
    <t xml:space="preserve">GSE6972</t>
  </si>
  <si>
    <t xml:space="preserve">Synthesis and Anticancer Properties of Water-Soluble Zinc Ionophore: Cell Culture and Xenograft Model</t>
  </si>
  <si>
    <t xml:space="preserve">GSE6819</t>
  </si>
  <si>
    <t xml:space="preserve">Identification of genes that are linked with optineurin expression</t>
  </si>
  <si>
    <t xml:space="preserve">GSE6863</t>
  </si>
  <si>
    <t xml:space="preserve">Immature dendritic cells under hypoxic condition</t>
  </si>
  <si>
    <t xml:space="preserve">GSE4567</t>
  </si>
  <si>
    <t xml:space="preserve">Endothelial cell culture with Chapel Hill Ultrafine particle</t>
  </si>
  <si>
    <t xml:space="preserve">GSE6743</t>
  </si>
  <si>
    <t xml:space="preserve">1,25 (OH)2 vitamin D3 induces expression of CCR10 and other genes</t>
  </si>
  <si>
    <t xml:space="preserve">GSE4064</t>
  </si>
  <si>
    <t xml:space="preserve">Gene expression of growing antler in Cervus elaphus</t>
  </si>
  <si>
    <t xml:space="preserve">GSE6653</t>
  </si>
  <si>
    <t xml:space="preserve">Gene expression analysis of IOSE cells treated with TGFb1, a time course study</t>
  </si>
  <si>
    <t xml:space="preserve">GSE6092</t>
  </si>
  <si>
    <t xml:space="preserve">IFN-gamma alters the response of Borrelia burgdorferi-activated endothelium to favor chronic inflammation</t>
  </si>
  <si>
    <t xml:space="preserve">GSE5816</t>
  </si>
  <si>
    <t xml:space="preserve">A Genome-wide Screen for Hypermethylated Genes in Lung Cancer</t>
  </si>
  <si>
    <t xml:space="preserve">GSE6573</t>
  </si>
  <si>
    <t xml:space="preserve">Dysregulation of the circulating and tissue-based renin-angiotensin system in preeclampsia</t>
  </si>
  <si>
    <t xml:space="preserve">GSE4883</t>
  </si>
  <si>
    <t xml:space="preserve">Simvastatin has an anti-inflammatory effect on macrophages via upregulation of Kruppel-like factor-2</t>
  </si>
  <si>
    <t xml:space="preserve">GSE6338</t>
  </si>
  <si>
    <t xml:space="preserve">Gene expression analysis of Peripheral T-cell Lymphoma/Unspecified</t>
  </si>
  <si>
    <t xml:space="preserve">GSE6495</t>
  </si>
  <si>
    <t xml:space="preserve">NOTCH signaling in T-cell acute lymphoblastic leukemia cell lines</t>
  </si>
  <si>
    <t xml:space="preserve">GSE6521</t>
  </si>
  <si>
    <t xml:space="preserve">MCF7 inhibitor</t>
  </si>
  <si>
    <t xml:space="preserve">GSE5372</t>
  </si>
  <si>
    <t xml:space="preserve">airway epithelium, large airways, pre and post-mechanical injury</t>
  </si>
  <si>
    <t xml:space="preserve">GSE6257</t>
  </si>
  <si>
    <t xml:space="preserve">An inflammation-induced mechanism for leukocyte transmigration of lymphatic vessel endothelium.</t>
  </si>
  <si>
    <t xml:space="preserve">GSE4219</t>
  </si>
  <si>
    <t xml:space="preserve">Spheroid Formation and Recovery of Human Foreskin Fibroblasts and T98G Glioma Cells at Ambient Temperature</t>
  </si>
  <si>
    <t xml:space="preserve">GSE4218</t>
  </si>
  <si>
    <t xml:space="preserve">Spheroid Formation and Recovery of Human T98G Glioma Cells at Ambient Temperature</t>
  </si>
  <si>
    <t xml:space="preserve">GSE4217</t>
  </si>
  <si>
    <t xml:space="preserve">Spheroid Formation and Recovery of Human Foreskin Fibroblasts at Ambient Temperature</t>
  </si>
  <si>
    <t xml:space="preserve">GSE6283</t>
  </si>
  <si>
    <t xml:space="preserve">Specific transcriptional changes in human fetus with autosomal trisomies</t>
  </si>
  <si>
    <t xml:space="preserve">GSE6400</t>
  </si>
  <si>
    <t xml:space="preserve">Cultured A549 lung cancer cells treated with actinomycin D and sapphyrin PCI-2050</t>
  </si>
  <si>
    <t xml:space="preserve">GSE5993</t>
  </si>
  <si>
    <t xml:space="preserve">mRNA expression profiling of p63-depleted versus wildtype ME180 cells</t>
  </si>
  <si>
    <t xml:space="preserve">GSE6369</t>
  </si>
  <si>
    <t xml:space="preserve">Prostate Adenocarcinoma Progression</t>
  </si>
  <si>
    <t xml:space="preserve">GSE4498</t>
  </si>
  <si>
    <t xml:space="preserve">Expression data of small airway epithelium from phenotypically normal smokers and non-smokers</t>
  </si>
  <si>
    <t xml:space="preserve">GSE5060</t>
  </si>
  <si>
    <t xml:space="preserve">Airway epithelium, large and small airways, phenotypically normal smokers, non-smokers, early COPD and COPD</t>
  </si>
  <si>
    <t xml:space="preserve">GSE5058</t>
  </si>
  <si>
    <t xml:space="preserve">Airway epithelium, small airways, normal non-smokers, phenotypic normal smokers, smokers with COPD and early COPD</t>
  </si>
  <si>
    <t xml:space="preserve">GSE6276</t>
  </si>
  <si>
    <t xml:space="preserve">rogae-affy-human-323460</t>
  </si>
  <si>
    <t xml:space="preserve">GSE5968</t>
  </si>
  <si>
    <t xml:space="preserve">Identification of ERRalpha dependent PGC-1alpha tagret genes</t>
  </si>
  <si>
    <t xml:space="preserve">GSE6241</t>
  </si>
  <si>
    <t xml:space="preserve">The effects of Serum Amyloid A on gene expression profile in HUVECs</t>
  </si>
  <si>
    <t xml:space="preserve">GSE6233</t>
  </si>
  <si>
    <t xml:space="preserve">Expression data in ezrin-knockdown ec109 cells(PSE1) and control(PS)</t>
  </si>
  <si>
    <t xml:space="preserve">GSE6207</t>
  </si>
  <si>
    <t xml:space="preserve">miR-124 transfection time course</t>
  </si>
  <si>
    <t xml:space="preserve">GSE4182</t>
  </si>
  <si>
    <t xml:space="preserve">Genetic background of the polygenic neural tube defect</t>
  </si>
  <si>
    <t xml:space="preserve">GSE5563</t>
  </si>
  <si>
    <t xml:space="preserve">Gene expression profile of VIN lesions in comparison to controls</t>
  </si>
  <si>
    <t xml:space="preserve">GSE6140</t>
  </si>
  <si>
    <t xml:space="preserve">Cross platform microarray analysis for robust identification of differentially expressed genes</t>
  </si>
  <si>
    <t xml:space="preserve">GSE4737</t>
  </si>
  <si>
    <t xml:space="preserve">HCaRG vs NEO</t>
  </si>
  <si>
    <t xml:space="preserve">GSE6075</t>
  </si>
  <si>
    <t xml:space="preserve">E6 in HOK/Bmi-1 cells</t>
  </si>
  <si>
    <t xml:space="preserve">GSE6022</t>
  </si>
  <si>
    <t xml:space="preserve">Immunoprecipitation of U2AF65 associated mRNAs</t>
  </si>
  <si>
    <t xml:space="preserve">GSE6021</t>
  </si>
  <si>
    <t xml:space="preserve">Immunoprecipitation of PTB65 associated mRNAs</t>
  </si>
  <si>
    <t xml:space="preserve">GSE2735</t>
  </si>
  <si>
    <t xml:space="preserve">ENCODE: two phosphorylation states of RNAP II ChIP-chip from HeLa cells</t>
  </si>
  <si>
    <t xml:space="preserve">GSE6004</t>
  </si>
  <si>
    <t xml:space="preserve">Gene Expression and Functional Evidence of Epithelial-to-Mesenchymal Transition in Papillary Thyroid Cancer Invasion</t>
  </si>
  <si>
    <t xml:space="preserve">GSE5787</t>
  </si>
  <si>
    <t xml:space="preserve">Survey of Intra- and Inter-Tumour Heterogeneity of Gene Expression in Cervical Cancer</t>
  </si>
  <si>
    <t xml:space="preserve">GSE5823</t>
  </si>
  <si>
    <t xml:space="preserve">Effects of RNA interference-mediated c-MYC depletion on gene expression profiles in human cancer cell lines</t>
  </si>
  <si>
    <t xml:space="preserve">GSE5679</t>
  </si>
  <si>
    <t xml:space="preserve">Comparative gene expression profile of PPARg and RARa ligand treated human dendritic cells</t>
  </si>
  <si>
    <t xml:space="preserve">GSE5809</t>
  </si>
  <si>
    <t xml:space="preserve">Decidual stromal cell response to paracrine signals from the trophoblast</t>
  </si>
  <si>
    <t xml:space="preserve">GSE5741</t>
  </si>
  <si>
    <t xml:space="preserve">Expression data from ARPE-19 cells treated with LDL or ox-LDL</t>
  </si>
  <si>
    <t xml:space="preserve">GSE5486</t>
  </si>
  <si>
    <t xml:space="preserve">Using GINI2 to identify novel mutations in candidate tumor suppressor genes in colon cancer cells</t>
  </si>
  <si>
    <t xml:space="preserve">GSE4984</t>
  </si>
  <si>
    <t xml:space="preserve">Monocyte Derived Dendritic Cell Maturation</t>
  </si>
  <si>
    <t xml:space="preserve">GSE3062</t>
  </si>
  <si>
    <t xml:space="preserve">Affymetrix U133 Plus 2.0 Arrays Hybridized With Varying Amounts of Starting Material</t>
  </si>
  <si>
    <t xml:space="preserve">GSE3061-1</t>
  </si>
  <si>
    <t xml:space="preserve">Stratagene Universal Human RNA Hybridized to Affymetrix U133 Plus 2.0 and U133 A Chips</t>
  </si>
  <si>
    <t xml:space="preserve">GSE3061-2</t>
  </si>
  <si>
    <t xml:space="preserve">GSE5281</t>
  </si>
  <si>
    <t xml:space="preserve">Alzheimer's disease and the normal aged brain (steph-affy-human-433773)</t>
  </si>
  <si>
    <t xml:space="preserve">GSE5264</t>
  </si>
  <si>
    <t xml:space="preserve">Human bronchial epithelial cell differentiation time course</t>
  </si>
  <si>
    <t xml:space="preserve">GSE3678</t>
  </si>
  <si>
    <t xml:space="preserve">PTC versus paired normal thyroid tissue</t>
  </si>
  <si>
    <t xml:space="preserve">GSE5110</t>
  </si>
  <si>
    <t xml:space="preserve">48h Immobilization in human</t>
  </si>
  <si>
    <t xml:space="preserve">GSE5109</t>
  </si>
  <si>
    <t xml:space="preserve">Gastric Bypass Human Obese Muscle</t>
  </si>
  <si>
    <t xml:space="preserve">GSE4600</t>
  </si>
  <si>
    <t xml:space="preserve">Identifying targets of MeCP2 during neuronal maturational differentiation</t>
  </si>
  <si>
    <t xml:space="preserve">GSE5040</t>
  </si>
  <si>
    <t xml:space="preserve">Polyamides alleviate transcription inhibition associated with long GAAâ€¢TTC repeats in Friedreichâ€™s ataxia</t>
  </si>
  <si>
    <t xml:space="preserve">GSE4780-1</t>
  </si>
  <si>
    <t xml:space="preserve">Scheck-3U24NS043571-01S1-2</t>
  </si>
  <si>
    <t xml:space="preserve">GSE4780-2</t>
  </si>
  <si>
    <t xml:space="preserve">GSE4773</t>
  </si>
  <si>
    <t xml:space="preserve">Greene-5P01NS017771-220003</t>
  </si>
  <si>
    <t xml:space="preserve">GSE4527-1</t>
  </si>
  <si>
    <t xml:space="preserve">Ectopic expression of Foxp3 and UBD in Th cells</t>
  </si>
  <si>
    <t xml:space="preserve">GSE4527-2</t>
  </si>
  <si>
    <t xml:space="preserve">GSE4488</t>
  </si>
  <si>
    <t xml:space="preserve">Expression data from whole blood</t>
  </si>
  <si>
    <t xml:space="preserve">GSE4824-1</t>
  </si>
  <si>
    <t xml:space="preserve">Analysis of lung cancer cell lines</t>
  </si>
  <si>
    <t xml:space="preserve">GSE4824-2</t>
  </si>
  <si>
    <t xml:space="preserve">GSE4536</t>
  </si>
  <si>
    <t xml:space="preserve">Tumor stem cells more closely mirror the phenotype and genotype of primary human tumors than do cancer cell lines</t>
  </si>
  <si>
    <t xml:space="preserve">GSE4757</t>
  </si>
  <si>
    <t xml:space="preserve">Alzheimerâ€™s disease: neurofibrillary tangles (Rogers-3U24NS043571-01S1)</t>
  </si>
  <si>
    <t xml:space="preserve">GSE4290</t>
  </si>
  <si>
    <t xml:space="preserve">Expression data of glioma samples from Henry Ford Hospital</t>
  </si>
  <si>
    <t xml:space="preserve">GSE3526</t>
  </si>
  <si>
    <t xml:space="preserve">Comparison of gene expression profiles across the normal human body</t>
  </si>
  <si>
    <t xml:space="preserve">GSE4086</t>
  </si>
  <si>
    <t xml:space="preserve">Hypoxia responsive genes in human Burkittâ€™s lymphoma cell line, P493-6.</t>
  </si>
  <si>
    <t xml:space="preserve">GSE4250</t>
  </si>
  <si>
    <t xml:space="preserve">Determination of expression level of gingiva expressed genes</t>
  </si>
  <si>
    <t xml:space="preserve">GSE4237</t>
  </si>
  <si>
    <t xml:space="preserve">Hussaini-2R01NS035122-06A1</t>
  </si>
  <si>
    <t xml:space="preserve">GSE4030</t>
  </si>
  <si>
    <t xml:space="preserve">bunge-affy-arabi-162779</t>
  </si>
  <si>
    <t xml:space="preserve">GSE4036</t>
  </si>
  <si>
    <t xml:space="preserve">perro-affy-human-186940</t>
  </si>
  <si>
    <t xml:space="preserve">GSE3467</t>
  </si>
  <si>
    <t xml:space="preserve">The role of micro-RNA genes in papillary thyroid carcinoma</t>
  </si>
  <si>
    <t xml:space="preserve">GSE2817</t>
  </si>
  <si>
    <t xml:space="preserve">Wavelet modelling of microarray data provides chromosomal pattern of expression which predicts survival in gliomas</t>
  </si>
  <si>
    <t xml:space="preserve">GSE3292</t>
  </si>
  <si>
    <t xml:space="preserve">Gene expression signature of HPV in head and neck squamous cell carcinoma</t>
  </si>
  <si>
    <t xml:space="preserve">GSE2677</t>
  </si>
  <si>
    <t xml:space="preserve">Prednisolone treated childhood ALL samples</t>
  </si>
  <si>
    <t xml:space="preserve">GSE2842</t>
  </si>
  <si>
    <t xml:space="preserve">Additional systems to Prednisolone treated childhood ALL samples</t>
  </si>
  <si>
    <t xml:space="preserve">GSE3077</t>
  </si>
  <si>
    <t xml:space="preserve">Dillution series comparison of Affymetrix and Illumina Expression Platforms</t>
  </si>
  <si>
    <t xml:space="preserve">GSE2555-1</t>
  </si>
  <si>
    <t xml:space="preserve">HCaRG-9 vs NEO-1</t>
  </si>
  <si>
    <t xml:space="preserve">GSE2555-2</t>
  </si>
  <si>
    <t xml:space="preserve">GSE3325</t>
  </si>
  <si>
    <t xml:space="preserve">Integrative Genomic and Proteomic Analysis of Prostate Cancer Reveals Signatures of Metastatic Progression</t>
  </si>
  <si>
    <t xml:space="preserve">GSE3284-1</t>
  </si>
  <si>
    <t xml:space="preserve">A network-based analysis of systemic inflammation in humans</t>
  </si>
  <si>
    <t xml:space="preserve">GSE3284-2</t>
  </si>
  <si>
    <t xml:space="preserve">GSE3202</t>
  </si>
  <si>
    <t xml:space="preserve">MK886 treatment of H720 non-small cell lung cancer cell line</t>
  </si>
  <si>
    <t xml:space="preserve">GSE2600</t>
  </si>
  <si>
    <t xml:space="preserve">Anaplasma phagocytophilum infected NB4 cells</t>
  </si>
  <si>
    <t xml:space="preserve">GSE2864</t>
  </si>
  <si>
    <t xml:space="preserve">tourt-affy-human-131547</t>
  </si>
  <si>
    <t xml:space="preserve">GSE2634</t>
  </si>
  <si>
    <t xml:space="preserve">Comparison of human and non-human primate gene expression profiles</t>
  </si>
  <si>
    <t xml:space="preserve">GSE2816</t>
  </si>
  <si>
    <t xml:space="preserve">cMyb and vMyb in human monocytes</t>
  </si>
  <si>
    <t xml:space="preserve">GSE2435</t>
  </si>
  <si>
    <t xml:space="preserve">Autophagy promotes MHC class II presentation of peptides from intracellular source proteins</t>
  </si>
  <si>
    <t xml:space="preserve">GSE2328-1</t>
  </si>
  <si>
    <t xml:space="preserve">Application of genome-wide expression analysis to human health &amp; disease</t>
  </si>
  <si>
    <t xml:space="preserve">GSE2328-2</t>
  </si>
  <si>
    <t xml:space="preserve">GSE1145</t>
  </si>
  <si>
    <t xml:space="preserve">changes in cardiac transcription profiles brought about by heart failure</t>
  </si>
  <si>
    <t xml:space="preserve">GSE23112</t>
  </si>
  <si>
    <t xml:space="preserve">Profiling and Functional Analyses of MicroRNAs and Their Target Gene Products in Human Uterine Leiomyomas</t>
  </si>
  <si>
    <t xml:space="preserve">GSE22991</t>
  </si>
  <si>
    <t xml:space="preserve">Effects of global system for mobile communications 1800 MHz radiofrequency electromagnetic fields on gene expression in MCF-7 cells</t>
  </si>
  <si>
    <t xml:space="preserve">GSE20151</t>
  </si>
  <si>
    <t xml:space="preserve">Comparison of Fusobacterium Nucleatum stimulated and unstimulated neutrophils</t>
  </si>
  <si>
    <t xml:space="preserve">GSE21785</t>
  </si>
  <si>
    <t xml:space="preserve">Systematic analysis of a human renal transcript dataset</t>
  </si>
  <si>
    <t xml:space="preserve">GSE21943</t>
  </si>
  <si>
    <t xml:space="preserve">MYB silencing in CD14-myeloblasts</t>
  </si>
  <si>
    <t xml:space="preserve">GSE13110</t>
  </si>
  <si>
    <t xml:space="preserve">MYB silencing in CD34+ progenitor cells</t>
  </si>
  <si>
    <t xml:space="preserve">GSE22886</t>
  </si>
  <si>
    <t xml:space="preserve">Expression profiles from a variety of resting and activated human immune cells</t>
  </si>
  <si>
    <t xml:space="preserve">GSE17046</t>
  </si>
  <si>
    <t xml:space="preserve">Analysis of the Infrared-A radiation induced transcriptom of human skin fibroblasts.</t>
  </si>
  <si>
    <t xml:space="preserve">GSE21124</t>
  </si>
  <si>
    <t xml:space="preserve">Subtype-specific genomic alterations define new targets for soft tissue sarcoma therapy</t>
  </si>
  <si>
    <t xml:space="preserve">GSE21122</t>
  </si>
  <si>
    <t xml:space="preserve">Whole-transcript expression data for soft-tissue sarcoma tumors and control normal fat specimens</t>
  </si>
  <si>
    <t xml:space="preserve">GSE22688</t>
  </si>
  <si>
    <t xml:space="preserve">Differential endothelial cell gene expression by African Americans versus Caucasian Americans: A possible contribution to health disparity in vascular disease and cancer</t>
  </si>
  <si>
    <t xml:space="preserve">GSE22639</t>
  </si>
  <si>
    <t xml:space="preserve">Low dose ionizing radiation treated lymphoblastoid cells</t>
  </si>
  <si>
    <t xml:space="preserve">GSE22610</t>
  </si>
  <si>
    <t xml:space="preserve">Genome-Wide Analysis of Estrogen Receptor-Î± DNA Binding and Tethering Mechanisms</t>
  </si>
  <si>
    <t xml:space="preserve">GSE22593</t>
  </si>
  <si>
    <t xml:space="preserve">WT and DBDmut Breast Cancer Cells</t>
  </si>
  <si>
    <t xml:space="preserve">GSE22601</t>
  </si>
  <si>
    <t xml:space="preserve">T-cell development</t>
  </si>
  <si>
    <t xml:space="preserve">GSE22368</t>
  </si>
  <si>
    <t xml:space="preserve">Primary human erythroid progenitor cells NK57 treatment samples</t>
  </si>
  <si>
    <t xml:space="preserve">GSE22529</t>
  </si>
  <si>
    <t xml:space="preserve">Gene expression profiles in CLL</t>
  </si>
  <si>
    <t xml:space="preserve">GSE22539</t>
  </si>
  <si>
    <t xml:space="preserve">Gene expression profile of the SV40-immortalized human corneal epithelial cells</t>
  </si>
  <si>
    <t xml:space="preserve">GSE22528</t>
  </si>
  <si>
    <t xml:space="preserve">Gene expression pattern of alveolar macrophages of allergic asthmatics in comparison with control subjects</t>
  </si>
  <si>
    <t xml:space="preserve">GSE18005</t>
  </si>
  <si>
    <t xml:space="preserve">Human colorectal cancer cell lines treated with several inhibitors of PI3Kinase â€“ AKT signaling pathway</t>
  </si>
  <si>
    <t xml:space="preserve">GSE16554</t>
  </si>
  <si>
    <t xml:space="preserve">Enhancement of metastasis by spontaneous ploidy doubling of breast cancer cell MDA-MB-231.</t>
  </si>
  <si>
    <t xml:space="preserve">GSE7577</t>
  </si>
  <si>
    <t xml:space="preserve">Gene expression profiles of THP-1 cells exposed to DbTx and cytokines involved in melioidosis caused by B. pseudomalli</t>
  </si>
  <si>
    <t xml:space="preserve">GSE14795-1</t>
  </si>
  <si>
    <t xml:space="preserve">Altered modulation of WNT-Î²-catenin and PI3K/Akt pathways in IgA nephropathy</t>
  </si>
  <si>
    <t xml:space="preserve">GSE14795-2</t>
  </si>
  <si>
    <t xml:space="preserve">GSE21987</t>
  </si>
  <si>
    <t xml:space="preserve">Expression Profiling of Cellular Genes Modulated by Kaposiâ€™s Sarcoma Associated Herpesvirus (KSHV) RTA/ORF50 in HEK293 Cells</t>
  </si>
  <si>
    <t xml:space="preserve">GSE20198</t>
  </si>
  <si>
    <t xml:space="preserve">ATF3 is a positive regulator of human IFN gene expression</t>
  </si>
  <si>
    <t xml:space="preserve">GSE9827</t>
  </si>
  <si>
    <t xml:space="preserve">JAK2V617F mutation in CD34+ stem cells of essential thrombocythemia</t>
  </si>
  <si>
    <t xml:space="preserve">GSE19397</t>
  </si>
  <si>
    <t xml:space="preserve">Expression data identifying hypermethylated genes associated with acquired cisplatin resistance</t>
  </si>
  <si>
    <t xml:space="preserve">GSE18965</t>
  </si>
  <si>
    <t xml:space="preserve">DECREASED FIBRONECTIN PRODUCTION SIGNIFICANTLY CONTRIBUTES TO DYSREGULATED REPAIR OF ASTHMATIC EPITHELIUM</t>
  </si>
  <si>
    <t xml:space="preserve">GSE20602</t>
  </si>
  <si>
    <t xml:space="preserve">Human Nephrosclerosis Triggers a Hypoxia-Related Glomerulopathy</t>
  </si>
  <si>
    <t xml:space="preserve">GSE10867</t>
  </si>
  <si>
    <t xml:space="preserve">Biomarkers of human gastro-intestinal tract regions</t>
  </si>
  <si>
    <t xml:space="preserve">GSE18887</t>
  </si>
  <si>
    <t xml:space="preserve">Transcriptome Profiles of Early Organogenesis in Human Embryos and Integrative Mining for Underlying Molecular Network</t>
  </si>
  <si>
    <t xml:space="preserve">GSE18155</t>
  </si>
  <si>
    <t xml:space="preserve">Malignant Germ Cell Tumors Display Common microRNA Profiles Resulting in Global Changes in Expression of mRNA Targets</t>
  </si>
  <si>
    <t xml:space="preserve">GSE20291</t>
  </si>
  <si>
    <t xml:space="preserve">Transcriptional analysis of putamen in Parkinson's disease</t>
  </si>
  <si>
    <t xml:space="preserve">GSE20295</t>
  </si>
  <si>
    <t xml:space="preserve">Transcriptional analysis of multiple brain regions in Parkinson's disease</t>
  </si>
  <si>
    <t xml:space="preserve">GSE20292</t>
  </si>
  <si>
    <t xml:space="preserve">Transcriptional analysis of whole substantia nigra in Parkinson's disease</t>
  </si>
  <si>
    <t xml:space="preserve">GSE11482</t>
  </si>
  <si>
    <t xml:space="preserve">Rhabdoid Tumor: Gene Expression Clues to Pathogenesis and Potential Therapeutic Targets</t>
  </si>
  <si>
    <t xml:space="preserve">GSE14943</t>
  </si>
  <si>
    <t xml:space="preserve">Cadherin-11 depletion in aggressive MDA-MB-231 breast cancer cells.</t>
  </si>
  <si>
    <t xml:space="preserve">GSE20168</t>
  </si>
  <si>
    <t xml:space="preserve">Transcriptional analysis of prefrontal area 9 in Parkinson's disease</t>
  </si>
  <si>
    <t xml:space="preserve">GSE19811</t>
  </si>
  <si>
    <t xml:space="preserve">Inflammation and macrophage activation in adipose tissue of HIV-infected patients under antiretroviral treatment.</t>
  </si>
  <si>
    <t xml:space="preserve">GSE15347</t>
  </si>
  <si>
    <t xml:space="preserve">Analysis of pediatric acute myeloid leukemia (AML) samples at diagnosis</t>
  </si>
  <si>
    <t xml:space="preserve">GSE14471</t>
  </si>
  <si>
    <t xml:space="preserve">Affymetrix U133A array data for 111 pediatric acute myeloid leukemia (AML) samples at diagnosis</t>
  </si>
  <si>
    <t xml:space="preserve">GSE19699-1</t>
  </si>
  <si>
    <t xml:space="preserve">Gene Expression in Human Lung Type II Cells</t>
  </si>
  <si>
    <t xml:space="preserve">GSE19699-2</t>
  </si>
  <si>
    <t xml:space="preserve">GSE18723</t>
  </si>
  <si>
    <t xml:space="preserve">Gene Expression Circulating B Lymphocytes for Smoking Females</t>
  </si>
  <si>
    <t xml:space="preserve">GSE19610</t>
  </si>
  <si>
    <t xml:space="preserve">Gene expression profiling of myelodysplastic CD34+ hematopoietic stem cells treated in vitro with decitabine</t>
  </si>
  <si>
    <t xml:space="preserve">GSE14767</t>
  </si>
  <si>
    <t xml:space="preserve">Subsets of very low risk Wilms Tumors show distinctive gene expression, histologic, and clinical features</t>
  </si>
  <si>
    <t xml:space="preserve">GSE19556</t>
  </si>
  <si>
    <t xml:space="preserve">Transcriptional program of terminal granulocytic differentation</t>
  </si>
  <si>
    <t xml:space="preserve">GSE19500</t>
  </si>
  <si>
    <t xml:space="preserve">An EGFR autocrine loop encodes a slow-reacting but dominant mode of mechanotransduction in a polarized epithelium</t>
  </si>
  <si>
    <t xml:space="preserve">GSE19143</t>
  </si>
  <si>
    <t xml:space="preserve">Gene expression data from children diagnosed with ALL in vitro sensitive or resistant to prednisolone</t>
  </si>
  <si>
    <t xml:space="preserve">GSE17645</t>
  </si>
  <si>
    <t xml:space="preserve">Transcript profiling of oestrogen treatment of primary human neuronal cell cultures</t>
  </si>
  <si>
    <t xml:space="preserve">GSE9971</t>
  </si>
  <si>
    <t xml:space="preserve">CYP3A5 Gene Expression is Associated with Early Recurrence of Non-small Cell Lung Cancer</t>
  </si>
  <si>
    <t xml:space="preserve">GSE19147</t>
  </si>
  <si>
    <t xml:space="preserve">CD3+ T-cells of B-cell chronic lymphocytic leukemia</t>
  </si>
  <si>
    <t xml:space="preserve">GSE16102</t>
  </si>
  <si>
    <t xml:space="preserve">Gene expression profiles of canine and human osteosarcoma</t>
  </si>
  <si>
    <t xml:space="preserve">GSE16088</t>
  </si>
  <si>
    <t xml:space="preserve">Gene expression profiles of human osteosarcoma</t>
  </si>
  <si>
    <t xml:space="preserve">GSE16091</t>
  </si>
  <si>
    <t xml:space="preserve">Gene expression profiles of human osteosarcoma, set2</t>
  </si>
  <si>
    <t xml:space="preserve">GSE13597</t>
  </si>
  <si>
    <t xml:space="preserve">Expression data from biopsies of Nasopharyngeal carcinoma (NPC) and non-malignant controls</t>
  </si>
  <si>
    <t xml:space="preserve">GSE8611</t>
  </si>
  <si>
    <t xml:space="preserve">Renal progenitor cell gene expression profiling</t>
  </si>
  <si>
    <t xml:space="preserve">GSE17100</t>
  </si>
  <si>
    <t xml:space="preserve">Gene expression associated with lentiviral expression of PRAME in normal hematopoietic progenitors.</t>
  </si>
  <si>
    <t xml:space="preserve">GSE10137</t>
  </si>
  <si>
    <t xml:space="preserve">A Genomic Approach to Improve Prognosis and Predict Therapeutic Response in Chronic Lymphocytic Leukemia (Mayo_Ohio)</t>
  </si>
  <si>
    <t xml:space="preserve">GSE15456</t>
  </si>
  <si>
    <t xml:space="preserve">Primary Gastric Cancer Expression Profiles (UK Patient Cohort)</t>
  </si>
  <si>
    <t xml:space="preserve">GSE13569</t>
  </si>
  <si>
    <t xml:space="preserve">Expression data from human amniotic fluid-derived stem cells (AFSC) treated with ethanol</t>
  </si>
  <si>
    <t xml:space="preserve">GSE17602</t>
  </si>
  <si>
    <t xml:space="preserve">Identification of regions and genes important in SÃ©zary syndrome pathogenesis using genomic and expression microarrays</t>
  </si>
  <si>
    <t xml:space="preserve">GSE13850</t>
  </si>
  <si>
    <t xml:space="preserve">Gene Expression of Circulating B Lymphocytes for Smoking-related Osteoporosis in Postmenopausal Females</t>
  </si>
  <si>
    <t xml:space="preserve">GSE17601</t>
  </si>
  <si>
    <t xml:space="preserve">Affymetrix Gene Expression array data for SÃ©zary Syndrome (SS) samples</t>
  </si>
  <si>
    <t xml:space="preserve">GSE16334</t>
  </si>
  <si>
    <t xml:space="preserve">Expression data from normal and Fanconi anemia low density bone marrow cells</t>
  </si>
  <si>
    <t xml:space="preserve">GSE18026</t>
  </si>
  <si>
    <t xml:space="preserve">Analysis of chronic lymphocytic leukemia CLL cells and normal B cells</t>
  </si>
  <si>
    <t xml:space="preserve">GSE16873</t>
  </si>
  <si>
    <t xml:space="preserve">Early Dysregulation of Cell Adhesion and Extracellular Matrix Pathways in Breast Cancer Progression</t>
  </si>
  <si>
    <t xml:space="preserve">GSE14230</t>
  </si>
  <si>
    <t xml:space="preserve">Gene expression profiling of bone marrow endothelial cells in patients with multiple myeloma</t>
  </si>
  <si>
    <t xml:space="preserve">GSE12587</t>
  </si>
  <si>
    <t xml:space="preserve">Alterations of global gene expression by cigarette smoke</t>
  </si>
  <si>
    <t xml:space="preserve">GSE12585</t>
  </si>
  <si>
    <t xml:space="preserve">Expression data from healthy smokers</t>
  </si>
  <si>
    <t xml:space="preserve">GSE12586</t>
  </si>
  <si>
    <t xml:space="preserve">Alterations of gene expression in human peripheral lymphocytes after exposure to cigarette smoke condensate in vitro</t>
  </si>
  <si>
    <t xml:space="preserve">GSE1844</t>
  </si>
  <si>
    <t xml:space="preserve">Muscle sample biopsies on hyperCKemical subjects</t>
  </si>
  <si>
    <t xml:space="preserve">GSE11686</t>
  </si>
  <si>
    <t xml:space="preserve">Unique Transcriptional Profile in Wrist Muscles From Cerebral Palsy Patients</t>
  </si>
  <si>
    <t xml:space="preserve">GSE12668</t>
  </si>
  <si>
    <t xml:space="preserve">Waldenstrom's Macroglobulinemia patients: expression and aCGH data</t>
  </si>
  <si>
    <t xml:space="preserve">GSE14555</t>
  </si>
  <si>
    <t xml:space="preserve">Divergent Transcriptomic Responses to Aryl Hydrocarbon Receptor Agonists Between Rat and Human Primary Hepatocytes</t>
  </si>
  <si>
    <t xml:space="preserve">GSE14553</t>
  </si>
  <si>
    <t xml:space="preserve">Toxicogenomic Comparison of TCDD and PCB 126 Responsiveness in Primary Human Hepatocytes</t>
  </si>
  <si>
    <t xml:space="preserve">GSE17195</t>
  </si>
  <si>
    <t xml:space="preserve">Germline genomic variations associated with childhood acute lymphoblastic leukemia</t>
  </si>
  <si>
    <t xml:space="preserve">GSE17588</t>
  </si>
  <si>
    <t xml:space="preserve">Goat Model for CML</t>
  </si>
  <si>
    <t xml:space="preserve">GSE12517</t>
  </si>
  <si>
    <t xml:space="preserve">Differential gene expression in peripheral blood leukocytes as a function of estrogen</t>
  </si>
  <si>
    <t xml:space="preserve">GSE17475</t>
  </si>
  <si>
    <t xml:space="preserve">Expression data from lung adenocarcinoma</t>
  </si>
  <si>
    <t xml:space="preserve">GSE14816</t>
  </si>
  <si>
    <t xml:space="preserve">Immune Response of Immature Dendritic Cells after Infection with Human Cytomegalovirus Strain TB40E</t>
  </si>
  <si>
    <t xml:space="preserve">GSE6280</t>
  </si>
  <si>
    <t xml:space="preserve">Expression data for normal and tumor kidneys</t>
  </si>
  <si>
    <t xml:space="preserve">GSE16712</t>
  </si>
  <si>
    <t xml:space="preserve">Gene Expression Profiles of Germinal Center B Cells</t>
  </si>
  <si>
    <t xml:space="preserve">GSE17354</t>
  </si>
  <si>
    <t xml:space="preserve">Gene expression profiling of CD4+ and CD8+ T-cells from gene therapy treated ADA patients and from healthy controls</t>
  </si>
  <si>
    <t xml:space="preserve">GSE17371</t>
  </si>
  <si>
    <t xml:space="preserve">Gene Expression Analysis in Skeletal Muscle from Obese, Diet-Sensitive and Diet-Resistant Women</t>
  </si>
  <si>
    <t xml:space="preserve">GSE17073</t>
  </si>
  <si>
    <t xml:space="preserve">Differentially expressed genes among cells constituting an in vitro human lung carcinogenesis system</t>
  </si>
  <si>
    <t xml:space="preserve">GSE16795</t>
  </si>
  <si>
    <t xml:space="preserve">Affymetrix HG-U133A gene expression profiles of 39 human breast cancer cell lines</t>
  </si>
  <si>
    <t xml:space="preserve">GSE10778</t>
  </si>
  <si>
    <t xml:space="preserve">Comparison of VEGF versus EGF gene expression in HUVEC</t>
  </si>
  <si>
    <t xml:space="preserve">GSE11855</t>
  </si>
  <si>
    <t xml:space="preserve">A KrÃ¼ppel-like factor 9 (Klf9) regulated network in HEC-1-A endometrial carcinoma cells</t>
  </si>
  <si>
    <t xml:space="preserve">GSE11188</t>
  </si>
  <si>
    <t xml:space="preserve">Gene-expression profiles of non-tumor-reactive CD8+ T cells</t>
  </si>
  <si>
    <t xml:space="preserve">GSE13276</t>
  </si>
  <si>
    <t xml:space="preserve">Candidate genes for the recurrence of glioblastoma multiforme identified by microarray</t>
  </si>
  <si>
    <t xml:space="preserve">GSE14771</t>
  </si>
  <si>
    <t xml:space="preserve">Gene Expression Profiles of Pregnant and Non-pregnant Whole Blood</t>
  </si>
  <si>
    <t xml:space="preserve">GSE16131</t>
  </si>
  <si>
    <t xml:space="preserve">Differences Between Follicular Lymphoma With and Without Translocation t(14;18)</t>
  </si>
  <si>
    <t xml:space="preserve">GSE15653</t>
  </si>
  <si>
    <t xml:space="preserve">Expression data from liver of obese (with or without type 2 diabetes) and lean human subjects.</t>
  </si>
  <si>
    <t xml:space="preserve">GSE16129-2</t>
  </si>
  <si>
    <t xml:space="preserve">Enhanced Monocyte Response &amp; Decreased Central Memory T Cells in Children with Invasive Staphylococcus aureus Infections</t>
  </si>
  <si>
    <t xml:space="preserve">GSE7894</t>
  </si>
  <si>
    <t xml:space="preserve">Differential gene expression in peripheral blood CD2+ leukocytes from PATH particpants</t>
  </si>
  <si>
    <t xml:space="preserve">GSE15215</t>
  </si>
  <si>
    <t xml:space="preserve">CD2 distinguishes two subsets of human plasmacytoid  dendritic cells with distinct phenotype and functions</t>
  </si>
  <si>
    <t xml:space="preserve">GSE16122</t>
  </si>
  <si>
    <t xml:space="preserve">A SNP microarray and FISH-based procedure to detect allelic imbalances in multiple myeloma</t>
  </si>
  <si>
    <t xml:space="preserve">GSE8879</t>
  </si>
  <si>
    <t xml:space="preserve">Gene expression profiling of atypical T-ALL</t>
  </si>
  <si>
    <t xml:space="preserve">GSE9569</t>
  </si>
  <si>
    <t xml:space="preserve">Gene expression in benzene-exposed workers</t>
  </si>
  <si>
    <t xml:space="preserve">GSE16014</t>
  </si>
  <si>
    <t xml:space="preserve">Expression data from effects of Ganoderma lucidum polysaccharides F3 on human monocytic leukemia cell line THP-1</t>
  </si>
  <si>
    <t xml:space="preserve">GSE12237</t>
  </si>
  <si>
    <t xml:space="preserve">Genes that mediate breast cancer metastasis to the brain</t>
  </si>
  <si>
    <t xml:space="preserve">GSE14244</t>
  </si>
  <si>
    <t xml:space="preserve">Hybrids assimilate organ-specific metastasis gene signatures from both parental cells</t>
  </si>
  <si>
    <t xml:space="preserve">GSE12945</t>
  </si>
  <si>
    <t xml:space="preserve">Expression data from colorectal cancers</t>
  </si>
  <si>
    <t xml:space="preserve">GSE15928</t>
  </si>
  <si>
    <t xml:space="preserve">Influence of anti-CD25 mAb on the transcriptome of activated PBMC</t>
  </si>
  <si>
    <t xml:space="preserve">GSE15646</t>
  </si>
  <si>
    <t xml:space="preserve">Kasumi-1 AML1-ETO knockdown samples</t>
  </si>
  <si>
    <t xml:space="preserve">GSE14018</t>
  </si>
  <si>
    <t xml:space="preserve">Metastases of breast cancer (U133A)</t>
  </si>
  <si>
    <t xml:space="preserve">GSE15648</t>
  </si>
  <si>
    <t xml:space="preserve">AML1-ETO induction and knockdown</t>
  </si>
  <si>
    <t xml:space="preserve">GSE14543</t>
  </si>
  <si>
    <t xml:space="preserve">A molecular function map of Ewingâ€™s Sarcoma</t>
  </si>
  <si>
    <t xml:space="preserve">GSE15757</t>
  </si>
  <si>
    <t xml:space="preserve">PRC2 in Ewing tumors</t>
  </si>
  <si>
    <t xml:space="preserve">GSE15852</t>
  </si>
  <si>
    <t xml:space="preserve">Expression data from human breast tumors and their paired normal tissues</t>
  </si>
  <si>
    <t xml:space="preserve">GSE15641</t>
  </si>
  <si>
    <t xml:space="preserve">Gene signatures of progression and metastasis in renal cell cancer</t>
  </si>
  <si>
    <t xml:space="preserve">GSE11342</t>
  </si>
  <si>
    <t xml:space="preserve">Gene expression of Peg-interferon alfa-2b plus ribavirin in hepatitis C patients during the first 10 weeks of treatment</t>
  </si>
  <si>
    <t xml:space="preserve">GSE14925</t>
  </si>
  <si>
    <t xml:space="preserve">Expression data from Non small cell lung cancer cell lines</t>
  </si>
  <si>
    <t xml:space="preserve">GSE13591</t>
  </si>
  <si>
    <t xml:space="preserve">Integrated genomics approach to detect allelic imbalances in multiple myeloma</t>
  </si>
  <si>
    <t xml:space="preserve">GSE4635</t>
  </si>
  <si>
    <t xml:space="preserve">Proteomic and Genomic Profiling of Bronchial Epithelial Cells in Never and Current Smokers</t>
  </si>
  <si>
    <t xml:space="preserve">GSE12630</t>
  </si>
  <si>
    <t xml:space="preserve">Gene expression profiles of poorly differentiated, undifferentiated and metastatic cancers</t>
  </si>
  <si>
    <t xml:space="preserve">GSE15103</t>
  </si>
  <si>
    <t xml:space="preserve">PAX3-FKHR regulated genes differentially expressed between alveolar and embryonal rhabdomyosarcoma</t>
  </si>
  <si>
    <t xml:space="preserve">GSE12939</t>
  </si>
  <si>
    <t xml:space="preserve">Global gene expression changes including drug metabolism and disposition induced by three-dimensional culture of HepG2</t>
  </si>
  <si>
    <t xml:space="preserve">GSE14764</t>
  </si>
  <si>
    <t xml:space="preserve">A Prognostic Gene Expression Index in Ovarian Cancer</t>
  </si>
  <si>
    <t xml:space="preserve">GSE14722</t>
  </si>
  <si>
    <t xml:space="preserve">Severe Preeclampsia-Related Changes in Gene Expression at the Maternal-Fetal Interface Include Siglec-6 and Pappalysin-2</t>
  </si>
  <si>
    <t xml:space="preserve">GSE10320</t>
  </si>
  <si>
    <t xml:space="preserve">Predicting Relapse in Favorable Histology Wilms Tumor Using Gene Expression</t>
  </si>
  <si>
    <t xml:space="preserve">GSE14613</t>
  </si>
  <si>
    <t xml:space="preserve">Microarray analyses of induction failure in T-ALL (COG study 8704)</t>
  </si>
  <si>
    <t xml:space="preserve">GSE14577</t>
  </si>
  <si>
    <t xml:space="preserve">A Gene Signature for Chronic Fatigue Syndrome</t>
  </si>
  <si>
    <t xml:space="preserve">GSE13425</t>
  </si>
  <si>
    <t xml:space="preserve">Expression data from ALL patients included in the set used to construct a classification signature (COALL cohort)</t>
  </si>
  <si>
    <t xml:space="preserve">GSE9773</t>
  </si>
  <si>
    <t xml:space="preserve">Gene expression profiling of trophoblast cells</t>
  </si>
  <si>
    <t xml:space="preserve">GSE12685</t>
  </si>
  <si>
    <t xml:space="preserve">Expression of mRNAs Regulating Synaptic Function and Neuroplasticity in Incipient AD</t>
  </si>
  <si>
    <t xml:space="preserve">GSE13534</t>
  </si>
  <si>
    <t xml:space="preserve">Comparison between human normal and glaucomatous lamina cribrosa cells</t>
  </si>
  <si>
    <t xml:space="preserve">GSE14286</t>
  </si>
  <si>
    <t xml:space="preserve">Expression data for biophenotypic leukemia patients treated in St. Jude Children's Research Hospital</t>
  </si>
  <si>
    <t xml:space="preserve">GSE8602</t>
  </si>
  <si>
    <t xml:space="preserve">Early responsive genes in human amnion epithelial FL cells induced by N-methyl-Nâ€™-nitro-N-nitrosoguanidine</t>
  </si>
  <si>
    <t xml:space="preserve">GSE13411</t>
  </si>
  <si>
    <t xml:space="preserve">Gene expression by human splenic B-cell subsets</t>
  </si>
  <si>
    <t xml:space="preserve">GSE11965</t>
  </si>
  <si>
    <t xml:space="preserve">Contribution of HSD17B12 for estradiol biosynthesis in human breast cancer</t>
  </si>
  <si>
    <t xml:space="preserve">GSE12027</t>
  </si>
  <si>
    <t xml:space="preserve">Transcript profiling of Lymphangioleiomyomatosis (LAM) nodules in Human Patients</t>
  </si>
  <si>
    <t xml:space="preserve">GSE14204</t>
  </si>
  <si>
    <t xml:space="preserve">25-hydroxycholesterol effects on human hepatocyte metabolism and the antiviral state it conveys against the HCV</t>
  </si>
  <si>
    <t xml:space="preserve">GSE11819</t>
  </si>
  <si>
    <t xml:space="preserve">Frequent in-frame somatic deletions activate gp130 in inflammatory hepatocellular tumours</t>
  </si>
  <si>
    <t xml:space="preserve">GSE11691</t>
  </si>
  <si>
    <t xml:space="preserve">Euctopic and ectopic human endometrium (endometriosis)</t>
  </si>
  <si>
    <t xml:space="preserve">GSE11769</t>
  </si>
  <si>
    <t xml:space="preserve">Analysis of ectopic human endometrium and peritoneal tissues in nude mice</t>
  </si>
  <si>
    <t xml:space="preserve">GSE12837</t>
  </si>
  <si>
    <t xml:space="preserve">Gene expression in human myeloid cells.</t>
  </si>
  <si>
    <t xml:space="preserve">GSE12803</t>
  </si>
  <si>
    <t xml:space="preserve">Gene expression in human myeloid cells</t>
  </si>
  <si>
    <t xml:space="preserve">GSE13496</t>
  </si>
  <si>
    <t xml:space="preserve">Aging hematopoietic progenitor/stem cells</t>
  </si>
  <si>
    <t xml:space="preserve">GSE11865</t>
  </si>
  <si>
    <t xml:space="preserve">Downstreams of hnRNP A2 in Colo16 cells</t>
  </si>
  <si>
    <t xml:space="preserve">GSE11466</t>
  </si>
  <si>
    <t xml:space="preserve">Integrin alpha6-beta4 control the expression of genes associated with cell motility, invasion and metastasis</t>
  </si>
  <si>
    <t xml:space="preserve">GSE11341</t>
  </si>
  <si>
    <t xml:space="preserve">Lung selective gene responses to alveolar hypoxia</t>
  </si>
  <si>
    <t xml:space="preserve">GSE9662</t>
  </si>
  <si>
    <t xml:space="preserve">Gene expression analysis of pre-defined sets of neoplastic tissues</t>
  </si>
  <si>
    <t xml:space="preserve">GSE11681</t>
  </si>
  <si>
    <t xml:space="preserve">Expression profiling in LGMD2A muscles</t>
  </si>
  <si>
    <t xml:space="preserve">GSE12839</t>
  </si>
  <si>
    <t xml:space="preserve">Expression data from human PBMC samples exposed to IL-12 and paired controls</t>
  </si>
  <si>
    <t xml:space="preserve">GSE9992</t>
  </si>
  <si>
    <t xml:space="preserve">Molecular and transcriptional characterization of chromosome 17p loss in chronic lymphocytic leukemia, experiment A</t>
  </si>
  <si>
    <t xml:space="preserve">GSE11038</t>
  </si>
  <si>
    <t xml:space="preserve">Molecular and transcriptional characterization of chromosome 17p loss in chronic lymphocytic leukemia</t>
  </si>
  <si>
    <t xml:space="preserve">GSE11915</t>
  </si>
  <si>
    <t xml:space="preserve">SOX4 effect on LNCaP prostate cancer cells</t>
  </si>
  <si>
    <t xml:space="preserve">GSE11914</t>
  </si>
  <si>
    <t xml:space="preserve">Expression data from LNCaP cells transfected with SOX4 cDNA, SOX4 siRNA or GFP cDNA</t>
  </si>
  <si>
    <t xml:space="preserve">GSE10161</t>
  </si>
  <si>
    <t xml:space="preserve">Integrated genomic approaches implicate osteoglycin (Ogn) in the regulation of left ventricular mass</t>
  </si>
  <si>
    <t xml:space="preserve">GSE12708</t>
  </si>
  <si>
    <t xml:space="preserve">ERRÎ³ mediates Tamoxifen resistance in novel models of invasive lobular breast cancer</t>
  </si>
  <si>
    <t xml:space="preserve">GSE13168</t>
  </si>
  <si>
    <t xml:space="preserve">Effects of glucocorticoids and Protein Kinase A on growth factor- and  1beta- regulated gene</t>
  </si>
  <si>
    <t xml:space="preserve">GSE12348</t>
  </si>
  <si>
    <t xml:space="preserve">Prostate cancer cell lines and normal prostate epithelial and stromal cells in primary culture</t>
  </si>
  <si>
    <t xml:space="preserve">GSE12288</t>
  </si>
  <si>
    <t xml:space="preserve">Gene expression patterns in peripheral blood correlate with the extent of coronary artery disease</t>
  </si>
  <si>
    <t xml:space="preserve">GSE13280</t>
  </si>
  <si>
    <t xml:space="preserve">Gene expression analysis of paediatric acute lymphoblastic leukaemia</t>
  </si>
  <si>
    <t xml:space="preserve">GSE9946</t>
  </si>
  <si>
    <t xml:space="preserve">Comparison of stimulatory and inhibitory dendritic cell subsets reveals new role of DC in granulomatous infection</t>
  </si>
  <si>
    <t xml:space="preserve">GSE13083</t>
  </si>
  <si>
    <t xml:space="preserve">Barrett's vs Normal esophagus vs small intestine comparison</t>
  </si>
  <si>
    <t xml:space="preserve">GSE12093</t>
  </si>
  <si>
    <t xml:space="preserve">The 76-gene Signature Defines High-Risk Patients that Benefit from Adjuvant Tamoxifen Therapy</t>
  </si>
  <si>
    <t xml:space="preserve">GSE12972</t>
  </si>
  <si>
    <t xml:space="preserve">Heterogeneous in vitro effects of doxorubicin on gene expression in primary human liposarcoma cultures</t>
  </si>
  <si>
    <t xml:space="preserve">GSE12995</t>
  </si>
  <si>
    <t xml:space="preserve">Expression data for diagnosis acute lymphoblastic leukemia samples</t>
  </si>
  <si>
    <t xml:space="preserve">GSE12692</t>
  </si>
  <si>
    <t xml:space="preserve">EZH2 is a mediator of EWS-FLI1 driven tumor growth blocking endothelial and neuro-ectodermal differentiation</t>
  </si>
  <si>
    <t xml:space="preserve">GSE10783</t>
  </si>
  <si>
    <t xml:space="preserve">Validation Set for Prediction of Outcome in Adult Male Germ Cell Tumors</t>
  </si>
  <si>
    <t xml:space="preserve">GSE12907</t>
  </si>
  <si>
    <t xml:space="preserve">Expression Analysis of Juvenile Pilocytic Astrocytomas by Oligonucleotide Microarray Reveals Two Potential Subgroups</t>
  </si>
  <si>
    <t xml:space="preserve">GSE12860</t>
  </si>
  <si>
    <t xml:space="preserve">Antirheumatic Drug Response in Human Chondrocytes: Potential Molecular Targets to Stimulate Cartilage Regeneration</t>
  </si>
  <si>
    <t xml:space="preserve">GSE12800</t>
  </si>
  <si>
    <t xml:space="preserve">Gene expression changes in passage 1 mesenchymal stem cells from bone marrow stroma during 15 day culturing</t>
  </si>
  <si>
    <t xml:space="preserve">GSE12845</t>
  </si>
  <si>
    <t xml:space="preserve">B cell subsets from human tonsil and blood</t>
  </si>
  <si>
    <t xml:space="preserve">GSE12792</t>
  </si>
  <si>
    <t xml:space="preserve">Renal Proximal Tube Epithelial Cells at 24h and 1% oxygen</t>
  </si>
  <si>
    <t xml:space="preserve">GSE12259</t>
  </si>
  <si>
    <t xml:space="preserve">Human dendritic cells treated with Echinacea purpurea phytocompounds</t>
  </si>
  <si>
    <t xml:space="preserve">GSE6146</t>
  </si>
  <si>
    <t xml:space="preserve">Expression data from CD34+CD38- stem cells and more differentiated CD34+CD38+ progenitor cellsmbryo</t>
  </si>
  <si>
    <t xml:space="preserve">GSE9116</t>
  </si>
  <si>
    <t xml:space="preserve">Differential gene expression in primary ovarian tumors from depressed and non-depressed patients</t>
  </si>
  <si>
    <t xml:space="preserve">GSE12648</t>
  </si>
  <si>
    <t xml:space="preserve">Hereditary Inclusion Body Myopathy (HIBM)</t>
  </si>
  <si>
    <t xml:space="preserve">GSE12649</t>
  </si>
  <si>
    <t xml:space="preserve">Gene expression from human prefrontal cortex (BA46)</t>
  </si>
  <si>
    <t xml:space="preserve">GSE12021</t>
  </si>
  <si>
    <t xml:space="preserve">Identification of inter-individual and gene-specific variances in mRNA expression profiles in the RA SM</t>
  </si>
  <si>
    <t xml:space="preserve">GSE12445</t>
  </si>
  <si>
    <t xml:space="preserve">Expression data from melanoma cell lines 224 and BL transfected with siRNA-NRASQ61R</t>
  </si>
  <si>
    <t xml:space="preserve">GSE12627</t>
  </si>
  <si>
    <t xml:space="preserve">Non-supervised hierarchical clustering of gene expression data</t>
  </si>
  <si>
    <t xml:space="preserve">GSE12484</t>
  </si>
  <si>
    <t xml:space="preserve">Periodontitis is associated with a type-1 interferon signature in peripheral blood neutrophils</t>
  </si>
  <si>
    <t xml:space="preserve">GSE12396</t>
  </si>
  <si>
    <t xml:space="preserve">Vitamin D3/Hoxa10 pathway supports Mafb function during the monocyte differentiation of human CD34++ hematopoietic cells</t>
  </si>
  <si>
    <t xml:space="preserve">GSE11909-2</t>
  </si>
  <si>
    <t xml:space="preserve">A modular analysis framework for the discovery of biomarkers of Systemic Lupus Erythematosus</t>
  </si>
  <si>
    <t xml:space="preserve">GSE11907-2</t>
  </si>
  <si>
    <t xml:space="preserve">A Modular Analysis Framework for Blood Genomics Studies: Application to Systemic Lupus Erythematosus</t>
  </si>
  <si>
    <t xml:space="preserve">GSE10584</t>
  </si>
  <si>
    <t xml:space="preserve">Comparison of gene expression in erythroblasts with the In(Lu) phenotype with normal erythroblasts.</t>
  </si>
  <si>
    <t xml:space="preserve">GSE11908-2</t>
  </si>
  <si>
    <t xml:space="preserve">Construction of a modular analysis framework for blood Genomics Studies</t>
  </si>
  <si>
    <t xml:space="preserve">GSE12306</t>
  </si>
  <si>
    <t xml:space="preserve">Gene expression profiles of the intralobular and interlobular fibroblast populations within the human breast</t>
  </si>
  <si>
    <t xml:space="preserve">GSE11089</t>
  </si>
  <si>
    <t xml:space="preserve">Gene expression profile of keratinocyte stem cells</t>
  </si>
  <si>
    <t xml:space="preserve">GSE11971</t>
  </si>
  <si>
    <t xml:space="preserve">Skeletal muscles of untreated children with juvenile dermatomyositis</t>
  </si>
  <si>
    <t xml:space="preserve">GSE8440</t>
  </si>
  <si>
    <t xml:space="preserve">Expression data from  Congenital disorders of Glycosylation type-1 patients (CDG-I)</t>
  </si>
  <si>
    <t xml:space="preserve">GSE11943</t>
  </si>
  <si>
    <t xml:space="preserve">Human Dendritic Cell Subtype Gene Arrays</t>
  </si>
  <si>
    <t xml:space="preserve">GSE9182</t>
  </si>
  <si>
    <t xml:space="preserve">Expression data from overexpression and knockdown of HOXC6 in LNCaP cells</t>
  </si>
  <si>
    <t xml:space="preserve">GSE11812</t>
  </si>
  <si>
    <t xml:space="preserve">Gene expression profile of cancer cell lines of different origin</t>
  </si>
  <si>
    <t xml:space="preserve">GSE8636</t>
  </si>
  <si>
    <t xml:space="preserve">Intestinal xenotransplants infected with Shigella</t>
  </si>
  <si>
    <t xml:space="preserve">GSE9536</t>
  </si>
  <si>
    <t xml:space="preserve">The ÃŸ-Catenin Pathway is Overexpressed in Focal Nodular Hyperplasia but not in Cirrhotic FNH-like Nodules</t>
  </si>
  <si>
    <t xml:space="preserve">GSE10172</t>
  </si>
  <si>
    <t xml:space="preserve">Molecular profiling of pediatric mature B-cell lymphoma treated in population-based prospective clinical trials</t>
  </si>
  <si>
    <t xml:space="preserve">GSE9750</t>
  </si>
  <si>
    <t xml:space="preserve">Identification of gene expression profiles in cervical cancer</t>
  </si>
  <si>
    <t xml:space="preserve">GSE8003</t>
  </si>
  <si>
    <t xml:space="preserve">CD34 Overexpression</t>
  </si>
  <si>
    <t xml:space="preserve">GSE8002</t>
  </si>
  <si>
    <t xml:space="preserve">CD34 gene silencing</t>
  </si>
  <si>
    <t xml:space="preserve">GSE8040</t>
  </si>
  <si>
    <t xml:space="preserve">CD34 antigen role in haematopoietic commitment</t>
  </si>
  <si>
    <t xml:space="preserve">GSE7429</t>
  </si>
  <si>
    <t xml:space="preserve">Gene Expression of Circulating B Lymphocytes for Osteoporosis</t>
  </si>
  <si>
    <t xml:space="preserve">GSE10526</t>
  </si>
  <si>
    <t xml:space="preserve">Role of P. gingivalis SerB in Gingival Epithelial Cell Cytoskeletal Remodeling and Cytokine Productions.</t>
  </si>
  <si>
    <t xml:space="preserve">GSE10615</t>
  </si>
  <si>
    <t xml:space="preserve">Pediatric malignant germ cell tumors show characteristic transcriptome profiles</t>
  </si>
  <si>
    <t xml:space="preserve">GSE11582</t>
  </si>
  <si>
    <t xml:space="preserve">Genetic Analysis of Human Traits In-Vitro: Drug Response and Gene Expression in Lymphoblastoid Cell Lines</t>
  </si>
  <si>
    <t xml:space="preserve">GSE10097</t>
  </si>
  <si>
    <t xml:space="preserve">Transcript profiling of oestrogen treatment of primary human neuronal and glial cell cultures</t>
  </si>
  <si>
    <t xml:space="preserve">GSE7893</t>
  </si>
  <si>
    <t xml:space="preserve">Differential gene expression in peripheral blood CD14+ leukocytes from SRESS study particpants</t>
  </si>
  <si>
    <t xml:space="preserve">GSE7010</t>
  </si>
  <si>
    <t xml:space="preserve">Primary human epithelial cells exposed to coarse, fine and ultrafine particles</t>
  </si>
  <si>
    <t xml:space="preserve">GSE6708</t>
  </si>
  <si>
    <t xml:space="preserve">Nucleus- and cell-specific gene expression in monkey thalamus</t>
  </si>
  <si>
    <t xml:space="preserve">GSE10631</t>
  </si>
  <si>
    <t xml:space="preserve">Molecular profiling of LGL leukemia reveals role of sphingolipid signaling of cytotoxic lymphocytes</t>
  </si>
  <si>
    <t xml:space="preserve">GSE10957</t>
  </si>
  <si>
    <t xml:space="preserve">Effects of mitochondrial DNA on the gene expression profiles of human cells grown in culture and in tumor xenografts</t>
  </si>
  <si>
    <t xml:space="preserve">GSE10691</t>
  </si>
  <si>
    <t xml:space="preserve">Human Neuropheres</t>
  </si>
  <si>
    <t xml:space="preserve">GSE10255</t>
  </si>
  <si>
    <t xml:space="preserve">Gene expression in primary acute lymphoblastic leukemia (ALL) associated with methotrexate treatment response</t>
  </si>
  <si>
    <t xml:space="preserve">GSE10760</t>
  </si>
  <si>
    <t xml:space="preserve">Effect of facioscapulohumeral dystrophy (FSHD) on skeletal muscle gene expression</t>
  </si>
  <si>
    <t xml:space="preserve">GSE7403</t>
  </si>
  <si>
    <t xml:space="preserve">Expression data from PDGF-treated SH-SY5Y cells</t>
  </si>
  <si>
    <t xml:space="preserve">GSE9723</t>
  </si>
  <si>
    <t xml:space="preserve">Gingival Epithelial Cell Transcriptional Responses to Pathogenic Oral Microbial Species.</t>
  </si>
  <si>
    <t xml:space="preserve">GSE9429</t>
  </si>
  <si>
    <t xml:space="preserve">Identification of biological markers of sensitivity to high-clinical-risk-adapted therapy for DLBCL patients</t>
  </si>
  <si>
    <t xml:space="preserve">GSE9715</t>
  </si>
  <si>
    <t xml:space="preserve">Transcript Profiling of TSC Tumor Fibroblasts in Human Patients</t>
  </si>
  <si>
    <t xml:space="preserve">GSE10072</t>
  </si>
  <si>
    <t xml:space="preserve">Gene expression signature of cigarette smoking and its role in lung adenocarcinoma development and survival</t>
  </si>
  <si>
    <t xml:space="preserve">GSE10438</t>
  </si>
  <si>
    <t xml:space="preserve">Gene Expression Study of Background, Progenitor and Stem Cell Populations from Human Umbilical Cord Blood</t>
  </si>
  <si>
    <t xml:space="preserve">GSE5580</t>
  </si>
  <si>
    <t xml:space="preserve">Cell Specific Expression &amp; Pathway Analyses Reveal Novel Alterations in Trauma-Related Human T-Cell &amp; Monocyte Pathways</t>
  </si>
  <si>
    <t xml:space="preserve">GSE4485</t>
  </si>
  <si>
    <t xml:space="preserve">Global expression profiling of airway epithelial cells infected with Pseudomonas aeruginosa and the rsmA mutant</t>
  </si>
  <si>
    <t xml:space="preserve">GSE4646</t>
  </si>
  <si>
    <t xml:space="preserve">Signaling of Neisseria meningitidis MC58 mutants to primary human umbilical vein endothelial cells (HUVEC)</t>
  </si>
  <si>
    <t xml:space="preserve">GSE4133</t>
  </si>
  <si>
    <t xml:space="preserve">The Genome Wide Distribution of Acetylated Histone H4 Remodelled through Human Primary Myoblast Differentiation</t>
  </si>
  <si>
    <t xml:space="preserve">GSE5457</t>
  </si>
  <si>
    <t xml:space="preserve">Retinoic Acids Exposure Alters TGFbeta1 -Induced Epithelial Mesenchymal Transition via Wnt5b expression.</t>
  </si>
  <si>
    <t xml:space="preserve">GSE5450</t>
  </si>
  <si>
    <t xml:space="preserve">Alveolar Epithelial Cell Injury with EBV Upregulates TGF-beta1 Expression</t>
  </si>
  <si>
    <t xml:space="preserve">GSE4069</t>
  </si>
  <si>
    <t xml:space="preserve">Downstream targets of Nm23-H1: Gene expression profiling of CAL 27 cells using DNA microarray</t>
  </si>
  <si>
    <t xml:space="preserve">GSE3585</t>
  </si>
  <si>
    <t xml:space="preserve">Dilated Cardiomyopathy and Non Failing Biopsies</t>
  </si>
  <si>
    <t xml:space="preserve">GSE4045</t>
  </si>
  <si>
    <t xml:space="preserve">Classification of serrated colorectal tumors</t>
  </si>
  <si>
    <t xml:space="preserve">GSE5389</t>
  </si>
  <si>
    <t xml:space="preserve">Adult postmortem brain tissue (orbitofrontal cortex) from subjects with bipolar disorder and healthy controls</t>
  </si>
  <si>
    <t xml:space="preserve">GSE5388</t>
  </si>
  <si>
    <t xml:space="preserve">Adult postmortem brain tissue (dorsolateral prefrontal cortex) from subjects with bipolar disorder and healthy controls</t>
  </si>
  <si>
    <t xml:space="preserve">GSE5392</t>
  </si>
  <si>
    <t xml:space="preserve">Expression profiling of human adult postmortem brain tissue from subjects with bipolar disorder and healthy controls</t>
  </si>
  <si>
    <t xml:space="preserve">GSE5370</t>
  </si>
  <si>
    <t xml:space="preserve">Myositis</t>
  </si>
  <si>
    <t xml:space="preserve">GSE3407</t>
  </si>
  <si>
    <t xml:space="preserve">Cockayne syndrome (CSB) fibroblasts</t>
  </si>
  <si>
    <t xml:space="preserve">GSE5007</t>
  </si>
  <si>
    <t xml:space="preserve">Expression data for LMF</t>
  </si>
  <si>
    <t xml:space="preserve">GSE5090</t>
  </si>
  <si>
    <t xml:space="preserve">PCOS patients vs control subjects</t>
  </si>
  <si>
    <t xml:space="preserve">GSE4475</t>
  </si>
  <si>
    <t xml:space="preserve">A Biologic Definition of Burkitt's Lymphoma from Transcriptional and Genomic Profiling</t>
  </si>
  <si>
    <t xml:space="preserve">GSE4917</t>
  </si>
  <si>
    <t xml:space="preserve">Time course microarray data following GR activation in MCF10A-Myc breast cells</t>
  </si>
  <si>
    <t xml:space="preserve">GSE4817</t>
  </si>
  <si>
    <t xml:space="preserve">Sphingosine 1-phosphate effect on glioblastoma cells in vitro</t>
  </si>
  <si>
    <t xml:space="preserve">GSE3356</t>
  </si>
  <si>
    <t xml:space="preserve">Effects of metoprolol and nebivolol on gene expresion in human coronary smooth muscle cells</t>
  </si>
  <si>
    <t xml:space="preserve">GSE2525</t>
  </si>
  <si>
    <t xml:space="preserve">Periodontal regeneration study</t>
  </si>
  <si>
    <t xml:space="preserve">GSE4636</t>
  </si>
  <si>
    <t xml:space="preserve">Differential redulation of gene expression by an RTI SARM and canonical agonist of androgen receptor</t>
  </si>
  <si>
    <t xml:space="preserve">GSE3912</t>
  </si>
  <si>
    <t xml:space="preserve">First bone marrow relapse with or without initial diagnosis</t>
  </si>
  <si>
    <t xml:space="preserve">GSE3910</t>
  </si>
  <si>
    <t xml:space="preserve">35 patients at diagnosis and relapse</t>
  </si>
  <si>
    <t xml:space="preserve">GSE2980</t>
  </si>
  <si>
    <t xml:space="preserve">Constitutive expression of misfolded surfactant protein C</t>
  </si>
  <si>
    <t xml:space="preserve">GSE3911</t>
  </si>
  <si>
    <t xml:space="preserve">60 samples obtained at relapse</t>
  </si>
  <si>
    <t xml:space="preserve">GSE4271</t>
  </si>
  <si>
    <t xml:space="preserve">Molecular subclasses of high-grade glioma: prognosis, disease progression, and neurogenesis</t>
  </si>
  <si>
    <t xml:space="preserve">GSE4412</t>
  </si>
  <si>
    <t xml:space="preserve">freij-affy-human-91666</t>
  </si>
  <si>
    <t xml:space="preserve">GSE2513</t>
  </si>
  <si>
    <t xml:space="preserve">Gene Expression profiling of pterygium</t>
  </si>
  <si>
    <t xml:space="preserve">GSE4127</t>
  </si>
  <si>
    <t xml:space="preserve">Anticancer drug clustering in lung cancer based on gene expression profiles and sensitivity database</t>
  </si>
  <si>
    <t xml:space="preserve">GSE2742</t>
  </si>
  <si>
    <t xml:space="preserve">Genomic Strategies Identify the Antitumor Agent Apratoxin A as a Potent Antagonist of FGF Signaling and STAT3 Activation</t>
  </si>
  <si>
    <t xml:space="preserve">GSE4176</t>
  </si>
  <si>
    <t xml:space="preserve">Genomic and expression profiling identifies Syk as a possible therapeutic target in mantle cell lymphoma</t>
  </si>
  <si>
    <t xml:space="preserve">GSE3823</t>
  </si>
  <si>
    <t xml:space="preserve">Molecular Signatures Orchestrating fate of Human Hematopoietic Stem Cells Originating From Different Stages of Ontogeny</t>
  </si>
  <si>
    <t xml:space="preserve">GSE3737</t>
  </si>
  <si>
    <t xml:space="preserve">Omega-6 fatty acids, arachidonic acid (AA) activates PI3K signaling and induces gene expression in prostate cancer</t>
  </si>
  <si>
    <t xml:space="preserve">GSE3860</t>
  </si>
  <si>
    <t xml:space="preserve">Comparison of Hutchinsonâ€“Gilford Progeria Syndrome fibroblast cell lines to control fibroblast cell lines</t>
  </si>
  <si>
    <t xml:space="preserve">GSE2665</t>
  </si>
  <si>
    <t xml:space="preserve">Lymphe node vs. Tonsil</t>
  </si>
  <si>
    <t xml:space="preserve">GSE2724</t>
  </si>
  <si>
    <t xml:space="preserve">The effect of FH mutations on fibroid expression profile, normal myometrium vs. FH-mutant fibroids.</t>
  </si>
  <si>
    <t xml:space="preserve">GSE2152</t>
  </si>
  <si>
    <t xml:space="preserve">The effect of FH mutations on fibroid expression profile</t>
  </si>
  <si>
    <t xml:space="preserve">GSE2725</t>
  </si>
  <si>
    <t xml:space="preserve">The effect of FH mutations on fibroid expression profile 2.</t>
  </si>
  <si>
    <t xml:space="preserve">GSE3772</t>
  </si>
  <si>
    <t xml:space="preserve">Gene Expression in Cord Blood Derived Lineage Negative and Positive Hematopoeitic Stem Cells After 4 Days in Culture.</t>
  </si>
  <si>
    <t xml:space="preserve">GSE3788</t>
  </si>
  <si>
    <t xml:space="preserve">Lin-, CD38-, CD34+ Hematopoietic Stem Cells.</t>
  </si>
  <si>
    <t xml:space="preserve">GSE3791</t>
  </si>
  <si>
    <t xml:space="preserve">Gene Expression Comparison of First Passage vs. Primary Human and Mouse Retinal Sphere Cells</t>
  </si>
  <si>
    <t xml:space="preserve">GSE3771</t>
  </si>
  <si>
    <t xml:space="preserve">Role of Smad7 in Hematopoietic (M-O7e) and Non-Hematopoietic (PG13) Stem Cells</t>
  </si>
  <si>
    <t xml:space="preserve">GSE3769</t>
  </si>
  <si>
    <t xml:space="preserve">Comparison of muscle stem cell preplates and myoblasts.</t>
  </si>
  <si>
    <t xml:space="preserve">GSE3794</t>
  </si>
  <si>
    <t xml:space="preserve">SSEA4 sorted I-6 Human ES cells</t>
  </si>
  <si>
    <t xml:space="preserve">GSE3780</t>
  </si>
  <si>
    <t xml:space="preserve">FM95-14 Fetal Myoblast Differentiation Time Series</t>
  </si>
  <si>
    <t xml:space="preserve">GSE3419</t>
  </si>
  <si>
    <t xml:space="preserve">Characterization and isolation of stem cell enriched human hair follicle bulge cells</t>
  </si>
  <si>
    <t xml:space="preserve">GSE3524</t>
  </si>
  <si>
    <t xml:space="preserve">Association b/w gene expression profile &amp; tumor invasion in OSCC</t>
  </si>
  <si>
    <t xml:space="preserve">GSE2485</t>
  </si>
  <si>
    <t xml:space="preserve">Gene expression of pseudopalisading cells in human glioblastoma</t>
  </si>
  <si>
    <t xml:space="preserve">GSE3218</t>
  </si>
  <si>
    <t xml:space="preserve">Expression Profiling of Adult Male Germ Cell Tumors</t>
  </si>
  <si>
    <t xml:space="preserve">GSE2509</t>
  </si>
  <si>
    <t xml:space="preserve">Colon cancer progression-polysomal difference</t>
  </si>
  <si>
    <t xml:space="preserve">GSE2703</t>
  </si>
  <si>
    <t xml:space="preserve">Circadian gene expression in the primate adrenal gland</t>
  </si>
  <si>
    <t xml:space="preserve">GSE3307</t>
  </si>
  <si>
    <t xml:space="preserve">Comparative profiling in 13 muscle disease groups</t>
  </si>
  <si>
    <t xml:space="preserve">GSE2144</t>
  </si>
  <si>
    <t xml:space="preserve">Gene induction by low pH in oesophageal cells</t>
  </si>
  <si>
    <t xml:space="preserve">GSE2443</t>
  </si>
  <si>
    <t xml:space="preserve">Prostate cancer - comparison of androgen-dependent and -independent microdissected primary tumor</t>
  </si>
  <si>
    <t xml:space="preserve">GSE3167</t>
  </si>
  <si>
    <t xml:space="preserve">Classification of carcinoma in situ lesions in human bladder cancer</t>
  </si>
  <si>
    <t xml:space="preserve">GSE3243</t>
  </si>
  <si>
    <t xml:space="preserve">C2C12 myoblast vs myotube</t>
  </si>
  <si>
    <t xml:space="preserve">GSE3230</t>
  </si>
  <si>
    <t xml:space="preserve">Embryonic Skeletal Myoblasts</t>
  </si>
  <si>
    <t xml:space="preserve">GSE2770</t>
  </si>
  <si>
    <t xml:space="preserve">Transcriptional profiles of Th cells induced to polarize to Th1 or Th2 direction in the presence or absence of TGFbeta</t>
  </si>
  <si>
    <t xml:space="preserve">GSE1786</t>
  </si>
  <si>
    <t xml:space="preserve">Vastus lateralis biopsies from healthy trained and sedentary males</t>
  </si>
  <si>
    <t xml:space="preserve">GSE3183</t>
  </si>
  <si>
    <t xml:space="preserve">Human Airway Hyperresponsiveness</t>
  </si>
  <si>
    <t xml:space="preserve">GSE3185</t>
  </si>
  <si>
    <t xml:space="preserve">Human Glioblastoma</t>
  </si>
  <si>
    <t xml:space="preserve">GSE2841</t>
  </si>
  <si>
    <t xml:space="preserve">Expression Profiling of pheochromocytomas of various genetic origins</t>
  </si>
  <si>
    <t xml:space="preserve">GSE1455</t>
  </si>
  <si>
    <t xml:space="preserve">Two week Storage and Rehydration of HEK 293 Cells at Ambient Temperature</t>
  </si>
  <si>
    <t xml:space="preserve">GSE1364</t>
  </si>
  <si>
    <t xml:space="preserve">Long-Term Storage of Human Cells at Ambient Temperature</t>
  </si>
  <si>
    <t xml:space="preserve">GSE2603</t>
  </si>
  <si>
    <t xml:space="preserve">Subpopulations of MDA-MB-231 and Primary Breast Cancers</t>
  </si>
  <si>
    <t xml:space="preserve">GSE2815</t>
  </si>
  <si>
    <t xml:space="preserve">cMyb and vMyb in MCF7 cells</t>
  </si>
  <si>
    <t xml:space="preserve">GSE1657</t>
  </si>
  <si>
    <t xml:space="preserve">Adipocyte Differentiation</t>
  </si>
  <si>
    <t xml:space="preserve">GSE2531</t>
  </si>
  <si>
    <t xml:space="preserve">JEG3 vs BeWo</t>
  </si>
  <si>
    <t xml:space="preserve">GSE2252</t>
  </si>
  <si>
    <t xml:space="preserve">Use of an Isothermal Linear Amplification Method with Small Samples on DNA Microarrays</t>
  </si>
  <si>
    <t xml:space="preserve">GSE2175</t>
  </si>
  <si>
    <t xml:space="preserve">Differential gene expression in pituitary adenomas by oligonucleotide array analysis</t>
  </si>
  <si>
    <t xml:space="preserve">GSE2666</t>
  </si>
  <si>
    <t xml:space="preserve">Human Hematopoietic Stem Cell (HSC) and Progenitor Cell (HPC) Expression Profilies</t>
  </si>
  <si>
    <t xml:space="preserve">GSE2487</t>
  </si>
  <si>
    <t xml:space="preserve">Oncogene-induced senescence</t>
  </si>
  <si>
    <t xml:space="preserve">GSE2240</t>
  </si>
  <si>
    <t xml:space="preserve">Comparison of atrial tissue of patients with atrial fibrillation and sinus rhythm with ventricular gene expression</t>
  </si>
  <si>
    <t xml:space="preserve">GSE2639</t>
  </si>
  <si>
    <t xml:space="preserve">HUVEC gene profile after TNF-stimulation</t>
  </si>
  <si>
    <t xml:space="preserve">GSE2638</t>
  </si>
  <si>
    <t xml:space="preserve">HMEC gene profile after TNF-stimulation</t>
  </si>
  <si>
    <t xml:space="preserve">GSE2189</t>
  </si>
  <si>
    <t xml:space="preserve">A549 teatement with MGd</t>
  </si>
  <si>
    <t xml:space="preserve">GSE2248</t>
  </si>
  <si>
    <t xml:space="preserve">Human Mesenchymal stem cell</t>
  </si>
  <si>
    <t xml:space="preserve">GSE2429</t>
  </si>
  <si>
    <t xml:space="preserve">Atypical Ductal Hyperplasia</t>
  </si>
  <si>
    <t xml:space="preserve">GSE2361</t>
  </si>
  <si>
    <t xml:space="preserve">Expression Proflies of Human Normal tissues</t>
  </si>
  <si>
    <t xml:space="preserve">GSE2461</t>
  </si>
  <si>
    <t xml:space="preserve">Control (IBS) &amp; Ulcerative colitis (UC) subjects</t>
  </si>
  <si>
    <t xml:space="preserve">GSE2351</t>
  </si>
  <si>
    <t xml:space="preserve">chemotherapy cross-resistance and treatment response in childhood acute lymphoblastic leukemia</t>
  </si>
  <si>
    <t xml:space="preserve">GSE2450</t>
  </si>
  <si>
    <t xml:space="preserve">Endothelial cells and atorvastatin</t>
  </si>
  <si>
    <t xml:space="preserve">GSE2395</t>
  </si>
  <si>
    <t xml:space="preserve">Human Cystic Fibrosis</t>
  </si>
  <si>
    <t xml:space="preserve">GSE1722</t>
  </si>
  <si>
    <t xml:space="preserve">Cross-platform reproducibility of oligonucleotide microarray expression profiles</t>
  </si>
  <si>
    <t xml:space="preserve">GSE2280</t>
  </si>
  <si>
    <t xml:space="preserve">Prediction of lymphatic metastasis from primary squamous cell carcinoma of the oral cavity</t>
  </si>
  <si>
    <t xml:space="preserve">GSE2113</t>
  </si>
  <si>
    <t xml:space="preserve">Plasma cell dyscrasias expression profiles associated with distinct IGH translocations in multiple myeloma</t>
  </si>
  <si>
    <t xml:space="preserve">GSE1729</t>
  </si>
  <si>
    <t xml:space="preserve">Gene expression profile of acute myeloid leukemia</t>
  </si>
  <si>
    <t xml:space="preserve">GSE1462</t>
  </si>
  <si>
    <t xml:space="preserve">Mitochondrial disorders</t>
  </si>
  <si>
    <t xml:space="preserve">GSE1615</t>
  </si>
  <si>
    <t xml:space="preserve">Theca cell gene expression</t>
  </si>
  <si>
    <t xml:space="preserve">GSE2044</t>
  </si>
  <si>
    <t xml:space="preserve">Combining gene expression data from different generations of oligonucleotide arrays</t>
  </si>
  <si>
    <t xml:space="preserve">GSE1400</t>
  </si>
  <si>
    <t xml:space="preserve">MCF-7 Fractionated RNA</t>
  </si>
  <si>
    <t xml:space="preserve">GSE2018</t>
  </si>
  <si>
    <t xml:space="preserve">Human Lung Transplant - BAL</t>
  </si>
  <si>
    <t xml:space="preserve">GSE2004</t>
  </si>
  <si>
    <t xml:space="preserve">scien-affy-human-87089</t>
  </si>
  <si>
    <t xml:space="preserve">GSE1420</t>
  </si>
  <si>
    <t xml:space="preserve">Barrett's esophagus, Barrett's-associated adenocarcinomas and normal esophageal epithelium</t>
  </si>
  <si>
    <t xml:space="preserve">GSE1937</t>
  </si>
  <si>
    <t xml:space="preserve">Collagen-GAG Biocompatibility Tests</t>
  </si>
  <si>
    <t xml:space="preserve">GSE1922</t>
  </si>
  <si>
    <t xml:space="preserve">Leukemia study / K562 cell line</t>
  </si>
  <si>
    <t xml:space="preserve">GSE1869</t>
  </si>
  <si>
    <t xml:space="preserve">Ischemic and Nonischemic CM and NF Hearts</t>
  </si>
  <si>
    <t xml:space="preserve">GSE1825</t>
  </si>
  <si>
    <t xml:space="preserve">SRBCT</t>
  </si>
  <si>
    <t xml:space="preserve">GSE1577</t>
  </si>
  <si>
    <t xml:space="preserve">T-ALL and T-lymphoblastic lymphoma</t>
  </si>
  <si>
    <t xml:space="preserve">GSE1323</t>
  </si>
  <si>
    <t xml:space="preserve">Isogenic primary tumor/metastasis comparison</t>
  </si>
  <si>
    <t xml:space="preserve">GSE1428</t>
  </si>
  <si>
    <t xml:space="preserve">Skeletal muscle sarcopenia</t>
  </si>
  <si>
    <t xml:space="preserve">GSE1650</t>
  </si>
  <si>
    <t xml:space="preserve">COPD Study</t>
  </si>
  <si>
    <t xml:space="preserve">GSE1648</t>
  </si>
  <si>
    <t xml:space="preserve">Osmotic Loading of Human Intervertebral Disc Cells</t>
  </si>
  <si>
    <t xml:space="preserve">GSE651</t>
  </si>
  <si>
    <t xml:space="preserve">DNR resistant all ALL</t>
  </si>
  <si>
    <t xml:space="preserve">GSE650</t>
  </si>
  <si>
    <t xml:space="preserve">DNR sensitive all ALL</t>
  </si>
  <si>
    <t xml:space="preserve">GSE649</t>
  </si>
  <si>
    <t xml:space="preserve">VCR resistant all ALL</t>
  </si>
  <si>
    <t xml:space="preserve">GSE648</t>
  </si>
  <si>
    <t xml:space="preserve">VCR sensitive all ALL</t>
  </si>
  <si>
    <t xml:space="preserve">GSE635</t>
  </si>
  <si>
    <t xml:space="preserve">Identification of novel genomic determinants of cellular drug resistance in acute lymphoblastic leukemia.</t>
  </si>
  <si>
    <t xml:space="preserve">GSE647</t>
  </si>
  <si>
    <t xml:space="preserve">PRED resistant all ALL</t>
  </si>
  <si>
    <t xml:space="preserve">GSE645</t>
  </si>
  <si>
    <t xml:space="preserve">ASP resistant all ALL</t>
  </si>
  <si>
    <t xml:space="preserve">GSE654</t>
  </si>
  <si>
    <t xml:space="preserve">ASP resistant B-ALL</t>
  </si>
  <si>
    <t xml:space="preserve">GSE655</t>
  </si>
  <si>
    <t xml:space="preserve">PRED sensitive B-ALL</t>
  </si>
  <si>
    <t xml:space="preserve">GSE653</t>
  </si>
  <si>
    <t xml:space="preserve">ASP sensitive B-ALL</t>
  </si>
  <si>
    <t xml:space="preserve">GSE643</t>
  </si>
  <si>
    <t xml:space="preserve">ASP sensitive all ALL</t>
  </si>
  <si>
    <t xml:space="preserve">GSE660</t>
  </si>
  <si>
    <t xml:space="preserve">DNR resistant B-ALL</t>
  </si>
  <si>
    <t xml:space="preserve">GSE659</t>
  </si>
  <si>
    <t xml:space="preserve">DNR sensitive B-ALL</t>
  </si>
  <si>
    <t xml:space="preserve">GSE658</t>
  </si>
  <si>
    <t xml:space="preserve">VCR resistant B-ALL</t>
  </si>
  <si>
    <t xml:space="preserve">GSE657</t>
  </si>
  <si>
    <t xml:space="preserve">VCR sensitive B-ALL</t>
  </si>
  <si>
    <t xml:space="preserve">GSE656</t>
  </si>
  <si>
    <t xml:space="preserve">PRED resistant B-ALL</t>
  </si>
  <si>
    <t xml:space="preserve">GSE973</t>
  </si>
  <si>
    <t xml:space="preserve">IL-1 stimulation of HUVEC</t>
  </si>
  <si>
    <t xml:space="preserve">GSE1297</t>
  </si>
  <si>
    <t xml:space="preserve">Incipient Alzheimer's Disease: Microarray Correlation Analyses</t>
  </si>
  <si>
    <t xml:space="preserve">GSE1518</t>
  </si>
  <si>
    <t xml:space="preserve">Human endothelium exposed to shear stress and pressure</t>
  </si>
  <si>
    <t xml:space="preserve">GSE1460</t>
  </si>
  <si>
    <t xml:space="preserve">Gene Expression Profile during human CD4+ T cell differentiation</t>
  </si>
  <si>
    <t xml:space="preserve">GSE1417</t>
  </si>
  <si>
    <t xml:space="preserve">Untreated vs. Camptothecin Treated HeLa cells</t>
  </si>
  <si>
    <t xml:space="preserve">GSE1317</t>
  </si>
  <si>
    <t xml:space="preserve">Ultraviolet induced gene expression in human basal cell culture</t>
  </si>
  <si>
    <t xml:space="preserve">GSE1318</t>
  </si>
  <si>
    <t xml:space="preserve">Myb specificity determinants</t>
  </si>
  <si>
    <t xml:space="preserve">GSE1159</t>
  </si>
  <si>
    <t xml:space="preserve">Expression profiles of acute myeloid leukemia patient samples</t>
  </si>
  <si>
    <t xml:space="preserve">GSE1300</t>
  </si>
  <si>
    <t xml:space="preserve">Hereditary Spastic Paraparesis</t>
  </si>
  <si>
    <t xml:space="preserve">GSE1295</t>
  </si>
  <si>
    <t xml:space="preserve">STRRIDE Study</t>
  </si>
  <si>
    <t xml:space="preserve">GSE1140</t>
  </si>
  <si>
    <t xml:space="preserve">PMBCs and the effect of exercise</t>
  </si>
  <si>
    <t xml:space="preserve">GSE907</t>
  </si>
  <si>
    <t xml:space="preserve">Gene expression profiling of Rhesus monkey extraocular muscle and its layers (Porter lab)</t>
  </si>
  <si>
    <t xml:space="preserve">GSE21413</t>
  </si>
  <si>
    <t xml:space="preserve">Expression profile of proliferating and differentiating primary human keratinocytes in vitro</t>
  </si>
  <si>
    <t xml:space="preserve">GSE1133</t>
  </si>
  <si>
    <t xml:space="preserve">tissue-specific pattern of mRNA expression</t>
  </si>
  <si>
    <t xml:space="preserve">GSE1017</t>
  </si>
  <si>
    <t xml:space="preserve">Acute Quadriplegic Myopathy</t>
  </si>
  <si>
    <t xml:space="preserve">GSE995</t>
  </si>
  <si>
    <t xml:space="preserve">Differentiation of acute myeloid leukemia cells</t>
  </si>
  <si>
    <t xml:space="preserve">GSE1000</t>
  </si>
  <si>
    <t xml:space="preserve">Osteosarcoma TE85 cell tissue culture study</t>
  </si>
  <si>
    <t xml:space="preserve">GSE994</t>
  </si>
  <si>
    <t xml:space="preserve">Effects of cigarette smoke on the human airway epithelial cell transcriptome</t>
  </si>
  <si>
    <t xml:space="preserve">GSE974</t>
  </si>
  <si>
    <t xml:space="preserve">Left ventricular apex samples</t>
  </si>
  <si>
    <t xml:space="preserve">GSE873</t>
  </si>
  <si>
    <t xml:space="preserve">Muscle, normal extraocular, profile</t>
  </si>
  <si>
    <t xml:space="preserve">GSE781</t>
  </si>
  <si>
    <t xml:space="preserve">Normal and Renal Cell Carcinoma Kidney Tissue, Human</t>
  </si>
  <si>
    <t xml:space="preserve">GSE620</t>
  </si>
  <si>
    <t xml:space="preserve">Gene expression profile analysis of 4-phenylbutyrate treatment of IB3-1 bronchial epithelial cell line</t>
  </si>
  <si>
    <t xml:space="preserve">GSE475</t>
  </si>
  <si>
    <t xml:space="preserve">Chronic obstructive pulmonary disease</t>
  </si>
  <si>
    <t xml:space="preserve">GSE474</t>
  </si>
  <si>
    <t xml:space="preserve">Obesity and fatty acid oxidation</t>
  </si>
  <si>
    <t xml:space="preserve">GSE473</t>
  </si>
  <si>
    <t xml:space="preserve">PGA Human CD4+ Lymphocytes</t>
  </si>
  <si>
    <t xml:space="preserve">GSE10436</t>
  </si>
  <si>
    <t xml:space="preserve">Effect of Low RNA Sample Amount on Amplification Fidelity</t>
  </si>
  <si>
    <t xml:space="preserve">GSE10435</t>
  </si>
  <si>
    <t xml:space="preserve">FM95-14 expression verification</t>
  </si>
  <si>
    <t xml:space="preserve">GSE10361</t>
  </si>
  <si>
    <t xml:space="preserve">Temporal Analysis of Platelets as Cytotoxic Mediators in Sepsis-induced Acute Lung Injury (ALI)</t>
  </si>
  <si>
    <t xml:space="preserve">GSE10212</t>
  </si>
  <si>
    <t xml:space="preserve">Identification of genes responsive to ultrasound in human leukemia U937 cells</t>
  </si>
  <si>
    <t xml:space="preserve">GSE10089</t>
  </si>
  <si>
    <t xml:space="preserve">Anti-tumor Activity of Histone Deacetylase Inhibitors in Non-Small Cell Lung Cancer Cells</t>
  </si>
  <si>
    <t xml:space="preserve">GSE9378</t>
  </si>
  <si>
    <t xml:space="preserve">TRAIL Is a Novel Antiviral Protein against Dengue Virus</t>
  </si>
  <si>
    <t xml:space="preserve">GSE10024</t>
  </si>
  <si>
    <t xml:space="preserve">Key Regulatory Molecules of Cartilage Destruction in Rheumatoid Arthritis: An in vitro Study</t>
  </si>
  <si>
    <t xml:space="preserve">GSE10043</t>
  </si>
  <si>
    <t xml:space="preserve">Identification of genes responsive to mild hyperthermia in human leukemia U937 cells</t>
  </si>
  <si>
    <t xml:space="preserve">GSE6095</t>
  </si>
  <si>
    <t xml:space="preserve">Diagnosis of Acute Lung Rejection by Gene Expression Profiling of Bronchoalveolar Lavage Cells</t>
  </si>
  <si>
    <t xml:space="preserve">GSE8397</t>
  </si>
  <si>
    <t xml:space="preserve">Expression profiling of the Parkinsonian Brain</t>
  </si>
  <si>
    <t xml:space="preserve">GSE7103</t>
  </si>
  <si>
    <t xml:space="preserve">Gene expression profiling in wear-particle induced and infectious endoprosthesis loosening</t>
  </si>
  <si>
    <t xml:space="preserve">GSE7675</t>
  </si>
  <si>
    <t xml:space="preserve">Early transcriptional responses induced by benzo(a)pyrene diol epoxide in human amnion epithelial FL cells</t>
  </si>
  <si>
    <t xml:space="preserve">GSE9877</t>
  </si>
  <si>
    <t xml:space="preserve">Genetic Endothelial Systems Biology of Sickle Stroke Risk</t>
  </si>
  <si>
    <t xml:space="preserve">GSE9874</t>
  </si>
  <si>
    <t xml:space="preserve">Expression profiles of human macrophages</t>
  </si>
  <si>
    <t xml:space="preserve">GSE9854</t>
  </si>
  <si>
    <t xml:space="preserve">U2OS ad-HIC1 target identification</t>
  </si>
  <si>
    <t xml:space="preserve">GSE4725</t>
  </si>
  <si>
    <t xml:space="preserve">Hypoxia</t>
  </si>
  <si>
    <t xml:space="preserve">GSE7803</t>
  </si>
  <si>
    <t xml:space="preserve">Human pre-invasive and invasive cervical squamous cell carcinomas and normal cervical epithelia</t>
  </si>
  <si>
    <t xml:space="preserve">GSE9574</t>
  </si>
  <si>
    <t xml:space="preserve">Gene expression abnormalities in histologically normal breast epithelium of breast cancer patients</t>
  </si>
  <si>
    <t xml:space="preserve">GSE9218</t>
  </si>
  <si>
    <t xml:space="preserve">Effect of mild hyperthermia on Mk differentiation</t>
  </si>
  <si>
    <t xml:space="preserve">GSE9714</t>
  </si>
  <si>
    <t xml:space="preserve">Interferon response of radioresistant and radiosensitive human head&amp;neck tumor cell lines</t>
  </si>
  <si>
    <t xml:space="preserve">GSE9712</t>
  </si>
  <si>
    <t xml:space="preserve">Detection of genes differentially expressed in radioresistant tumors</t>
  </si>
  <si>
    <t xml:space="preserve">GSE9716</t>
  </si>
  <si>
    <t xml:space="preserve">Radioresistant and radiosensitive tumors and cell lines</t>
  </si>
  <si>
    <t xml:space="preserve">GSE9713</t>
  </si>
  <si>
    <t xml:space="preserve">Detection of genes differentially expressed in radioresistant and radiosensitive tumors before and after irradiation</t>
  </si>
  <si>
    <t xml:space="preserve">GSE9676</t>
  </si>
  <si>
    <t xml:space="preserve">Effects of sex and age on skeletal muscle gene expression in normal men and women</t>
  </si>
  <si>
    <t xml:space="preserve">GSE6381</t>
  </si>
  <si>
    <t xml:space="preserve">Early Gene Expression Profiles During Intraoperative Myocardial Ischemia-Reperfusion in Cardiac Surgery</t>
  </si>
  <si>
    <t xml:space="preserve">GSE7148</t>
  </si>
  <si>
    <t xml:space="preserve">Differential gene expression in peripheral blood leukocytes from CHASRS particpants</t>
  </si>
  <si>
    <t xml:space="preserve">GSE9499</t>
  </si>
  <si>
    <t xml:space="preserve">DNA methyltransferase 3B (DNMT3B) mutations in ICF syndrome: gene expression analysis</t>
  </si>
  <si>
    <t xml:space="preserve">GSE9476</t>
  </si>
  <si>
    <t xml:space="preserve">Abnormal Expression Changes in AML</t>
  </si>
  <si>
    <t xml:space="preserve">GSE8388</t>
  </si>
  <si>
    <t xml:space="preserve">Epigenetic upregulation of B-cell inappropriate genes induces extinction of B-cell program in classical Hodgkin lymphoma</t>
  </si>
  <si>
    <t xml:space="preserve">GSE9335</t>
  </si>
  <si>
    <t xml:space="preserve">Genome-wide analyses of human perisylvian cerebral cortical patterning</t>
  </si>
  <si>
    <t xml:space="preserve">GSE9166</t>
  </si>
  <si>
    <t xml:space="preserve">Trovafloxacin-Induced Gene Expression Changes: Comparison of Primary Human Hepatocytes to HepG2 Cells</t>
  </si>
  <si>
    <t xml:space="preserve">GSE9397</t>
  </si>
  <si>
    <t xml:space="preserve">FSHD Muscle Profiles</t>
  </si>
  <si>
    <t xml:space="preserve">GSE7895</t>
  </si>
  <si>
    <t xml:space="preserve">Reversible and Permanent effects of Tobacco Smoke Exposure on Airway Epithelial Gene Expression</t>
  </si>
  <si>
    <t xml:space="preserve">GSE7929</t>
  </si>
  <si>
    <t xml:space="preserve">Gene Signature for Aggression of Melanoma Metastases - Melanoma Metastasis (LeiATCC)</t>
  </si>
  <si>
    <t xml:space="preserve">GSE8401</t>
  </si>
  <si>
    <t xml:space="preserve">Gene Signature for Aggression of Melanoma Metastases - Melanoma Metastasis</t>
  </si>
  <si>
    <t xml:space="preserve">GSE7956</t>
  </si>
  <si>
    <t xml:space="preserve">Gene Signature for Aggression of Melanoma Metastases - Melanoma Metastasis (LeiFidler)</t>
  </si>
  <si>
    <t xml:space="preserve">GSE5847</t>
  </si>
  <si>
    <t xml:space="preserve">Tumor and stroma from breast by LCM</t>
  </si>
  <si>
    <t xml:space="preserve">GSE9128</t>
  </si>
  <si>
    <t xml:space="preserve">Expression data from heart failure vs control peripheral blood mononuclear cells.</t>
  </si>
  <si>
    <t xml:space="preserve">GSE9118</t>
  </si>
  <si>
    <t xml:space="preserve">A screen to identify novel tumor suppressor genes silenced by methylation in melanoma</t>
  </si>
  <si>
    <t xml:space="preserve">GSE9105</t>
  </si>
  <si>
    <t xml:space="preserve">Effect of Acute Physiologic Hyperinsulinemia on Gene Expression in Human Skeletal Muscle in vivo</t>
  </si>
  <si>
    <t xml:space="preserve">GSE8515</t>
  </si>
  <si>
    <t xml:space="preserve">Identification of IL-1 and IL-6-responsive genes in human monocyte-derived macrophages</t>
  </si>
  <si>
    <t xml:space="preserve">GSE9006</t>
  </si>
  <si>
    <t xml:space="preserve">Gene expression in PBMCs from children with diabetes</t>
  </si>
  <si>
    <t xml:space="preserve">GSE8970</t>
  </si>
  <si>
    <t xml:space="preserve">A two-gene classifier for predicting response to the farnesyltransferase inhibitor tipifarnib in acute myeloid leukemia</t>
  </si>
  <si>
    <t xml:space="preserve">GSE8939</t>
  </si>
  <si>
    <t xml:space="preserve">Transcriptional responses to UV irradiation in CS-B cells</t>
  </si>
  <si>
    <t xml:space="preserve">GSE8921</t>
  </si>
  <si>
    <t xml:space="preserve">Toll-like receptor triggering of a vitamin D-mediated human antimicrobial response</t>
  </si>
  <si>
    <t xml:space="preserve">GSE5788</t>
  </si>
  <si>
    <t xml:space="preserve">Expression data from T-cell prolymphocytic leukemia (TPLL) and normal T cells</t>
  </si>
  <si>
    <t xml:space="preserve">GSE8835</t>
  </si>
  <si>
    <t xml:space="preserve">Chronic lymphocytic leukemia cells induce changes in gene expression of CD4 and CD8 T cells.</t>
  </si>
  <si>
    <t xml:space="preserve">GSE8760</t>
  </si>
  <si>
    <t xml:space="preserve">Effects of urocanic acid on primary human keratinocytes</t>
  </si>
  <si>
    <t xml:space="preserve">GSE8562</t>
  </si>
  <si>
    <t xml:space="preserve">XBP1 confers estrogen independence and antiestrogen resistance in breast cancer cell lines</t>
  </si>
  <si>
    <t xml:space="preserve">GSE8692</t>
  </si>
  <si>
    <t xml:space="preserve">Endogeneous mRNA level fluctuations in various brain tumor cells</t>
  </si>
  <si>
    <t xml:space="preserve">GSE8633</t>
  </si>
  <si>
    <t xml:space="preserve">Gene expression profile of conjunctival epithelial cell lines</t>
  </si>
  <si>
    <t xml:space="preserve">GSE8510</t>
  </si>
  <si>
    <t xml:space="preserve">RARÎ±-PLZF overcomes PLZF-mediated repression of CRABPI contributing to retinoid resistance in t(11;17) APL</t>
  </si>
  <si>
    <t xml:space="preserve">GSE5287</t>
  </si>
  <si>
    <t xml:space="preserve">Prediction of response and survival following chemotherapy in patients with advanced bladder cancer</t>
  </si>
  <si>
    <t xml:space="preserve">GSE5390</t>
  </si>
  <si>
    <t xml:space="preserve">Expression profiling of human adult postmortem brain tissue from Down syndrome and healthy control subjects</t>
  </si>
  <si>
    <t xml:space="preserve">GSE8481</t>
  </si>
  <si>
    <t xml:space="preserve">Various human cell types</t>
  </si>
  <si>
    <t xml:space="preserve">GSE8096</t>
  </si>
  <si>
    <t xml:space="preserve">Transcription profiling time series of finite life span and immortal non-malignant human mammary epithelial cell lines</t>
  </si>
  <si>
    <t xml:space="preserve">GSE8441</t>
  </si>
  <si>
    <t xml:space="preserve">Inadequate protein intake affects skeletal muscle transcript profiles in older humans</t>
  </si>
  <si>
    <t xml:space="preserve">GSE7524</t>
  </si>
  <si>
    <t xml:space="preserve">Expression profiling in RA disease pre and post anti-TNF treatment</t>
  </si>
  <si>
    <t xml:space="preserve">GSE7930</t>
  </si>
  <si>
    <t xml:space="preserve">Protein 4.1B suppresses prostate cancer progression and metastasis</t>
  </si>
  <si>
    <t xml:space="preserve">GSE7355</t>
  </si>
  <si>
    <t xml:space="preserve">Candida-induced expression profile in HUVEC</t>
  </si>
  <si>
    <t xml:space="preserve">GSE8286</t>
  </si>
  <si>
    <t xml:space="preserve">Gene expression profile during monocytes to macrophage differentiation</t>
  </si>
  <si>
    <t xml:space="preserve">GSE8229</t>
  </si>
  <si>
    <t xml:space="preserve">Genes in apoptosis induced by anisomycin in human leukemia U937 cells</t>
  </si>
  <si>
    <t xml:space="preserve">GSE8228</t>
  </si>
  <si>
    <t xml:space="preserve">Identification of genes responsive to paeoniflorin, a heat shock protein-inducing compound, in human leukemia U937 cells</t>
  </si>
  <si>
    <t xml:space="preserve">GSE8218</t>
  </si>
  <si>
    <t xml:space="preserve">Gene expression data from prostate cancer samples</t>
  </si>
  <si>
    <t xml:space="preserve">GSE6927</t>
  </si>
  <si>
    <t xml:space="preserve">Gingival Epithelial Cell Transcriptional Responses to Commensal and Opportunistic Oral Microbial Species.</t>
  </si>
  <si>
    <t xml:space="preserve">GSE8113</t>
  </si>
  <si>
    <t xml:space="preserve">Pooh cells</t>
  </si>
  <si>
    <t xml:space="preserve">GSE8087</t>
  </si>
  <si>
    <t xml:space="preserve">RhoGDIbeta-responsive genes in MDA-MB-231 cells</t>
  </si>
  <si>
    <t xml:space="preserve">GSE5808</t>
  </si>
  <si>
    <t xml:space="preserve">Changes in PBMC Gene Expression During Acute Measles</t>
  </si>
  <si>
    <t xml:space="preserve">GSE7819</t>
  </si>
  <si>
    <t xml:space="preserve">Comparison of gene expression in SVG-A glial cells and SVGR2 glial cells</t>
  </si>
  <si>
    <t xml:space="preserve">GSE7332</t>
  </si>
  <si>
    <t xml:space="preserve">Comparison of human embryonic stem cell (hESC) derived mesenchymal precursor cell populations</t>
  </si>
  <si>
    <t xml:space="preserve">GSE5327</t>
  </si>
  <si>
    <t xml:space="preserve">Breast cancer relapse free survival and lung metastasis free survival</t>
  </si>
  <si>
    <t xml:space="preserve">GSE7473</t>
  </si>
  <si>
    <t xml:space="preserve">HNF1-alpha inactivation promotes lipogenesis in human hepatocellular adenoma independently of SREBP1 &amp; ChREBP activation</t>
  </si>
  <si>
    <t xml:space="preserve">GSE7497</t>
  </si>
  <si>
    <t xml:space="preserve">Influence of TGFbeta on human resting CD4+ T cells</t>
  </si>
  <si>
    <t xml:space="preserve">GSE7015</t>
  </si>
  <si>
    <t xml:space="preserve">Identif. of oscillatory genes in somitogenesis from functional genomic analysis of a human mesenchymal stem cell model</t>
  </si>
  <si>
    <t xml:space="preserve">GSE7054</t>
  </si>
  <si>
    <t xml:space="preserve">Identification of oscillatory genes in somitogenesis from functional genomic analysis</t>
  </si>
  <si>
    <t xml:space="preserve">GSE2888</t>
  </si>
  <si>
    <t xml:space="preserve">Gender differences in PAX and PAX-GRP samples</t>
  </si>
  <si>
    <t xml:space="preserve">GSE7035</t>
  </si>
  <si>
    <t xml:space="preserve">Synergy between PPARgamma ligands and platinum-based drugs in cancer</t>
  </si>
  <si>
    <t xml:space="preserve">GSE7529</t>
  </si>
  <si>
    <t xml:space="preserve">Two distinct gene signatures identify malignant Neuroblast and Schwannian stromal cells of Neuroblastic Tumors</t>
  </si>
  <si>
    <t xml:space="preserve">GSE6008</t>
  </si>
  <si>
    <t xml:space="preserve">Human ovarian tumors and normal ovaries</t>
  </si>
  <si>
    <t xml:space="preserve">GSE6477</t>
  </si>
  <si>
    <t xml:space="preserve">Expression data from different stages of plasma cell neoplasm</t>
  </si>
  <si>
    <t xml:space="preserve">GSE7138</t>
  </si>
  <si>
    <t xml:space="preserve">Induction of Dendritic Cell-like Phenotype in Macrophages during Foam Cell Formation</t>
  </si>
  <si>
    <t xml:space="preserve">GSE6236</t>
  </si>
  <si>
    <t xml:space="preserve">The human reticulocyte transcriptome</t>
  </si>
  <si>
    <t xml:space="preserve">GSE5720</t>
  </si>
  <si>
    <t xml:space="preserve">Comparison between cell lines from 9 different cancer tissue (NCI-60) (U133 platform)</t>
  </si>
  <si>
    <t xml:space="preserve">GSE6772</t>
  </si>
  <si>
    <t xml:space="preserve">Comparison of gene expression data from human and mouse breast cancers</t>
  </si>
  <si>
    <t xml:space="preserve">GSE6883</t>
  </si>
  <si>
    <t xml:space="preserve">The prognostic role of a gene signature from tumorigenic breast-cancer cells.</t>
  </si>
  <si>
    <t xml:space="preserve">GSE7009</t>
  </si>
  <si>
    <t xml:space="preserve">UPF1-depleted HeLa cells - effect on physiological targets</t>
  </si>
  <si>
    <t xml:space="preserve">GSE6691</t>
  </si>
  <si>
    <t xml:space="preserve">Gene expression profiling of B lymphocytes and plasma cells from WaldenstrÃ–mâ€™s macroglobulinemia.</t>
  </si>
  <si>
    <t xml:space="preserve">GSE6274</t>
  </si>
  <si>
    <t xml:space="preserve">GAPF profiles from HFF2 and Colo320DM cells</t>
  </si>
  <si>
    <t xml:space="preserve">GSE7146</t>
  </si>
  <si>
    <t xml:space="preserve">Effect of insulin infusion on human skeletal muscle</t>
  </si>
  <si>
    <t xml:space="preserve">GSE6783</t>
  </si>
  <si>
    <t xml:space="preserve">Expression data from HELA cells subject to EGF stimulation</t>
  </si>
  <si>
    <t xml:space="preserve">GSE7144</t>
  </si>
  <si>
    <t xml:space="preserve">TGF-beta1 and 2 treatment of human trabecular meshwork cells (Russell-3U24NS043571-01S1-2)</t>
  </si>
  <si>
    <t xml:space="preserve">GSE7142</t>
  </si>
  <si>
    <t xml:space="preserve">Gene expression data from hypothalamic hamartomas (HH) obtained from patients with or without precocious puberty (CPP)</t>
  </si>
  <si>
    <t xml:space="preserve">GSE6740</t>
  </si>
  <si>
    <t xml:space="preserve">Comparison of transcriptional profiles of CD4+ and CD8+ T cells from HIV-infected pateints and uninfected control group</t>
  </si>
  <si>
    <t xml:space="preserve">GSE7021</t>
  </si>
  <si>
    <t xml:space="preserve">Chorionic villi cells</t>
  </si>
  <si>
    <t xml:space="preserve">GSE7007</t>
  </si>
  <si>
    <t xml:space="preserve">Ewing samples and EWS-FLI-1 inhibited Ewing cell lines</t>
  </si>
  <si>
    <t xml:space="preserve">GSE6932</t>
  </si>
  <si>
    <t xml:space="preserve">Identification and characterization of small molecule inducers of epidermal keratinocyte differentiation</t>
  </si>
  <si>
    <t xml:space="preserve">GSE6029</t>
  </si>
  <si>
    <t xml:space="preserve">Cord Blood-Derived Mesenchymal Stem Cells with Distinct Growth Kinetics, Differentiation Potentials, Expression Profiles</t>
  </si>
  <si>
    <t xml:space="preserve">GSE6914</t>
  </si>
  <si>
    <t xml:space="preserve">Gene expression associated with gemcitabine resistance and its reversal by bexarotene</t>
  </si>
  <si>
    <t xml:space="preserve">GSE6814</t>
  </si>
  <si>
    <t xml:space="preserve">Effect of Age on Gene Expression Profiles in Rhesus Monkey Bone Marrow-Derived Mesenchymal Stem Cells</t>
  </si>
  <si>
    <t xml:space="preserve">GSE6710</t>
  </si>
  <si>
    <t xml:space="preserve">Expression data from human skin biposies (lesional and uninvolved) from psoriatic patients</t>
  </si>
  <si>
    <t xml:space="preserve">GSE6596</t>
  </si>
  <si>
    <t xml:space="preserve">Comparison of gene expression data from human and mouse breast cancers: Identification of conserved breast tumor genes</t>
  </si>
  <si>
    <t xml:space="preserve">GSE5999</t>
  </si>
  <si>
    <t xml:space="preserve">Characterization of Gene Expression At the Human Maternal-Fetal Interface</t>
  </si>
  <si>
    <t xml:space="preserve">GSE6365</t>
  </si>
  <si>
    <t xml:space="preserve">Distinct transcriptional and genetic features associated with chromosome 13 deletion in multiple myeloma</t>
  </si>
  <si>
    <t xml:space="preserve">GSE6401</t>
  </si>
  <si>
    <t xml:space="preserve">Up-regulation of translational machinery and distinct genetic subgroups characterize hyperdiploidy in multiple myeloma</t>
  </si>
  <si>
    <t xml:space="preserve">GSE4885</t>
  </si>
  <si>
    <t xml:space="preserve">Role of coactivator SRC-1/NcoA-1 for IL-6 target gene induction in HepG2 cells</t>
  </si>
  <si>
    <t xml:space="preserve">GSE6613</t>
  </si>
  <si>
    <t xml:space="preserve">Parkinson's disease vs. controls, whole blood</t>
  </si>
  <si>
    <t xml:space="preserve">GSE6205</t>
  </si>
  <si>
    <t xml:space="preserve">Human myeloma cell lines gene expression profiling</t>
  </si>
  <si>
    <t xml:space="preserve">GSE6011</t>
  </si>
  <si>
    <t xml:space="preserve">Expression data from quadriceps muscle of young DMD patients and age matched controls</t>
  </si>
  <si>
    <t xml:space="preserve">GSE6344</t>
  </si>
  <si>
    <t xml:space="preserve">Gene expression in Stage 1,2 Normal and Tumor kidney cancer</t>
  </si>
  <si>
    <t xml:space="preserve">GSE6184</t>
  </si>
  <si>
    <t xml:space="preserve">Anaplastic Lymphoma Kinase signature</t>
  </si>
  <si>
    <t xml:space="preserve">GSE3846</t>
  </si>
  <si>
    <t xml:space="preserve">Influence of beverages on blood gene expression</t>
  </si>
  <si>
    <t xml:space="preserve">GSE6324</t>
  </si>
  <si>
    <t xml:space="preserve">Microarray analysis of gene expression from MDA-MB-231 cells</t>
  </si>
  <si>
    <t xml:space="preserve">GSE6322</t>
  </si>
  <si>
    <t xml:space="preserve">Screening for differentially expressed genes in patients with a novel immunodeficiency syndrome</t>
  </si>
  <si>
    <t xml:space="preserve">GSE6082</t>
  </si>
  <si>
    <t xml:space="preserve">An injected bacterial effector targets chromatin access for NF-kB as a strategy to shape transcription of immune genes</t>
  </si>
  <si>
    <t xml:space="preserve">GSE6263</t>
  </si>
  <si>
    <t xml:space="preserve">Identification of genes whose expression is modulated by the presence or absence of PTEN</t>
  </si>
  <si>
    <t xml:space="preserve">GSE6253</t>
  </si>
  <si>
    <t xml:space="preserve">A Gene Expression Signature Predicts Survival of Patients with Stage I Non-Small Cell Lung Cancer</t>
  </si>
  <si>
    <t xml:space="preserve">GSE6015</t>
  </si>
  <si>
    <t xml:space="preserve">Genome-wide mapping of Polycomb target genes unravels their roles in cell fate transitions</t>
  </si>
  <si>
    <t xml:space="preserve">GSE5967</t>
  </si>
  <si>
    <t xml:space="preserve">Detection of cardiac allograft rejection and response to immunosuppressive therapy with peripheral blood gene expression</t>
  </si>
  <si>
    <t xml:space="preserve">GSE5418</t>
  </si>
  <si>
    <t xml:space="preserve">Gene Expression Analysis in Malaria Infection</t>
  </si>
  <si>
    <t xml:space="preserve">GSE4698</t>
  </si>
  <si>
    <t xml:space="preserve">Molecular characterization of very early relapsed childhood ALL</t>
  </si>
  <si>
    <t xml:space="preserve">GSE17356</t>
  </si>
  <si>
    <t xml:space="preserve">Expression data from prostate cancer epithelial cells from African American and European American men</t>
  </si>
  <si>
    <t xml:space="preserve">GSE8590</t>
  </si>
  <si>
    <t xml:space="preserve">Overview of gene expression alternatively modulated during the differentiation of human embryonic stem cells (hES)</t>
  </si>
  <si>
    <t xml:space="preserve">GSE16157</t>
  </si>
  <si>
    <t xml:space="preserve">Mitochondria regulate the unfolded protein response leading to cancer cell survival under glucose deprivation conditions</t>
  </si>
  <si>
    <t xml:space="preserve">GSE20181</t>
  </si>
  <si>
    <t xml:space="preserve">Letrozole (Femara) early and late responses to treatment</t>
  </si>
  <si>
    <t xml:space="preserve">GSE23399</t>
  </si>
  <si>
    <t xml:space="preserve">Gene expression profling of human breast carcinoma-associated fibroblasts treated with paclitaxol or doxorubicin at therapeutically relevant doses</t>
  </si>
  <si>
    <t xml:space="preserve">GSE22004</t>
  </si>
  <si>
    <t xml:space="preserve">Mammalian microRNAs predominantly act to decrease target mRNA levels</t>
  </si>
  <si>
    <t xml:space="preserve">GSE9600</t>
  </si>
  <si>
    <t xml:space="preserve">Insulin-like growth factor-1 receptor inhibitor, AMG-479, in cetuximab-refractory head and neck squamous cell carcinoma</t>
  </si>
  <si>
    <t xml:space="preserve">GSE23366</t>
  </si>
  <si>
    <t xml:space="preserve">Cord blood multipotent stromal cells exploit a unique immune suppressive mechanism</t>
  </si>
  <si>
    <t xml:space="preserve">GSE22336</t>
  </si>
  <si>
    <t xml:space="preserve">UDP-GlcNAc 2-epimerase/ManNAc kinase (GNE) is an inducer of apoptotic processes in Capan-1 pancreatic carcinoma cells: GNE silencing</t>
  </si>
  <si>
    <t xml:space="preserve">GSE22334</t>
  </si>
  <si>
    <t xml:space="preserve">Induction of apoptotic processes in Capan-1 pancreatic carcinoma cells by restoration of p16INK4a expression</t>
  </si>
  <si>
    <t xml:space="preserve">GSE16655</t>
  </si>
  <si>
    <t xml:space="preserve">Developmental stage-specific interplay between GATA1 and IGF signaling in fetal hematopoiesis and leukemogenesis</t>
  </si>
  <si>
    <t xml:space="preserve">GSE20916</t>
  </si>
  <si>
    <t xml:space="preserve">Modeling oncogenic signaling in colon tumors by multidirectional analyses of microarray data</t>
  </si>
  <si>
    <t xml:space="preserve">GSE22490</t>
  </si>
  <si>
    <t xml:space="preserve">Genome-wide expression profiling at maternal-fetal interface in case of recurrent miscarriage (RM)</t>
  </si>
  <si>
    <t xml:space="preserve">GSE23343</t>
  </si>
  <si>
    <t xml:space="preserve">Expression data from human liver with or without type 2 diabetes</t>
  </si>
  <si>
    <t xml:space="preserve">GSE19243-1</t>
  </si>
  <si>
    <t xml:space="preserve">Genome-wide DNA Methylation Analysis Reveals Novel Targets for Drug Development in Mantle Cell Lymphoma</t>
  </si>
  <si>
    <t xml:space="preserve">GSE19243-2</t>
  </si>
  <si>
    <t xml:space="preserve">GSE23295</t>
  </si>
  <si>
    <t xml:space="preserve">Comparison of gene expression between CD133+ and CD133- SW620 human colon cancer cells</t>
  </si>
  <si>
    <t xml:space="preserve">GSE23103</t>
  </si>
  <si>
    <t xml:space="preserve">HeLa SCY1-like 1 esiRNA knockdown</t>
  </si>
  <si>
    <t xml:space="preserve">GSE23205</t>
  </si>
  <si>
    <t xml:space="preserve">Microarray expression analysis of PRF1 (perforin 1) haplotypes in patients with primary progressive multiple sclerosis</t>
  </si>
  <si>
    <t xml:space="preserve">GSE22385</t>
  </si>
  <si>
    <t xml:space="preserve">Gene profiling: U87 IRE1 dominant negative cells vs. U87ctrl cells in culture</t>
  </si>
  <si>
    <t xml:space="preserve">GSE23402</t>
  </si>
  <si>
    <t xml:space="preserve">Chromatin Structure and Gene Expression Programs of Human Embryonic and Induced Pluripotent Stem Cells (Affymetrix)</t>
  </si>
  <si>
    <t xml:space="preserve">GSE22919</t>
  </si>
  <si>
    <t xml:space="preserve">Transcriptional changes in IL-2, IL-12 and IL-18 stimulated human natural killer cells</t>
  </si>
  <si>
    <t xml:space="preserve">GSE22783</t>
  </si>
  <si>
    <t xml:space="preserve">Coupling p53 binding and nucleosome occupancy measurements at p53 binding sites</t>
  </si>
  <si>
    <t xml:space="preserve">GSE23501</t>
  </si>
  <si>
    <t xml:space="preserve">DNA methylation signatures define molecular subtypes of Diffuse Large B Cell Lymphoma</t>
  </si>
  <si>
    <t xml:space="preserve">GSE17551</t>
  </si>
  <si>
    <t xml:space="preserve">Genes regulated after transient knock-down of Pirin in WM-266 cells</t>
  </si>
  <si>
    <t xml:space="preserve">GSE21477</t>
  </si>
  <si>
    <t xml:space="preserve">Gene Expression Changes in Primary Human Nasal Epithelial Cells exposed to Formaldehyde in vitro</t>
  </si>
  <si>
    <t xml:space="preserve">GSE22392</t>
  </si>
  <si>
    <t xml:space="preserve">Expression data from hESCs, hiPSCs and human fibroblasts.</t>
  </si>
  <si>
    <t xml:space="preserve">GSE23405</t>
  </si>
  <si>
    <t xml:space="preserve">Gene profiling of apoptosis induced by heat stress in U937 human lymphoma cells</t>
  </si>
  <si>
    <t xml:space="preserve">GSE23593</t>
  </si>
  <si>
    <t xml:space="preserve">Intratumor Heterogeneity and Precision of Microarray-Based Predictors of Breast Cancer Biology and Clinical Outcome</t>
  </si>
  <si>
    <t xml:space="preserve">GSE22572</t>
  </si>
  <si>
    <t xml:space="preserve">TCF4 and CDX2, major transcription factors for intestinal function, converge on the same cis-regulatory regions</t>
  </si>
  <si>
    <t xml:space="preserve">GSE23579</t>
  </si>
  <si>
    <t xml:space="preserve">Gene expression profilings of fetal human and mouse cerebral cortex exposed to alcohol</t>
  </si>
  <si>
    <t xml:space="preserve">GSE23586</t>
  </si>
  <si>
    <t xml:space="preserve">Altered gene expressions of leukocyte transendothelial migration and cell communication pathways in periodontitis-affected gingival tissues</t>
  </si>
  <si>
    <t xml:space="preserve">GSE23627</t>
  </si>
  <si>
    <t xml:space="preserve">Expression data from RCC cell lines to study metastasis progression</t>
  </si>
  <si>
    <t xml:space="preserve">GSE23604</t>
  </si>
  <si>
    <t xml:space="preserve">ECP mediated monocyte to DC differentiation</t>
  </si>
  <si>
    <t xml:space="preserve">GSE23629</t>
  </si>
  <si>
    <t xml:space="preserve">Expression data from RCC paired tumors to study metastasis progression</t>
  </si>
  <si>
    <t xml:space="preserve">GSE23674</t>
  </si>
  <si>
    <t xml:space="preserve">Expression data from human colon cancer cell line HCT116 with NFX1-91 knockdown and control cells</t>
  </si>
  <si>
    <t xml:space="preserve">GSE23878</t>
  </si>
  <si>
    <t xml:space="preserve">Genome Wide Expression Analysis of Middle Eastern Colorectal Cancer Reveals FOXM1 as a Novel Target for Cancer Therapy</t>
  </si>
  <si>
    <t xml:space="preserve">GSE22242</t>
  </si>
  <si>
    <t xml:space="preserve">Identification of an intermediate signature that marks the initial phases of colorectal adenoma-carcinoma transition</t>
  </si>
  <si>
    <t xml:space="preserve">GSE22356</t>
  </si>
  <si>
    <t xml:space="preserve">Altered immune phenotype in peripheral blood cells of patients with scleroderma-associated pulmonary hypertension</t>
  </si>
  <si>
    <t xml:space="preserve">GSE15235</t>
  </si>
  <si>
    <t xml:space="preserve">Staging of biliary atresia at diagnosis by molecular profiling of the liver</t>
  </si>
  <si>
    <t xml:space="preserve">GSE21550</t>
  </si>
  <si>
    <t xml:space="preserve">Effect of Protease-resistant PML-RARÎ± on the leukemogenic potential in a mouse model of Acute Promyelocytic Leukemia</t>
  </si>
  <si>
    <t xml:space="preserve">GSE18090</t>
  </si>
  <si>
    <t xml:space="preserve">Gene Expression Profiling During Early Acute Febrile Stage of Dengue Infection Can Predict The Disease Outcome</t>
  </si>
  <si>
    <t xml:space="preserve">GSE21382</t>
  </si>
  <si>
    <t xml:space="preserve">Increased expression of Bcl11b in human transformed T cell lines leads to chemoresistance accompanied by G1 accumulation.</t>
  </si>
  <si>
    <t xml:space="preserve">GSE22065</t>
  </si>
  <si>
    <t xml:space="preserve">Expression data from Merm1/Wbscr22 knock-down tumor cells</t>
  </si>
  <si>
    <t xml:space="preserve">GSE20196</t>
  </si>
  <si>
    <t xml:space="preserve">Gene expression profile of poorly differentiated synovial sarcoma</t>
  </si>
  <si>
    <t xml:space="preserve">GSE23400</t>
  </si>
  <si>
    <t xml:space="preserve">Global gene expression profiling and validation in esophageal squamous cell carcinoma (ESCC)</t>
  </si>
  <si>
    <t xml:space="preserve">GSE16746</t>
  </si>
  <si>
    <t xml:space="preserve">Genomic approach in B-cell Chronic Lymphocytic Leukemia: molecularly distinct subgroups of patients with 13q14 deletion</t>
  </si>
  <si>
    <t xml:space="preserve">GSE23764</t>
  </si>
  <si>
    <t xml:space="preserve">Expression data from actomyosin contractility regulated genes</t>
  </si>
  <si>
    <t xml:space="preserve">GSE15743</t>
  </si>
  <si>
    <t xml:space="preserve">IFN alpha-induced gene expression in human NK cells</t>
  </si>
  <si>
    <t xml:space="preserve">GSE23741</t>
  </si>
  <si>
    <t xml:space="preserve">Expression data from untreated and rottlerin-treated normal and systemic sclerosis-derived human fibroblasts</t>
  </si>
  <si>
    <t xml:space="preserve">GSE23655</t>
  </si>
  <si>
    <t xml:space="preserve">Expression data from Control and Six1 expressing MCF7 cells</t>
  </si>
  <si>
    <t xml:space="preserve">GSE19587</t>
  </si>
  <si>
    <t xml:space="preserve">Imaging-guided microarray: Identifies molecular markers in the pathogenesis of Parkinsonâ€™s disease</t>
  </si>
  <si>
    <t xml:space="preserve">GSE22246</t>
  </si>
  <si>
    <t xml:space="preserve">Female human iPS cells retain an inactive X-chromosome</t>
  </si>
  <si>
    <t xml:space="preserve">GSE18206</t>
  </si>
  <si>
    <t xml:space="preserve">Analysis of human in vivo irritated epidermis: differential profiles induced by sodium lauryl sulphate and nonanoic acid</t>
  </si>
  <si>
    <t xml:space="preserve">GSE20538</t>
  </si>
  <si>
    <t xml:space="preserve">Gene expression profiles of fibroblasts from MCT8 patients</t>
  </si>
  <si>
    <t xml:space="preserve">GSE20708</t>
  </si>
  <si>
    <t xml:space="preserve">Gene expression data from GIST with KIT mutation</t>
  </si>
  <si>
    <t xml:space="preserve">GSE22061</t>
  </si>
  <si>
    <t xml:space="preserve">Gene expression profiles of HCT116 colorectal carcinoma cells treated with HDAC inhibitors</t>
  </si>
  <si>
    <t xml:space="preserve">GSE23906-1</t>
  </si>
  <si>
    <t xml:space="preserve">Evaluation of gene expression data generated from expired Affymetrix GeneChipÂ® microarrays using MAQC reference RNA samples</t>
  </si>
  <si>
    <t xml:space="preserve">GSE23906-2</t>
  </si>
  <si>
    <t xml:space="preserve">GSE21225</t>
  </si>
  <si>
    <t xml:space="preserve">Low dose hCG pregnant vs non-pregnant</t>
  </si>
  <si>
    <t xml:space="preserve">GSE23952</t>
  </si>
  <si>
    <t xml:space="preserve">Expression data from TGF-beta treated Panc-1 pancreatic adenocarcinoma cell line</t>
  </si>
  <si>
    <t xml:space="preserve">GSE20436</t>
  </si>
  <si>
    <t xml:space="preserve">Expression data from Gambian children with and without the clinical signs of active trachoma: U133 Plus2.0 array</t>
  </si>
  <si>
    <t xml:space="preserve">GSE23704</t>
  </si>
  <si>
    <t xml:space="preserve">Gene expression profiling on bronchoalveolar lavage (BAL) cells treated with all-trans-retinoic acid (ATRA)</t>
  </si>
  <si>
    <t xml:space="preserve">GSE18140</t>
  </si>
  <si>
    <t xml:space="preserve">COX-2 network as predictive molecular marker for clinical pregnancy in IVF</t>
  </si>
  <si>
    <t xml:space="preserve">GSE23216</t>
  </si>
  <si>
    <t xml:space="preserve">PITX1 suppresses TERT transcription</t>
  </si>
  <si>
    <t xml:space="preserve">GSE11906</t>
  </si>
  <si>
    <t xml:space="preserve">Quality Control in Microarray Assessment of Gene Expression in Human Airway Epithelium</t>
  </si>
  <si>
    <t xml:space="preserve">GSE19737</t>
  </si>
  <si>
    <t xml:space="preserve">Genes regulated by miR-145</t>
  </si>
  <si>
    <t xml:space="preserve">GSE24202</t>
  </si>
  <si>
    <t xml:space="preserve">Expression data from genetically modified HMLE human mammary epithelial cells</t>
  </si>
  <si>
    <t xml:space="preserve">GSE23743</t>
  </si>
  <si>
    <t xml:space="preserve">Effect of imatinib on philadelphia chromosome positive acute lymphoblastic leukemia</t>
  </si>
  <si>
    <t xml:space="preserve">GSE22382</t>
  </si>
  <si>
    <t xml:space="preserve">Organotypic Human Epithelial Neoplasia</t>
  </si>
  <si>
    <t xml:space="preserve">GSE22589</t>
  </si>
  <si>
    <t xml:space="preserve">A cryptic sensor for HIV-1 activates antiviral innate immunity in dendritic cells</t>
  </si>
  <si>
    <t xml:space="preserve">GSE12838</t>
  </si>
  <si>
    <t xml:space="preserve">The Monocyte Advantage</t>
  </si>
  <si>
    <t xml:space="preserve">GSE23980</t>
  </si>
  <si>
    <t xml:space="preserve">Expression data from human soft tissue sarcomas with complex genomics</t>
  </si>
  <si>
    <t xml:space="preserve">GSE16910</t>
  </si>
  <si>
    <t xml:space="preserve">microRNA and mRNA expression profiles of human embryonic stem cells treated with activin A</t>
  </si>
  <si>
    <t xml:space="preserve">GSE24147</t>
  </si>
  <si>
    <t xml:space="preserve">Sera-induced transcriptional signatures in human leukemia cell lines</t>
  </si>
  <si>
    <t xml:space="preserve">GSE24199</t>
  </si>
  <si>
    <t xml:space="preserve">Novel Properties of Side Population cells in Soft-tissue Sarcoma, and How They May Be Targeted to Develop Potential Therapies</t>
  </si>
  <si>
    <t xml:space="preserve">GSE24170</t>
  </si>
  <si>
    <t xml:space="preserve">Stable Set8 effect on gene expression in U2OS cells</t>
  </si>
  <si>
    <t xml:space="preserve">GSE24042</t>
  </si>
  <si>
    <t xml:space="preserve">Adult human liver tissue expression (Affymetrix)</t>
  </si>
  <si>
    <t xml:space="preserve">GSE24224</t>
  </si>
  <si>
    <t xml:space="preserve">Analysis of genome-wide methylation and gene expression induced by decitabine treatment in HL60 leukemia cell line</t>
  </si>
  <si>
    <t xml:space="preserve">GSE14814</t>
  </si>
  <si>
    <t xml:space="preserve">Prognostic and Predictive Gene Signature for Adjuvant Chemotherapy in Resected Non-Small Cell Lung Cancer</t>
  </si>
  <si>
    <t xml:space="preserve">GSE24128</t>
  </si>
  <si>
    <t xml:space="preserve">Cyclin D1 in AL Amyloidosis Baseline Plasma Cel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02.56"/>
    <col collapsed="false" customWidth="true" hidden="false" outlineLevel="0" max="3" min="3" style="0" width="9.99"/>
    <col collapsed="false" customWidth="true" hidden="false" outlineLevel="0" max="5" min="4" style="0" width="11.7"/>
    <col collapsed="false" customWidth="true" hidden="false" outlineLevel="0" max="9" min="6" style="0" width="9.41"/>
  </cols>
  <sheetData>
    <row r="1" customFormat="false" ht="38.2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2.75" hidden="false" customHeight="false" outlineLevel="0" collapsed="false">
      <c r="A2" s="4" t="s">
        <v>9</v>
      </c>
      <c r="B2" s="4" t="s">
        <v>10</v>
      </c>
      <c r="C2" s="4" t="n">
        <v>105</v>
      </c>
      <c r="D2" s="4" t="n">
        <v>40</v>
      </c>
      <c r="E2" s="4" t="n">
        <v>45</v>
      </c>
      <c r="F2" s="5" t="n">
        <v>1.48E-141</v>
      </c>
      <c r="G2" s="5" t="n">
        <v>3.24E-138</v>
      </c>
      <c r="H2" s="4" t="s">
        <v>11</v>
      </c>
      <c r="I2" s="6" t="s">
        <v>11</v>
      </c>
    </row>
    <row r="3" customFormat="false" ht="12.75" hidden="false" customHeight="false" outlineLevel="0" collapsed="false">
      <c r="A3" s="4" t="s">
        <v>12</v>
      </c>
      <c r="B3" s="4" t="s">
        <v>13</v>
      </c>
      <c r="C3" s="4" t="n">
        <v>346</v>
      </c>
      <c r="D3" s="4" t="n">
        <v>42</v>
      </c>
      <c r="E3" s="4" t="n">
        <v>11</v>
      </c>
      <c r="F3" s="5" t="n">
        <v>1.07E-042</v>
      </c>
      <c r="G3" s="5" t="n">
        <v>1.17E-039</v>
      </c>
      <c r="H3" s="4" t="s">
        <v>11</v>
      </c>
      <c r="I3" s="6" t="s">
        <v>11</v>
      </c>
    </row>
    <row r="4" customFormat="false" ht="12.75" hidden="false" customHeight="false" outlineLevel="0" collapsed="false">
      <c r="A4" s="4" t="s">
        <v>14</v>
      </c>
      <c r="B4" s="4" t="s">
        <v>15</v>
      </c>
      <c r="C4" s="4" t="n">
        <v>29</v>
      </c>
      <c r="D4" s="4" t="n">
        <v>11</v>
      </c>
      <c r="E4" s="4" t="n">
        <v>12</v>
      </c>
      <c r="F4" s="5" t="n">
        <v>3.15E-039</v>
      </c>
      <c r="G4" s="5" t="n">
        <v>2.29E-036</v>
      </c>
      <c r="H4" s="5" t="n">
        <v>3.97E-006</v>
      </c>
      <c r="I4" s="7" t="n">
        <v>0.000962</v>
      </c>
    </row>
    <row r="5" customFormat="false" ht="12.75" hidden="false" customHeight="false" outlineLevel="0" collapsed="false">
      <c r="A5" s="4" t="s">
        <v>16</v>
      </c>
      <c r="B5" s="4" t="s">
        <v>17</v>
      </c>
      <c r="C5" s="4" t="n">
        <v>18</v>
      </c>
      <c r="D5" s="4" t="n">
        <v>9</v>
      </c>
      <c r="E5" s="4" t="n">
        <v>9</v>
      </c>
      <c r="F5" s="5" t="n">
        <v>2.94E-035</v>
      </c>
      <c r="G5" s="5" t="n">
        <v>1.61E-032</v>
      </c>
      <c r="H5" s="4" t="n">
        <v>0.000259</v>
      </c>
      <c r="I5" s="7" t="n">
        <v>0.0236</v>
      </c>
    </row>
    <row r="6" customFormat="false" ht="12.75" hidden="false" customHeight="false" outlineLevel="0" collapsed="false">
      <c r="A6" s="4" t="s">
        <v>18</v>
      </c>
      <c r="B6" s="4" t="s">
        <v>19</v>
      </c>
      <c r="C6" s="4" t="n">
        <v>42</v>
      </c>
      <c r="D6" s="4" t="n">
        <v>15</v>
      </c>
      <c r="E6" s="4" t="n">
        <v>7</v>
      </c>
      <c r="F6" s="5" t="n">
        <v>1.58E-031</v>
      </c>
      <c r="G6" s="5" t="n">
        <v>6.89E-029</v>
      </c>
      <c r="H6" s="5" t="n">
        <v>2.1E-007</v>
      </c>
      <c r="I6" s="5" t="n">
        <v>6.54E-005</v>
      </c>
    </row>
    <row r="7" customFormat="false" ht="12.75" hidden="false" customHeight="false" outlineLevel="0" collapsed="false">
      <c r="A7" s="4" t="s">
        <v>20</v>
      </c>
      <c r="B7" s="4" t="s">
        <v>21</v>
      </c>
      <c r="C7" s="4" t="n">
        <v>65</v>
      </c>
      <c r="D7" s="4" t="n">
        <v>13</v>
      </c>
      <c r="E7" s="4" t="n">
        <v>12</v>
      </c>
      <c r="F7" s="5" t="n">
        <v>8.04E-031</v>
      </c>
      <c r="G7" s="5" t="n">
        <v>2.92E-028</v>
      </c>
      <c r="H7" s="5" t="n">
        <v>2.35E-005</v>
      </c>
      <c r="I7" s="7" t="n">
        <v>0.0036</v>
      </c>
    </row>
    <row r="8" customFormat="false" ht="12.75" hidden="false" customHeight="false" outlineLevel="0" collapsed="false">
      <c r="A8" s="4" t="s">
        <v>22</v>
      </c>
      <c r="B8" s="4" t="s">
        <v>23</v>
      </c>
      <c r="C8" s="4" t="n">
        <v>23</v>
      </c>
      <c r="D8" s="4" t="n">
        <v>9</v>
      </c>
      <c r="E8" s="4" t="n">
        <v>8</v>
      </c>
      <c r="F8" s="5" t="n">
        <v>3.64E-028</v>
      </c>
      <c r="G8" s="5" t="n">
        <v>1.14E-025</v>
      </c>
      <c r="H8" s="4" t="n">
        <v>0.00015</v>
      </c>
      <c r="I8" s="7" t="n">
        <v>0.0144</v>
      </c>
    </row>
    <row r="9" customFormat="false" ht="12.75" hidden="false" customHeight="false" outlineLevel="0" collapsed="false">
      <c r="A9" s="4" t="s">
        <v>24</v>
      </c>
      <c r="B9" s="4" t="s">
        <v>25</v>
      </c>
      <c r="C9" s="4" t="n">
        <v>30</v>
      </c>
      <c r="D9" s="4" t="n">
        <v>9</v>
      </c>
      <c r="E9" s="4" t="n">
        <v>9</v>
      </c>
      <c r="F9" s="5" t="n">
        <v>2.66E-027</v>
      </c>
      <c r="G9" s="5" t="n">
        <v>7.26E-025</v>
      </c>
      <c r="H9" s="5" t="n">
        <v>1.21E-007</v>
      </c>
      <c r="I9" s="5" t="n">
        <v>5.02E-005</v>
      </c>
    </row>
    <row r="10" customFormat="false" ht="12.75" hidden="false" customHeight="false" outlineLevel="0" collapsed="false">
      <c r="A10" s="4" t="s">
        <v>26</v>
      </c>
      <c r="B10" s="4" t="s">
        <v>27</v>
      </c>
      <c r="C10" s="4" t="n">
        <v>16</v>
      </c>
      <c r="D10" s="4" t="n">
        <v>8</v>
      </c>
      <c r="E10" s="4" t="n">
        <v>6</v>
      </c>
      <c r="F10" s="5" t="n">
        <v>2.29E-025</v>
      </c>
      <c r="G10" s="5" t="n">
        <v>5.55E-023</v>
      </c>
      <c r="H10" s="4" t="n">
        <v>0.000768</v>
      </c>
      <c r="I10" s="7" t="n">
        <v>0.0541</v>
      </c>
    </row>
    <row r="11" customFormat="false" ht="12.75" hidden="false" customHeight="false" outlineLevel="0" collapsed="false">
      <c r="A11" s="4" t="s">
        <v>28</v>
      </c>
      <c r="B11" s="4" t="s">
        <v>29</v>
      </c>
      <c r="C11" s="4" t="n">
        <v>20</v>
      </c>
      <c r="D11" s="4" t="n">
        <v>5</v>
      </c>
      <c r="E11" s="4" t="n">
        <v>9</v>
      </c>
      <c r="F11" s="5" t="n">
        <v>1.72E-023</v>
      </c>
      <c r="G11" s="5" t="n">
        <v>3.76E-021</v>
      </c>
      <c r="H11" s="5" t="n">
        <v>9.63E-006</v>
      </c>
      <c r="I11" s="7" t="n">
        <v>0.00191</v>
      </c>
    </row>
    <row r="12" customFormat="false" ht="12.75" hidden="false" customHeight="false" outlineLevel="0" collapsed="false">
      <c r="A12" s="4" t="s">
        <v>30</v>
      </c>
      <c r="B12" s="4" t="s">
        <v>31</v>
      </c>
      <c r="C12" s="4" t="n">
        <v>15</v>
      </c>
      <c r="D12" s="4" t="n">
        <v>3</v>
      </c>
      <c r="E12" s="4" t="n">
        <v>9</v>
      </c>
      <c r="F12" s="5" t="n">
        <v>1.97E-022</v>
      </c>
      <c r="G12" s="5" t="n">
        <v>3.9E-020</v>
      </c>
      <c r="H12" s="5" t="n">
        <v>4.69E-005</v>
      </c>
      <c r="I12" s="7" t="n">
        <v>0.00602</v>
      </c>
    </row>
    <row r="13" customFormat="false" ht="12.75" hidden="false" customHeight="false" outlineLevel="0" collapsed="false">
      <c r="A13" s="4" t="s">
        <v>32</v>
      </c>
      <c r="B13" s="4" t="s">
        <v>33</v>
      </c>
      <c r="C13" s="4" t="n">
        <v>12</v>
      </c>
      <c r="D13" s="4" t="n">
        <v>5</v>
      </c>
      <c r="E13" s="4" t="n">
        <v>6</v>
      </c>
      <c r="F13" s="5" t="n">
        <v>6.63E-021</v>
      </c>
      <c r="G13" s="5" t="n">
        <v>1.21E-018</v>
      </c>
      <c r="H13" s="4" t="n">
        <v>0.00555</v>
      </c>
      <c r="I13" s="7" t="n">
        <v>0.243</v>
      </c>
    </row>
    <row r="14" customFormat="false" ht="12.75" hidden="false" customHeight="false" outlineLevel="0" collapsed="false">
      <c r="A14" s="4" t="s">
        <v>34</v>
      </c>
      <c r="B14" s="4" t="s">
        <v>35</v>
      </c>
      <c r="C14" s="4" t="n">
        <v>112</v>
      </c>
      <c r="D14" s="4" t="n">
        <v>19</v>
      </c>
      <c r="E14" s="4" t="n">
        <v>1</v>
      </c>
      <c r="F14" s="5" t="n">
        <v>8.42E-021</v>
      </c>
      <c r="G14" s="5" t="n">
        <v>1.41E-018</v>
      </c>
      <c r="H14" s="5" t="n">
        <v>1.38E-007</v>
      </c>
      <c r="I14" s="5" t="n">
        <v>5.02E-005</v>
      </c>
    </row>
    <row r="15" customFormat="false" ht="12.75" hidden="false" customHeight="false" outlineLevel="0" collapsed="false">
      <c r="A15" s="4" t="s">
        <v>36</v>
      </c>
      <c r="B15" s="4" t="s">
        <v>37</v>
      </c>
      <c r="C15" s="4" t="n">
        <v>51</v>
      </c>
      <c r="D15" s="4" t="n">
        <v>9</v>
      </c>
      <c r="E15" s="4" t="n">
        <v>8</v>
      </c>
      <c r="F15" s="5" t="n">
        <v>3.92E-020</v>
      </c>
      <c r="G15" s="5" t="n">
        <v>6.11E-018</v>
      </c>
      <c r="H15" s="4" t="n">
        <v>0.000272</v>
      </c>
      <c r="I15" s="7" t="n">
        <v>0.0238</v>
      </c>
    </row>
    <row r="16" customFormat="false" ht="12.75" hidden="false" customHeight="false" outlineLevel="0" collapsed="false">
      <c r="A16" s="4" t="s">
        <v>38</v>
      </c>
      <c r="B16" s="4" t="s">
        <v>39</v>
      </c>
      <c r="C16" s="4" t="n">
        <v>8</v>
      </c>
      <c r="D16" s="4" t="n">
        <v>4</v>
      </c>
      <c r="E16" s="4" t="n">
        <v>4</v>
      </c>
      <c r="F16" s="5" t="n">
        <v>4.51E-016</v>
      </c>
      <c r="G16" s="5" t="n">
        <v>6.57E-014</v>
      </c>
      <c r="H16" s="4" t="n">
        <v>0.0371</v>
      </c>
      <c r="I16" s="7" t="n">
        <v>0.89</v>
      </c>
    </row>
    <row r="17" customFormat="false" ht="12.75" hidden="false" customHeight="false" outlineLevel="0" collapsed="false">
      <c r="A17" s="4" t="s">
        <v>40</v>
      </c>
      <c r="B17" s="4" t="s">
        <v>41</v>
      </c>
      <c r="C17" s="4" t="n">
        <v>12</v>
      </c>
      <c r="D17" s="4" t="n">
        <v>6</v>
      </c>
      <c r="E17" s="4" t="n">
        <v>3</v>
      </c>
      <c r="F17" s="5" t="n">
        <v>8.62E-016</v>
      </c>
      <c r="G17" s="5" t="n">
        <v>1.18E-013</v>
      </c>
      <c r="H17" s="4" t="n">
        <v>0.00542</v>
      </c>
      <c r="I17" s="7" t="n">
        <v>0.241</v>
      </c>
    </row>
    <row r="18" customFormat="false" ht="12.75" hidden="false" customHeight="false" outlineLevel="0" collapsed="false">
      <c r="A18" s="4" t="s">
        <v>42</v>
      </c>
      <c r="B18" s="4" t="s">
        <v>43</v>
      </c>
      <c r="C18" s="4" t="n">
        <v>12</v>
      </c>
      <c r="D18" s="4" t="n">
        <v>5</v>
      </c>
      <c r="E18" s="4" t="n">
        <v>4</v>
      </c>
      <c r="F18" s="5" t="n">
        <v>1.17E-015</v>
      </c>
      <c r="G18" s="5" t="n">
        <v>1.5E-013</v>
      </c>
      <c r="H18" s="4" t="n">
        <v>0.00185</v>
      </c>
      <c r="I18" s="7" t="n">
        <v>0.109</v>
      </c>
    </row>
    <row r="19" customFormat="false" ht="12.75" hidden="false" customHeight="false" outlineLevel="0" collapsed="false">
      <c r="A19" s="4" t="s">
        <v>44</v>
      </c>
      <c r="B19" s="4" t="s">
        <v>45</v>
      </c>
      <c r="C19" s="4" t="n">
        <v>8</v>
      </c>
      <c r="D19" s="4" t="n">
        <v>4</v>
      </c>
      <c r="E19" s="4" t="n">
        <v>3</v>
      </c>
      <c r="F19" s="5" t="n">
        <v>2.95E-013</v>
      </c>
      <c r="G19" s="5" t="n">
        <v>3.57E-011</v>
      </c>
      <c r="H19" s="4" t="n">
        <v>0.0382</v>
      </c>
      <c r="I19" s="7" t="n">
        <v>0.901</v>
      </c>
    </row>
    <row r="20" customFormat="false" ht="12.75" hidden="false" customHeight="false" outlineLevel="0" collapsed="false">
      <c r="A20" s="4" t="s">
        <v>46</v>
      </c>
      <c r="B20" s="4" t="s">
        <v>47</v>
      </c>
      <c r="C20" s="4" t="n">
        <v>14</v>
      </c>
      <c r="D20" s="4" t="n">
        <v>4</v>
      </c>
      <c r="E20" s="4" t="n">
        <v>4</v>
      </c>
      <c r="F20" s="5" t="n">
        <v>1.27E-012</v>
      </c>
      <c r="G20" s="5" t="n">
        <v>1.46E-010</v>
      </c>
      <c r="H20" s="4" t="n">
        <v>0.0425</v>
      </c>
      <c r="I20" s="7" t="n">
        <v>0.916</v>
      </c>
    </row>
    <row r="21" customFormat="false" ht="12.75" hidden="false" customHeight="false" outlineLevel="0" collapsed="false">
      <c r="A21" s="4" t="s">
        <v>48</v>
      </c>
      <c r="B21" s="4" t="s">
        <v>49</v>
      </c>
      <c r="C21" s="4" t="n">
        <v>24</v>
      </c>
      <c r="D21" s="4" t="n">
        <v>3</v>
      </c>
      <c r="E21" s="4" t="n">
        <v>6</v>
      </c>
      <c r="F21" s="5" t="n">
        <v>2.41E-012</v>
      </c>
      <c r="G21" s="5" t="n">
        <v>2.63E-010</v>
      </c>
      <c r="H21" s="4" t="n">
        <v>0.0126</v>
      </c>
      <c r="I21" s="7" t="n">
        <v>0.457</v>
      </c>
    </row>
    <row r="22" customFormat="false" ht="12.75" hidden="false" customHeight="false" outlineLevel="0" collapsed="false">
      <c r="A22" s="4" t="s">
        <v>50</v>
      </c>
      <c r="B22" s="4" t="s">
        <v>51</v>
      </c>
      <c r="C22" s="4" t="n">
        <v>7</v>
      </c>
      <c r="D22" s="4" t="n">
        <v>3</v>
      </c>
      <c r="E22" s="4" t="n">
        <v>3</v>
      </c>
      <c r="F22" s="5" t="n">
        <v>2.13E-011</v>
      </c>
      <c r="G22" s="5" t="n">
        <v>2.22E-009</v>
      </c>
      <c r="H22" s="4" t="n">
        <v>0.0347</v>
      </c>
      <c r="I22" s="7" t="n">
        <v>0.877</v>
      </c>
    </row>
    <row r="23" customFormat="false" ht="12.75" hidden="false" customHeight="false" outlineLevel="0" collapsed="false">
      <c r="A23" s="4" t="s">
        <v>52</v>
      </c>
      <c r="B23" s="4" t="s">
        <v>53</v>
      </c>
      <c r="C23" s="4" t="n">
        <v>75</v>
      </c>
      <c r="D23" s="4" t="n">
        <v>2</v>
      </c>
      <c r="E23" s="4" t="n">
        <v>9</v>
      </c>
      <c r="F23" s="5" t="n">
        <v>1.32E-010</v>
      </c>
      <c r="G23" s="5" t="n">
        <v>1.31E-008</v>
      </c>
      <c r="H23" s="5" t="n">
        <v>6.42E-007</v>
      </c>
      <c r="I23" s="7" t="n">
        <v>0.000175</v>
      </c>
    </row>
    <row r="24" customFormat="false" ht="12.75" hidden="false" customHeight="false" outlineLevel="0" collapsed="false">
      <c r="A24" s="4" t="s">
        <v>54</v>
      </c>
      <c r="B24" s="4" t="s">
        <v>55</v>
      </c>
      <c r="C24" s="4" t="n">
        <v>9</v>
      </c>
      <c r="D24" s="4" t="n">
        <v>3</v>
      </c>
      <c r="E24" s="4" t="n">
        <v>3</v>
      </c>
      <c r="F24" s="5" t="n">
        <v>2.5E-010</v>
      </c>
      <c r="G24" s="5" t="n">
        <v>2.28E-008</v>
      </c>
      <c r="H24" s="4" t="n">
        <v>0.0217</v>
      </c>
      <c r="I24" s="7" t="n">
        <v>0.667</v>
      </c>
    </row>
    <row r="25" customFormat="false" ht="12.75" hidden="false" customHeight="false" outlineLevel="0" collapsed="false">
      <c r="A25" s="4" t="s">
        <v>56</v>
      </c>
      <c r="B25" s="4" t="s">
        <v>57</v>
      </c>
      <c r="C25" s="4" t="n">
        <v>9</v>
      </c>
      <c r="D25" s="4" t="n">
        <v>3</v>
      </c>
      <c r="E25" s="4" t="n">
        <v>3</v>
      </c>
      <c r="F25" s="5" t="n">
        <v>2.5E-010</v>
      </c>
      <c r="G25" s="5" t="n">
        <v>2.28E-008</v>
      </c>
      <c r="H25" s="4" t="n">
        <v>0.00576</v>
      </c>
      <c r="I25" s="7" t="n">
        <v>0.247</v>
      </c>
    </row>
    <row r="26" customFormat="false" ht="12.75" hidden="false" customHeight="false" outlineLevel="0" collapsed="false">
      <c r="A26" s="4" t="s">
        <v>58</v>
      </c>
      <c r="B26" s="4" t="s">
        <v>59</v>
      </c>
      <c r="C26" s="4" t="n">
        <v>18</v>
      </c>
      <c r="D26" s="4" t="n">
        <v>0</v>
      </c>
      <c r="E26" s="4" t="n">
        <v>6</v>
      </c>
      <c r="F26" s="5" t="n">
        <v>1.45E-009</v>
      </c>
      <c r="G26" s="5" t="n">
        <v>1.26E-007</v>
      </c>
      <c r="H26" s="5" t="n">
        <v>5.38E-005</v>
      </c>
      <c r="I26" s="7" t="n">
        <v>0.00652</v>
      </c>
    </row>
    <row r="27" customFormat="false" ht="12.75" hidden="false" customHeight="false" outlineLevel="0" collapsed="false">
      <c r="A27" s="4" t="s">
        <v>60</v>
      </c>
      <c r="B27" s="4" t="s">
        <v>61</v>
      </c>
      <c r="C27" s="4" t="n">
        <v>6</v>
      </c>
      <c r="D27" s="4" t="n">
        <v>3</v>
      </c>
      <c r="E27" s="4" t="n">
        <v>2</v>
      </c>
      <c r="F27" s="5" t="n">
        <v>1.51E-009</v>
      </c>
      <c r="G27" s="5" t="n">
        <v>1.27E-007</v>
      </c>
      <c r="H27" s="4" t="n">
        <v>0.101</v>
      </c>
      <c r="I27" s="7" t="n">
        <v>1</v>
      </c>
    </row>
    <row r="28" customFormat="false" ht="12.75" hidden="false" customHeight="false" outlineLevel="0" collapsed="false">
      <c r="A28" s="4" t="s">
        <v>62</v>
      </c>
      <c r="B28" s="4" t="s">
        <v>39</v>
      </c>
      <c r="C28" s="4" t="n">
        <v>4</v>
      </c>
      <c r="D28" s="4" t="n">
        <v>2</v>
      </c>
      <c r="E28" s="4" t="n">
        <v>2</v>
      </c>
      <c r="F28" s="5" t="n">
        <v>2.11E-008</v>
      </c>
      <c r="G28" s="5" t="n">
        <v>1.59E-006</v>
      </c>
      <c r="H28" s="4" t="n">
        <v>0.272</v>
      </c>
      <c r="I28" s="7" t="n">
        <v>1</v>
      </c>
    </row>
    <row r="29" customFormat="false" ht="12.75" hidden="false" customHeight="false" outlineLevel="0" collapsed="false">
      <c r="A29" s="4" t="s">
        <v>63</v>
      </c>
      <c r="B29" s="4" t="s">
        <v>29</v>
      </c>
      <c r="C29" s="4" t="n">
        <v>4</v>
      </c>
      <c r="D29" s="4" t="n">
        <v>2</v>
      </c>
      <c r="E29" s="4" t="n">
        <v>2</v>
      </c>
      <c r="F29" s="5" t="n">
        <v>2.11E-008</v>
      </c>
      <c r="G29" s="5" t="n">
        <v>1.59E-006</v>
      </c>
      <c r="H29" s="4" t="n">
        <v>0.272</v>
      </c>
      <c r="I29" s="7" t="n">
        <v>1</v>
      </c>
    </row>
    <row r="30" customFormat="false" ht="12.75" hidden="false" customHeight="false" outlineLevel="0" collapsed="false">
      <c r="A30" s="4" t="s">
        <v>64</v>
      </c>
      <c r="B30" s="4" t="s">
        <v>65</v>
      </c>
      <c r="C30" s="4" t="n">
        <v>4</v>
      </c>
      <c r="D30" s="4" t="n">
        <v>2</v>
      </c>
      <c r="E30" s="4" t="n">
        <v>2</v>
      </c>
      <c r="F30" s="5" t="n">
        <v>2.11E-008</v>
      </c>
      <c r="G30" s="5" t="n">
        <v>1.59E-006</v>
      </c>
      <c r="H30" s="4" t="n">
        <v>0.272</v>
      </c>
      <c r="I30" s="7" t="n">
        <v>1</v>
      </c>
    </row>
    <row r="31" customFormat="false" ht="12.75" hidden="false" customHeight="false" outlineLevel="0" collapsed="false">
      <c r="A31" s="4" t="s">
        <v>66</v>
      </c>
      <c r="B31" s="4" t="s">
        <v>67</v>
      </c>
      <c r="C31" s="4" t="n">
        <v>18</v>
      </c>
      <c r="D31" s="4" t="n">
        <v>3</v>
      </c>
      <c r="E31" s="4" t="n">
        <v>3</v>
      </c>
      <c r="F31" s="5" t="n">
        <v>5.04E-008</v>
      </c>
      <c r="G31" s="5" t="n">
        <v>3.67E-006</v>
      </c>
      <c r="H31" s="5" t="n">
        <v>6.67E-005</v>
      </c>
      <c r="I31" s="7" t="n">
        <v>0.00766</v>
      </c>
    </row>
    <row r="32" customFormat="false" ht="12.75" hidden="false" customHeight="false" outlineLevel="0" collapsed="false">
      <c r="A32" s="4" t="s">
        <v>68</v>
      </c>
      <c r="B32" s="4" t="s">
        <v>69</v>
      </c>
      <c r="C32" s="4" t="n">
        <v>6</v>
      </c>
      <c r="D32" s="4" t="n">
        <v>1</v>
      </c>
      <c r="E32" s="4" t="n">
        <v>3</v>
      </c>
      <c r="F32" s="5" t="n">
        <v>1.03E-007</v>
      </c>
      <c r="G32" s="5" t="n">
        <v>7.28E-006</v>
      </c>
      <c r="H32" s="4" t="n">
        <v>0.104</v>
      </c>
      <c r="I32" s="7" t="n">
        <v>1</v>
      </c>
    </row>
    <row r="33" customFormat="false" ht="12.75" hidden="false" customHeight="false" outlineLevel="0" collapsed="false">
      <c r="A33" s="4" t="s">
        <v>70</v>
      </c>
      <c r="B33" s="4" t="s">
        <v>71</v>
      </c>
      <c r="C33" s="4" t="n">
        <v>278</v>
      </c>
      <c r="D33" s="4" t="n">
        <v>6</v>
      </c>
      <c r="E33" s="4" t="n">
        <v>10</v>
      </c>
      <c r="F33" s="5" t="n">
        <v>2.53E-007</v>
      </c>
      <c r="G33" s="5" t="n">
        <v>1.67E-005</v>
      </c>
      <c r="H33" s="4" t="n">
        <v>0.000529</v>
      </c>
      <c r="I33" s="7" t="n">
        <v>0.0413</v>
      </c>
    </row>
    <row r="34" customFormat="false" ht="12.75" hidden="false" customHeight="false" outlineLevel="0" collapsed="false">
      <c r="A34" s="4" t="s">
        <v>72</v>
      </c>
      <c r="B34" s="4" t="s">
        <v>73</v>
      </c>
      <c r="C34" s="4" t="n">
        <v>278</v>
      </c>
      <c r="D34" s="4" t="n">
        <v>6</v>
      </c>
      <c r="E34" s="4" t="n">
        <v>10</v>
      </c>
      <c r="F34" s="5" t="n">
        <v>2.53E-007</v>
      </c>
      <c r="G34" s="5" t="n">
        <v>1.67E-005</v>
      </c>
      <c r="H34" s="4" t="n">
        <v>0.000529</v>
      </c>
      <c r="I34" s="7" t="n">
        <v>0.0413</v>
      </c>
    </row>
    <row r="35" customFormat="false" ht="12.75" hidden="false" customHeight="false" outlineLevel="0" collapsed="false">
      <c r="A35" s="4" t="s">
        <v>74</v>
      </c>
      <c r="B35" s="4" t="s">
        <v>75</v>
      </c>
      <c r="C35" s="4" t="n">
        <v>189</v>
      </c>
      <c r="D35" s="4" t="n">
        <v>9</v>
      </c>
      <c r="E35" s="4" t="n">
        <v>4</v>
      </c>
      <c r="F35" s="5" t="n">
        <v>4.8E-007</v>
      </c>
      <c r="G35" s="5" t="n">
        <v>3.08E-005</v>
      </c>
      <c r="H35" s="4" t="n">
        <v>0.0102</v>
      </c>
      <c r="I35" s="7" t="n">
        <v>0.405</v>
      </c>
    </row>
    <row r="36" customFormat="false" ht="12.75" hidden="false" customHeight="false" outlineLevel="0" collapsed="false">
      <c r="A36" s="4" t="s">
        <v>76</v>
      </c>
      <c r="B36" s="4" t="s">
        <v>77</v>
      </c>
      <c r="C36" s="4" t="n">
        <v>16</v>
      </c>
      <c r="D36" s="4" t="n">
        <v>3</v>
      </c>
      <c r="E36" s="4" t="n">
        <v>2</v>
      </c>
      <c r="F36" s="5" t="n">
        <v>9.94E-007</v>
      </c>
      <c r="G36" s="5" t="n">
        <v>6.2E-005</v>
      </c>
      <c r="H36" s="4" t="n">
        <v>0.0432</v>
      </c>
      <c r="I36" s="7" t="n">
        <v>0.916</v>
      </c>
    </row>
    <row r="37" customFormat="false" ht="12.75" hidden="false" customHeight="false" outlineLevel="0" collapsed="false">
      <c r="A37" s="4" t="s">
        <v>78</v>
      </c>
      <c r="B37" s="4" t="s">
        <v>79</v>
      </c>
      <c r="C37" s="4" t="n">
        <v>8</v>
      </c>
      <c r="D37" s="4" t="n">
        <v>2</v>
      </c>
      <c r="E37" s="4" t="n">
        <v>2</v>
      </c>
      <c r="F37" s="5" t="n">
        <v>1.42E-006</v>
      </c>
      <c r="G37" s="5" t="n">
        <v>8.6E-005</v>
      </c>
      <c r="H37" s="4" t="n">
        <v>0.00101</v>
      </c>
      <c r="I37" s="7" t="n">
        <v>0.0689</v>
      </c>
    </row>
    <row r="38" customFormat="false" ht="12.75" hidden="false" customHeight="false" outlineLevel="0" collapsed="false">
      <c r="A38" s="4" t="s">
        <v>80</v>
      </c>
      <c r="B38" s="4" t="s">
        <v>81</v>
      </c>
      <c r="C38" s="4" t="n">
        <v>32</v>
      </c>
      <c r="D38" s="4" t="n">
        <v>4</v>
      </c>
      <c r="E38" s="4" t="n">
        <v>2</v>
      </c>
      <c r="F38" s="5" t="n">
        <v>1.51E-006</v>
      </c>
      <c r="G38" s="5" t="n">
        <v>8.92E-005</v>
      </c>
      <c r="H38" s="4" t="n">
        <v>0.00488</v>
      </c>
      <c r="I38" s="7" t="n">
        <v>0.227</v>
      </c>
    </row>
    <row r="39" customFormat="false" ht="12.75" hidden="false" customHeight="false" outlineLevel="0" collapsed="false">
      <c r="A39" s="4" t="s">
        <v>82</v>
      </c>
      <c r="B39" s="4" t="s">
        <v>83</v>
      </c>
      <c r="C39" s="4" t="n">
        <v>3</v>
      </c>
      <c r="D39" s="4" t="n">
        <v>2</v>
      </c>
      <c r="E39" s="4" t="n">
        <v>1</v>
      </c>
      <c r="F39" s="5" t="n">
        <v>1.75E-006</v>
      </c>
      <c r="G39" s="7" t="n">
        <v>0.0001</v>
      </c>
      <c r="H39" s="4" t="n">
        <v>0.141</v>
      </c>
      <c r="I39" s="7" t="n">
        <v>1</v>
      </c>
    </row>
    <row r="40" customFormat="false" ht="12.75" hidden="false" customHeight="false" outlineLevel="0" collapsed="false">
      <c r="A40" s="4" t="s">
        <v>84</v>
      </c>
      <c r="B40" s="4" t="s">
        <v>85</v>
      </c>
      <c r="C40" s="4" t="n">
        <v>37</v>
      </c>
      <c r="D40" s="4" t="n">
        <v>2</v>
      </c>
      <c r="E40" s="4" t="n">
        <v>4</v>
      </c>
      <c r="F40" s="5" t="n">
        <v>2.32E-006</v>
      </c>
      <c r="G40" s="7" t="n">
        <v>0.00013</v>
      </c>
      <c r="H40" s="4" t="n">
        <v>0.0132</v>
      </c>
      <c r="I40" s="7" t="n">
        <v>0.457</v>
      </c>
    </row>
    <row r="41" customFormat="false" ht="12.75" hidden="false" customHeight="false" outlineLevel="0" collapsed="false">
      <c r="A41" s="4" t="s">
        <v>86</v>
      </c>
      <c r="B41" s="4" t="s">
        <v>87</v>
      </c>
      <c r="C41" s="4" t="n">
        <v>327</v>
      </c>
      <c r="D41" s="4" t="n">
        <v>11</v>
      </c>
      <c r="E41" s="4" t="n">
        <v>4</v>
      </c>
      <c r="F41" s="5" t="n">
        <v>9.42E-006</v>
      </c>
      <c r="G41" s="7" t="n">
        <v>0.000514</v>
      </c>
      <c r="H41" s="4" t="n">
        <v>0.00397</v>
      </c>
      <c r="I41" s="7" t="n">
        <v>0.198</v>
      </c>
    </row>
    <row r="42" customFormat="false" ht="12.75" hidden="false" customHeight="false" outlineLevel="0" collapsed="false">
      <c r="A42" s="4" t="s">
        <v>88</v>
      </c>
      <c r="B42" s="4" t="s">
        <v>89</v>
      </c>
      <c r="C42" s="4" t="n">
        <v>27</v>
      </c>
      <c r="D42" s="4" t="n">
        <v>3</v>
      </c>
      <c r="E42" s="4" t="n">
        <v>2</v>
      </c>
      <c r="F42" s="5" t="n">
        <v>1.64E-005</v>
      </c>
      <c r="G42" s="7" t="n">
        <v>0.000876</v>
      </c>
      <c r="H42" s="4" t="n">
        <v>0.127</v>
      </c>
      <c r="I42" s="7" t="n">
        <v>1</v>
      </c>
    </row>
    <row r="43" customFormat="false" ht="12.75" hidden="false" customHeight="false" outlineLevel="0" collapsed="false">
      <c r="A43" s="4" t="s">
        <v>90</v>
      </c>
      <c r="B43" s="4" t="s">
        <v>91</v>
      </c>
      <c r="C43" s="4" t="n">
        <v>6</v>
      </c>
      <c r="D43" s="4" t="n">
        <v>1</v>
      </c>
      <c r="E43" s="4" t="n">
        <v>2</v>
      </c>
      <c r="F43" s="5" t="n">
        <v>2.01E-005</v>
      </c>
      <c r="G43" s="7" t="n">
        <v>0.00105</v>
      </c>
      <c r="H43" s="4" t="n">
        <v>0.528</v>
      </c>
      <c r="I43" s="7" t="n">
        <v>1</v>
      </c>
    </row>
    <row r="44" customFormat="false" ht="12.75" hidden="false" customHeight="false" outlineLevel="0" collapsed="false">
      <c r="A44" s="4" t="s">
        <v>92</v>
      </c>
      <c r="B44" s="4" t="s">
        <v>93</v>
      </c>
      <c r="C44" s="4" t="n">
        <v>127</v>
      </c>
      <c r="D44" s="4" t="n">
        <v>5</v>
      </c>
      <c r="E44" s="4" t="n">
        <v>4</v>
      </c>
      <c r="F44" s="5" t="n">
        <v>3.31E-005</v>
      </c>
      <c r="G44" s="7" t="n">
        <v>0.00168</v>
      </c>
      <c r="H44" s="4" t="n">
        <v>0.0131</v>
      </c>
      <c r="I44" s="7" t="n">
        <v>0.457</v>
      </c>
    </row>
    <row r="45" customFormat="false" ht="12.75" hidden="false" customHeight="false" outlineLevel="0" collapsed="false">
      <c r="A45" s="4" t="s">
        <v>94</v>
      </c>
      <c r="B45" s="4" t="s">
        <v>81</v>
      </c>
      <c r="C45" s="4" t="n">
        <v>32</v>
      </c>
      <c r="D45" s="4" t="n">
        <v>3</v>
      </c>
      <c r="E45" s="4" t="n">
        <v>2</v>
      </c>
      <c r="F45" s="5" t="n">
        <v>3.9E-005</v>
      </c>
      <c r="G45" s="7" t="n">
        <v>0.00194</v>
      </c>
      <c r="H45" s="4" t="n">
        <v>0.00675</v>
      </c>
      <c r="I45" s="7" t="n">
        <v>0.283</v>
      </c>
    </row>
    <row r="46" customFormat="false" ht="12.75" hidden="false" customHeight="false" outlineLevel="0" collapsed="false">
      <c r="A46" s="4" t="s">
        <v>95</v>
      </c>
      <c r="B46" s="4" t="s">
        <v>96</v>
      </c>
      <c r="C46" s="4" t="n">
        <v>8</v>
      </c>
      <c r="D46" s="4" t="n">
        <v>2</v>
      </c>
      <c r="E46" s="4" t="n">
        <v>1</v>
      </c>
      <c r="F46" s="5" t="n">
        <v>9.34E-005</v>
      </c>
      <c r="G46" s="7" t="n">
        <v>0.00453</v>
      </c>
      <c r="H46" s="4" t="n">
        <v>0.00196</v>
      </c>
      <c r="I46" s="7" t="n">
        <v>0.113</v>
      </c>
    </row>
    <row r="47" customFormat="false" ht="12.75" hidden="false" customHeight="false" outlineLevel="0" collapsed="false">
      <c r="A47" s="4" t="s">
        <v>97</v>
      </c>
      <c r="B47" s="4" t="s">
        <v>98</v>
      </c>
      <c r="C47" s="4" t="n">
        <v>115</v>
      </c>
      <c r="D47" s="4" t="n">
        <v>5</v>
      </c>
      <c r="E47" s="4" t="n">
        <v>3</v>
      </c>
      <c r="F47" s="4" t="n">
        <v>0.000105</v>
      </c>
      <c r="G47" s="7" t="n">
        <v>0.00498</v>
      </c>
      <c r="H47" s="4" t="n">
        <v>0.0253</v>
      </c>
      <c r="I47" s="7" t="n">
        <v>0.725</v>
      </c>
    </row>
    <row r="48" customFormat="false" ht="12.75" hidden="false" customHeight="false" outlineLevel="0" collapsed="false">
      <c r="A48" s="4" t="s">
        <v>99</v>
      </c>
      <c r="B48" s="4" t="s">
        <v>100</v>
      </c>
      <c r="C48" s="4" t="n">
        <v>116</v>
      </c>
      <c r="D48" s="4" t="n">
        <v>5</v>
      </c>
      <c r="E48" s="4" t="n">
        <v>3</v>
      </c>
      <c r="F48" s="4" t="n">
        <v>0.000111</v>
      </c>
      <c r="G48" s="7" t="n">
        <v>0.00516</v>
      </c>
      <c r="H48" s="4" t="n">
        <v>0.00374</v>
      </c>
      <c r="I48" s="7" t="n">
        <v>0.198</v>
      </c>
    </row>
    <row r="49" customFormat="false" ht="12.75" hidden="false" customHeight="false" outlineLevel="0" collapsed="false">
      <c r="A49" s="4" t="s">
        <v>101</v>
      </c>
      <c r="B49" s="4" t="s">
        <v>102</v>
      </c>
      <c r="C49" s="4" t="n">
        <v>286</v>
      </c>
      <c r="D49" s="4" t="n">
        <v>9</v>
      </c>
      <c r="E49" s="4" t="n">
        <v>3</v>
      </c>
      <c r="F49" s="4" t="n">
        <v>0.000133</v>
      </c>
      <c r="G49" s="7" t="n">
        <v>0.00604</v>
      </c>
      <c r="H49" s="4" t="n">
        <v>0.0031</v>
      </c>
      <c r="I49" s="7" t="n">
        <v>0.174</v>
      </c>
    </row>
    <row r="50" customFormat="false" ht="12.75" hidden="false" customHeight="false" outlineLevel="0" collapsed="false">
      <c r="A50" s="4" t="s">
        <v>103</v>
      </c>
      <c r="B50" s="4" t="s">
        <v>65</v>
      </c>
      <c r="C50" s="4" t="n">
        <v>2</v>
      </c>
      <c r="D50" s="4" t="n">
        <v>1</v>
      </c>
      <c r="E50" s="4" t="n">
        <v>1</v>
      </c>
      <c r="F50" s="4" t="n">
        <v>0.000145</v>
      </c>
      <c r="G50" s="7" t="n">
        <v>0.00645</v>
      </c>
      <c r="H50" s="4" t="n">
        <v>0.7</v>
      </c>
      <c r="I50" s="7" t="n">
        <v>1</v>
      </c>
    </row>
    <row r="51" customFormat="false" ht="12.75" hidden="false" customHeight="false" outlineLevel="0" collapsed="false">
      <c r="A51" s="4" t="s">
        <v>104</v>
      </c>
      <c r="B51" s="4" t="s">
        <v>105</v>
      </c>
      <c r="C51" s="4" t="n">
        <v>45</v>
      </c>
      <c r="D51" s="4" t="n">
        <v>0</v>
      </c>
      <c r="E51" s="4" t="n">
        <v>4</v>
      </c>
      <c r="F51" s="4" t="n">
        <v>0.000283</v>
      </c>
      <c r="G51" s="7" t="n">
        <v>0.0124</v>
      </c>
      <c r="H51" s="4" t="n">
        <v>0.147</v>
      </c>
      <c r="I51" s="7" t="n">
        <v>1</v>
      </c>
    </row>
    <row r="52" customFormat="false" ht="12.75" hidden="false" customHeight="false" outlineLevel="0" collapsed="false">
      <c r="A52" s="4" t="s">
        <v>106</v>
      </c>
      <c r="B52" s="4" t="s">
        <v>107</v>
      </c>
      <c r="C52" s="4" t="n">
        <v>289</v>
      </c>
      <c r="D52" s="4" t="n">
        <v>8</v>
      </c>
      <c r="E52" s="4" t="n">
        <v>4</v>
      </c>
      <c r="F52" s="4" t="n">
        <v>0.000289</v>
      </c>
      <c r="G52" s="7" t="n">
        <v>0.0124</v>
      </c>
      <c r="H52" s="4" t="n">
        <v>0.000565</v>
      </c>
      <c r="I52" s="7" t="n">
        <v>0.0425</v>
      </c>
    </row>
    <row r="53" customFormat="false" ht="12.75" hidden="false" customHeight="false" outlineLevel="0" collapsed="false">
      <c r="A53" s="4" t="s">
        <v>108</v>
      </c>
      <c r="B53" s="4" t="s">
        <v>109</v>
      </c>
      <c r="C53" s="4" t="n">
        <v>55</v>
      </c>
      <c r="D53" s="4" t="n">
        <v>3</v>
      </c>
      <c r="E53" s="4" t="n">
        <v>2</v>
      </c>
      <c r="F53" s="4" t="n">
        <v>0.000688</v>
      </c>
      <c r="G53" s="7" t="n">
        <v>0.0289</v>
      </c>
      <c r="H53" s="4" t="n">
        <v>0.118</v>
      </c>
      <c r="I53" s="7" t="n">
        <v>1</v>
      </c>
    </row>
    <row r="54" customFormat="false" ht="12.75" hidden="false" customHeight="false" outlineLevel="0" collapsed="false">
      <c r="A54" s="4" t="s">
        <v>110</v>
      </c>
      <c r="B54" s="4" t="s">
        <v>111</v>
      </c>
      <c r="C54" s="4" t="n">
        <v>200</v>
      </c>
      <c r="D54" s="4" t="n">
        <v>4</v>
      </c>
      <c r="E54" s="4" t="n">
        <v>5</v>
      </c>
      <c r="F54" s="4" t="n">
        <v>0.000729</v>
      </c>
      <c r="G54" s="7" t="n">
        <v>0.03</v>
      </c>
      <c r="H54" s="4" t="n">
        <v>0.00166</v>
      </c>
      <c r="I54" s="7" t="n">
        <v>0.102</v>
      </c>
    </row>
    <row r="55" customFormat="false" ht="12.75" hidden="false" customHeight="false" outlineLevel="0" collapsed="false">
      <c r="A55" s="4" t="s">
        <v>112</v>
      </c>
      <c r="B55" s="4" t="s">
        <v>113</v>
      </c>
      <c r="C55" s="4" t="n">
        <v>60</v>
      </c>
      <c r="D55" s="4" t="n">
        <v>0</v>
      </c>
      <c r="E55" s="4" t="n">
        <v>4</v>
      </c>
      <c r="F55" s="4" t="n">
        <v>0.000765</v>
      </c>
      <c r="G55" s="7" t="n">
        <v>0.0306</v>
      </c>
      <c r="H55" s="4" t="n">
        <v>0.0071</v>
      </c>
      <c r="I55" s="7" t="n">
        <v>0.292</v>
      </c>
    </row>
    <row r="56" customFormat="false" ht="12.75" hidden="false" customHeight="false" outlineLevel="0" collapsed="false">
      <c r="A56" s="4" t="s">
        <v>114</v>
      </c>
      <c r="B56" s="4" t="s">
        <v>115</v>
      </c>
      <c r="C56" s="4" t="n">
        <v>51</v>
      </c>
      <c r="D56" s="4" t="n">
        <v>4</v>
      </c>
      <c r="E56" s="4" t="n">
        <v>0</v>
      </c>
      <c r="F56" s="4" t="n">
        <v>0.000772</v>
      </c>
      <c r="G56" s="7" t="n">
        <v>0.0306</v>
      </c>
      <c r="H56" s="4" t="n">
        <v>0.0221</v>
      </c>
      <c r="I56" s="7" t="n">
        <v>0.67</v>
      </c>
    </row>
    <row r="57" customFormat="false" ht="12.75" hidden="false" customHeight="false" outlineLevel="0" collapsed="false">
      <c r="A57" s="4" t="s">
        <v>116</v>
      </c>
      <c r="B57" s="4" t="s">
        <v>117</v>
      </c>
      <c r="C57" s="4" t="n">
        <v>185</v>
      </c>
      <c r="D57" s="4" t="n">
        <v>2</v>
      </c>
      <c r="E57" s="4" t="n">
        <v>6</v>
      </c>
      <c r="F57" s="4" t="n">
        <v>0.000795</v>
      </c>
      <c r="G57" s="7" t="n">
        <v>0.031</v>
      </c>
      <c r="H57" s="4" t="n">
        <v>0.000402</v>
      </c>
      <c r="I57" s="7" t="n">
        <v>0.0338</v>
      </c>
    </row>
    <row r="58" customFormat="false" ht="12.75" hidden="false" customHeight="false" outlineLevel="0" collapsed="false">
      <c r="A58" s="4" t="s">
        <v>118</v>
      </c>
      <c r="B58" s="4" t="s">
        <v>119</v>
      </c>
      <c r="C58" s="4" t="n">
        <v>98</v>
      </c>
      <c r="D58" s="4" t="n">
        <v>5</v>
      </c>
      <c r="E58" s="4" t="n">
        <v>0</v>
      </c>
      <c r="F58" s="4" t="n">
        <v>0.00102</v>
      </c>
      <c r="G58" s="7" t="n">
        <v>0.0391</v>
      </c>
      <c r="H58" s="4" t="n">
        <v>0.0416</v>
      </c>
      <c r="I58" s="7" t="n">
        <v>0.916</v>
      </c>
    </row>
    <row r="59" customFormat="false" ht="12.75" hidden="false" customHeight="false" outlineLevel="0" collapsed="false">
      <c r="A59" s="4" t="s">
        <v>120</v>
      </c>
      <c r="B59" s="4" t="s">
        <v>121</v>
      </c>
      <c r="C59" s="4" t="n">
        <v>17</v>
      </c>
      <c r="D59" s="4" t="n">
        <v>2</v>
      </c>
      <c r="E59" s="4" t="n">
        <v>1</v>
      </c>
      <c r="F59" s="4" t="n">
        <v>0.00105</v>
      </c>
      <c r="G59" s="7" t="n">
        <v>0.0394</v>
      </c>
      <c r="H59" s="4" t="n">
        <v>0.0154</v>
      </c>
      <c r="I59" s="7" t="n">
        <v>0.51</v>
      </c>
    </row>
    <row r="60" customFormat="false" ht="12.75" hidden="false" customHeight="false" outlineLevel="0" collapsed="false">
      <c r="A60" s="4" t="s">
        <v>122</v>
      </c>
      <c r="B60" s="4" t="s">
        <v>123</v>
      </c>
      <c r="C60" s="4" t="n">
        <v>251</v>
      </c>
      <c r="D60" s="4" t="n">
        <v>6</v>
      </c>
      <c r="E60" s="4" t="n">
        <v>4</v>
      </c>
      <c r="F60" s="4" t="n">
        <v>0.0016</v>
      </c>
      <c r="G60" s="7" t="n">
        <v>0.0593</v>
      </c>
      <c r="H60" s="4" t="n">
        <v>0.00483</v>
      </c>
      <c r="I60" s="7" t="n">
        <v>0.227</v>
      </c>
    </row>
    <row r="61" customFormat="false" ht="12.75" hidden="false" customHeight="false" outlineLevel="0" collapsed="false">
      <c r="A61" s="4" t="s">
        <v>124</v>
      </c>
      <c r="B61" s="4" t="s">
        <v>125</v>
      </c>
      <c r="C61" s="4" t="n">
        <v>42</v>
      </c>
      <c r="D61" s="4" t="n">
        <v>2</v>
      </c>
      <c r="E61" s="4" t="n">
        <v>2</v>
      </c>
      <c r="F61" s="4" t="n">
        <v>0.00163</v>
      </c>
      <c r="G61" s="7" t="n">
        <v>0.0595</v>
      </c>
      <c r="H61" s="4" t="n">
        <v>0.029</v>
      </c>
      <c r="I61" s="7" t="n">
        <v>0.806</v>
      </c>
    </row>
    <row r="62" customFormat="false" ht="12.75" hidden="false" customHeight="false" outlineLevel="0" collapsed="false">
      <c r="A62" s="4" t="s">
        <v>126</v>
      </c>
      <c r="B62" s="4" t="s">
        <v>127</v>
      </c>
      <c r="C62" s="4" t="n">
        <v>198</v>
      </c>
      <c r="D62" s="4" t="n">
        <v>6</v>
      </c>
      <c r="E62" s="4" t="n">
        <v>2</v>
      </c>
      <c r="F62" s="4" t="n">
        <v>0.00201</v>
      </c>
      <c r="G62" s="7" t="n">
        <v>0.072</v>
      </c>
      <c r="H62" s="4" t="n">
        <v>0.00147</v>
      </c>
      <c r="I62" s="7" t="n">
        <v>0.0947</v>
      </c>
    </row>
    <row r="63" customFormat="false" ht="12.75" hidden="false" customHeight="false" outlineLevel="0" collapsed="false">
      <c r="A63" s="4" t="s">
        <v>128</v>
      </c>
      <c r="B63" s="4" t="s">
        <v>129</v>
      </c>
      <c r="C63" s="4" t="n">
        <v>14</v>
      </c>
      <c r="D63" s="4" t="n">
        <v>0</v>
      </c>
      <c r="E63" s="4" t="n">
        <v>2</v>
      </c>
      <c r="F63" s="4" t="n">
        <v>0.00285</v>
      </c>
      <c r="G63" s="7" t="n">
        <v>0.1</v>
      </c>
      <c r="H63" s="4" t="n">
        <v>0.0368</v>
      </c>
      <c r="I63" s="7" t="n">
        <v>0.89</v>
      </c>
    </row>
    <row r="64" customFormat="false" ht="12.75" hidden="false" customHeight="false" outlineLevel="0" collapsed="false">
      <c r="A64" s="4" t="s">
        <v>130</v>
      </c>
      <c r="B64" s="4" t="s">
        <v>131</v>
      </c>
      <c r="C64" s="4" t="n">
        <v>49</v>
      </c>
      <c r="D64" s="4" t="n">
        <v>2</v>
      </c>
      <c r="E64" s="4" t="n">
        <v>2</v>
      </c>
      <c r="F64" s="4" t="n">
        <v>0.00289</v>
      </c>
      <c r="G64" s="7" t="n">
        <v>0.1</v>
      </c>
      <c r="H64" s="4" t="n">
        <v>0.608</v>
      </c>
      <c r="I64" s="7" t="n">
        <v>1</v>
      </c>
    </row>
    <row r="65" customFormat="false" ht="12.75" hidden="false" customHeight="false" outlineLevel="0" collapsed="false">
      <c r="A65" s="4" t="s">
        <v>132</v>
      </c>
      <c r="B65" s="4" t="s">
        <v>133</v>
      </c>
      <c r="C65" s="4" t="n">
        <v>11</v>
      </c>
      <c r="D65" s="4" t="n">
        <v>2</v>
      </c>
      <c r="E65" s="4" t="n">
        <v>0</v>
      </c>
      <c r="F65" s="4" t="n">
        <v>0.00388</v>
      </c>
      <c r="G65" s="7" t="n">
        <v>0.128</v>
      </c>
      <c r="H65" s="4" t="n">
        <v>0.242</v>
      </c>
      <c r="I65" s="7" t="n">
        <v>1</v>
      </c>
    </row>
    <row r="66" customFormat="false" ht="12.75" hidden="false" customHeight="false" outlineLevel="0" collapsed="false">
      <c r="A66" s="4" t="s">
        <v>134</v>
      </c>
      <c r="B66" s="4" t="s">
        <v>135</v>
      </c>
      <c r="C66" s="4" t="n">
        <v>8</v>
      </c>
      <c r="D66" s="4" t="n">
        <v>1</v>
      </c>
      <c r="E66" s="4" t="n">
        <v>1</v>
      </c>
      <c r="F66" s="4" t="n">
        <v>0.00386</v>
      </c>
      <c r="G66" s="7" t="n">
        <v>0.128</v>
      </c>
      <c r="H66" s="4" t="n">
        <v>0.0895</v>
      </c>
      <c r="I66" s="7" t="n">
        <v>1</v>
      </c>
    </row>
    <row r="67" customFormat="false" ht="12.75" hidden="false" customHeight="false" outlineLevel="0" collapsed="false">
      <c r="A67" s="4" t="s">
        <v>136</v>
      </c>
      <c r="B67" s="4" t="s">
        <v>137</v>
      </c>
      <c r="C67" s="4" t="n">
        <v>11</v>
      </c>
      <c r="D67" s="4" t="n">
        <v>2</v>
      </c>
      <c r="E67" s="4" t="n">
        <v>0</v>
      </c>
      <c r="F67" s="4" t="n">
        <v>0.00388</v>
      </c>
      <c r="G67" s="7" t="n">
        <v>0.128</v>
      </c>
      <c r="H67" s="4" t="n">
        <v>0.00388</v>
      </c>
      <c r="I67" s="7" t="n">
        <v>0.198</v>
      </c>
    </row>
    <row r="68" customFormat="false" ht="12.75" hidden="false" customHeight="false" outlineLevel="0" collapsed="false">
      <c r="A68" s="4" t="s">
        <v>138</v>
      </c>
      <c r="B68" s="4" t="s">
        <v>139</v>
      </c>
      <c r="C68" s="4" t="n">
        <v>12</v>
      </c>
      <c r="D68" s="4" t="n">
        <v>2</v>
      </c>
      <c r="E68" s="4" t="n">
        <v>0</v>
      </c>
      <c r="F68" s="4" t="n">
        <v>0.00463</v>
      </c>
      <c r="G68" s="7" t="n">
        <v>0.151</v>
      </c>
      <c r="H68" s="4" t="n">
        <v>0.62</v>
      </c>
      <c r="I68" s="7" t="n">
        <v>1</v>
      </c>
    </row>
    <row r="69" customFormat="false" ht="12.75" hidden="false" customHeight="false" outlineLevel="0" collapsed="false">
      <c r="A69" s="4" t="s">
        <v>140</v>
      </c>
      <c r="B69" s="4" t="s">
        <v>141</v>
      </c>
      <c r="C69" s="4" t="n">
        <v>9</v>
      </c>
      <c r="D69" s="4" t="n">
        <v>1</v>
      </c>
      <c r="E69" s="4" t="n">
        <v>1</v>
      </c>
      <c r="F69" s="4" t="n">
        <v>0.00493</v>
      </c>
      <c r="G69" s="7" t="n">
        <v>0.158</v>
      </c>
      <c r="H69" s="4" t="n">
        <v>0.332</v>
      </c>
      <c r="I69" s="7" t="n">
        <v>1</v>
      </c>
    </row>
    <row r="70" customFormat="false" ht="12.75" hidden="false" customHeight="false" outlineLevel="0" collapsed="false">
      <c r="A70" s="4" t="s">
        <v>142</v>
      </c>
      <c r="B70" s="4" t="s">
        <v>143</v>
      </c>
      <c r="C70" s="4" t="n">
        <v>10</v>
      </c>
      <c r="D70" s="4" t="n">
        <v>1</v>
      </c>
      <c r="E70" s="4" t="n">
        <v>1</v>
      </c>
      <c r="F70" s="4" t="n">
        <v>0.00611</v>
      </c>
      <c r="G70" s="7" t="n">
        <v>0.191</v>
      </c>
      <c r="H70" s="4" t="n">
        <v>0.879</v>
      </c>
      <c r="I70" s="7" t="n">
        <v>1</v>
      </c>
    </row>
    <row r="71" customFormat="false" ht="12.75" hidden="false" customHeight="false" outlineLevel="0" collapsed="false">
      <c r="A71" s="4" t="s">
        <v>144</v>
      </c>
      <c r="B71" s="4" t="s">
        <v>145</v>
      </c>
      <c r="C71" s="4" t="n">
        <v>20</v>
      </c>
      <c r="D71" s="4" t="n">
        <v>0</v>
      </c>
      <c r="E71" s="4" t="n">
        <v>2</v>
      </c>
      <c r="F71" s="4" t="n">
        <v>0.00613</v>
      </c>
      <c r="G71" s="7" t="n">
        <v>0.191</v>
      </c>
      <c r="H71" s="4" t="n">
        <v>0.125</v>
      </c>
      <c r="I71" s="7" t="n">
        <v>1</v>
      </c>
    </row>
    <row r="72" customFormat="false" ht="12.75" hidden="false" customHeight="false" outlineLevel="0" collapsed="false">
      <c r="A72" s="4" t="s">
        <v>146</v>
      </c>
      <c r="B72" s="4" t="s">
        <v>147</v>
      </c>
      <c r="C72" s="4" t="n">
        <v>77</v>
      </c>
      <c r="D72" s="4" t="n">
        <v>1</v>
      </c>
      <c r="E72" s="4" t="n">
        <v>3</v>
      </c>
      <c r="F72" s="4" t="n">
        <v>0.00632</v>
      </c>
      <c r="G72" s="7" t="n">
        <v>0.194</v>
      </c>
      <c r="H72" s="4" t="n">
        <v>0.128</v>
      </c>
      <c r="I72" s="7" t="n">
        <v>1</v>
      </c>
    </row>
    <row r="73" customFormat="false" ht="12.75" hidden="false" customHeight="false" outlineLevel="0" collapsed="false">
      <c r="A73" s="4" t="s">
        <v>148</v>
      </c>
      <c r="B73" s="4" t="s">
        <v>149</v>
      </c>
      <c r="C73" s="4" t="n">
        <v>2096</v>
      </c>
      <c r="D73" s="4" t="n">
        <v>0</v>
      </c>
      <c r="E73" s="4" t="n">
        <v>0</v>
      </c>
      <c r="F73" s="4" t="n">
        <v>1</v>
      </c>
      <c r="G73" s="7" t="n">
        <v>1</v>
      </c>
      <c r="H73" s="5" t="n">
        <v>5.38E-010</v>
      </c>
      <c r="I73" s="5" t="n">
        <v>3.91E-007</v>
      </c>
    </row>
    <row r="74" customFormat="false" ht="12.75" hidden="false" customHeight="false" outlineLevel="0" collapsed="false">
      <c r="A74" s="4" t="s">
        <v>150</v>
      </c>
      <c r="B74" s="4" t="s">
        <v>151</v>
      </c>
      <c r="C74" s="4" t="n">
        <v>204</v>
      </c>
      <c r="D74" s="4" t="n">
        <v>0</v>
      </c>
      <c r="E74" s="4" t="n">
        <v>0</v>
      </c>
      <c r="F74" s="4" t="n">
        <v>1</v>
      </c>
      <c r="G74" s="7" t="n">
        <v>1</v>
      </c>
      <c r="H74" s="5" t="n">
        <v>3.25E-008</v>
      </c>
      <c r="I74" s="5" t="n">
        <v>1.77E-005</v>
      </c>
    </row>
    <row r="75" customFormat="false" ht="12.75" hidden="false" customHeight="false" outlineLevel="0" collapsed="false">
      <c r="A75" s="4" t="s">
        <v>152</v>
      </c>
      <c r="B75" s="4" t="s">
        <v>153</v>
      </c>
      <c r="C75" s="4" t="n">
        <v>2158</v>
      </c>
      <c r="D75" s="4" t="n">
        <v>15</v>
      </c>
      <c r="E75" s="4" t="n">
        <v>2</v>
      </c>
      <c r="F75" s="4" t="n">
        <v>1</v>
      </c>
      <c r="G75" s="7" t="n">
        <v>1</v>
      </c>
      <c r="H75" s="5" t="n">
        <v>6.57E-006</v>
      </c>
      <c r="I75" s="7" t="n">
        <v>0.00143</v>
      </c>
    </row>
    <row r="76" customFormat="false" ht="12.75" hidden="false" customHeight="false" outlineLevel="0" collapsed="false">
      <c r="A76" s="4" t="s">
        <v>154</v>
      </c>
      <c r="B76" s="4" t="s">
        <v>155</v>
      </c>
      <c r="C76" s="4" t="n">
        <v>201</v>
      </c>
      <c r="D76" s="4" t="n">
        <v>1</v>
      </c>
      <c r="E76" s="4" t="n">
        <v>0</v>
      </c>
      <c r="F76" s="4" t="n">
        <v>1</v>
      </c>
      <c r="G76" s="7" t="n">
        <v>1</v>
      </c>
      <c r="H76" s="5" t="n">
        <v>1.34E-005</v>
      </c>
      <c r="I76" s="7" t="n">
        <v>0.00244</v>
      </c>
    </row>
    <row r="77" customFormat="false" ht="12.75" hidden="false" customHeight="false" outlineLevel="0" collapsed="false">
      <c r="A77" s="4" t="s">
        <v>156</v>
      </c>
      <c r="B77" s="4" t="s">
        <v>157</v>
      </c>
      <c r="C77" s="4" t="n">
        <v>324</v>
      </c>
      <c r="D77" s="4" t="n">
        <v>0</v>
      </c>
      <c r="E77" s="4" t="n">
        <v>0</v>
      </c>
      <c r="F77" s="4" t="n">
        <v>1</v>
      </c>
      <c r="G77" s="7" t="n">
        <v>1</v>
      </c>
      <c r="H77" s="5" t="n">
        <v>2.47E-005</v>
      </c>
      <c r="I77" s="7" t="n">
        <v>0.0036</v>
      </c>
    </row>
    <row r="78" customFormat="false" ht="12.75" hidden="false" customHeight="false" outlineLevel="0" collapsed="false">
      <c r="A78" s="4" t="s">
        <v>158</v>
      </c>
      <c r="B78" s="4" t="s">
        <v>159</v>
      </c>
      <c r="C78" s="4" t="n">
        <v>344</v>
      </c>
      <c r="D78" s="4" t="n">
        <v>2</v>
      </c>
      <c r="E78" s="4" t="n">
        <v>1</v>
      </c>
      <c r="F78" s="4" t="n">
        <v>1</v>
      </c>
      <c r="G78" s="7" t="n">
        <v>1</v>
      </c>
      <c r="H78" s="5" t="n">
        <v>2.28E-005</v>
      </c>
      <c r="I78" s="7" t="n">
        <v>0.0036</v>
      </c>
    </row>
    <row r="79" customFormat="false" ht="12.75" hidden="false" customHeight="false" outlineLevel="0" collapsed="false">
      <c r="A79" s="4" t="s">
        <v>160</v>
      </c>
      <c r="B79" s="4" t="s">
        <v>161</v>
      </c>
      <c r="C79" s="4" t="n">
        <v>140</v>
      </c>
      <c r="D79" s="4" t="n">
        <v>0</v>
      </c>
      <c r="E79" s="4" t="n">
        <v>0</v>
      </c>
      <c r="F79" s="4" t="n">
        <v>1</v>
      </c>
      <c r="G79" s="7" t="n">
        <v>1</v>
      </c>
      <c r="H79" s="5" t="n">
        <v>3.3E-005</v>
      </c>
      <c r="I79" s="7" t="n">
        <v>0.0045</v>
      </c>
    </row>
    <row r="80" customFormat="false" ht="12.75" hidden="false" customHeight="false" outlineLevel="0" collapsed="false">
      <c r="A80" s="4" t="s">
        <v>162</v>
      </c>
      <c r="B80" s="4" t="s">
        <v>163</v>
      </c>
      <c r="C80" s="4" t="n">
        <v>360</v>
      </c>
      <c r="D80" s="4" t="n">
        <v>0</v>
      </c>
      <c r="E80" s="4" t="n">
        <v>4</v>
      </c>
      <c r="F80" s="4" t="n">
        <v>0.083</v>
      </c>
      <c r="G80" s="7" t="n">
        <v>1</v>
      </c>
      <c r="H80" s="5" t="n">
        <v>7.11E-005</v>
      </c>
      <c r="I80" s="7" t="n">
        <v>0.00776</v>
      </c>
    </row>
    <row r="81" customFormat="false" ht="12.75" hidden="false" customHeight="false" outlineLevel="0" collapsed="false">
      <c r="A81" s="4" t="s">
        <v>164</v>
      </c>
      <c r="B81" s="4" t="s">
        <v>165</v>
      </c>
      <c r="C81" s="4" t="n">
        <v>273</v>
      </c>
      <c r="D81" s="4" t="n">
        <v>0</v>
      </c>
      <c r="E81" s="4" t="n">
        <v>1</v>
      </c>
      <c r="F81" s="4" t="n">
        <v>1</v>
      </c>
      <c r="G81" s="7" t="n">
        <v>1</v>
      </c>
      <c r="H81" s="4" t="n">
        <v>0.000118</v>
      </c>
      <c r="I81" s="7" t="n">
        <v>0.0123</v>
      </c>
    </row>
    <row r="82" customFormat="false" ht="12.75" hidden="false" customHeight="false" outlineLevel="0" collapsed="false">
      <c r="A82" s="4" t="s">
        <v>166</v>
      </c>
      <c r="B82" s="4" t="s">
        <v>167</v>
      </c>
      <c r="C82" s="4" t="n">
        <v>66</v>
      </c>
      <c r="D82" s="4" t="n">
        <v>1</v>
      </c>
      <c r="E82" s="4" t="n">
        <v>0</v>
      </c>
      <c r="F82" s="4" t="n">
        <v>0.55</v>
      </c>
      <c r="G82" s="7" t="n">
        <v>1</v>
      </c>
      <c r="H82" s="4" t="n">
        <v>0.000152</v>
      </c>
      <c r="I82" s="7" t="n">
        <v>0.0144</v>
      </c>
    </row>
    <row r="83" customFormat="false" ht="12.75" hidden="false" customHeight="false" outlineLevel="0" collapsed="false">
      <c r="A83" s="4" t="s">
        <v>168</v>
      </c>
      <c r="B83" s="4" t="s">
        <v>169</v>
      </c>
      <c r="C83" s="4" t="n">
        <v>74</v>
      </c>
      <c r="D83" s="4" t="n">
        <v>0</v>
      </c>
      <c r="E83" s="4" t="n">
        <v>2</v>
      </c>
      <c r="F83" s="4" t="n">
        <v>0.0928</v>
      </c>
      <c r="G83" s="7" t="n">
        <v>1</v>
      </c>
      <c r="H83" s="4" t="n">
        <v>0.000618</v>
      </c>
      <c r="I83" s="7" t="n">
        <v>0.0449</v>
      </c>
    </row>
    <row r="84" customFormat="false" ht="12.75" hidden="false" customHeight="false" outlineLevel="0" collapsed="false">
      <c r="A84" s="4" t="s">
        <v>170</v>
      </c>
      <c r="B84" s="4" t="s">
        <v>171</v>
      </c>
      <c r="C84" s="4" t="n">
        <v>159</v>
      </c>
      <c r="D84" s="4" t="n">
        <v>1</v>
      </c>
      <c r="E84" s="4" t="n">
        <v>3</v>
      </c>
      <c r="F84" s="4" t="n">
        <v>0.0868</v>
      </c>
      <c r="G84" s="7" t="n">
        <v>1</v>
      </c>
      <c r="H84" s="4" t="n">
        <v>0.00132</v>
      </c>
      <c r="I84" s="7" t="n">
        <v>0.0876</v>
      </c>
    </row>
    <row r="85" customFormat="false" ht="12.75" hidden="false" customHeight="false" outlineLevel="0" collapsed="false">
      <c r="A85" s="4" t="s">
        <v>172</v>
      </c>
      <c r="B85" s="4" t="s">
        <v>173</v>
      </c>
      <c r="C85" s="4" t="n">
        <v>56</v>
      </c>
      <c r="D85" s="4" t="n">
        <v>0</v>
      </c>
      <c r="E85" s="4" t="n">
        <v>0</v>
      </c>
      <c r="F85" s="4" t="n">
        <v>1</v>
      </c>
      <c r="G85" s="7" t="n">
        <v>1</v>
      </c>
      <c r="H85" s="4" t="n">
        <v>0.00168</v>
      </c>
      <c r="I85" s="7" t="n">
        <v>0.102</v>
      </c>
    </row>
    <row r="86" customFormat="false" ht="12.75" hidden="false" customHeight="false" outlineLevel="0" collapsed="false">
      <c r="A86" s="4" t="s">
        <v>174</v>
      </c>
      <c r="B86" s="4" t="s">
        <v>175</v>
      </c>
      <c r="C86" s="4" t="n">
        <v>266</v>
      </c>
      <c r="D86" s="4" t="n">
        <v>6</v>
      </c>
      <c r="E86" s="4" t="n">
        <v>2</v>
      </c>
      <c r="F86" s="4" t="n">
        <v>0.0107</v>
      </c>
      <c r="G86" s="7" t="n">
        <v>0.319</v>
      </c>
      <c r="H86" s="4" t="n">
        <v>0.00398</v>
      </c>
      <c r="I86" s="7" t="n">
        <v>0.198</v>
      </c>
    </row>
    <row r="87" customFormat="false" ht="12.75" hidden="false" customHeight="false" outlineLevel="0" collapsed="false">
      <c r="A87" s="4" t="s">
        <v>176</v>
      </c>
      <c r="B87" s="4" t="s">
        <v>177</v>
      </c>
      <c r="C87" s="4" t="n">
        <v>18</v>
      </c>
      <c r="D87" s="4" t="n">
        <v>0</v>
      </c>
      <c r="E87" s="4" t="n">
        <v>0</v>
      </c>
      <c r="F87" s="4" t="n">
        <v>1</v>
      </c>
      <c r="G87" s="7" t="n">
        <v>1</v>
      </c>
      <c r="H87" s="4" t="n">
        <v>0.00395</v>
      </c>
      <c r="I87" s="7" t="n">
        <v>0.198</v>
      </c>
    </row>
    <row r="88" customFormat="false" ht="12.75" hidden="false" customHeight="false" outlineLevel="0" collapsed="false">
      <c r="A88" s="4" t="s">
        <v>178</v>
      </c>
      <c r="B88" s="4" t="s">
        <v>179</v>
      </c>
      <c r="C88" s="4" t="n">
        <v>173</v>
      </c>
      <c r="D88" s="4" t="n">
        <v>1</v>
      </c>
      <c r="E88" s="4" t="n">
        <v>0</v>
      </c>
      <c r="F88" s="4" t="n">
        <v>1</v>
      </c>
      <c r="G88" s="7" t="n">
        <v>1</v>
      </c>
      <c r="H88" s="4" t="n">
        <v>0.0041</v>
      </c>
      <c r="I88" s="7" t="n">
        <v>0.199</v>
      </c>
    </row>
    <row r="89" customFormat="false" ht="12.75" hidden="false" customHeight="false" outlineLevel="0" collapsed="false">
      <c r="A89" s="4" t="s">
        <v>180</v>
      </c>
      <c r="B89" s="4" t="s">
        <v>181</v>
      </c>
      <c r="C89" s="4" t="n">
        <v>525</v>
      </c>
      <c r="D89" s="4" t="n">
        <v>0</v>
      </c>
      <c r="E89" s="4" t="n">
        <v>0</v>
      </c>
      <c r="F89" s="4" t="n">
        <v>1</v>
      </c>
      <c r="G89" s="7" t="n">
        <v>1</v>
      </c>
      <c r="H89" s="4" t="n">
        <v>0.00515</v>
      </c>
      <c r="I89" s="7" t="n">
        <v>0.234</v>
      </c>
    </row>
    <row r="90" customFormat="false" ht="12.75" hidden="false" customHeight="false" outlineLevel="0" collapsed="false">
      <c r="A90" s="4" t="s">
        <v>182</v>
      </c>
      <c r="B90" s="4" t="s">
        <v>183</v>
      </c>
      <c r="C90" s="4" t="n">
        <v>18</v>
      </c>
      <c r="D90" s="4" t="n">
        <v>2</v>
      </c>
      <c r="E90" s="4" t="n">
        <v>0</v>
      </c>
      <c r="F90" s="4" t="n">
        <v>0.0105</v>
      </c>
      <c r="G90" s="7" t="n">
        <v>0.317</v>
      </c>
      <c r="H90" s="4" t="n">
        <v>0.303</v>
      </c>
      <c r="I90" s="7" t="n">
        <v>1</v>
      </c>
    </row>
    <row r="91" customFormat="false" ht="12.75" hidden="false" customHeight="false" outlineLevel="0" collapsed="false">
      <c r="A91" s="4" t="s">
        <v>184</v>
      </c>
      <c r="B91" s="4" t="s">
        <v>185</v>
      </c>
      <c r="C91" s="4" t="n">
        <v>19</v>
      </c>
      <c r="D91" s="4" t="n">
        <v>2</v>
      </c>
      <c r="E91" s="4" t="n">
        <v>0</v>
      </c>
      <c r="F91" s="4" t="n">
        <v>0.0116</v>
      </c>
      <c r="G91" s="7" t="n">
        <v>0.344</v>
      </c>
      <c r="H91" s="4" t="n">
        <v>0.617</v>
      </c>
      <c r="I91" s="7" t="n">
        <v>1</v>
      </c>
    </row>
    <row r="92" customFormat="false" ht="12.75" hidden="false" customHeight="false" outlineLevel="0" collapsed="false">
      <c r="A92" s="4" t="s">
        <v>186</v>
      </c>
      <c r="B92" s="4" t="s">
        <v>187</v>
      </c>
      <c r="C92" s="4" t="n">
        <v>62</v>
      </c>
      <c r="D92" s="4" t="n">
        <v>3</v>
      </c>
      <c r="E92" s="4" t="n">
        <v>0</v>
      </c>
      <c r="F92" s="4" t="n">
        <v>0.0151</v>
      </c>
      <c r="G92" s="7" t="n">
        <v>0.438</v>
      </c>
      <c r="H92" s="4" t="n">
        <v>0.301</v>
      </c>
      <c r="I92" s="7" t="n">
        <v>1</v>
      </c>
    </row>
    <row r="93" customFormat="false" ht="12.75" hidden="false" customHeight="false" outlineLevel="0" collapsed="false">
      <c r="A93" s="4" t="s">
        <v>188</v>
      </c>
      <c r="B93" s="4" t="s">
        <v>189</v>
      </c>
      <c r="C93" s="4" t="n">
        <v>47</v>
      </c>
      <c r="D93" s="4" t="n">
        <v>2</v>
      </c>
      <c r="E93" s="4" t="n">
        <v>1</v>
      </c>
      <c r="F93" s="4" t="n">
        <v>0.0191</v>
      </c>
      <c r="G93" s="7" t="n">
        <v>0.548</v>
      </c>
      <c r="H93" s="4" t="n">
        <v>0.396</v>
      </c>
      <c r="I93" s="7" t="n">
        <v>1</v>
      </c>
    </row>
    <row r="94" customFormat="false" ht="12.75" hidden="false" customHeight="false" outlineLevel="0" collapsed="false">
      <c r="A94" s="4" t="s">
        <v>190</v>
      </c>
      <c r="B94" s="4" t="s">
        <v>191</v>
      </c>
      <c r="C94" s="4" t="n">
        <v>36</v>
      </c>
      <c r="D94" s="4" t="n">
        <v>0</v>
      </c>
      <c r="E94" s="4" t="n">
        <v>2</v>
      </c>
      <c r="F94" s="4" t="n">
        <v>0.0213</v>
      </c>
      <c r="G94" s="7" t="n">
        <v>0.604</v>
      </c>
      <c r="H94" s="4" t="n">
        <v>0.0841</v>
      </c>
      <c r="I94" s="7" t="n">
        <v>1</v>
      </c>
    </row>
    <row r="95" customFormat="false" ht="12.75" hidden="false" customHeight="false" outlineLevel="0" collapsed="false">
      <c r="A95" s="4" t="s">
        <v>192</v>
      </c>
      <c r="B95" s="4" t="s">
        <v>193</v>
      </c>
      <c r="C95" s="4" t="n">
        <v>4</v>
      </c>
      <c r="D95" s="4" t="n">
        <v>0</v>
      </c>
      <c r="E95" s="4" t="n">
        <v>1</v>
      </c>
      <c r="F95" s="4" t="n">
        <v>0.0216</v>
      </c>
      <c r="G95" s="7" t="n">
        <v>0.604</v>
      </c>
      <c r="H95" s="4" t="n">
        <v>0.351</v>
      </c>
      <c r="I95" s="7" t="n">
        <v>1</v>
      </c>
    </row>
    <row r="96" customFormat="false" ht="12.75" hidden="false" customHeight="false" outlineLevel="0" collapsed="false">
      <c r="A96" s="4" t="s">
        <v>194</v>
      </c>
      <c r="B96" s="4" t="s">
        <v>195</v>
      </c>
      <c r="C96" s="4" t="n">
        <v>204</v>
      </c>
      <c r="D96" s="4" t="n">
        <v>5</v>
      </c>
      <c r="E96" s="4" t="n">
        <v>1</v>
      </c>
      <c r="F96" s="4" t="n">
        <v>0.0229</v>
      </c>
      <c r="G96" s="7" t="n">
        <v>0.634</v>
      </c>
      <c r="H96" s="4" t="n">
        <v>0.0112</v>
      </c>
      <c r="I96" s="7" t="n">
        <v>0.43</v>
      </c>
    </row>
    <row r="97" customFormat="false" ht="12.75" hidden="false" customHeight="false" outlineLevel="0" collapsed="false">
      <c r="A97" s="4" t="s">
        <v>196</v>
      </c>
      <c r="B97" s="4" t="s">
        <v>197</v>
      </c>
      <c r="C97" s="4" t="n">
        <v>5</v>
      </c>
      <c r="D97" s="4" t="n">
        <v>0</v>
      </c>
      <c r="E97" s="4" t="n">
        <v>1</v>
      </c>
      <c r="F97" s="4" t="n">
        <v>0.027</v>
      </c>
      <c r="G97" s="7" t="n">
        <v>0.737</v>
      </c>
      <c r="H97" s="4" t="n">
        <v>0.292</v>
      </c>
      <c r="I97" s="7" t="n">
        <v>1</v>
      </c>
    </row>
    <row r="98" customFormat="false" ht="12.75" hidden="false" customHeight="false" outlineLevel="0" collapsed="false">
      <c r="A98" s="4" t="s">
        <v>198</v>
      </c>
      <c r="B98" s="4" t="s">
        <v>199</v>
      </c>
      <c r="C98" s="4" t="n">
        <v>31</v>
      </c>
      <c r="D98" s="4" t="n">
        <v>2</v>
      </c>
      <c r="E98" s="4" t="n">
        <v>0</v>
      </c>
      <c r="F98" s="4" t="n">
        <v>0.03</v>
      </c>
      <c r="G98" s="7" t="n">
        <v>0.81</v>
      </c>
      <c r="H98" s="4" t="n">
        <v>0.265</v>
      </c>
      <c r="I98" s="7" t="n">
        <v>1</v>
      </c>
    </row>
    <row r="99" customFormat="false" ht="12.75" hidden="false" customHeight="false" outlineLevel="0" collapsed="false">
      <c r="A99" s="4" t="s">
        <v>200</v>
      </c>
      <c r="B99" s="4" t="s">
        <v>201</v>
      </c>
      <c r="C99" s="4" t="n">
        <v>6</v>
      </c>
      <c r="D99" s="4" t="n">
        <v>0</v>
      </c>
      <c r="E99" s="4" t="n">
        <v>1</v>
      </c>
      <c r="F99" s="4" t="n">
        <v>0.0325</v>
      </c>
      <c r="G99" s="7" t="n">
        <v>0.843</v>
      </c>
      <c r="H99" s="4" t="n">
        <v>0.0426</v>
      </c>
      <c r="I99" s="7" t="n">
        <v>0.916</v>
      </c>
    </row>
    <row r="100" customFormat="false" ht="12.75" hidden="false" customHeight="false" outlineLevel="0" collapsed="false">
      <c r="A100" s="4" t="s">
        <v>202</v>
      </c>
      <c r="B100" s="4" t="s">
        <v>203</v>
      </c>
      <c r="C100" s="4" t="n">
        <v>6</v>
      </c>
      <c r="D100" s="4" t="n">
        <v>0</v>
      </c>
      <c r="E100" s="4" t="n">
        <v>1</v>
      </c>
      <c r="F100" s="4" t="n">
        <v>0.0325</v>
      </c>
      <c r="G100" s="7" t="n">
        <v>0.843</v>
      </c>
      <c r="H100" s="4" t="n">
        <v>0.354</v>
      </c>
      <c r="I100" s="7" t="n">
        <v>1</v>
      </c>
    </row>
    <row r="101" customFormat="false" ht="12.75" hidden="false" customHeight="false" outlineLevel="0" collapsed="false">
      <c r="A101" s="4" t="s">
        <v>204</v>
      </c>
      <c r="B101" s="4" t="s">
        <v>205</v>
      </c>
      <c r="C101" s="4" t="n">
        <v>6</v>
      </c>
      <c r="D101" s="4" t="n">
        <v>0</v>
      </c>
      <c r="E101" s="4" t="n">
        <v>1</v>
      </c>
      <c r="F101" s="4" t="n">
        <v>0.0325</v>
      </c>
      <c r="G101" s="7" t="n">
        <v>0.843</v>
      </c>
      <c r="H101" s="4" t="n">
        <v>0.756</v>
      </c>
      <c r="I101" s="7" t="n">
        <v>1</v>
      </c>
    </row>
    <row r="102" customFormat="false" ht="12.75" hidden="false" customHeight="false" outlineLevel="0" collapsed="false">
      <c r="A102" s="4" t="s">
        <v>206</v>
      </c>
      <c r="B102" s="4" t="s">
        <v>207</v>
      </c>
      <c r="C102" s="4" t="n">
        <v>24</v>
      </c>
      <c r="D102" s="4" t="n">
        <v>1</v>
      </c>
      <c r="E102" s="4" t="n">
        <v>1</v>
      </c>
      <c r="F102" s="4" t="n">
        <v>0.0335</v>
      </c>
      <c r="G102" s="7" t="n">
        <v>0.861</v>
      </c>
      <c r="H102" s="4" t="n">
        <v>0.106</v>
      </c>
      <c r="I102" s="7" t="n">
        <v>1</v>
      </c>
    </row>
    <row r="103" customFormat="false" ht="12.75" hidden="false" customHeight="false" outlineLevel="0" collapsed="false">
      <c r="A103" s="4" t="s">
        <v>208</v>
      </c>
      <c r="B103" s="4" t="s">
        <v>209</v>
      </c>
      <c r="C103" s="4" t="n">
        <v>3</v>
      </c>
      <c r="D103" s="4" t="n">
        <v>1</v>
      </c>
      <c r="E103" s="4" t="n">
        <v>0</v>
      </c>
      <c r="F103" s="4" t="n">
        <v>0.0356</v>
      </c>
      <c r="G103" s="7" t="n">
        <v>0.884</v>
      </c>
      <c r="H103" s="4" t="n">
        <v>0.903</v>
      </c>
      <c r="I103" s="7" t="n">
        <v>1</v>
      </c>
    </row>
    <row r="104" customFormat="false" ht="12.75" hidden="false" customHeight="false" outlineLevel="0" collapsed="false">
      <c r="A104" s="4" t="s">
        <v>210</v>
      </c>
      <c r="B104" s="4" t="s">
        <v>211</v>
      </c>
      <c r="C104" s="4" t="n">
        <v>3</v>
      </c>
      <c r="D104" s="4" t="n">
        <v>1</v>
      </c>
      <c r="E104" s="4" t="n">
        <v>0</v>
      </c>
      <c r="F104" s="4" t="n">
        <v>0.0356</v>
      </c>
      <c r="G104" s="7" t="n">
        <v>0.884</v>
      </c>
      <c r="H104" s="4" t="n">
        <v>0.264</v>
      </c>
      <c r="I104" s="7" t="n">
        <v>1</v>
      </c>
    </row>
    <row r="105" customFormat="false" ht="12.75" hidden="false" customHeight="false" outlineLevel="0" collapsed="false">
      <c r="A105" s="4" t="s">
        <v>212</v>
      </c>
      <c r="B105" s="4" t="s">
        <v>213</v>
      </c>
      <c r="C105" s="4" t="n">
        <v>3</v>
      </c>
      <c r="D105" s="4" t="n">
        <v>1</v>
      </c>
      <c r="E105" s="4" t="n">
        <v>0</v>
      </c>
      <c r="F105" s="4" t="n">
        <v>0.0356</v>
      </c>
      <c r="G105" s="7" t="n">
        <v>0.884</v>
      </c>
      <c r="H105" s="4" t="n">
        <v>0.194</v>
      </c>
      <c r="I105" s="7" t="n">
        <v>1</v>
      </c>
    </row>
    <row r="106" customFormat="false" ht="12.75" hidden="false" customHeight="false" outlineLevel="0" collapsed="false">
      <c r="A106" s="4" t="s">
        <v>214</v>
      </c>
      <c r="B106" s="4" t="s">
        <v>215</v>
      </c>
      <c r="C106" s="4" t="n">
        <v>141</v>
      </c>
      <c r="D106" s="4" t="n">
        <v>0</v>
      </c>
      <c r="E106" s="4" t="n">
        <v>0</v>
      </c>
      <c r="F106" s="4" t="n">
        <v>1</v>
      </c>
      <c r="G106" s="7" t="n">
        <v>1</v>
      </c>
      <c r="H106" s="4" t="n">
        <v>0.00825</v>
      </c>
      <c r="I106" s="7" t="n">
        <v>0.334</v>
      </c>
    </row>
    <row r="107" customFormat="false" ht="12.75" hidden="false" customHeight="false" outlineLevel="0" collapsed="false">
      <c r="A107" s="4" t="s">
        <v>216</v>
      </c>
      <c r="B107" s="4" t="s">
        <v>217</v>
      </c>
      <c r="C107" s="4" t="n">
        <v>56</v>
      </c>
      <c r="D107" s="4" t="n">
        <v>0</v>
      </c>
      <c r="E107" s="4" t="n">
        <v>0</v>
      </c>
      <c r="F107" s="4" t="n">
        <v>1</v>
      </c>
      <c r="G107" s="7" t="n">
        <v>1</v>
      </c>
      <c r="H107" s="4" t="n">
        <v>0.0109</v>
      </c>
      <c r="I107" s="7" t="n">
        <v>0.427</v>
      </c>
    </row>
    <row r="108" customFormat="false" ht="12.75" hidden="false" customHeight="false" outlineLevel="0" collapsed="false">
      <c r="A108" s="4" t="s">
        <v>218</v>
      </c>
      <c r="B108" s="4" t="s">
        <v>219</v>
      </c>
      <c r="C108" s="4" t="n">
        <v>870</v>
      </c>
      <c r="D108" s="4" t="n">
        <v>0</v>
      </c>
      <c r="E108" s="4" t="n">
        <v>2</v>
      </c>
      <c r="F108" s="4" t="n">
        <v>1</v>
      </c>
      <c r="G108" s="7" t="n">
        <v>1</v>
      </c>
      <c r="H108" s="4" t="n">
        <v>0.0132</v>
      </c>
      <c r="I108" s="7" t="n">
        <v>0.457</v>
      </c>
    </row>
    <row r="109" customFormat="false" ht="12.75" hidden="false" customHeight="false" outlineLevel="0" collapsed="false">
      <c r="A109" s="4" t="s">
        <v>220</v>
      </c>
      <c r="B109" s="4" t="s">
        <v>221</v>
      </c>
      <c r="C109" s="4" t="n">
        <v>404</v>
      </c>
      <c r="D109" s="4" t="n">
        <v>0</v>
      </c>
      <c r="E109" s="4" t="n">
        <v>1</v>
      </c>
      <c r="F109" s="4" t="n">
        <v>1</v>
      </c>
      <c r="G109" s="7" t="n">
        <v>1</v>
      </c>
      <c r="H109" s="4" t="n">
        <v>0.0127</v>
      </c>
      <c r="I109" s="7" t="n">
        <v>0.457</v>
      </c>
    </row>
    <row r="110" customFormat="false" ht="12.75" hidden="false" customHeight="false" outlineLevel="0" collapsed="false">
      <c r="A110" s="4" t="s">
        <v>222</v>
      </c>
      <c r="B110" s="4" t="s">
        <v>223</v>
      </c>
      <c r="C110" s="4" t="n">
        <v>178</v>
      </c>
      <c r="D110" s="4" t="n">
        <v>4</v>
      </c>
      <c r="E110" s="4" t="n">
        <v>1</v>
      </c>
      <c r="F110" s="4" t="n">
        <v>0.0425</v>
      </c>
      <c r="G110" s="7" t="n">
        <v>1</v>
      </c>
      <c r="H110" s="4" t="n">
        <v>0.0128</v>
      </c>
      <c r="I110" s="7" t="n">
        <v>0.457</v>
      </c>
    </row>
    <row r="111" customFormat="false" ht="12.75" hidden="false" customHeight="false" outlineLevel="0" collapsed="false">
      <c r="A111" s="4" t="s">
        <v>224</v>
      </c>
      <c r="B111" s="4" t="s">
        <v>225</v>
      </c>
      <c r="C111" s="4" t="n">
        <v>58</v>
      </c>
      <c r="D111" s="4" t="n">
        <v>0</v>
      </c>
      <c r="E111" s="4" t="n">
        <v>0</v>
      </c>
      <c r="F111" s="4" t="n">
        <v>1</v>
      </c>
      <c r="G111" s="7" t="n">
        <v>1</v>
      </c>
      <c r="H111" s="4" t="n">
        <v>0.0136</v>
      </c>
      <c r="I111" s="7" t="n">
        <v>0.464</v>
      </c>
    </row>
    <row r="112" customFormat="false" ht="12.75" hidden="false" customHeight="false" outlineLevel="0" collapsed="false">
      <c r="A112" s="4" t="s">
        <v>226</v>
      </c>
      <c r="B112" s="4" t="s">
        <v>227</v>
      </c>
      <c r="C112" s="4" t="n">
        <v>25</v>
      </c>
      <c r="D112" s="4" t="n">
        <v>0</v>
      </c>
      <c r="E112" s="4" t="n">
        <v>0</v>
      </c>
      <c r="F112" s="4" t="n">
        <v>1</v>
      </c>
      <c r="G112" s="7" t="n">
        <v>1</v>
      </c>
      <c r="H112" s="4" t="n">
        <v>0.0141</v>
      </c>
      <c r="I112" s="7" t="n">
        <v>0.475</v>
      </c>
    </row>
    <row r="113" customFormat="false" ht="12.75" hidden="false" customHeight="false" outlineLevel="0" collapsed="false">
      <c r="A113" s="4" t="s">
        <v>228</v>
      </c>
      <c r="B113" s="4" t="s">
        <v>229</v>
      </c>
      <c r="C113" s="4" t="n">
        <v>12</v>
      </c>
      <c r="D113" s="4" t="n">
        <v>0</v>
      </c>
      <c r="E113" s="4" t="n">
        <v>1</v>
      </c>
      <c r="F113" s="4" t="n">
        <v>0.0653</v>
      </c>
      <c r="G113" s="7" t="n">
        <v>1</v>
      </c>
      <c r="H113" s="4" t="n">
        <v>0.0175</v>
      </c>
      <c r="I113" s="7" t="n">
        <v>0.562</v>
      </c>
    </row>
    <row r="114" customFormat="false" ht="12.75" hidden="false" customHeight="false" outlineLevel="0" collapsed="false">
      <c r="A114" s="4" t="s">
        <v>230</v>
      </c>
      <c r="B114" s="4" t="s">
        <v>231</v>
      </c>
      <c r="C114" s="4" t="n">
        <v>298</v>
      </c>
      <c r="D114" s="4" t="n">
        <v>4</v>
      </c>
      <c r="E114" s="4" t="n">
        <v>1</v>
      </c>
      <c r="F114" s="4" t="n">
        <v>0.277</v>
      </c>
      <c r="G114" s="7" t="n">
        <v>1</v>
      </c>
      <c r="H114" s="4" t="n">
        <v>0.0174</v>
      </c>
      <c r="I114" s="7" t="n">
        <v>0.562</v>
      </c>
    </row>
    <row r="115" customFormat="false" ht="12.75" hidden="false" customHeight="false" outlineLevel="0" collapsed="false">
      <c r="A115" s="4" t="s">
        <v>232</v>
      </c>
      <c r="B115" s="4" t="s">
        <v>233</v>
      </c>
      <c r="C115" s="4" t="n">
        <v>32</v>
      </c>
      <c r="D115" s="4" t="n">
        <v>0</v>
      </c>
      <c r="E115" s="4" t="n">
        <v>0</v>
      </c>
      <c r="F115" s="4" t="n">
        <v>1</v>
      </c>
      <c r="G115" s="7" t="n">
        <v>1</v>
      </c>
      <c r="H115" s="4" t="n">
        <v>0.018</v>
      </c>
      <c r="I115" s="7" t="n">
        <v>0.569</v>
      </c>
    </row>
    <row r="116" customFormat="false" ht="12.75" hidden="false" customHeight="false" outlineLevel="0" collapsed="false">
      <c r="A116" s="4" t="s">
        <v>234</v>
      </c>
      <c r="B116" s="4" t="s">
        <v>235</v>
      </c>
      <c r="C116" s="4" t="n">
        <v>24</v>
      </c>
      <c r="D116" s="4" t="n">
        <v>1</v>
      </c>
      <c r="E116" s="4" t="n">
        <v>0</v>
      </c>
      <c r="F116" s="4" t="n">
        <v>0.252</v>
      </c>
      <c r="G116" s="7" t="n">
        <v>1</v>
      </c>
      <c r="H116" s="4" t="n">
        <v>0.0184</v>
      </c>
      <c r="I116" s="7" t="n">
        <v>0.574</v>
      </c>
    </row>
    <row r="117" customFormat="false" ht="12.75" hidden="false" customHeight="false" outlineLevel="0" collapsed="false">
      <c r="A117" s="4" t="s">
        <v>236</v>
      </c>
      <c r="B117" s="4" t="s">
        <v>237</v>
      </c>
      <c r="C117" s="4" t="n">
        <v>45</v>
      </c>
      <c r="D117" s="4" t="n">
        <v>0</v>
      </c>
      <c r="E117" s="4" t="n">
        <v>0</v>
      </c>
      <c r="F117" s="4" t="n">
        <v>1</v>
      </c>
      <c r="G117" s="7" t="n">
        <v>1</v>
      </c>
      <c r="H117" s="4" t="n">
        <v>0.0226</v>
      </c>
      <c r="I117" s="7" t="n">
        <v>0.676</v>
      </c>
    </row>
    <row r="118" customFormat="false" ht="12.75" hidden="false" customHeight="false" outlineLevel="0" collapsed="false">
      <c r="A118" s="4" t="s">
        <v>238</v>
      </c>
      <c r="B118" s="4" t="s">
        <v>239</v>
      </c>
      <c r="C118" s="4" t="n">
        <v>156</v>
      </c>
      <c r="D118" s="4" t="n">
        <v>0</v>
      </c>
      <c r="E118" s="4" t="n">
        <v>0</v>
      </c>
      <c r="F118" s="4" t="n">
        <v>1</v>
      </c>
      <c r="G118" s="7" t="n">
        <v>1</v>
      </c>
      <c r="H118" s="4" t="n">
        <v>0.0234</v>
      </c>
      <c r="I118" s="7" t="n">
        <v>0.691</v>
      </c>
    </row>
    <row r="119" customFormat="false" ht="12.75" hidden="false" customHeight="false" outlineLevel="0" collapsed="false">
      <c r="A119" s="4" t="s">
        <v>240</v>
      </c>
      <c r="B119" s="4" t="s">
        <v>241</v>
      </c>
      <c r="C119" s="4" t="n">
        <v>465</v>
      </c>
      <c r="D119" s="4" t="n">
        <v>0</v>
      </c>
      <c r="E119" s="4" t="n">
        <v>1</v>
      </c>
      <c r="F119" s="4" t="n">
        <v>1</v>
      </c>
      <c r="G119" s="7" t="n">
        <v>1</v>
      </c>
      <c r="H119" s="4" t="n">
        <v>0.0245</v>
      </c>
      <c r="I119" s="7" t="n">
        <v>0.714</v>
      </c>
    </row>
    <row r="120" customFormat="false" ht="12.75" hidden="false" customHeight="false" outlineLevel="0" collapsed="false">
      <c r="A120" s="4" t="s">
        <v>242</v>
      </c>
      <c r="B120" s="4" t="s">
        <v>243</v>
      </c>
      <c r="C120" s="4" t="n">
        <v>559</v>
      </c>
      <c r="D120" s="4" t="n">
        <v>0</v>
      </c>
      <c r="E120" s="4" t="n">
        <v>0</v>
      </c>
      <c r="F120" s="4" t="n">
        <v>1</v>
      </c>
      <c r="G120" s="7" t="n">
        <v>1</v>
      </c>
      <c r="H120" s="4" t="n">
        <v>0.0256</v>
      </c>
      <c r="I120" s="7" t="n">
        <v>0.725</v>
      </c>
    </row>
    <row r="121" customFormat="false" ht="12.75" hidden="false" customHeight="false" outlineLevel="0" collapsed="false">
      <c r="A121" s="4" t="s">
        <v>244</v>
      </c>
      <c r="B121" s="4" t="s">
        <v>245</v>
      </c>
      <c r="C121" s="4" t="n">
        <v>160</v>
      </c>
      <c r="D121" s="4" t="n">
        <v>0</v>
      </c>
      <c r="E121" s="4" t="n">
        <v>0</v>
      </c>
      <c r="F121" s="4" t="n">
        <v>1</v>
      </c>
      <c r="G121" s="7" t="n">
        <v>1</v>
      </c>
      <c r="H121" s="4" t="n">
        <v>0.0292</v>
      </c>
      <c r="I121" s="7" t="n">
        <v>0.806</v>
      </c>
    </row>
    <row r="122" customFormat="false" ht="12.75" hidden="false" customHeight="false" outlineLevel="0" collapsed="false">
      <c r="A122" s="4" t="s">
        <v>246</v>
      </c>
      <c r="B122" s="4" t="s">
        <v>247</v>
      </c>
      <c r="C122" s="4" t="n">
        <v>84</v>
      </c>
      <c r="D122" s="4" t="n">
        <v>0</v>
      </c>
      <c r="E122" s="4" t="n">
        <v>0</v>
      </c>
      <c r="F122" s="4" t="n">
        <v>1</v>
      </c>
      <c r="G122" s="7" t="n">
        <v>1</v>
      </c>
      <c r="H122" s="4" t="n">
        <v>0.031</v>
      </c>
      <c r="I122" s="7" t="n">
        <v>0.82</v>
      </c>
    </row>
    <row r="123" customFormat="false" ht="12.75" hidden="false" customHeight="false" outlineLevel="0" collapsed="false">
      <c r="A123" s="4" t="s">
        <v>248</v>
      </c>
      <c r="B123" s="4" t="s">
        <v>249</v>
      </c>
      <c r="C123" s="4" t="n">
        <v>51</v>
      </c>
      <c r="D123" s="4" t="n">
        <v>0</v>
      </c>
      <c r="E123" s="4" t="n">
        <v>0</v>
      </c>
      <c r="F123" s="4" t="n">
        <v>1</v>
      </c>
      <c r="G123" s="7" t="n">
        <v>1</v>
      </c>
      <c r="H123" s="4" t="n">
        <v>0.0302</v>
      </c>
      <c r="I123" s="7" t="n">
        <v>0.82</v>
      </c>
    </row>
    <row r="124" customFormat="false" ht="12.75" hidden="false" customHeight="false" outlineLevel="0" collapsed="false">
      <c r="A124" s="4" t="s">
        <v>250</v>
      </c>
      <c r="B124" s="4" t="s">
        <v>251</v>
      </c>
      <c r="C124" s="4" t="n">
        <v>227</v>
      </c>
      <c r="D124" s="4" t="n">
        <v>0</v>
      </c>
      <c r="E124" s="4" t="n">
        <v>0</v>
      </c>
      <c r="F124" s="4" t="n">
        <v>1</v>
      </c>
      <c r="G124" s="7" t="n">
        <v>1</v>
      </c>
      <c r="H124" s="4" t="n">
        <v>0.0312</v>
      </c>
      <c r="I124" s="7" t="n">
        <v>0.82</v>
      </c>
    </row>
    <row r="125" customFormat="false" ht="12.75" hidden="false" customHeight="false" outlineLevel="0" collapsed="false">
      <c r="A125" s="4" t="s">
        <v>252</v>
      </c>
      <c r="B125" s="4" t="s">
        <v>253</v>
      </c>
      <c r="C125" s="4" t="n">
        <v>460</v>
      </c>
      <c r="D125" s="4" t="n">
        <v>0</v>
      </c>
      <c r="E125" s="4" t="n">
        <v>0</v>
      </c>
      <c r="F125" s="4" t="n">
        <v>1</v>
      </c>
      <c r="G125" s="7" t="n">
        <v>1</v>
      </c>
      <c r="H125" s="4" t="n">
        <v>0.0308</v>
      </c>
      <c r="I125" s="7" t="n">
        <v>0.82</v>
      </c>
    </row>
    <row r="126" customFormat="false" ht="12.75" hidden="false" customHeight="false" outlineLevel="0" collapsed="false">
      <c r="A126" s="4" t="s">
        <v>254</v>
      </c>
      <c r="B126" s="4" t="s">
        <v>255</v>
      </c>
      <c r="C126" s="4" t="n">
        <v>200</v>
      </c>
      <c r="D126" s="4" t="n">
        <v>0</v>
      </c>
      <c r="E126" s="4" t="n">
        <v>0</v>
      </c>
      <c r="F126" s="4" t="n">
        <v>1</v>
      </c>
      <c r="G126" s="7" t="n">
        <v>1</v>
      </c>
      <c r="H126" s="4" t="n">
        <v>0.0354</v>
      </c>
      <c r="I126" s="7" t="n">
        <v>0.877</v>
      </c>
    </row>
    <row r="127" customFormat="false" ht="12.75" hidden="false" customHeight="false" outlineLevel="0" collapsed="false">
      <c r="A127" s="4" t="s">
        <v>256</v>
      </c>
      <c r="B127" s="4" t="s">
        <v>257</v>
      </c>
      <c r="C127" s="4" t="n">
        <v>38</v>
      </c>
      <c r="D127" s="4" t="n">
        <v>1</v>
      </c>
      <c r="E127" s="4" t="n">
        <v>0</v>
      </c>
      <c r="F127" s="4" t="n">
        <v>0.369</v>
      </c>
      <c r="G127" s="7" t="n">
        <v>1</v>
      </c>
      <c r="H127" s="4" t="n">
        <v>0.0351</v>
      </c>
      <c r="I127" s="7" t="n">
        <v>0.877</v>
      </c>
    </row>
    <row r="128" customFormat="false" ht="12.75" hidden="false" customHeight="false" outlineLevel="0" collapsed="false">
      <c r="A128" s="4" t="s">
        <v>258</v>
      </c>
      <c r="B128" s="4" t="s">
        <v>259</v>
      </c>
      <c r="C128" s="4" t="n">
        <v>58</v>
      </c>
      <c r="D128" s="4" t="n">
        <v>1</v>
      </c>
      <c r="E128" s="4" t="n">
        <v>1</v>
      </c>
      <c r="F128" s="4" t="n">
        <v>0.154</v>
      </c>
      <c r="G128" s="7" t="n">
        <v>1</v>
      </c>
      <c r="H128" s="4" t="n">
        <v>0.0349</v>
      </c>
      <c r="I128" s="7" t="n">
        <v>0.877</v>
      </c>
    </row>
    <row r="129" customFormat="false" ht="12.75" hidden="false" customHeight="false" outlineLevel="0" collapsed="false">
      <c r="A129" s="4" t="s">
        <v>260</v>
      </c>
      <c r="B129" s="4" t="s">
        <v>261</v>
      </c>
      <c r="C129" s="4" t="n">
        <v>12</v>
      </c>
      <c r="D129" s="4" t="n">
        <v>0</v>
      </c>
      <c r="E129" s="4" t="n">
        <v>0</v>
      </c>
      <c r="F129" s="4" t="n">
        <v>1</v>
      </c>
      <c r="G129" s="7" t="n">
        <v>1</v>
      </c>
      <c r="H129" s="4" t="n">
        <v>0.035</v>
      </c>
      <c r="I129" s="7" t="n">
        <v>0.877</v>
      </c>
    </row>
    <row r="130" customFormat="false" ht="12.75" hidden="false" customHeight="false" outlineLevel="0" collapsed="false">
      <c r="A130" s="4" t="s">
        <v>262</v>
      </c>
      <c r="B130" s="4" t="s">
        <v>263</v>
      </c>
      <c r="C130" s="4" t="n">
        <v>43</v>
      </c>
      <c r="D130" s="4" t="n">
        <v>0</v>
      </c>
      <c r="E130" s="4" t="n">
        <v>0</v>
      </c>
      <c r="F130" s="4" t="n">
        <v>1</v>
      </c>
      <c r="G130" s="7" t="n">
        <v>1</v>
      </c>
      <c r="H130" s="4" t="n">
        <v>0.0362</v>
      </c>
      <c r="I130" s="7" t="n">
        <v>0.889</v>
      </c>
    </row>
    <row r="131" customFormat="false" ht="12.75" hidden="false" customHeight="false" outlineLevel="0" collapsed="false">
      <c r="A131" s="4" t="s">
        <v>264</v>
      </c>
      <c r="B131" s="4" t="s">
        <v>265</v>
      </c>
      <c r="C131" s="4" t="n">
        <v>247</v>
      </c>
      <c r="D131" s="4" t="n">
        <v>0</v>
      </c>
      <c r="E131" s="4" t="n">
        <v>0</v>
      </c>
      <c r="F131" s="4" t="n">
        <v>1</v>
      </c>
      <c r="G131" s="7" t="n">
        <v>1</v>
      </c>
      <c r="H131" s="4" t="n">
        <v>0.0391</v>
      </c>
      <c r="I131" s="7" t="n">
        <v>0.901</v>
      </c>
    </row>
    <row r="132" customFormat="false" ht="12.75" hidden="false" customHeight="false" outlineLevel="0" collapsed="false">
      <c r="A132" s="4" t="s">
        <v>266</v>
      </c>
      <c r="B132" s="4" t="s">
        <v>267</v>
      </c>
      <c r="C132" s="4" t="n">
        <v>41</v>
      </c>
      <c r="D132" s="4" t="n">
        <v>0</v>
      </c>
      <c r="E132" s="4" t="n">
        <v>0</v>
      </c>
      <c r="F132" s="4" t="n">
        <v>1</v>
      </c>
      <c r="G132" s="7" t="n">
        <v>1</v>
      </c>
      <c r="H132" s="4" t="n">
        <v>0.0384</v>
      </c>
      <c r="I132" s="7" t="n">
        <v>0.901</v>
      </c>
    </row>
    <row r="133" customFormat="false" ht="12.75" hidden="false" customHeight="false" outlineLevel="0" collapsed="false">
      <c r="A133" s="4" t="s">
        <v>268</v>
      </c>
      <c r="B133" s="4" t="s">
        <v>269</v>
      </c>
      <c r="C133" s="4" t="n">
        <v>18</v>
      </c>
      <c r="D133" s="4" t="n">
        <v>0</v>
      </c>
      <c r="E133" s="4" t="n">
        <v>0</v>
      </c>
      <c r="F133" s="4" t="n">
        <v>1</v>
      </c>
      <c r="G133" s="7" t="n">
        <v>1</v>
      </c>
      <c r="H133" s="4" t="n">
        <v>0.0392</v>
      </c>
      <c r="I133" s="7" t="n">
        <v>0.901</v>
      </c>
    </row>
    <row r="134" customFormat="false" ht="12.75" hidden="false" customHeight="false" outlineLevel="0" collapsed="false">
      <c r="A134" s="4" t="s">
        <v>270</v>
      </c>
      <c r="B134" s="4" t="s">
        <v>271</v>
      </c>
      <c r="C134" s="4" t="n">
        <v>30</v>
      </c>
      <c r="D134" s="4" t="n">
        <v>1</v>
      </c>
      <c r="E134" s="4" t="n">
        <v>0</v>
      </c>
      <c r="F134" s="4" t="n">
        <v>0.304</v>
      </c>
      <c r="G134" s="7" t="n">
        <v>1</v>
      </c>
      <c r="H134" s="4" t="n">
        <v>0.0397</v>
      </c>
      <c r="I134" s="7" t="n">
        <v>0.903</v>
      </c>
    </row>
    <row r="135" customFormat="false" ht="12.75" hidden="false" customHeight="false" outlineLevel="0" collapsed="false">
      <c r="A135" s="4" t="s">
        <v>272</v>
      </c>
      <c r="B135" s="4" t="s">
        <v>273</v>
      </c>
      <c r="C135" s="4" t="n">
        <v>86</v>
      </c>
      <c r="D135" s="4" t="n">
        <v>0</v>
      </c>
      <c r="E135" s="4" t="n">
        <v>0</v>
      </c>
      <c r="F135" s="4" t="n">
        <v>1</v>
      </c>
      <c r="G135" s="7" t="n">
        <v>1</v>
      </c>
      <c r="H135" s="4" t="n">
        <v>0.0414</v>
      </c>
      <c r="I135" s="7" t="n">
        <v>0.916</v>
      </c>
    </row>
    <row r="136" customFormat="false" ht="12.75" hidden="false" customHeight="false" outlineLevel="0" collapsed="false">
      <c r="A136" s="4" t="s">
        <v>274</v>
      </c>
      <c r="B136" s="4" t="s">
        <v>275</v>
      </c>
      <c r="C136" s="4" t="n">
        <v>75</v>
      </c>
      <c r="D136" s="4" t="n">
        <v>0</v>
      </c>
      <c r="E136" s="4" t="n">
        <v>0</v>
      </c>
      <c r="F136" s="4" t="n">
        <v>1</v>
      </c>
      <c r="G136" s="7" t="n">
        <v>1</v>
      </c>
      <c r="H136" s="4" t="n">
        <v>0.0412</v>
      </c>
      <c r="I136" s="7" t="n">
        <v>0.916</v>
      </c>
    </row>
    <row r="137" customFormat="false" ht="12.75" hidden="false" customHeight="false" outlineLevel="0" collapsed="false">
      <c r="A137" s="4" t="s">
        <v>276</v>
      </c>
      <c r="B137" s="4" t="s">
        <v>277</v>
      </c>
      <c r="C137" s="4" t="n">
        <v>12</v>
      </c>
      <c r="D137" s="4" t="n">
        <v>0</v>
      </c>
      <c r="E137" s="4" t="n">
        <v>0</v>
      </c>
      <c r="F137" s="4" t="n">
        <v>1</v>
      </c>
      <c r="G137" s="7" t="n">
        <v>1</v>
      </c>
      <c r="H137" s="4" t="n">
        <v>0.0432</v>
      </c>
      <c r="I137" s="7" t="n">
        <v>0.916</v>
      </c>
    </row>
    <row r="138" customFormat="false" ht="12.75" hidden="false" customHeight="false" outlineLevel="0" collapsed="false">
      <c r="A138" s="4" t="s">
        <v>278</v>
      </c>
      <c r="B138" s="4" t="s">
        <v>279</v>
      </c>
      <c r="C138" s="4" t="n">
        <v>156</v>
      </c>
      <c r="D138" s="4" t="n">
        <v>0</v>
      </c>
      <c r="E138" s="4" t="n">
        <v>0</v>
      </c>
      <c r="F138" s="4" t="n">
        <v>1</v>
      </c>
      <c r="G138" s="7" t="n">
        <v>1</v>
      </c>
      <c r="H138" s="4" t="n">
        <v>0.046</v>
      </c>
      <c r="I138" s="7" t="n">
        <v>0.952</v>
      </c>
    </row>
    <row r="139" customFormat="false" ht="12.75" hidden="false" customHeight="false" outlineLevel="0" collapsed="false">
      <c r="A139" s="4" t="s">
        <v>280</v>
      </c>
      <c r="B139" s="4" t="s">
        <v>281</v>
      </c>
      <c r="C139" s="4" t="n">
        <v>105</v>
      </c>
      <c r="D139" s="4" t="n">
        <v>0</v>
      </c>
      <c r="E139" s="4" t="n">
        <v>0</v>
      </c>
      <c r="F139" s="4" t="n">
        <v>1</v>
      </c>
      <c r="G139" s="7" t="n">
        <v>1</v>
      </c>
      <c r="H139" s="4" t="n">
        <v>0.0462</v>
      </c>
      <c r="I139" s="7" t="n">
        <v>0.952</v>
      </c>
    </row>
    <row r="140" customFormat="false" ht="12.75" hidden="false" customHeight="false" outlineLevel="0" collapsed="false">
      <c r="A140" s="4" t="s">
        <v>282</v>
      </c>
      <c r="B140" s="4" t="s">
        <v>283</v>
      </c>
      <c r="C140" s="4" t="n">
        <v>66</v>
      </c>
      <c r="D140" s="4" t="n">
        <v>0</v>
      </c>
      <c r="E140" s="4" t="n">
        <v>0</v>
      </c>
      <c r="F140" s="4" t="n">
        <v>1</v>
      </c>
      <c r="G140" s="7" t="n">
        <v>1</v>
      </c>
      <c r="H140" s="4" t="n">
        <v>0.0458</v>
      </c>
      <c r="I140" s="7" t="n">
        <v>0.952</v>
      </c>
    </row>
    <row r="141" customFormat="false" ht="12.75" hidden="false" customHeight="false" outlineLevel="0" collapsed="false">
      <c r="A141" s="4" t="s">
        <v>284</v>
      </c>
      <c r="B141" s="4" t="s">
        <v>285</v>
      </c>
      <c r="C141" s="4" t="n">
        <v>113</v>
      </c>
      <c r="D141" s="4" t="n">
        <v>1</v>
      </c>
      <c r="E141" s="4" t="n">
        <v>0</v>
      </c>
      <c r="F141" s="4" t="n">
        <v>0.745</v>
      </c>
      <c r="G141" s="7" t="n">
        <v>1</v>
      </c>
      <c r="H141" s="4" t="n">
        <v>0.0484</v>
      </c>
      <c r="I141" s="7" t="n">
        <v>0.988</v>
      </c>
    </row>
    <row r="142" customFormat="false" ht="12.75" hidden="false" customHeight="false" outlineLevel="0" collapsed="false">
      <c r="A142" s="4" t="s">
        <v>286</v>
      </c>
      <c r="B142" s="4" t="s">
        <v>287</v>
      </c>
      <c r="C142" s="4" t="n">
        <v>20</v>
      </c>
      <c r="D142" s="4" t="n">
        <v>0</v>
      </c>
      <c r="E142" s="4" t="n">
        <v>0</v>
      </c>
      <c r="F142" s="4" t="n">
        <v>1</v>
      </c>
      <c r="G142" s="7" t="n">
        <v>1</v>
      </c>
      <c r="H142" s="4" t="n">
        <v>0.921</v>
      </c>
      <c r="I142" s="7" t="n">
        <v>1</v>
      </c>
    </row>
    <row r="143" customFormat="false" ht="12.75" hidden="false" customHeight="false" outlineLevel="0" collapsed="false">
      <c r="A143" s="4" t="s">
        <v>288</v>
      </c>
      <c r="B143" s="4" t="s">
        <v>287</v>
      </c>
      <c r="C143" s="4" t="n">
        <v>9</v>
      </c>
      <c r="D143" s="4" t="n">
        <v>0</v>
      </c>
      <c r="E143" s="4" t="n">
        <v>0</v>
      </c>
      <c r="F143" s="4" t="n">
        <v>1</v>
      </c>
      <c r="G143" s="7" t="n">
        <v>1</v>
      </c>
      <c r="H143" s="4" t="n">
        <v>0.451</v>
      </c>
      <c r="I143" s="7" t="n">
        <v>1</v>
      </c>
    </row>
    <row r="144" customFormat="false" ht="12.75" hidden="false" customHeight="false" outlineLevel="0" collapsed="false">
      <c r="A144" s="4" t="s">
        <v>289</v>
      </c>
      <c r="B144" s="4" t="s">
        <v>290</v>
      </c>
      <c r="C144" s="4" t="n">
        <v>6</v>
      </c>
      <c r="D144" s="4" t="n">
        <v>0</v>
      </c>
      <c r="E144" s="4" t="n">
        <v>0</v>
      </c>
      <c r="F144" s="4" t="n">
        <v>1</v>
      </c>
      <c r="G144" s="7" t="n">
        <v>1</v>
      </c>
      <c r="H144" s="4" t="n">
        <v>0.866</v>
      </c>
      <c r="I144" s="7" t="n">
        <v>1</v>
      </c>
    </row>
    <row r="145" customFormat="false" ht="12.75" hidden="false" customHeight="false" outlineLevel="0" collapsed="false">
      <c r="A145" s="4" t="s">
        <v>291</v>
      </c>
      <c r="B145" s="4" t="s">
        <v>292</v>
      </c>
      <c r="C145" s="4" t="n">
        <v>14</v>
      </c>
      <c r="D145" s="4" t="n">
        <v>0</v>
      </c>
      <c r="E145" s="4" t="n">
        <v>0</v>
      </c>
      <c r="F145" s="4" t="n">
        <v>1</v>
      </c>
      <c r="G145" s="7" t="n">
        <v>1</v>
      </c>
      <c r="H145" s="4" t="n">
        <v>0.97</v>
      </c>
      <c r="I145" s="7" t="n">
        <v>1</v>
      </c>
    </row>
    <row r="146" customFormat="false" ht="12.75" hidden="false" customHeight="false" outlineLevel="0" collapsed="false">
      <c r="A146" s="4" t="s">
        <v>293</v>
      </c>
      <c r="B146" s="4" t="s">
        <v>294</v>
      </c>
      <c r="C146" s="4" t="n">
        <v>48</v>
      </c>
      <c r="D146" s="4" t="n">
        <v>0</v>
      </c>
      <c r="E146" s="4" t="n">
        <v>0</v>
      </c>
      <c r="F146" s="4" t="n">
        <v>1</v>
      </c>
      <c r="G146" s="7" t="n">
        <v>1</v>
      </c>
      <c r="H146" s="4" t="n">
        <v>0.0659</v>
      </c>
      <c r="I146" s="7" t="n">
        <v>1</v>
      </c>
    </row>
    <row r="147" customFormat="false" ht="12.75" hidden="false" customHeight="false" outlineLevel="0" collapsed="false">
      <c r="A147" s="4" t="s">
        <v>295</v>
      </c>
      <c r="B147" s="4" t="s">
        <v>296</v>
      </c>
      <c r="C147" s="4" t="n">
        <v>169</v>
      </c>
      <c r="D147" s="4" t="n">
        <v>0</v>
      </c>
      <c r="E147" s="4" t="n">
        <v>0</v>
      </c>
      <c r="F147" s="4" t="n">
        <v>1</v>
      </c>
      <c r="G147" s="7" t="n">
        <v>1</v>
      </c>
      <c r="H147" s="4" t="n">
        <v>0.946</v>
      </c>
      <c r="I147" s="7" t="n">
        <v>1</v>
      </c>
    </row>
    <row r="148" customFormat="false" ht="12.75" hidden="false" customHeight="false" outlineLevel="0" collapsed="false">
      <c r="A148" s="4" t="s">
        <v>297</v>
      </c>
      <c r="B148" s="4" t="s">
        <v>298</v>
      </c>
      <c r="C148" s="4" t="n">
        <v>385</v>
      </c>
      <c r="D148" s="4" t="n">
        <v>1</v>
      </c>
      <c r="E148" s="4" t="n">
        <v>0</v>
      </c>
      <c r="F148" s="4" t="n">
        <v>1</v>
      </c>
      <c r="G148" s="7" t="n">
        <v>1</v>
      </c>
      <c r="H148" s="4" t="n">
        <v>0.383</v>
      </c>
      <c r="I148" s="7" t="n">
        <v>1</v>
      </c>
    </row>
    <row r="149" customFormat="false" ht="12.75" hidden="false" customHeight="false" outlineLevel="0" collapsed="false">
      <c r="A149" s="4" t="s">
        <v>299</v>
      </c>
      <c r="B149" s="4" t="s">
        <v>300</v>
      </c>
      <c r="C149" s="4" t="n">
        <v>18</v>
      </c>
      <c r="D149" s="4" t="n">
        <v>0</v>
      </c>
      <c r="E149" s="4" t="n">
        <v>0</v>
      </c>
      <c r="F149" s="4" t="n">
        <v>1</v>
      </c>
      <c r="G149" s="7" t="n">
        <v>1</v>
      </c>
      <c r="H149" s="4" t="n">
        <v>0.307</v>
      </c>
      <c r="I149" s="7" t="n">
        <v>1</v>
      </c>
    </row>
    <row r="150" customFormat="false" ht="12.75" hidden="false" customHeight="false" outlineLevel="0" collapsed="false">
      <c r="A150" s="4" t="s">
        <v>301</v>
      </c>
      <c r="B150" s="4" t="s">
        <v>300</v>
      </c>
      <c r="C150" s="4" t="n">
        <v>6</v>
      </c>
      <c r="D150" s="4" t="n">
        <v>0</v>
      </c>
      <c r="E150" s="4" t="n">
        <v>0</v>
      </c>
      <c r="F150" s="4" t="n">
        <v>1</v>
      </c>
      <c r="G150" s="7" t="n">
        <v>1</v>
      </c>
      <c r="H150" s="4" t="n">
        <v>0.91</v>
      </c>
      <c r="I150" s="7" t="n">
        <v>1</v>
      </c>
    </row>
    <row r="151" customFormat="false" ht="12.75" hidden="false" customHeight="false" outlineLevel="0" collapsed="false">
      <c r="A151" s="4" t="s">
        <v>302</v>
      </c>
      <c r="B151" s="4" t="s">
        <v>303</v>
      </c>
      <c r="C151" s="4" t="n">
        <v>6</v>
      </c>
      <c r="D151" s="4" t="n">
        <v>0</v>
      </c>
      <c r="E151" s="4" t="n">
        <v>0</v>
      </c>
      <c r="F151" s="4" t="n">
        <v>1</v>
      </c>
      <c r="G151" s="7" t="n">
        <v>1</v>
      </c>
      <c r="H151" s="4" t="n">
        <v>0.91</v>
      </c>
      <c r="I151" s="7" t="n">
        <v>1</v>
      </c>
    </row>
    <row r="152" customFormat="false" ht="12.75" hidden="false" customHeight="false" outlineLevel="0" collapsed="false">
      <c r="A152" s="4" t="s">
        <v>304</v>
      </c>
      <c r="B152" s="4" t="s">
        <v>305</v>
      </c>
      <c r="C152" s="4" t="n">
        <v>4</v>
      </c>
      <c r="D152" s="4" t="n">
        <v>0</v>
      </c>
      <c r="E152" s="4" t="n">
        <v>0</v>
      </c>
      <c r="F152" s="4" t="n">
        <v>1</v>
      </c>
      <c r="G152" s="7" t="n">
        <v>1</v>
      </c>
      <c r="H152" s="4" t="n">
        <v>0.792</v>
      </c>
      <c r="I152" s="7" t="n">
        <v>1</v>
      </c>
    </row>
    <row r="153" customFormat="false" ht="12.75" hidden="false" customHeight="false" outlineLevel="0" collapsed="false">
      <c r="A153" s="4" t="s">
        <v>306</v>
      </c>
      <c r="B153" s="4" t="s">
        <v>307</v>
      </c>
      <c r="C153" s="4" t="n">
        <v>6</v>
      </c>
      <c r="D153" s="4" t="n">
        <v>0</v>
      </c>
      <c r="E153" s="4" t="n">
        <v>0</v>
      </c>
      <c r="F153" s="4" t="n">
        <v>1</v>
      </c>
      <c r="G153" s="7" t="n">
        <v>1</v>
      </c>
      <c r="H153" s="4" t="n">
        <v>0.366</v>
      </c>
      <c r="I153" s="7" t="n">
        <v>1</v>
      </c>
    </row>
    <row r="154" customFormat="false" ht="12.75" hidden="false" customHeight="false" outlineLevel="0" collapsed="false">
      <c r="A154" s="4" t="s">
        <v>308</v>
      </c>
      <c r="B154" s="4" t="s">
        <v>309</v>
      </c>
      <c r="C154" s="4" t="n">
        <v>70</v>
      </c>
      <c r="D154" s="4" t="n">
        <v>0</v>
      </c>
      <c r="E154" s="4" t="n">
        <v>0</v>
      </c>
      <c r="F154" s="4" t="n">
        <v>1</v>
      </c>
      <c r="G154" s="7" t="n">
        <v>1</v>
      </c>
      <c r="H154" s="4" t="n">
        <v>0.656</v>
      </c>
      <c r="I154" s="7" t="n">
        <v>1</v>
      </c>
    </row>
    <row r="155" customFormat="false" ht="12.75" hidden="false" customHeight="false" outlineLevel="0" collapsed="false">
      <c r="A155" s="4" t="s">
        <v>310</v>
      </c>
      <c r="B155" s="4" t="s">
        <v>311</v>
      </c>
      <c r="C155" s="4" t="n">
        <v>38</v>
      </c>
      <c r="D155" s="4" t="n">
        <v>0</v>
      </c>
      <c r="E155" s="4" t="n">
        <v>0</v>
      </c>
      <c r="F155" s="4" t="n">
        <v>1</v>
      </c>
      <c r="G155" s="7" t="n">
        <v>1</v>
      </c>
      <c r="H155" s="4" t="n">
        <v>0.0767</v>
      </c>
      <c r="I155" s="7" t="n">
        <v>1</v>
      </c>
    </row>
    <row r="156" customFormat="false" ht="12.75" hidden="false" customHeight="false" outlineLevel="0" collapsed="false">
      <c r="A156" s="4" t="s">
        <v>312</v>
      </c>
      <c r="B156" s="4" t="s">
        <v>313</v>
      </c>
      <c r="C156" s="4" t="n">
        <v>38</v>
      </c>
      <c r="D156" s="4" t="n">
        <v>0</v>
      </c>
      <c r="E156" s="4" t="n">
        <v>0</v>
      </c>
      <c r="F156" s="4" t="n">
        <v>1</v>
      </c>
      <c r="G156" s="7" t="n">
        <v>1</v>
      </c>
      <c r="H156" s="4" t="n">
        <v>0.0767</v>
      </c>
      <c r="I156" s="7" t="n">
        <v>1</v>
      </c>
    </row>
    <row r="157" customFormat="false" ht="12.75" hidden="false" customHeight="false" outlineLevel="0" collapsed="false">
      <c r="A157" s="4" t="s">
        <v>314</v>
      </c>
      <c r="B157" s="4" t="s">
        <v>315</v>
      </c>
      <c r="C157" s="4" t="n">
        <v>8</v>
      </c>
      <c r="D157" s="4" t="n">
        <v>0</v>
      </c>
      <c r="E157" s="4" t="n">
        <v>0</v>
      </c>
      <c r="F157" s="4" t="n">
        <v>1</v>
      </c>
      <c r="G157" s="7" t="n">
        <v>1</v>
      </c>
      <c r="H157" s="4" t="n">
        <v>0.566</v>
      </c>
      <c r="I157" s="7" t="n">
        <v>1</v>
      </c>
    </row>
    <row r="158" customFormat="false" ht="12.75" hidden="false" customHeight="false" outlineLevel="0" collapsed="false">
      <c r="A158" s="4" t="s">
        <v>316</v>
      </c>
      <c r="B158" s="4" t="s">
        <v>317</v>
      </c>
      <c r="C158" s="4" t="n">
        <v>24</v>
      </c>
      <c r="D158" s="4" t="n">
        <v>0</v>
      </c>
      <c r="E158" s="4" t="n">
        <v>0</v>
      </c>
      <c r="F158" s="4" t="n">
        <v>1</v>
      </c>
      <c r="G158" s="7" t="n">
        <v>1</v>
      </c>
      <c r="H158" s="4" t="n">
        <v>0.167</v>
      </c>
      <c r="I158" s="7" t="n">
        <v>1</v>
      </c>
    </row>
    <row r="159" customFormat="false" ht="12.75" hidden="false" customHeight="false" outlineLevel="0" collapsed="false">
      <c r="A159" s="4" t="s">
        <v>318</v>
      </c>
      <c r="B159" s="4" t="s">
        <v>319</v>
      </c>
      <c r="C159" s="4" t="n">
        <v>12</v>
      </c>
      <c r="D159" s="4" t="n">
        <v>0</v>
      </c>
      <c r="E159" s="4" t="n">
        <v>0</v>
      </c>
      <c r="F159" s="4" t="n">
        <v>1</v>
      </c>
      <c r="G159" s="7" t="n">
        <v>1</v>
      </c>
      <c r="H159" s="4" t="n">
        <v>0.729</v>
      </c>
      <c r="I159" s="7" t="n">
        <v>1</v>
      </c>
    </row>
    <row r="160" customFormat="false" ht="12.75" hidden="false" customHeight="false" outlineLevel="0" collapsed="false">
      <c r="A160" s="4" t="s">
        <v>320</v>
      </c>
      <c r="B160" s="4" t="s">
        <v>321</v>
      </c>
      <c r="C160" s="4" t="n">
        <v>15</v>
      </c>
      <c r="D160" s="4" t="n">
        <v>0</v>
      </c>
      <c r="E160" s="4" t="n">
        <v>0</v>
      </c>
      <c r="F160" s="4" t="n">
        <v>1</v>
      </c>
      <c r="G160" s="7" t="n">
        <v>1</v>
      </c>
      <c r="H160" s="4" t="n">
        <v>0.98</v>
      </c>
      <c r="I160" s="7" t="n">
        <v>1</v>
      </c>
    </row>
    <row r="161" customFormat="false" ht="12.75" hidden="false" customHeight="false" outlineLevel="0" collapsed="false">
      <c r="A161" s="4" t="s">
        <v>322</v>
      </c>
      <c r="B161" s="4" t="s">
        <v>323</v>
      </c>
      <c r="C161" s="4" t="n">
        <v>15</v>
      </c>
      <c r="D161" s="4" t="n">
        <v>0</v>
      </c>
      <c r="E161" s="4" t="n">
        <v>0</v>
      </c>
      <c r="F161" s="4" t="n">
        <v>1</v>
      </c>
      <c r="G161" s="7" t="n">
        <v>1</v>
      </c>
      <c r="H161" s="4" t="n">
        <v>0.96</v>
      </c>
      <c r="I161" s="7" t="n">
        <v>1</v>
      </c>
    </row>
    <row r="162" customFormat="false" ht="12.75" hidden="false" customHeight="false" outlineLevel="0" collapsed="false">
      <c r="A162" s="4" t="s">
        <v>324</v>
      </c>
      <c r="B162" s="4" t="s">
        <v>325</v>
      </c>
      <c r="C162" s="4" t="n">
        <v>3</v>
      </c>
      <c r="D162" s="4" t="n">
        <v>0</v>
      </c>
      <c r="E162" s="4" t="n">
        <v>0</v>
      </c>
      <c r="F162" s="4" t="n">
        <v>1</v>
      </c>
      <c r="G162" s="7" t="n">
        <v>1</v>
      </c>
      <c r="H162" s="4" t="n">
        <v>0.795</v>
      </c>
      <c r="I162" s="7" t="n">
        <v>1</v>
      </c>
    </row>
    <row r="163" customFormat="false" ht="12.75" hidden="false" customHeight="false" outlineLevel="0" collapsed="false">
      <c r="A163" s="4" t="s">
        <v>326</v>
      </c>
      <c r="B163" s="4" t="s">
        <v>327</v>
      </c>
      <c r="C163" s="4" t="n">
        <v>18</v>
      </c>
      <c r="D163" s="4" t="n">
        <v>0</v>
      </c>
      <c r="E163" s="4" t="n">
        <v>0</v>
      </c>
      <c r="F163" s="4" t="n">
        <v>1</v>
      </c>
      <c r="G163" s="7" t="n">
        <v>1</v>
      </c>
      <c r="H163" s="4" t="n">
        <v>0.508</v>
      </c>
      <c r="I163" s="7" t="n">
        <v>1</v>
      </c>
    </row>
    <row r="164" customFormat="false" ht="12.75" hidden="false" customHeight="false" outlineLevel="0" collapsed="false">
      <c r="A164" s="4" t="s">
        <v>328</v>
      </c>
      <c r="B164" s="4" t="s">
        <v>329</v>
      </c>
      <c r="C164" s="4" t="n">
        <v>12</v>
      </c>
      <c r="D164" s="4" t="n">
        <v>0</v>
      </c>
      <c r="E164" s="4" t="n">
        <v>0</v>
      </c>
      <c r="F164" s="4" t="n">
        <v>1</v>
      </c>
      <c r="G164" s="7" t="n">
        <v>1</v>
      </c>
      <c r="H164" s="4" t="n">
        <v>0.775</v>
      </c>
      <c r="I164" s="7" t="n">
        <v>1</v>
      </c>
    </row>
    <row r="165" customFormat="false" ht="12.75" hidden="false" customHeight="false" outlineLevel="0" collapsed="false">
      <c r="A165" s="4" t="s">
        <v>330</v>
      </c>
      <c r="B165" s="4" t="s">
        <v>331</v>
      </c>
      <c r="C165" s="4" t="n">
        <v>14</v>
      </c>
      <c r="D165" s="4" t="n">
        <v>0</v>
      </c>
      <c r="E165" s="4" t="n">
        <v>0</v>
      </c>
      <c r="F165" s="4" t="n">
        <v>1</v>
      </c>
      <c r="G165" s="7" t="n">
        <v>1</v>
      </c>
      <c r="H165" s="4" t="n">
        <v>0.833</v>
      </c>
      <c r="I165" s="7" t="n">
        <v>1</v>
      </c>
    </row>
    <row r="166" customFormat="false" ht="12.75" hidden="false" customHeight="false" outlineLevel="0" collapsed="false">
      <c r="A166" s="4" t="s">
        <v>332</v>
      </c>
      <c r="B166" s="4" t="s">
        <v>333</v>
      </c>
      <c r="C166" s="4" t="n">
        <v>15</v>
      </c>
      <c r="D166" s="4" t="n">
        <v>0</v>
      </c>
      <c r="E166" s="4" t="n">
        <v>0</v>
      </c>
      <c r="F166" s="4" t="n">
        <v>1</v>
      </c>
      <c r="G166" s="7" t="n">
        <v>1</v>
      </c>
      <c r="H166" s="4" t="n">
        <v>0.233</v>
      </c>
      <c r="I166" s="7" t="n">
        <v>1</v>
      </c>
    </row>
    <row r="167" customFormat="false" ht="12.75" hidden="false" customHeight="false" outlineLevel="0" collapsed="false">
      <c r="A167" s="4" t="s">
        <v>334</v>
      </c>
      <c r="B167" s="4" t="s">
        <v>335</v>
      </c>
      <c r="C167" s="4" t="n">
        <v>15</v>
      </c>
      <c r="D167" s="4" t="n">
        <v>0</v>
      </c>
      <c r="E167" s="4" t="n">
        <v>0</v>
      </c>
      <c r="F167" s="4" t="n">
        <v>1</v>
      </c>
      <c r="G167" s="7" t="n">
        <v>1</v>
      </c>
      <c r="H167" s="4" t="n">
        <v>0.493</v>
      </c>
      <c r="I167" s="7" t="n">
        <v>1</v>
      </c>
    </row>
    <row r="168" customFormat="false" ht="12.75" hidden="false" customHeight="false" outlineLevel="0" collapsed="false">
      <c r="A168" s="4" t="s">
        <v>336</v>
      </c>
      <c r="B168" s="4" t="s">
        <v>337</v>
      </c>
      <c r="C168" s="4" t="n">
        <v>8</v>
      </c>
      <c r="D168" s="4" t="n">
        <v>0</v>
      </c>
      <c r="E168" s="4" t="n">
        <v>0</v>
      </c>
      <c r="F168" s="4" t="n">
        <v>1</v>
      </c>
      <c r="G168" s="7" t="n">
        <v>1</v>
      </c>
      <c r="H168" s="4" t="n">
        <v>0.483</v>
      </c>
      <c r="I168" s="7" t="n">
        <v>1</v>
      </c>
    </row>
    <row r="169" customFormat="false" ht="12.75" hidden="false" customHeight="false" outlineLevel="0" collapsed="false">
      <c r="A169" s="4" t="s">
        <v>338</v>
      </c>
      <c r="B169" s="4" t="s">
        <v>337</v>
      </c>
      <c r="C169" s="4" t="n">
        <v>4</v>
      </c>
      <c r="D169" s="4" t="n">
        <v>0</v>
      </c>
      <c r="E169" s="4" t="n">
        <v>0</v>
      </c>
      <c r="F169" s="4" t="n">
        <v>1</v>
      </c>
      <c r="G169" s="7" t="n">
        <v>1</v>
      </c>
      <c r="H169" s="4" t="n">
        <v>0.956</v>
      </c>
      <c r="I169" s="7" t="n">
        <v>1</v>
      </c>
    </row>
    <row r="170" customFormat="false" ht="12.75" hidden="false" customHeight="false" outlineLevel="0" collapsed="false">
      <c r="A170" s="4" t="s">
        <v>339</v>
      </c>
      <c r="B170" s="4" t="s">
        <v>340</v>
      </c>
      <c r="C170" s="4" t="n">
        <v>7</v>
      </c>
      <c r="D170" s="4" t="n">
        <v>0</v>
      </c>
      <c r="E170" s="4" t="n">
        <v>0</v>
      </c>
      <c r="F170" s="4" t="n">
        <v>1</v>
      </c>
      <c r="G170" s="7" t="n">
        <v>1</v>
      </c>
      <c r="H170" s="4" t="n">
        <v>0.582</v>
      </c>
      <c r="I170" s="7" t="n">
        <v>1</v>
      </c>
    </row>
    <row r="171" customFormat="false" ht="12.75" hidden="false" customHeight="false" outlineLevel="0" collapsed="false">
      <c r="A171" s="4" t="s">
        <v>341</v>
      </c>
      <c r="B171" s="4" t="s">
        <v>342</v>
      </c>
      <c r="C171" s="4" t="n">
        <v>90</v>
      </c>
      <c r="D171" s="4" t="n">
        <v>0</v>
      </c>
      <c r="E171" s="4" t="n">
        <v>0</v>
      </c>
      <c r="F171" s="4" t="n">
        <v>1</v>
      </c>
      <c r="G171" s="7" t="n">
        <v>1</v>
      </c>
      <c r="H171" s="4" t="n">
        <v>0.105</v>
      </c>
      <c r="I171" s="7" t="n">
        <v>1</v>
      </c>
    </row>
    <row r="172" customFormat="false" ht="12.75" hidden="false" customHeight="false" outlineLevel="0" collapsed="false">
      <c r="A172" s="4" t="s">
        <v>343</v>
      </c>
      <c r="B172" s="4" t="s">
        <v>344</v>
      </c>
      <c r="C172" s="4" t="n">
        <v>14</v>
      </c>
      <c r="D172" s="4" t="n">
        <v>0</v>
      </c>
      <c r="E172" s="4" t="n">
        <v>0</v>
      </c>
      <c r="F172" s="4" t="n">
        <v>1</v>
      </c>
      <c r="G172" s="7" t="n">
        <v>1</v>
      </c>
      <c r="H172" s="4" t="n">
        <v>0.789</v>
      </c>
      <c r="I172" s="7" t="n">
        <v>1</v>
      </c>
    </row>
    <row r="173" customFormat="false" ht="12.75" hidden="false" customHeight="false" outlineLevel="0" collapsed="false">
      <c r="A173" s="4" t="s">
        <v>345</v>
      </c>
      <c r="B173" s="4" t="s">
        <v>346</v>
      </c>
      <c r="C173" s="4" t="n">
        <v>6</v>
      </c>
      <c r="D173" s="4" t="n">
        <v>0</v>
      </c>
      <c r="E173" s="4" t="n">
        <v>0</v>
      </c>
      <c r="F173" s="4" t="n">
        <v>1</v>
      </c>
      <c r="G173" s="7" t="n">
        <v>1</v>
      </c>
      <c r="H173" s="4" t="n">
        <v>0.977</v>
      </c>
      <c r="I173" s="7" t="n">
        <v>1</v>
      </c>
    </row>
    <row r="174" customFormat="false" ht="12.75" hidden="false" customHeight="false" outlineLevel="0" collapsed="false">
      <c r="A174" s="4" t="s">
        <v>347</v>
      </c>
      <c r="B174" s="4" t="s">
        <v>348</v>
      </c>
      <c r="C174" s="4" t="n">
        <v>15</v>
      </c>
      <c r="D174" s="4" t="n">
        <v>0</v>
      </c>
      <c r="E174" s="4" t="n">
        <v>0</v>
      </c>
      <c r="F174" s="4" t="n">
        <v>1</v>
      </c>
      <c r="G174" s="7" t="n">
        <v>1</v>
      </c>
      <c r="H174" s="4" t="n">
        <v>0.753</v>
      </c>
      <c r="I174" s="7" t="n">
        <v>1</v>
      </c>
    </row>
    <row r="175" customFormat="false" ht="12.75" hidden="false" customHeight="false" outlineLevel="0" collapsed="false">
      <c r="A175" s="4" t="s">
        <v>349</v>
      </c>
      <c r="B175" s="4" t="s">
        <v>350</v>
      </c>
      <c r="C175" s="4" t="n">
        <v>49</v>
      </c>
      <c r="D175" s="4" t="n">
        <v>0</v>
      </c>
      <c r="E175" s="4" t="n">
        <v>0</v>
      </c>
      <c r="F175" s="4" t="n">
        <v>1</v>
      </c>
      <c r="G175" s="7" t="n">
        <v>1</v>
      </c>
      <c r="H175" s="4" t="n">
        <v>0.661</v>
      </c>
      <c r="I175" s="7" t="n">
        <v>1</v>
      </c>
    </row>
    <row r="176" customFormat="false" ht="12.75" hidden="false" customHeight="false" outlineLevel="0" collapsed="false">
      <c r="A176" s="4" t="s">
        <v>351</v>
      </c>
      <c r="B176" s="4" t="s">
        <v>352</v>
      </c>
      <c r="C176" s="4" t="n">
        <v>8</v>
      </c>
      <c r="D176" s="4" t="n">
        <v>0</v>
      </c>
      <c r="E176" s="4" t="n">
        <v>0</v>
      </c>
      <c r="F176" s="4" t="n">
        <v>1</v>
      </c>
      <c r="G176" s="7" t="n">
        <v>1</v>
      </c>
      <c r="H176" s="4" t="n">
        <v>0.976</v>
      </c>
      <c r="I176" s="7" t="n">
        <v>1</v>
      </c>
    </row>
    <row r="177" customFormat="false" ht="12.75" hidden="false" customHeight="false" outlineLevel="0" collapsed="false">
      <c r="A177" s="4" t="s">
        <v>353</v>
      </c>
      <c r="B177" s="4" t="s">
        <v>354</v>
      </c>
      <c r="C177" s="4" t="n">
        <v>52</v>
      </c>
      <c r="D177" s="4" t="n">
        <v>0</v>
      </c>
      <c r="E177" s="4" t="n">
        <v>0</v>
      </c>
      <c r="F177" s="4" t="n">
        <v>1</v>
      </c>
      <c r="G177" s="7" t="n">
        <v>1</v>
      </c>
      <c r="H177" s="4" t="n">
        <v>0.91</v>
      </c>
      <c r="I177" s="7" t="n">
        <v>1</v>
      </c>
    </row>
    <row r="178" customFormat="false" ht="12.75" hidden="false" customHeight="false" outlineLevel="0" collapsed="false">
      <c r="A178" s="4" t="s">
        <v>355</v>
      </c>
      <c r="B178" s="4" t="s">
        <v>356</v>
      </c>
      <c r="C178" s="4" t="n">
        <v>4</v>
      </c>
      <c r="D178" s="4" t="n">
        <v>0</v>
      </c>
      <c r="E178" s="4" t="n">
        <v>0</v>
      </c>
      <c r="F178" s="4" t="n">
        <v>1</v>
      </c>
      <c r="G178" s="7" t="n">
        <v>1</v>
      </c>
      <c r="H178" s="4" t="n">
        <v>0.853</v>
      </c>
      <c r="I178" s="7" t="n">
        <v>1</v>
      </c>
    </row>
    <row r="179" customFormat="false" ht="12.75" hidden="false" customHeight="false" outlineLevel="0" collapsed="false">
      <c r="A179" s="4" t="s">
        <v>357</v>
      </c>
      <c r="B179" s="4" t="s">
        <v>356</v>
      </c>
      <c r="C179" s="4" t="n">
        <v>3</v>
      </c>
      <c r="D179" s="4" t="n">
        <v>0</v>
      </c>
      <c r="E179" s="4" t="n">
        <v>0</v>
      </c>
      <c r="F179" s="4" t="n">
        <v>1</v>
      </c>
      <c r="G179" s="7" t="n">
        <v>1</v>
      </c>
      <c r="H179" s="4" t="n">
        <v>0.9</v>
      </c>
      <c r="I179" s="7" t="n">
        <v>1</v>
      </c>
    </row>
    <row r="180" customFormat="false" ht="12.75" hidden="false" customHeight="false" outlineLevel="0" collapsed="false">
      <c r="A180" s="4" t="s">
        <v>358</v>
      </c>
      <c r="B180" s="4" t="s">
        <v>356</v>
      </c>
      <c r="C180" s="4" t="n">
        <v>27</v>
      </c>
      <c r="D180" s="4" t="n">
        <v>0</v>
      </c>
      <c r="E180" s="4" t="n">
        <v>0</v>
      </c>
      <c r="F180" s="4" t="n">
        <v>1</v>
      </c>
      <c r="G180" s="7" t="n">
        <v>1</v>
      </c>
      <c r="H180" s="4" t="n">
        <v>0.595</v>
      </c>
      <c r="I180" s="7" t="n">
        <v>1</v>
      </c>
    </row>
    <row r="181" customFormat="false" ht="12.75" hidden="false" customHeight="false" outlineLevel="0" collapsed="false">
      <c r="A181" s="4" t="s">
        <v>359</v>
      </c>
      <c r="B181" s="4" t="s">
        <v>360</v>
      </c>
      <c r="C181" s="4" t="n">
        <v>6</v>
      </c>
      <c r="D181" s="4" t="n">
        <v>0</v>
      </c>
      <c r="E181" s="4" t="n">
        <v>0</v>
      </c>
      <c r="F181" s="4" t="n">
        <v>1</v>
      </c>
      <c r="G181" s="7" t="n">
        <v>1</v>
      </c>
      <c r="H181" s="4" t="n">
        <v>0.947</v>
      </c>
      <c r="I181" s="7" t="n">
        <v>1</v>
      </c>
    </row>
    <row r="182" customFormat="false" ht="12.75" hidden="false" customHeight="false" outlineLevel="0" collapsed="false">
      <c r="A182" s="4" t="s">
        <v>361</v>
      </c>
      <c r="B182" s="4" t="s">
        <v>362</v>
      </c>
      <c r="C182" s="4" t="n">
        <v>6</v>
      </c>
      <c r="D182" s="4" t="n">
        <v>0</v>
      </c>
      <c r="E182" s="4" t="n">
        <v>0</v>
      </c>
      <c r="F182" s="4" t="n">
        <v>1</v>
      </c>
      <c r="G182" s="7" t="n">
        <v>1</v>
      </c>
      <c r="H182" s="4" t="n">
        <v>0.952</v>
      </c>
      <c r="I182" s="7" t="n">
        <v>1</v>
      </c>
    </row>
    <row r="183" customFormat="false" ht="12.75" hidden="false" customHeight="false" outlineLevel="0" collapsed="false">
      <c r="A183" s="4" t="s">
        <v>363</v>
      </c>
      <c r="B183" s="4" t="s">
        <v>364</v>
      </c>
      <c r="C183" s="4" t="n">
        <v>12</v>
      </c>
      <c r="D183" s="4" t="n">
        <v>0</v>
      </c>
      <c r="E183" s="4" t="n">
        <v>0</v>
      </c>
      <c r="F183" s="4" t="n">
        <v>1</v>
      </c>
      <c r="G183" s="7" t="n">
        <v>1</v>
      </c>
      <c r="H183" s="4" t="n">
        <v>0.77</v>
      </c>
      <c r="I183" s="7" t="n">
        <v>1</v>
      </c>
    </row>
    <row r="184" customFormat="false" ht="12.75" hidden="false" customHeight="false" outlineLevel="0" collapsed="false">
      <c r="A184" s="4" t="s">
        <v>365</v>
      </c>
      <c r="B184" s="4" t="s">
        <v>366</v>
      </c>
      <c r="C184" s="4" t="n">
        <v>6</v>
      </c>
      <c r="D184" s="4" t="n">
        <v>0</v>
      </c>
      <c r="E184" s="4" t="n">
        <v>0</v>
      </c>
      <c r="F184" s="4" t="n">
        <v>1</v>
      </c>
      <c r="G184" s="7" t="n">
        <v>1</v>
      </c>
      <c r="H184" s="4" t="n">
        <v>0.997</v>
      </c>
      <c r="I184" s="7" t="n">
        <v>1</v>
      </c>
    </row>
    <row r="185" customFormat="false" ht="12.75" hidden="false" customHeight="false" outlineLevel="0" collapsed="false">
      <c r="A185" s="4" t="s">
        <v>367</v>
      </c>
      <c r="B185" s="4" t="s">
        <v>368</v>
      </c>
      <c r="C185" s="4" t="n">
        <v>15</v>
      </c>
      <c r="D185" s="4" t="n">
        <v>0</v>
      </c>
      <c r="E185" s="4" t="n">
        <v>0</v>
      </c>
      <c r="F185" s="4" t="n">
        <v>1</v>
      </c>
      <c r="G185" s="7" t="n">
        <v>1</v>
      </c>
      <c r="H185" s="4" t="n">
        <v>0.329</v>
      </c>
      <c r="I185" s="7" t="n">
        <v>1</v>
      </c>
    </row>
    <row r="186" customFormat="false" ht="12.75" hidden="false" customHeight="false" outlineLevel="0" collapsed="false">
      <c r="A186" s="4" t="s">
        <v>369</v>
      </c>
      <c r="B186" s="4" t="s">
        <v>370</v>
      </c>
      <c r="C186" s="4" t="n">
        <v>24</v>
      </c>
      <c r="D186" s="4" t="n">
        <v>0</v>
      </c>
      <c r="E186" s="4" t="n">
        <v>0</v>
      </c>
      <c r="F186" s="4" t="n">
        <v>1</v>
      </c>
      <c r="G186" s="7" t="n">
        <v>1</v>
      </c>
      <c r="H186" s="4" t="n">
        <v>0.118</v>
      </c>
      <c r="I186" s="7" t="n">
        <v>1</v>
      </c>
    </row>
    <row r="187" customFormat="false" ht="12.75" hidden="false" customHeight="false" outlineLevel="0" collapsed="false">
      <c r="A187" s="4" t="s">
        <v>371</v>
      </c>
      <c r="B187" s="4" t="s">
        <v>370</v>
      </c>
      <c r="C187" s="4" t="n">
        <v>13</v>
      </c>
      <c r="D187" s="4" t="n">
        <v>0</v>
      </c>
      <c r="E187" s="4" t="n">
        <v>0</v>
      </c>
      <c r="F187" s="4" t="n">
        <v>1</v>
      </c>
      <c r="G187" s="7" t="n">
        <v>1</v>
      </c>
      <c r="H187" s="4" t="n">
        <v>0.901</v>
      </c>
      <c r="I187" s="7" t="n">
        <v>1</v>
      </c>
    </row>
    <row r="188" customFormat="false" ht="12.75" hidden="false" customHeight="false" outlineLevel="0" collapsed="false">
      <c r="A188" s="4" t="s">
        <v>372</v>
      </c>
      <c r="B188" s="4" t="s">
        <v>373</v>
      </c>
      <c r="C188" s="4" t="n">
        <v>16</v>
      </c>
      <c r="D188" s="4" t="n">
        <v>0</v>
      </c>
      <c r="E188" s="4" t="n">
        <v>0</v>
      </c>
      <c r="F188" s="4" t="n">
        <v>1</v>
      </c>
      <c r="G188" s="7" t="n">
        <v>1</v>
      </c>
      <c r="H188" s="4" t="n">
        <v>0.837</v>
      </c>
      <c r="I188" s="7" t="n">
        <v>1</v>
      </c>
    </row>
    <row r="189" customFormat="false" ht="12.75" hidden="false" customHeight="false" outlineLevel="0" collapsed="false">
      <c r="A189" s="4" t="s">
        <v>374</v>
      </c>
      <c r="B189" s="4" t="s">
        <v>375</v>
      </c>
      <c r="C189" s="4" t="n">
        <v>4</v>
      </c>
      <c r="D189" s="4" t="n">
        <v>0</v>
      </c>
      <c r="E189" s="4" t="n">
        <v>0</v>
      </c>
      <c r="F189" s="4" t="n">
        <v>1</v>
      </c>
      <c r="G189" s="7" t="n">
        <v>1</v>
      </c>
      <c r="H189" s="4" t="n">
        <v>0.978</v>
      </c>
      <c r="I189" s="7" t="n">
        <v>1</v>
      </c>
    </row>
    <row r="190" customFormat="false" ht="12.75" hidden="false" customHeight="false" outlineLevel="0" collapsed="false">
      <c r="A190" s="4" t="s">
        <v>376</v>
      </c>
      <c r="B190" s="4" t="s">
        <v>377</v>
      </c>
      <c r="C190" s="4" t="n">
        <v>37</v>
      </c>
      <c r="D190" s="4" t="n">
        <v>0</v>
      </c>
      <c r="E190" s="4" t="n">
        <v>0</v>
      </c>
      <c r="F190" s="4" t="n">
        <v>1</v>
      </c>
      <c r="G190" s="7" t="n">
        <v>1</v>
      </c>
      <c r="H190" s="4" t="n">
        <v>0.0782</v>
      </c>
      <c r="I190" s="7" t="n">
        <v>1</v>
      </c>
    </row>
    <row r="191" customFormat="false" ht="12.75" hidden="false" customHeight="false" outlineLevel="0" collapsed="false">
      <c r="A191" s="4" t="s">
        <v>378</v>
      </c>
      <c r="B191" s="4" t="s">
        <v>377</v>
      </c>
      <c r="C191" s="4" t="n">
        <v>27</v>
      </c>
      <c r="D191" s="4" t="n">
        <v>0</v>
      </c>
      <c r="E191" s="4" t="n">
        <v>0</v>
      </c>
      <c r="F191" s="4" t="n">
        <v>1</v>
      </c>
      <c r="G191" s="7" t="n">
        <v>1</v>
      </c>
      <c r="H191" s="4" t="n">
        <v>0.689</v>
      </c>
      <c r="I191" s="7" t="n">
        <v>1</v>
      </c>
    </row>
    <row r="192" customFormat="false" ht="12.75" hidden="false" customHeight="false" outlineLevel="0" collapsed="false">
      <c r="A192" s="4" t="s">
        <v>379</v>
      </c>
      <c r="B192" s="4" t="s">
        <v>380</v>
      </c>
      <c r="C192" s="4" t="n">
        <v>50</v>
      </c>
      <c r="D192" s="4" t="n">
        <v>0</v>
      </c>
      <c r="E192" s="4" t="n">
        <v>0</v>
      </c>
      <c r="F192" s="4" t="n">
        <v>1</v>
      </c>
      <c r="G192" s="7" t="n">
        <v>1</v>
      </c>
      <c r="H192" s="4" t="n">
        <v>0.379</v>
      </c>
      <c r="I192" s="7" t="n">
        <v>1</v>
      </c>
    </row>
    <row r="193" customFormat="false" ht="12.75" hidden="false" customHeight="false" outlineLevel="0" collapsed="false">
      <c r="A193" s="4" t="s">
        <v>381</v>
      </c>
      <c r="B193" s="4" t="s">
        <v>380</v>
      </c>
      <c r="C193" s="4" t="n">
        <v>75</v>
      </c>
      <c r="D193" s="4" t="n">
        <v>0</v>
      </c>
      <c r="E193" s="4" t="n">
        <v>0</v>
      </c>
      <c r="F193" s="4" t="n">
        <v>1</v>
      </c>
      <c r="G193" s="7" t="n">
        <v>1</v>
      </c>
      <c r="H193" s="4" t="n">
        <v>0.761</v>
      </c>
      <c r="I193" s="7" t="n">
        <v>1</v>
      </c>
    </row>
    <row r="194" customFormat="false" ht="12.75" hidden="false" customHeight="false" outlineLevel="0" collapsed="false">
      <c r="A194" s="4" t="s">
        <v>382</v>
      </c>
      <c r="B194" s="4" t="s">
        <v>383</v>
      </c>
      <c r="C194" s="4" t="n">
        <v>15</v>
      </c>
      <c r="D194" s="4" t="n">
        <v>1</v>
      </c>
      <c r="E194" s="4" t="n">
        <v>0</v>
      </c>
      <c r="F194" s="4" t="n">
        <v>0.166</v>
      </c>
      <c r="G194" s="7" t="n">
        <v>1</v>
      </c>
      <c r="H194" s="4" t="n">
        <v>0.309</v>
      </c>
      <c r="I194" s="7" t="n">
        <v>1</v>
      </c>
    </row>
    <row r="195" customFormat="false" ht="12.75" hidden="false" customHeight="false" outlineLevel="0" collapsed="false">
      <c r="A195" s="4" t="s">
        <v>384</v>
      </c>
      <c r="B195" s="4" t="s">
        <v>385</v>
      </c>
      <c r="C195" s="4" t="n">
        <v>17</v>
      </c>
      <c r="D195" s="4" t="n">
        <v>0</v>
      </c>
      <c r="E195" s="4" t="n">
        <v>0</v>
      </c>
      <c r="F195" s="4" t="n">
        <v>1</v>
      </c>
      <c r="G195" s="7" t="n">
        <v>1</v>
      </c>
      <c r="H195" s="4" t="n">
        <v>0.47</v>
      </c>
      <c r="I195" s="7" t="n">
        <v>1</v>
      </c>
    </row>
    <row r="196" customFormat="false" ht="12.75" hidden="false" customHeight="false" outlineLevel="0" collapsed="false">
      <c r="A196" s="4" t="s">
        <v>386</v>
      </c>
      <c r="B196" s="4" t="s">
        <v>387</v>
      </c>
      <c r="C196" s="4" t="n">
        <v>28</v>
      </c>
      <c r="D196" s="4" t="n">
        <v>0</v>
      </c>
      <c r="E196" s="4" t="n">
        <v>0</v>
      </c>
      <c r="F196" s="4" t="n">
        <v>1</v>
      </c>
      <c r="G196" s="7" t="n">
        <v>1</v>
      </c>
      <c r="H196" s="4" t="n">
        <v>0.216</v>
      </c>
      <c r="I196" s="7" t="n">
        <v>1</v>
      </c>
    </row>
    <row r="197" customFormat="false" ht="12.75" hidden="false" customHeight="false" outlineLevel="0" collapsed="false">
      <c r="A197" s="4" t="s">
        <v>388</v>
      </c>
      <c r="B197" s="4" t="s">
        <v>389</v>
      </c>
      <c r="C197" s="4" t="n">
        <v>15</v>
      </c>
      <c r="D197" s="4" t="n">
        <v>0</v>
      </c>
      <c r="E197" s="4" t="n">
        <v>0</v>
      </c>
      <c r="F197" s="4" t="n">
        <v>1</v>
      </c>
      <c r="G197" s="7" t="n">
        <v>1</v>
      </c>
      <c r="H197" s="4" t="n">
        <v>0.875</v>
      </c>
      <c r="I197" s="7" t="n">
        <v>1</v>
      </c>
    </row>
    <row r="198" customFormat="false" ht="12.75" hidden="false" customHeight="false" outlineLevel="0" collapsed="false">
      <c r="A198" s="4" t="s">
        <v>390</v>
      </c>
      <c r="B198" s="4" t="s">
        <v>391</v>
      </c>
      <c r="C198" s="4" t="n">
        <v>11</v>
      </c>
      <c r="D198" s="4" t="n">
        <v>0</v>
      </c>
      <c r="E198" s="4" t="n">
        <v>0</v>
      </c>
      <c r="F198" s="4" t="n">
        <v>1</v>
      </c>
      <c r="G198" s="7" t="n">
        <v>1</v>
      </c>
      <c r="H198" s="4" t="n">
        <v>0.451</v>
      </c>
      <c r="I198" s="7" t="n">
        <v>1</v>
      </c>
    </row>
    <row r="199" customFormat="false" ht="12.75" hidden="false" customHeight="false" outlineLevel="0" collapsed="false">
      <c r="A199" s="4" t="s">
        <v>392</v>
      </c>
      <c r="B199" s="4" t="s">
        <v>393</v>
      </c>
      <c r="C199" s="4" t="n">
        <v>6</v>
      </c>
      <c r="D199" s="4" t="n">
        <v>0</v>
      </c>
      <c r="E199" s="4" t="n">
        <v>0</v>
      </c>
      <c r="F199" s="4" t="n">
        <v>1</v>
      </c>
      <c r="G199" s="7" t="n">
        <v>1</v>
      </c>
      <c r="H199" s="4" t="n">
        <v>0.642</v>
      </c>
      <c r="I199" s="7" t="n">
        <v>1</v>
      </c>
    </row>
    <row r="200" customFormat="false" ht="12.75" hidden="false" customHeight="false" outlineLevel="0" collapsed="false">
      <c r="A200" s="4" t="s">
        <v>394</v>
      </c>
      <c r="B200" s="4" t="s">
        <v>395</v>
      </c>
      <c r="C200" s="4" t="n">
        <v>6</v>
      </c>
      <c r="D200" s="4" t="n">
        <v>1</v>
      </c>
      <c r="E200" s="4" t="n">
        <v>0</v>
      </c>
      <c r="F200" s="4" t="n">
        <v>0.07</v>
      </c>
      <c r="G200" s="7" t="n">
        <v>1</v>
      </c>
      <c r="H200" s="4" t="n">
        <v>0.375</v>
      </c>
      <c r="I200" s="7" t="n">
        <v>1</v>
      </c>
    </row>
    <row r="201" customFormat="false" ht="12.75" hidden="false" customHeight="false" outlineLevel="0" collapsed="false">
      <c r="A201" s="4" t="s">
        <v>396</v>
      </c>
      <c r="B201" s="4" t="s">
        <v>397</v>
      </c>
      <c r="C201" s="4" t="n">
        <v>12</v>
      </c>
      <c r="D201" s="4" t="n">
        <v>0</v>
      </c>
      <c r="E201" s="4" t="n">
        <v>1</v>
      </c>
      <c r="F201" s="4" t="n">
        <v>0.0653</v>
      </c>
      <c r="G201" s="7" t="n">
        <v>1</v>
      </c>
      <c r="H201" s="4" t="n">
        <v>0.587</v>
      </c>
      <c r="I201" s="7" t="n">
        <v>1</v>
      </c>
    </row>
    <row r="202" customFormat="false" ht="12.75" hidden="false" customHeight="false" outlineLevel="0" collapsed="false">
      <c r="A202" s="4" t="s">
        <v>398</v>
      </c>
      <c r="B202" s="4" t="s">
        <v>399</v>
      </c>
      <c r="C202" s="4" t="n">
        <v>16</v>
      </c>
      <c r="D202" s="4" t="n">
        <v>0</v>
      </c>
      <c r="E202" s="4" t="n">
        <v>0</v>
      </c>
      <c r="F202" s="4" t="n">
        <v>1</v>
      </c>
      <c r="G202" s="7" t="n">
        <v>1</v>
      </c>
      <c r="H202" s="4" t="n">
        <v>0.409</v>
      </c>
      <c r="I202" s="7" t="n">
        <v>1</v>
      </c>
    </row>
    <row r="203" customFormat="false" ht="12.75" hidden="false" customHeight="false" outlineLevel="0" collapsed="false">
      <c r="A203" s="4" t="s">
        <v>400</v>
      </c>
      <c r="B203" s="4" t="s">
        <v>401</v>
      </c>
      <c r="C203" s="4" t="n">
        <v>12</v>
      </c>
      <c r="D203" s="4" t="n">
        <v>0</v>
      </c>
      <c r="E203" s="4" t="n">
        <v>0</v>
      </c>
      <c r="F203" s="4" t="n">
        <v>1</v>
      </c>
      <c r="G203" s="7" t="n">
        <v>1</v>
      </c>
      <c r="H203" s="4" t="n">
        <v>0.402</v>
      </c>
      <c r="I203" s="7" t="n">
        <v>1</v>
      </c>
    </row>
    <row r="204" customFormat="false" ht="12.75" hidden="false" customHeight="false" outlineLevel="0" collapsed="false">
      <c r="A204" s="4" t="s">
        <v>402</v>
      </c>
      <c r="B204" s="4" t="s">
        <v>403</v>
      </c>
      <c r="C204" s="4" t="n">
        <v>4</v>
      </c>
      <c r="D204" s="4" t="n">
        <v>0</v>
      </c>
      <c r="E204" s="4" t="n">
        <v>0</v>
      </c>
      <c r="F204" s="4" t="n">
        <v>1</v>
      </c>
      <c r="G204" s="7" t="n">
        <v>1</v>
      </c>
      <c r="H204" s="4" t="n">
        <v>0.992</v>
      </c>
      <c r="I204" s="7" t="n">
        <v>1</v>
      </c>
    </row>
    <row r="205" customFormat="false" ht="12.75" hidden="false" customHeight="false" outlineLevel="0" collapsed="false">
      <c r="A205" s="4" t="s">
        <v>404</v>
      </c>
      <c r="B205" s="4" t="s">
        <v>405</v>
      </c>
      <c r="C205" s="4" t="n">
        <v>12</v>
      </c>
      <c r="D205" s="4" t="n">
        <v>0</v>
      </c>
      <c r="E205" s="4" t="n">
        <v>0</v>
      </c>
      <c r="F205" s="4" t="n">
        <v>1</v>
      </c>
      <c r="G205" s="7" t="n">
        <v>1</v>
      </c>
      <c r="H205" s="4" t="n">
        <v>0.894</v>
      </c>
      <c r="I205" s="7" t="n">
        <v>1</v>
      </c>
    </row>
    <row r="206" customFormat="false" ht="12.75" hidden="false" customHeight="false" outlineLevel="0" collapsed="false">
      <c r="A206" s="4" t="s">
        <v>406</v>
      </c>
      <c r="B206" s="4" t="s">
        <v>407</v>
      </c>
      <c r="C206" s="4" t="n">
        <v>18</v>
      </c>
      <c r="D206" s="4" t="n">
        <v>0</v>
      </c>
      <c r="E206" s="4" t="n">
        <v>0</v>
      </c>
      <c r="F206" s="4" t="n">
        <v>1</v>
      </c>
      <c r="G206" s="7" t="n">
        <v>1</v>
      </c>
      <c r="H206" s="4" t="n">
        <v>0.999</v>
      </c>
      <c r="I206" s="7" t="n">
        <v>1</v>
      </c>
    </row>
    <row r="207" customFormat="false" ht="12.75" hidden="false" customHeight="false" outlineLevel="0" collapsed="false">
      <c r="A207" s="4" t="s">
        <v>408</v>
      </c>
      <c r="B207" s="4" t="s">
        <v>409</v>
      </c>
      <c r="C207" s="4" t="n">
        <v>6</v>
      </c>
      <c r="D207" s="4" t="n">
        <v>0</v>
      </c>
      <c r="E207" s="4" t="n">
        <v>0</v>
      </c>
      <c r="F207" s="4" t="n">
        <v>1</v>
      </c>
      <c r="G207" s="7" t="n">
        <v>1</v>
      </c>
      <c r="H207" s="4" t="n">
        <v>0.714</v>
      </c>
      <c r="I207" s="7" t="n">
        <v>1</v>
      </c>
    </row>
    <row r="208" customFormat="false" ht="12.75" hidden="false" customHeight="false" outlineLevel="0" collapsed="false">
      <c r="A208" s="4" t="s">
        <v>410</v>
      </c>
      <c r="B208" s="4" t="s">
        <v>411</v>
      </c>
      <c r="C208" s="4" t="n">
        <v>6</v>
      </c>
      <c r="D208" s="4" t="n">
        <v>0</v>
      </c>
      <c r="E208" s="4" t="n">
        <v>0</v>
      </c>
      <c r="F208" s="4" t="n">
        <v>1</v>
      </c>
      <c r="G208" s="7" t="n">
        <v>1</v>
      </c>
      <c r="H208" s="4" t="n">
        <v>0.968</v>
      </c>
      <c r="I208" s="7" t="n">
        <v>1</v>
      </c>
    </row>
    <row r="209" customFormat="false" ht="12.75" hidden="false" customHeight="false" outlineLevel="0" collapsed="false">
      <c r="A209" s="4" t="s">
        <v>412</v>
      </c>
      <c r="B209" s="4" t="s">
        <v>413</v>
      </c>
      <c r="C209" s="4" t="n">
        <v>6</v>
      </c>
      <c r="D209" s="4" t="n">
        <v>0</v>
      </c>
      <c r="E209" s="4" t="n">
        <v>0</v>
      </c>
      <c r="F209" s="4" t="n">
        <v>1</v>
      </c>
      <c r="G209" s="7" t="n">
        <v>1</v>
      </c>
      <c r="H209" s="4" t="n">
        <v>0.96</v>
      </c>
      <c r="I209" s="7" t="n">
        <v>1</v>
      </c>
    </row>
    <row r="210" customFormat="false" ht="12.75" hidden="false" customHeight="false" outlineLevel="0" collapsed="false">
      <c r="A210" s="4" t="s">
        <v>414</v>
      </c>
      <c r="B210" s="4" t="s">
        <v>415</v>
      </c>
      <c r="C210" s="4" t="n">
        <v>8</v>
      </c>
      <c r="D210" s="4" t="n">
        <v>0</v>
      </c>
      <c r="E210" s="4" t="n">
        <v>0</v>
      </c>
      <c r="F210" s="4" t="n">
        <v>1</v>
      </c>
      <c r="G210" s="7" t="n">
        <v>1</v>
      </c>
      <c r="H210" s="4" t="n">
        <v>0.91</v>
      </c>
      <c r="I210" s="7" t="n">
        <v>1</v>
      </c>
    </row>
    <row r="211" customFormat="false" ht="12.75" hidden="false" customHeight="false" outlineLevel="0" collapsed="false">
      <c r="A211" s="4" t="s">
        <v>416</v>
      </c>
      <c r="B211" s="4" t="s">
        <v>417</v>
      </c>
      <c r="C211" s="4" t="n">
        <v>18</v>
      </c>
      <c r="D211" s="4" t="n">
        <v>0</v>
      </c>
      <c r="E211" s="4" t="n">
        <v>0</v>
      </c>
      <c r="F211" s="4" t="n">
        <v>1</v>
      </c>
      <c r="G211" s="7" t="n">
        <v>1</v>
      </c>
      <c r="H211" s="4" t="n">
        <v>0.307</v>
      </c>
      <c r="I211" s="7" t="n">
        <v>1</v>
      </c>
    </row>
    <row r="212" customFormat="false" ht="12.75" hidden="false" customHeight="false" outlineLevel="0" collapsed="false">
      <c r="A212" s="4" t="s">
        <v>418</v>
      </c>
      <c r="B212" s="4" t="s">
        <v>419</v>
      </c>
      <c r="C212" s="4" t="n">
        <v>18</v>
      </c>
      <c r="D212" s="4" t="n">
        <v>0</v>
      </c>
      <c r="E212" s="4" t="n">
        <v>0</v>
      </c>
      <c r="F212" s="4" t="n">
        <v>1</v>
      </c>
      <c r="G212" s="7" t="n">
        <v>1</v>
      </c>
      <c r="H212" s="4" t="n">
        <v>0.66</v>
      </c>
      <c r="I212" s="7" t="n">
        <v>1</v>
      </c>
    </row>
    <row r="213" customFormat="false" ht="12.75" hidden="false" customHeight="false" outlineLevel="0" collapsed="false">
      <c r="A213" s="4" t="s">
        <v>420</v>
      </c>
      <c r="B213" s="4" t="s">
        <v>419</v>
      </c>
      <c r="C213" s="4" t="n">
        <v>15</v>
      </c>
      <c r="D213" s="4" t="n">
        <v>0</v>
      </c>
      <c r="E213" s="4" t="n">
        <v>0</v>
      </c>
      <c r="F213" s="4" t="n">
        <v>1</v>
      </c>
      <c r="G213" s="7" t="n">
        <v>1</v>
      </c>
      <c r="H213" s="4" t="n">
        <v>0.925</v>
      </c>
      <c r="I213" s="7" t="n">
        <v>1</v>
      </c>
    </row>
    <row r="214" customFormat="false" ht="12.75" hidden="false" customHeight="false" outlineLevel="0" collapsed="false">
      <c r="A214" s="4" t="s">
        <v>421</v>
      </c>
      <c r="B214" s="4" t="s">
        <v>422</v>
      </c>
      <c r="C214" s="4" t="n">
        <v>89</v>
      </c>
      <c r="D214" s="4" t="n">
        <v>0</v>
      </c>
      <c r="E214" s="4" t="n">
        <v>0</v>
      </c>
      <c r="F214" s="4" t="n">
        <v>1</v>
      </c>
      <c r="G214" s="7" t="n">
        <v>1</v>
      </c>
      <c r="H214" s="4" t="n">
        <v>0.505</v>
      </c>
      <c r="I214" s="7" t="n">
        <v>1</v>
      </c>
    </row>
    <row r="215" customFormat="false" ht="12.75" hidden="false" customHeight="false" outlineLevel="0" collapsed="false">
      <c r="A215" s="4" t="s">
        <v>423</v>
      </c>
      <c r="B215" s="4" t="s">
        <v>424</v>
      </c>
      <c r="C215" s="4" t="n">
        <v>18</v>
      </c>
      <c r="D215" s="4" t="n">
        <v>0</v>
      </c>
      <c r="E215" s="4" t="n">
        <v>0</v>
      </c>
      <c r="F215" s="4" t="n">
        <v>1</v>
      </c>
      <c r="G215" s="7" t="n">
        <v>1</v>
      </c>
      <c r="H215" s="4" t="n">
        <v>0.463</v>
      </c>
      <c r="I215" s="7" t="n">
        <v>1</v>
      </c>
    </row>
    <row r="216" customFormat="false" ht="12.75" hidden="false" customHeight="false" outlineLevel="0" collapsed="false">
      <c r="A216" s="4" t="s">
        <v>425</v>
      </c>
      <c r="B216" s="4" t="s">
        <v>426</v>
      </c>
      <c r="C216" s="4" t="n">
        <v>10</v>
      </c>
      <c r="D216" s="4" t="n">
        <v>0</v>
      </c>
      <c r="E216" s="4" t="n">
        <v>0</v>
      </c>
      <c r="F216" s="4" t="n">
        <v>1</v>
      </c>
      <c r="G216" s="7" t="n">
        <v>1</v>
      </c>
      <c r="H216" s="4" t="n">
        <v>0.559</v>
      </c>
      <c r="I216" s="7" t="n">
        <v>1</v>
      </c>
    </row>
    <row r="217" customFormat="false" ht="12.75" hidden="false" customHeight="false" outlineLevel="0" collapsed="false">
      <c r="A217" s="4" t="s">
        <v>427</v>
      </c>
      <c r="B217" s="4" t="s">
        <v>428</v>
      </c>
      <c r="C217" s="4" t="n">
        <v>17</v>
      </c>
      <c r="D217" s="4" t="n">
        <v>0</v>
      </c>
      <c r="E217" s="4" t="n">
        <v>0</v>
      </c>
      <c r="F217" s="4" t="n">
        <v>1</v>
      </c>
      <c r="G217" s="7" t="n">
        <v>1</v>
      </c>
      <c r="H217" s="4" t="n">
        <v>0.679</v>
      </c>
      <c r="I217" s="7" t="n">
        <v>1</v>
      </c>
    </row>
    <row r="218" customFormat="false" ht="12.75" hidden="false" customHeight="false" outlineLevel="0" collapsed="false">
      <c r="A218" s="4" t="s">
        <v>429</v>
      </c>
      <c r="B218" s="4" t="s">
        <v>430</v>
      </c>
      <c r="C218" s="4" t="n">
        <v>11</v>
      </c>
      <c r="D218" s="4" t="n">
        <v>0</v>
      </c>
      <c r="E218" s="4" t="n">
        <v>0</v>
      </c>
      <c r="F218" s="4" t="n">
        <v>1</v>
      </c>
      <c r="G218" s="7" t="n">
        <v>1</v>
      </c>
      <c r="H218" s="4" t="n">
        <v>0.94</v>
      </c>
      <c r="I218" s="7" t="n">
        <v>1</v>
      </c>
    </row>
    <row r="219" customFormat="false" ht="12.75" hidden="false" customHeight="false" outlineLevel="0" collapsed="false">
      <c r="A219" s="4" t="s">
        <v>431</v>
      </c>
      <c r="B219" s="4" t="s">
        <v>432</v>
      </c>
      <c r="C219" s="4" t="n">
        <v>6</v>
      </c>
      <c r="D219" s="4" t="n">
        <v>0</v>
      </c>
      <c r="E219" s="4" t="n">
        <v>0</v>
      </c>
      <c r="F219" s="4" t="n">
        <v>1</v>
      </c>
      <c r="G219" s="7" t="n">
        <v>1</v>
      </c>
      <c r="H219" s="4" t="n">
        <v>0.69</v>
      </c>
      <c r="I219" s="7" t="n">
        <v>1</v>
      </c>
    </row>
    <row r="220" customFormat="false" ht="12.75" hidden="false" customHeight="false" outlineLevel="0" collapsed="false">
      <c r="A220" s="4" t="s">
        <v>433</v>
      </c>
      <c r="B220" s="4" t="s">
        <v>434</v>
      </c>
      <c r="C220" s="4" t="n">
        <v>5</v>
      </c>
      <c r="D220" s="4" t="n">
        <v>0</v>
      </c>
      <c r="E220" s="4" t="n">
        <v>0</v>
      </c>
      <c r="F220" s="4" t="n">
        <v>1</v>
      </c>
      <c r="G220" s="7" t="n">
        <v>1</v>
      </c>
      <c r="H220" s="4" t="n">
        <v>0.86</v>
      </c>
      <c r="I220" s="7" t="n">
        <v>1</v>
      </c>
    </row>
    <row r="221" customFormat="false" ht="12.75" hidden="false" customHeight="false" outlineLevel="0" collapsed="false">
      <c r="A221" s="4" t="s">
        <v>435</v>
      </c>
      <c r="B221" s="4" t="s">
        <v>436</v>
      </c>
      <c r="C221" s="4" t="n">
        <v>215</v>
      </c>
      <c r="D221" s="4" t="n">
        <v>0</v>
      </c>
      <c r="E221" s="4" t="n">
        <v>0</v>
      </c>
      <c r="F221" s="4" t="n">
        <v>1</v>
      </c>
      <c r="G221" s="7" t="n">
        <v>1</v>
      </c>
      <c r="H221" s="4" t="n">
        <v>0.298</v>
      </c>
      <c r="I221" s="7" t="n">
        <v>1</v>
      </c>
    </row>
    <row r="222" customFormat="false" ht="12.75" hidden="false" customHeight="false" outlineLevel="0" collapsed="false">
      <c r="A222" s="4" t="s">
        <v>437</v>
      </c>
      <c r="B222" s="4" t="s">
        <v>436</v>
      </c>
      <c r="C222" s="4" t="n">
        <v>39</v>
      </c>
      <c r="D222" s="4" t="n">
        <v>0</v>
      </c>
      <c r="E222" s="4" t="n">
        <v>0</v>
      </c>
      <c r="F222" s="4" t="n">
        <v>1</v>
      </c>
      <c r="G222" s="7" t="n">
        <v>1</v>
      </c>
      <c r="H222" s="4" t="n">
        <v>0.36</v>
      </c>
      <c r="I222" s="7" t="n">
        <v>1</v>
      </c>
    </row>
    <row r="223" customFormat="false" ht="12.75" hidden="false" customHeight="false" outlineLevel="0" collapsed="false">
      <c r="A223" s="4" t="s">
        <v>438</v>
      </c>
      <c r="B223" s="4" t="s">
        <v>439</v>
      </c>
      <c r="C223" s="4" t="n">
        <v>12</v>
      </c>
      <c r="D223" s="4" t="n">
        <v>0</v>
      </c>
      <c r="E223" s="4" t="n">
        <v>0</v>
      </c>
      <c r="F223" s="4" t="n">
        <v>1</v>
      </c>
      <c r="G223" s="7" t="n">
        <v>1</v>
      </c>
      <c r="H223" s="4" t="n">
        <v>0.353</v>
      </c>
      <c r="I223" s="7" t="n">
        <v>1</v>
      </c>
    </row>
    <row r="224" customFormat="false" ht="12.75" hidden="false" customHeight="false" outlineLevel="0" collapsed="false">
      <c r="A224" s="4" t="s">
        <v>440</v>
      </c>
      <c r="B224" s="4" t="s">
        <v>441</v>
      </c>
      <c r="C224" s="4" t="n">
        <v>4</v>
      </c>
      <c r="D224" s="4" t="n">
        <v>0</v>
      </c>
      <c r="E224" s="4" t="n">
        <v>0</v>
      </c>
      <c r="F224" s="4" t="n">
        <v>1</v>
      </c>
      <c r="G224" s="7" t="n">
        <v>1</v>
      </c>
      <c r="H224" s="4" t="n">
        <v>0.701</v>
      </c>
      <c r="I224" s="7" t="n">
        <v>1</v>
      </c>
    </row>
    <row r="225" customFormat="false" ht="12.75" hidden="false" customHeight="false" outlineLevel="0" collapsed="false">
      <c r="A225" s="4" t="s">
        <v>442</v>
      </c>
      <c r="B225" s="4" t="s">
        <v>443</v>
      </c>
      <c r="C225" s="4" t="n">
        <v>10</v>
      </c>
      <c r="D225" s="4" t="n">
        <v>0</v>
      </c>
      <c r="E225" s="4" t="n">
        <v>0</v>
      </c>
      <c r="F225" s="4" t="n">
        <v>1</v>
      </c>
      <c r="G225" s="7" t="n">
        <v>1</v>
      </c>
      <c r="H225" s="4" t="n">
        <v>0.916</v>
      </c>
      <c r="I225" s="7" t="n">
        <v>1</v>
      </c>
    </row>
    <row r="226" customFormat="false" ht="12.75" hidden="false" customHeight="false" outlineLevel="0" collapsed="false">
      <c r="A226" s="4" t="s">
        <v>444</v>
      </c>
      <c r="B226" s="4" t="s">
        <v>445</v>
      </c>
      <c r="C226" s="4" t="n">
        <v>63</v>
      </c>
      <c r="D226" s="4" t="n">
        <v>0</v>
      </c>
      <c r="E226" s="4" t="n">
        <v>0</v>
      </c>
      <c r="F226" s="4" t="n">
        <v>1</v>
      </c>
      <c r="G226" s="7" t="n">
        <v>1</v>
      </c>
      <c r="H226" s="4" t="n">
        <v>0.774</v>
      </c>
      <c r="I226" s="7" t="n">
        <v>1</v>
      </c>
    </row>
    <row r="227" customFormat="false" ht="12.75" hidden="false" customHeight="false" outlineLevel="0" collapsed="false">
      <c r="A227" s="4" t="s">
        <v>446</v>
      </c>
      <c r="B227" s="4" t="s">
        <v>447</v>
      </c>
      <c r="C227" s="4" t="n">
        <v>14</v>
      </c>
      <c r="D227" s="4" t="n">
        <v>0</v>
      </c>
      <c r="E227" s="4" t="n">
        <v>0</v>
      </c>
      <c r="F227" s="4" t="n">
        <v>1</v>
      </c>
      <c r="G227" s="7" t="n">
        <v>1</v>
      </c>
      <c r="H227" s="4" t="n">
        <v>0.64</v>
      </c>
      <c r="I227" s="7" t="n">
        <v>1</v>
      </c>
    </row>
    <row r="228" customFormat="false" ht="12.75" hidden="false" customHeight="false" outlineLevel="0" collapsed="false">
      <c r="A228" s="4" t="s">
        <v>448</v>
      </c>
      <c r="B228" s="4" t="s">
        <v>449</v>
      </c>
      <c r="C228" s="4" t="n">
        <v>2</v>
      </c>
      <c r="D228" s="4" t="n">
        <v>0</v>
      </c>
      <c r="E228" s="4" t="n">
        <v>0</v>
      </c>
      <c r="F228" s="4" t="n">
        <v>1</v>
      </c>
      <c r="G228" s="7" t="n">
        <v>1</v>
      </c>
      <c r="H228" s="4" t="n">
        <v>0.916</v>
      </c>
      <c r="I228" s="7" t="n">
        <v>1</v>
      </c>
    </row>
    <row r="229" customFormat="false" ht="12.75" hidden="false" customHeight="false" outlineLevel="0" collapsed="false">
      <c r="A229" s="4" t="s">
        <v>450</v>
      </c>
      <c r="B229" s="4" t="s">
        <v>451</v>
      </c>
      <c r="C229" s="4" t="n">
        <v>101</v>
      </c>
      <c r="D229" s="4" t="n">
        <v>0</v>
      </c>
      <c r="E229" s="4" t="n">
        <v>0</v>
      </c>
      <c r="F229" s="4" t="n">
        <v>1</v>
      </c>
      <c r="G229" s="7" t="n">
        <v>1</v>
      </c>
      <c r="H229" s="4" t="n">
        <v>0.372</v>
      </c>
      <c r="I229" s="7" t="n">
        <v>1</v>
      </c>
    </row>
    <row r="230" customFormat="false" ht="12.75" hidden="false" customHeight="false" outlineLevel="0" collapsed="false">
      <c r="A230" s="4" t="s">
        <v>452</v>
      </c>
      <c r="B230" s="4" t="s">
        <v>453</v>
      </c>
      <c r="C230" s="4" t="n">
        <v>113</v>
      </c>
      <c r="D230" s="4" t="n">
        <v>1</v>
      </c>
      <c r="E230" s="4" t="n">
        <v>1</v>
      </c>
      <c r="F230" s="4" t="n">
        <v>0.395</v>
      </c>
      <c r="G230" s="7" t="n">
        <v>1</v>
      </c>
      <c r="H230" s="4" t="n">
        <v>0.274</v>
      </c>
      <c r="I230" s="7" t="n">
        <v>1</v>
      </c>
    </row>
    <row r="231" customFormat="false" ht="12.75" hidden="false" customHeight="false" outlineLevel="0" collapsed="false">
      <c r="A231" s="4" t="s">
        <v>454</v>
      </c>
      <c r="B231" s="4" t="s">
        <v>455</v>
      </c>
      <c r="C231" s="4" t="n">
        <v>65</v>
      </c>
      <c r="D231" s="4" t="n">
        <v>0</v>
      </c>
      <c r="E231" s="4" t="n">
        <v>0</v>
      </c>
      <c r="F231" s="4" t="n">
        <v>1</v>
      </c>
      <c r="G231" s="7" t="n">
        <v>1</v>
      </c>
      <c r="H231" s="4" t="n">
        <v>0.436</v>
      </c>
      <c r="I231" s="7" t="n">
        <v>1</v>
      </c>
    </row>
    <row r="232" customFormat="false" ht="12.75" hidden="false" customHeight="false" outlineLevel="0" collapsed="false">
      <c r="A232" s="4" t="s">
        <v>456</v>
      </c>
      <c r="B232" s="4" t="s">
        <v>455</v>
      </c>
      <c r="C232" s="4" t="n">
        <v>29</v>
      </c>
      <c r="D232" s="4" t="n">
        <v>0</v>
      </c>
      <c r="E232" s="4" t="n">
        <v>0</v>
      </c>
      <c r="F232" s="4" t="n">
        <v>1</v>
      </c>
      <c r="G232" s="7" t="n">
        <v>1</v>
      </c>
      <c r="H232" s="4" t="n">
        <v>0.271</v>
      </c>
      <c r="I232" s="7" t="n">
        <v>1</v>
      </c>
    </row>
    <row r="233" customFormat="false" ht="12.75" hidden="false" customHeight="false" outlineLevel="0" collapsed="false">
      <c r="A233" s="4" t="s">
        <v>457</v>
      </c>
      <c r="B233" s="4" t="s">
        <v>458</v>
      </c>
      <c r="C233" s="4" t="n">
        <v>16</v>
      </c>
      <c r="D233" s="4" t="n">
        <v>0</v>
      </c>
      <c r="E233" s="4" t="n">
        <v>0</v>
      </c>
      <c r="F233" s="4" t="n">
        <v>1</v>
      </c>
      <c r="G233" s="7" t="n">
        <v>1</v>
      </c>
      <c r="H233" s="4" t="n">
        <v>0.45</v>
      </c>
      <c r="I233" s="7" t="n">
        <v>1</v>
      </c>
    </row>
    <row r="234" customFormat="false" ht="12.75" hidden="false" customHeight="false" outlineLevel="0" collapsed="false">
      <c r="A234" s="4" t="s">
        <v>459</v>
      </c>
      <c r="B234" s="4" t="s">
        <v>460</v>
      </c>
      <c r="C234" s="4" t="n">
        <v>4</v>
      </c>
      <c r="D234" s="4" t="n">
        <v>0</v>
      </c>
      <c r="E234" s="4" t="n">
        <v>0</v>
      </c>
      <c r="F234" s="4" t="n">
        <v>1</v>
      </c>
      <c r="G234" s="7" t="n">
        <v>1</v>
      </c>
      <c r="H234" s="4" t="n">
        <v>0.992</v>
      </c>
      <c r="I234" s="7" t="n">
        <v>1</v>
      </c>
    </row>
    <row r="235" customFormat="false" ht="12.75" hidden="false" customHeight="false" outlineLevel="0" collapsed="false">
      <c r="A235" s="4" t="s">
        <v>461</v>
      </c>
      <c r="B235" s="4" t="s">
        <v>462</v>
      </c>
      <c r="C235" s="4" t="n">
        <v>5</v>
      </c>
      <c r="D235" s="4" t="n">
        <v>0</v>
      </c>
      <c r="E235" s="4" t="n">
        <v>0</v>
      </c>
      <c r="F235" s="4" t="n">
        <v>1</v>
      </c>
      <c r="G235" s="7" t="n">
        <v>1</v>
      </c>
      <c r="H235" s="4" t="n">
        <v>0.712</v>
      </c>
      <c r="I235" s="7" t="n">
        <v>1</v>
      </c>
    </row>
    <row r="236" customFormat="false" ht="12.75" hidden="false" customHeight="false" outlineLevel="0" collapsed="false">
      <c r="A236" s="4" t="s">
        <v>463</v>
      </c>
      <c r="B236" s="4" t="s">
        <v>464</v>
      </c>
      <c r="C236" s="4" t="n">
        <v>16</v>
      </c>
      <c r="D236" s="4" t="n">
        <v>0</v>
      </c>
      <c r="E236" s="4" t="n">
        <v>0</v>
      </c>
      <c r="F236" s="4" t="n">
        <v>1</v>
      </c>
      <c r="G236" s="7" t="n">
        <v>1</v>
      </c>
      <c r="H236" s="4" t="n">
        <v>0.906</v>
      </c>
      <c r="I236" s="7" t="n">
        <v>1</v>
      </c>
    </row>
    <row r="237" customFormat="false" ht="12.75" hidden="false" customHeight="false" outlineLevel="0" collapsed="false">
      <c r="A237" s="4" t="s">
        <v>465</v>
      </c>
      <c r="B237" s="4" t="s">
        <v>466</v>
      </c>
      <c r="C237" s="4" t="n">
        <v>6</v>
      </c>
      <c r="D237" s="4" t="n">
        <v>1</v>
      </c>
      <c r="E237" s="4" t="n">
        <v>0</v>
      </c>
      <c r="F237" s="4" t="n">
        <v>0.07</v>
      </c>
      <c r="G237" s="7" t="n">
        <v>1</v>
      </c>
      <c r="H237" s="4" t="n">
        <v>0.231</v>
      </c>
      <c r="I237" s="7" t="n">
        <v>1</v>
      </c>
    </row>
    <row r="238" customFormat="false" ht="12.75" hidden="false" customHeight="false" outlineLevel="0" collapsed="false">
      <c r="A238" s="4" t="s">
        <v>467</v>
      </c>
      <c r="B238" s="4" t="s">
        <v>468</v>
      </c>
      <c r="C238" s="4" t="n">
        <v>8</v>
      </c>
      <c r="D238" s="4" t="n">
        <v>0</v>
      </c>
      <c r="E238" s="4" t="n">
        <v>0</v>
      </c>
      <c r="F238" s="4" t="n">
        <v>1</v>
      </c>
      <c r="G238" s="7" t="n">
        <v>1</v>
      </c>
      <c r="H238" s="4" t="n">
        <v>0.625</v>
      </c>
      <c r="I238" s="7" t="n">
        <v>1</v>
      </c>
    </row>
    <row r="239" customFormat="false" ht="12.75" hidden="false" customHeight="false" outlineLevel="0" collapsed="false">
      <c r="A239" s="4" t="s">
        <v>469</v>
      </c>
      <c r="B239" s="4" t="s">
        <v>470</v>
      </c>
      <c r="C239" s="4" t="n">
        <v>69</v>
      </c>
      <c r="D239" s="4" t="n">
        <v>0</v>
      </c>
      <c r="E239" s="4" t="n">
        <v>0</v>
      </c>
      <c r="F239" s="4" t="n">
        <v>1</v>
      </c>
      <c r="G239" s="7" t="n">
        <v>1</v>
      </c>
      <c r="H239" s="4" t="n">
        <v>0.765</v>
      </c>
      <c r="I239" s="7" t="n">
        <v>1</v>
      </c>
    </row>
    <row r="240" customFormat="false" ht="12.75" hidden="false" customHeight="false" outlineLevel="0" collapsed="false">
      <c r="A240" s="4" t="s">
        <v>471</v>
      </c>
      <c r="B240" s="4" t="s">
        <v>472</v>
      </c>
      <c r="C240" s="4" t="n">
        <v>41</v>
      </c>
      <c r="D240" s="4" t="n">
        <v>0</v>
      </c>
      <c r="E240" s="4" t="n">
        <v>0</v>
      </c>
      <c r="F240" s="4" t="n">
        <v>1</v>
      </c>
      <c r="G240" s="7" t="n">
        <v>1</v>
      </c>
      <c r="H240" s="4" t="n">
        <v>0.454</v>
      </c>
      <c r="I240" s="7" t="n">
        <v>1</v>
      </c>
    </row>
    <row r="241" customFormat="false" ht="12.75" hidden="false" customHeight="false" outlineLevel="0" collapsed="false">
      <c r="A241" s="4" t="s">
        <v>473</v>
      </c>
      <c r="B241" s="4" t="s">
        <v>472</v>
      </c>
      <c r="C241" s="4" t="n">
        <v>4</v>
      </c>
      <c r="D241" s="4" t="n">
        <v>0</v>
      </c>
      <c r="E241" s="4" t="n">
        <v>0</v>
      </c>
      <c r="F241" s="4" t="n">
        <v>1</v>
      </c>
      <c r="G241" s="7" t="n">
        <v>1</v>
      </c>
      <c r="H241" s="4" t="n">
        <v>0.847</v>
      </c>
      <c r="I241" s="7" t="n">
        <v>1</v>
      </c>
    </row>
    <row r="242" customFormat="false" ht="12.75" hidden="false" customHeight="false" outlineLevel="0" collapsed="false">
      <c r="A242" s="4" t="s">
        <v>474</v>
      </c>
      <c r="B242" s="4" t="s">
        <v>475</v>
      </c>
      <c r="C242" s="4" t="n">
        <v>6</v>
      </c>
      <c r="D242" s="4" t="n">
        <v>0</v>
      </c>
      <c r="E242" s="4" t="n">
        <v>0</v>
      </c>
      <c r="F242" s="4" t="n">
        <v>1</v>
      </c>
      <c r="G242" s="7" t="n">
        <v>1</v>
      </c>
      <c r="H242" s="4" t="n">
        <v>0.724</v>
      </c>
      <c r="I242" s="7" t="n">
        <v>1</v>
      </c>
    </row>
    <row r="243" customFormat="false" ht="12.75" hidden="false" customHeight="false" outlineLevel="0" collapsed="false">
      <c r="A243" s="4" t="s">
        <v>476</v>
      </c>
      <c r="B243" s="4" t="s">
        <v>477</v>
      </c>
      <c r="C243" s="4" t="n">
        <v>5</v>
      </c>
      <c r="D243" s="4" t="n">
        <v>0</v>
      </c>
      <c r="E243" s="4" t="n">
        <v>0</v>
      </c>
      <c r="F243" s="4" t="n">
        <v>1</v>
      </c>
      <c r="G243" s="7" t="n">
        <v>1</v>
      </c>
      <c r="H243" s="4" t="n">
        <v>0.42</v>
      </c>
      <c r="I243" s="7" t="n">
        <v>1</v>
      </c>
    </row>
    <row r="244" customFormat="false" ht="12.75" hidden="false" customHeight="false" outlineLevel="0" collapsed="false">
      <c r="A244" s="4" t="s">
        <v>478</v>
      </c>
      <c r="B244" s="4" t="s">
        <v>479</v>
      </c>
      <c r="C244" s="4" t="n">
        <v>16</v>
      </c>
      <c r="D244" s="4" t="n">
        <v>0</v>
      </c>
      <c r="E244" s="4" t="n">
        <v>0</v>
      </c>
      <c r="F244" s="4" t="n">
        <v>1</v>
      </c>
      <c r="G244" s="7" t="n">
        <v>1</v>
      </c>
      <c r="H244" s="4" t="n">
        <v>0.234</v>
      </c>
      <c r="I244" s="7" t="n">
        <v>1</v>
      </c>
    </row>
    <row r="245" customFormat="false" ht="12.75" hidden="false" customHeight="false" outlineLevel="0" collapsed="false">
      <c r="A245" s="4" t="s">
        <v>480</v>
      </c>
      <c r="B245" s="4" t="s">
        <v>481</v>
      </c>
      <c r="C245" s="4" t="n">
        <v>9</v>
      </c>
      <c r="D245" s="4" t="n">
        <v>0</v>
      </c>
      <c r="E245" s="4" t="n">
        <v>0</v>
      </c>
      <c r="F245" s="4" t="n">
        <v>1</v>
      </c>
      <c r="G245" s="7" t="n">
        <v>1</v>
      </c>
      <c r="H245" s="4" t="n">
        <v>0.992</v>
      </c>
      <c r="I245" s="7" t="n">
        <v>1</v>
      </c>
    </row>
    <row r="246" customFormat="false" ht="12.75" hidden="false" customHeight="false" outlineLevel="0" collapsed="false">
      <c r="A246" s="4" t="s">
        <v>482</v>
      </c>
      <c r="B246" s="4" t="s">
        <v>483</v>
      </c>
      <c r="C246" s="4" t="n">
        <v>25</v>
      </c>
      <c r="D246" s="4" t="n">
        <v>0</v>
      </c>
      <c r="E246" s="4" t="n">
        <v>0</v>
      </c>
      <c r="F246" s="4" t="n">
        <v>1</v>
      </c>
      <c r="G246" s="7" t="n">
        <v>1</v>
      </c>
      <c r="H246" s="4" t="n">
        <v>0.263</v>
      </c>
      <c r="I246" s="7" t="n">
        <v>1</v>
      </c>
    </row>
    <row r="247" customFormat="false" ht="12.75" hidden="false" customHeight="false" outlineLevel="0" collapsed="false">
      <c r="A247" s="4" t="s">
        <v>484</v>
      </c>
      <c r="B247" s="4" t="s">
        <v>485</v>
      </c>
      <c r="C247" s="4" t="n">
        <v>12</v>
      </c>
      <c r="D247" s="4" t="n">
        <v>0</v>
      </c>
      <c r="E247" s="4" t="n">
        <v>0</v>
      </c>
      <c r="F247" s="4" t="n">
        <v>1</v>
      </c>
      <c r="G247" s="7" t="n">
        <v>1</v>
      </c>
      <c r="H247" s="4" t="n">
        <v>0.759</v>
      </c>
      <c r="I247" s="7" t="n">
        <v>1</v>
      </c>
    </row>
    <row r="248" customFormat="false" ht="12.75" hidden="false" customHeight="false" outlineLevel="0" collapsed="false">
      <c r="A248" s="4" t="s">
        <v>486</v>
      </c>
      <c r="B248" s="4" t="s">
        <v>487</v>
      </c>
      <c r="C248" s="4" t="n">
        <v>69</v>
      </c>
      <c r="D248" s="4" t="n">
        <v>0</v>
      </c>
      <c r="E248" s="4" t="n">
        <v>1</v>
      </c>
      <c r="F248" s="4" t="n">
        <v>0.364</v>
      </c>
      <c r="G248" s="7" t="n">
        <v>1</v>
      </c>
      <c r="H248" s="4" t="n">
        <v>0.937</v>
      </c>
      <c r="I248" s="7" t="n">
        <v>1</v>
      </c>
    </row>
    <row r="249" customFormat="false" ht="12.75" hidden="false" customHeight="false" outlineLevel="0" collapsed="false">
      <c r="A249" s="4" t="s">
        <v>488</v>
      </c>
      <c r="B249" s="4" t="s">
        <v>489</v>
      </c>
      <c r="C249" s="4" t="n">
        <v>6</v>
      </c>
      <c r="D249" s="4" t="n">
        <v>0</v>
      </c>
      <c r="E249" s="4" t="n">
        <v>0</v>
      </c>
      <c r="F249" s="4" t="n">
        <v>1</v>
      </c>
      <c r="G249" s="7" t="n">
        <v>1</v>
      </c>
      <c r="H249" s="4" t="n">
        <v>0.77</v>
      </c>
      <c r="I249" s="7" t="n">
        <v>1</v>
      </c>
    </row>
    <row r="250" customFormat="false" ht="12.75" hidden="false" customHeight="false" outlineLevel="0" collapsed="false">
      <c r="A250" s="4" t="s">
        <v>490</v>
      </c>
      <c r="B250" s="4" t="s">
        <v>491</v>
      </c>
      <c r="C250" s="4" t="n">
        <v>10</v>
      </c>
      <c r="D250" s="4" t="n">
        <v>0</v>
      </c>
      <c r="E250" s="4" t="n">
        <v>0</v>
      </c>
      <c r="F250" s="4" t="n">
        <v>1</v>
      </c>
      <c r="G250" s="7" t="n">
        <v>1</v>
      </c>
      <c r="H250" s="4" t="n">
        <v>0.48</v>
      </c>
      <c r="I250" s="7" t="n">
        <v>1</v>
      </c>
    </row>
    <row r="251" customFormat="false" ht="12.75" hidden="false" customHeight="false" outlineLevel="0" collapsed="false">
      <c r="A251" s="4" t="s">
        <v>492</v>
      </c>
      <c r="B251" s="4" t="s">
        <v>493</v>
      </c>
      <c r="C251" s="4" t="n">
        <v>8</v>
      </c>
      <c r="D251" s="4" t="n">
        <v>0</v>
      </c>
      <c r="E251" s="4" t="n">
        <v>0</v>
      </c>
      <c r="F251" s="4" t="n">
        <v>1</v>
      </c>
      <c r="G251" s="7" t="n">
        <v>1</v>
      </c>
      <c r="H251" s="4" t="n">
        <v>0.997</v>
      </c>
      <c r="I251" s="7" t="n">
        <v>1</v>
      </c>
    </row>
    <row r="252" customFormat="false" ht="12.75" hidden="false" customHeight="false" outlineLevel="0" collapsed="false">
      <c r="A252" s="4" t="s">
        <v>494</v>
      </c>
      <c r="B252" s="4" t="s">
        <v>495</v>
      </c>
      <c r="C252" s="4" t="n">
        <v>12</v>
      </c>
      <c r="D252" s="4" t="n">
        <v>0</v>
      </c>
      <c r="E252" s="4" t="n">
        <v>0</v>
      </c>
      <c r="F252" s="4" t="n">
        <v>1</v>
      </c>
      <c r="G252" s="7" t="n">
        <v>1</v>
      </c>
      <c r="H252" s="4" t="n">
        <v>0.602</v>
      </c>
      <c r="I252" s="7" t="n">
        <v>1</v>
      </c>
    </row>
    <row r="253" customFormat="false" ht="12.75" hidden="false" customHeight="false" outlineLevel="0" collapsed="false">
      <c r="A253" s="4" t="s">
        <v>496</v>
      </c>
      <c r="B253" s="4" t="s">
        <v>497</v>
      </c>
      <c r="C253" s="4" t="n">
        <v>25</v>
      </c>
      <c r="D253" s="4" t="n">
        <v>0</v>
      </c>
      <c r="E253" s="4" t="n">
        <v>0</v>
      </c>
      <c r="F253" s="4" t="n">
        <v>1</v>
      </c>
      <c r="G253" s="7" t="n">
        <v>1</v>
      </c>
      <c r="H253" s="4" t="n">
        <v>0.521</v>
      </c>
      <c r="I253" s="7" t="n">
        <v>1</v>
      </c>
    </row>
    <row r="254" customFormat="false" ht="12.75" hidden="false" customHeight="false" outlineLevel="0" collapsed="false">
      <c r="A254" s="4" t="s">
        <v>498</v>
      </c>
      <c r="B254" s="4" t="s">
        <v>499</v>
      </c>
      <c r="C254" s="4" t="n">
        <v>8</v>
      </c>
      <c r="D254" s="4" t="n">
        <v>0</v>
      </c>
      <c r="E254" s="4" t="n">
        <v>0</v>
      </c>
      <c r="F254" s="4" t="n">
        <v>1</v>
      </c>
      <c r="G254" s="7" t="n">
        <v>1</v>
      </c>
      <c r="H254" s="4" t="n">
        <v>0.784</v>
      </c>
      <c r="I254" s="7" t="n">
        <v>1</v>
      </c>
    </row>
    <row r="255" customFormat="false" ht="12.75" hidden="false" customHeight="false" outlineLevel="0" collapsed="false">
      <c r="A255" s="4" t="s">
        <v>500</v>
      </c>
      <c r="B255" s="4" t="s">
        <v>501</v>
      </c>
      <c r="C255" s="4" t="n">
        <v>32</v>
      </c>
      <c r="D255" s="4" t="n">
        <v>0</v>
      </c>
      <c r="E255" s="4" t="n">
        <v>0</v>
      </c>
      <c r="F255" s="4" t="n">
        <v>1</v>
      </c>
      <c r="G255" s="7" t="n">
        <v>1</v>
      </c>
      <c r="H255" s="4" t="n">
        <v>0.865</v>
      </c>
      <c r="I255" s="7" t="n">
        <v>1</v>
      </c>
    </row>
    <row r="256" customFormat="false" ht="12.75" hidden="false" customHeight="false" outlineLevel="0" collapsed="false">
      <c r="A256" s="4" t="s">
        <v>502</v>
      </c>
      <c r="B256" s="4" t="s">
        <v>503</v>
      </c>
      <c r="C256" s="4" t="n">
        <v>4</v>
      </c>
      <c r="D256" s="4" t="n">
        <v>0</v>
      </c>
      <c r="E256" s="4" t="n">
        <v>0</v>
      </c>
      <c r="F256" s="4" t="n">
        <v>1</v>
      </c>
      <c r="G256" s="7" t="n">
        <v>1</v>
      </c>
      <c r="H256" s="4" t="n">
        <v>0.737</v>
      </c>
      <c r="I256" s="7" t="n">
        <v>1</v>
      </c>
    </row>
    <row r="257" customFormat="false" ht="12.75" hidden="false" customHeight="false" outlineLevel="0" collapsed="false">
      <c r="A257" s="4" t="s">
        <v>504</v>
      </c>
      <c r="B257" s="4" t="s">
        <v>505</v>
      </c>
      <c r="C257" s="4" t="n">
        <v>36</v>
      </c>
      <c r="D257" s="4" t="n">
        <v>0</v>
      </c>
      <c r="E257" s="4" t="n">
        <v>0</v>
      </c>
      <c r="F257" s="4" t="n">
        <v>1</v>
      </c>
      <c r="G257" s="7" t="n">
        <v>1</v>
      </c>
      <c r="H257" s="4" t="n">
        <v>0.917</v>
      </c>
      <c r="I257" s="7" t="n">
        <v>1</v>
      </c>
    </row>
    <row r="258" customFormat="false" ht="12.75" hidden="false" customHeight="false" outlineLevel="0" collapsed="false">
      <c r="A258" s="4" t="s">
        <v>506</v>
      </c>
      <c r="B258" s="4" t="s">
        <v>507</v>
      </c>
      <c r="C258" s="4" t="n">
        <v>4</v>
      </c>
      <c r="D258" s="4" t="n">
        <v>0</v>
      </c>
      <c r="E258" s="4" t="n">
        <v>0</v>
      </c>
      <c r="F258" s="4" t="n">
        <v>1</v>
      </c>
      <c r="G258" s="7" t="n">
        <v>1</v>
      </c>
      <c r="H258" s="4" t="n">
        <v>0.909</v>
      </c>
      <c r="I258" s="7" t="n">
        <v>1</v>
      </c>
    </row>
    <row r="259" customFormat="false" ht="12.75" hidden="false" customHeight="false" outlineLevel="0" collapsed="false">
      <c r="A259" s="4" t="s">
        <v>508</v>
      </c>
      <c r="B259" s="4" t="s">
        <v>509</v>
      </c>
      <c r="C259" s="4" t="n">
        <v>26</v>
      </c>
      <c r="D259" s="4" t="n">
        <v>0</v>
      </c>
      <c r="E259" s="4" t="n">
        <v>0</v>
      </c>
      <c r="F259" s="4" t="n">
        <v>1</v>
      </c>
      <c r="G259" s="7" t="n">
        <v>1</v>
      </c>
      <c r="H259" s="4" t="n">
        <v>0.985</v>
      </c>
      <c r="I259" s="7" t="n">
        <v>1</v>
      </c>
    </row>
    <row r="260" customFormat="false" ht="12.75" hidden="false" customHeight="false" outlineLevel="0" collapsed="false">
      <c r="A260" s="4" t="s">
        <v>510</v>
      </c>
      <c r="B260" s="4" t="s">
        <v>511</v>
      </c>
      <c r="C260" s="4" t="n">
        <v>15</v>
      </c>
      <c r="D260" s="4" t="n">
        <v>0</v>
      </c>
      <c r="E260" s="4" t="n">
        <v>0</v>
      </c>
      <c r="F260" s="4" t="n">
        <v>1</v>
      </c>
      <c r="G260" s="7" t="n">
        <v>1</v>
      </c>
      <c r="H260" s="4" t="n">
        <v>0.738</v>
      </c>
      <c r="I260" s="7" t="n">
        <v>1</v>
      </c>
    </row>
    <row r="261" customFormat="false" ht="12.75" hidden="false" customHeight="false" outlineLevel="0" collapsed="false">
      <c r="A261" s="4" t="s">
        <v>512</v>
      </c>
      <c r="B261" s="4" t="s">
        <v>513</v>
      </c>
      <c r="C261" s="4" t="n">
        <v>16</v>
      </c>
      <c r="D261" s="4" t="n">
        <v>0</v>
      </c>
      <c r="E261" s="4" t="n">
        <v>0</v>
      </c>
      <c r="F261" s="4" t="n">
        <v>1</v>
      </c>
      <c r="G261" s="7" t="n">
        <v>1</v>
      </c>
      <c r="H261" s="4" t="n">
        <v>0.884</v>
      </c>
      <c r="I261" s="7" t="n">
        <v>1</v>
      </c>
    </row>
    <row r="262" customFormat="false" ht="12.75" hidden="false" customHeight="false" outlineLevel="0" collapsed="false">
      <c r="A262" s="4" t="s">
        <v>514</v>
      </c>
      <c r="B262" s="4" t="s">
        <v>515</v>
      </c>
      <c r="C262" s="4" t="n">
        <v>16</v>
      </c>
      <c r="D262" s="4" t="n">
        <v>0</v>
      </c>
      <c r="E262" s="4" t="n">
        <v>0</v>
      </c>
      <c r="F262" s="4" t="n">
        <v>1</v>
      </c>
      <c r="G262" s="7" t="n">
        <v>1</v>
      </c>
      <c r="H262" s="4" t="n">
        <v>0.638</v>
      </c>
      <c r="I262" s="7" t="n">
        <v>1</v>
      </c>
    </row>
    <row r="263" customFormat="false" ht="12.75" hidden="false" customHeight="false" outlineLevel="0" collapsed="false">
      <c r="A263" s="4" t="s">
        <v>516</v>
      </c>
      <c r="B263" s="4" t="s">
        <v>517</v>
      </c>
      <c r="C263" s="4" t="n">
        <v>24</v>
      </c>
      <c r="D263" s="4" t="n">
        <v>0</v>
      </c>
      <c r="E263" s="4" t="n">
        <v>0</v>
      </c>
      <c r="F263" s="4" t="n">
        <v>1</v>
      </c>
      <c r="G263" s="7" t="n">
        <v>1</v>
      </c>
      <c r="H263" s="4" t="n">
        <v>0.229</v>
      </c>
      <c r="I263" s="7" t="n">
        <v>1</v>
      </c>
    </row>
    <row r="264" customFormat="false" ht="12.75" hidden="false" customHeight="false" outlineLevel="0" collapsed="false">
      <c r="A264" s="4" t="s">
        <v>518</v>
      </c>
      <c r="B264" s="4" t="s">
        <v>519</v>
      </c>
      <c r="C264" s="4" t="n">
        <v>9</v>
      </c>
      <c r="D264" s="4" t="n">
        <v>0</v>
      </c>
      <c r="E264" s="4" t="n">
        <v>0</v>
      </c>
      <c r="F264" s="4" t="n">
        <v>1</v>
      </c>
      <c r="G264" s="7" t="n">
        <v>1</v>
      </c>
      <c r="H264" s="4" t="n">
        <v>0.771</v>
      </c>
      <c r="I264" s="7" t="n">
        <v>1</v>
      </c>
    </row>
    <row r="265" customFormat="false" ht="12.75" hidden="false" customHeight="false" outlineLevel="0" collapsed="false">
      <c r="A265" s="4" t="s">
        <v>520</v>
      </c>
      <c r="B265" s="4" t="s">
        <v>519</v>
      </c>
      <c r="C265" s="4" t="n">
        <v>115</v>
      </c>
      <c r="D265" s="4" t="n">
        <v>0</v>
      </c>
      <c r="E265" s="4" t="n">
        <v>0</v>
      </c>
      <c r="F265" s="4" t="n">
        <v>1</v>
      </c>
      <c r="G265" s="7" t="n">
        <v>1</v>
      </c>
      <c r="H265" s="4" t="n">
        <v>0.63</v>
      </c>
      <c r="I265" s="7" t="n">
        <v>1</v>
      </c>
    </row>
    <row r="266" customFormat="false" ht="12.75" hidden="false" customHeight="false" outlineLevel="0" collapsed="false">
      <c r="A266" s="4" t="s">
        <v>521</v>
      </c>
      <c r="B266" s="4" t="s">
        <v>522</v>
      </c>
      <c r="C266" s="4" t="n">
        <v>6</v>
      </c>
      <c r="D266" s="4" t="n">
        <v>0</v>
      </c>
      <c r="E266" s="4" t="n">
        <v>0</v>
      </c>
      <c r="F266" s="4" t="n">
        <v>1</v>
      </c>
      <c r="G266" s="7" t="n">
        <v>1</v>
      </c>
      <c r="H266" s="4" t="n">
        <v>0.944</v>
      </c>
      <c r="I266" s="7" t="n">
        <v>1</v>
      </c>
    </row>
    <row r="267" customFormat="false" ht="12.75" hidden="false" customHeight="false" outlineLevel="0" collapsed="false">
      <c r="A267" s="4" t="s">
        <v>523</v>
      </c>
      <c r="B267" s="4" t="s">
        <v>524</v>
      </c>
      <c r="C267" s="4" t="n">
        <v>20</v>
      </c>
      <c r="D267" s="4" t="n">
        <v>0</v>
      </c>
      <c r="E267" s="4" t="n">
        <v>0</v>
      </c>
      <c r="F267" s="4" t="n">
        <v>1</v>
      </c>
      <c r="G267" s="7" t="n">
        <v>1</v>
      </c>
      <c r="H267" s="4" t="n">
        <v>0.84</v>
      </c>
      <c r="I267" s="7" t="n">
        <v>1</v>
      </c>
    </row>
    <row r="268" customFormat="false" ht="12.75" hidden="false" customHeight="false" outlineLevel="0" collapsed="false">
      <c r="A268" s="4" t="s">
        <v>525</v>
      </c>
      <c r="B268" s="4" t="s">
        <v>526</v>
      </c>
      <c r="C268" s="4" t="n">
        <v>24</v>
      </c>
      <c r="D268" s="4" t="n">
        <v>0</v>
      </c>
      <c r="E268" s="4" t="n">
        <v>0</v>
      </c>
      <c r="F268" s="4" t="n">
        <v>1</v>
      </c>
      <c r="G268" s="7" t="n">
        <v>1</v>
      </c>
      <c r="H268" s="4" t="n">
        <v>0.172</v>
      </c>
      <c r="I268" s="7" t="n">
        <v>1</v>
      </c>
    </row>
    <row r="269" customFormat="false" ht="12.75" hidden="false" customHeight="false" outlineLevel="0" collapsed="false">
      <c r="A269" s="4" t="s">
        <v>527</v>
      </c>
      <c r="B269" s="4" t="s">
        <v>528</v>
      </c>
      <c r="C269" s="4" t="n">
        <v>12</v>
      </c>
      <c r="D269" s="4" t="n">
        <v>0</v>
      </c>
      <c r="E269" s="4" t="n">
        <v>0</v>
      </c>
      <c r="F269" s="4" t="n">
        <v>1</v>
      </c>
      <c r="G269" s="7" t="n">
        <v>1</v>
      </c>
      <c r="H269" s="4" t="n">
        <v>0.312</v>
      </c>
      <c r="I269" s="7" t="n">
        <v>1</v>
      </c>
    </row>
    <row r="270" customFormat="false" ht="12.75" hidden="false" customHeight="false" outlineLevel="0" collapsed="false">
      <c r="A270" s="4" t="s">
        <v>529</v>
      </c>
      <c r="B270" s="4" t="s">
        <v>530</v>
      </c>
      <c r="C270" s="4" t="n">
        <v>21</v>
      </c>
      <c r="D270" s="4" t="n">
        <v>0</v>
      </c>
      <c r="E270" s="4" t="n">
        <v>0</v>
      </c>
      <c r="F270" s="4" t="n">
        <v>1</v>
      </c>
      <c r="G270" s="7" t="n">
        <v>1</v>
      </c>
      <c r="H270" s="4" t="n">
        <v>0.303</v>
      </c>
      <c r="I270" s="7" t="n">
        <v>1</v>
      </c>
    </row>
    <row r="271" customFormat="false" ht="12.75" hidden="false" customHeight="false" outlineLevel="0" collapsed="false">
      <c r="A271" s="4" t="s">
        <v>531</v>
      </c>
      <c r="B271" s="4" t="s">
        <v>532</v>
      </c>
      <c r="C271" s="4" t="n">
        <v>12</v>
      </c>
      <c r="D271" s="4" t="n">
        <v>0</v>
      </c>
      <c r="E271" s="4" t="n">
        <v>0</v>
      </c>
      <c r="F271" s="4" t="n">
        <v>1</v>
      </c>
      <c r="G271" s="7" t="n">
        <v>1</v>
      </c>
      <c r="H271" s="4" t="n">
        <v>0.0976</v>
      </c>
      <c r="I271" s="7" t="n">
        <v>1</v>
      </c>
    </row>
    <row r="272" customFormat="false" ht="12.75" hidden="false" customHeight="false" outlineLevel="0" collapsed="false">
      <c r="A272" s="4" t="s">
        <v>533</v>
      </c>
      <c r="B272" s="4" t="s">
        <v>534</v>
      </c>
      <c r="C272" s="4" t="n">
        <v>6</v>
      </c>
      <c r="D272" s="4" t="n">
        <v>0</v>
      </c>
      <c r="E272" s="4" t="n">
        <v>0</v>
      </c>
      <c r="F272" s="4" t="n">
        <v>1</v>
      </c>
      <c r="G272" s="7" t="n">
        <v>1</v>
      </c>
      <c r="H272" s="4" t="n">
        <v>0.792</v>
      </c>
      <c r="I272" s="7" t="n">
        <v>1</v>
      </c>
    </row>
    <row r="273" customFormat="false" ht="12.75" hidden="false" customHeight="false" outlineLevel="0" collapsed="false">
      <c r="A273" s="4" t="s">
        <v>535</v>
      </c>
      <c r="B273" s="4" t="s">
        <v>536</v>
      </c>
      <c r="C273" s="4" t="n">
        <v>6</v>
      </c>
      <c r="D273" s="4" t="n">
        <v>0</v>
      </c>
      <c r="E273" s="4" t="n">
        <v>0</v>
      </c>
      <c r="F273" s="4" t="n">
        <v>1</v>
      </c>
      <c r="G273" s="7" t="n">
        <v>1</v>
      </c>
      <c r="H273" s="4" t="n">
        <v>0.962</v>
      </c>
      <c r="I273" s="7" t="n">
        <v>1</v>
      </c>
    </row>
    <row r="274" customFormat="false" ht="12.75" hidden="false" customHeight="false" outlineLevel="0" collapsed="false">
      <c r="A274" s="4" t="s">
        <v>537</v>
      </c>
      <c r="B274" s="4" t="s">
        <v>538</v>
      </c>
      <c r="C274" s="4" t="n">
        <v>73</v>
      </c>
      <c r="D274" s="4" t="n">
        <v>0</v>
      </c>
      <c r="E274" s="4" t="n">
        <v>0</v>
      </c>
      <c r="F274" s="4" t="n">
        <v>1</v>
      </c>
      <c r="G274" s="7" t="n">
        <v>1</v>
      </c>
      <c r="H274" s="4" t="n">
        <v>0.919</v>
      </c>
      <c r="I274" s="7" t="n">
        <v>1</v>
      </c>
    </row>
    <row r="275" customFormat="false" ht="12.75" hidden="false" customHeight="false" outlineLevel="0" collapsed="false">
      <c r="A275" s="4" t="s">
        <v>539</v>
      </c>
      <c r="B275" s="4" t="s">
        <v>540</v>
      </c>
      <c r="C275" s="4" t="n">
        <v>20</v>
      </c>
      <c r="D275" s="4" t="n">
        <v>0</v>
      </c>
      <c r="E275" s="4" t="n">
        <v>0</v>
      </c>
      <c r="F275" s="4" t="n">
        <v>1</v>
      </c>
      <c r="G275" s="7" t="n">
        <v>1</v>
      </c>
      <c r="H275" s="4" t="n">
        <v>0.666</v>
      </c>
      <c r="I275" s="7" t="n">
        <v>1</v>
      </c>
    </row>
    <row r="276" customFormat="false" ht="12.75" hidden="false" customHeight="false" outlineLevel="0" collapsed="false">
      <c r="A276" s="4" t="s">
        <v>541</v>
      </c>
      <c r="B276" s="4" t="s">
        <v>542</v>
      </c>
      <c r="C276" s="4" t="n">
        <v>47</v>
      </c>
      <c r="D276" s="4" t="n">
        <v>0</v>
      </c>
      <c r="E276" s="4" t="n">
        <v>0</v>
      </c>
      <c r="F276" s="4" t="n">
        <v>1</v>
      </c>
      <c r="G276" s="7" t="n">
        <v>1</v>
      </c>
      <c r="H276" s="4" t="n">
        <v>0.28</v>
      </c>
      <c r="I276" s="7" t="n">
        <v>1</v>
      </c>
    </row>
    <row r="277" customFormat="false" ht="12.75" hidden="false" customHeight="false" outlineLevel="0" collapsed="false">
      <c r="A277" s="4" t="s">
        <v>543</v>
      </c>
      <c r="B277" s="4" t="s">
        <v>544</v>
      </c>
      <c r="C277" s="4" t="n">
        <v>8</v>
      </c>
      <c r="D277" s="4" t="n">
        <v>0</v>
      </c>
      <c r="E277" s="4" t="n">
        <v>0</v>
      </c>
      <c r="F277" s="4" t="n">
        <v>1</v>
      </c>
      <c r="G277" s="7" t="n">
        <v>1</v>
      </c>
      <c r="H277" s="4" t="n">
        <v>0.63</v>
      </c>
      <c r="I277" s="7" t="n">
        <v>1</v>
      </c>
    </row>
    <row r="278" customFormat="false" ht="12.75" hidden="false" customHeight="false" outlineLevel="0" collapsed="false">
      <c r="A278" s="4" t="s">
        <v>545</v>
      </c>
      <c r="B278" s="4" t="s">
        <v>546</v>
      </c>
      <c r="C278" s="4" t="n">
        <v>6</v>
      </c>
      <c r="D278" s="4" t="n">
        <v>0</v>
      </c>
      <c r="E278" s="4" t="n">
        <v>0</v>
      </c>
      <c r="F278" s="4" t="n">
        <v>1</v>
      </c>
      <c r="G278" s="7" t="n">
        <v>1</v>
      </c>
      <c r="H278" s="4" t="n">
        <v>0.984</v>
      </c>
      <c r="I278" s="7" t="n">
        <v>1</v>
      </c>
    </row>
    <row r="279" customFormat="false" ht="12.75" hidden="false" customHeight="false" outlineLevel="0" collapsed="false">
      <c r="A279" s="4" t="s">
        <v>547</v>
      </c>
      <c r="B279" s="4" t="s">
        <v>548</v>
      </c>
      <c r="C279" s="4" t="n">
        <v>16</v>
      </c>
      <c r="D279" s="4" t="n">
        <v>0</v>
      </c>
      <c r="E279" s="4" t="n">
        <v>0</v>
      </c>
      <c r="F279" s="4" t="n">
        <v>1</v>
      </c>
      <c r="G279" s="7" t="n">
        <v>1</v>
      </c>
      <c r="H279" s="4" t="n">
        <v>0.306</v>
      </c>
      <c r="I279" s="7" t="n">
        <v>1</v>
      </c>
    </row>
    <row r="280" customFormat="false" ht="12.75" hidden="false" customHeight="false" outlineLevel="0" collapsed="false">
      <c r="A280" s="4" t="s">
        <v>549</v>
      </c>
      <c r="B280" s="4" t="s">
        <v>550</v>
      </c>
      <c r="C280" s="4" t="n">
        <v>11</v>
      </c>
      <c r="D280" s="4" t="n">
        <v>0</v>
      </c>
      <c r="E280" s="4" t="n">
        <v>0</v>
      </c>
      <c r="F280" s="4" t="n">
        <v>1</v>
      </c>
      <c r="G280" s="7" t="n">
        <v>1</v>
      </c>
      <c r="H280" s="4" t="n">
        <v>0.869</v>
      </c>
      <c r="I280" s="7" t="n">
        <v>1</v>
      </c>
    </row>
    <row r="281" customFormat="false" ht="12.75" hidden="false" customHeight="false" outlineLevel="0" collapsed="false">
      <c r="A281" s="4" t="s">
        <v>551</v>
      </c>
      <c r="B281" s="4" t="s">
        <v>552</v>
      </c>
      <c r="C281" s="4" t="n">
        <v>6</v>
      </c>
      <c r="D281" s="4" t="n">
        <v>0</v>
      </c>
      <c r="E281" s="4" t="n">
        <v>0</v>
      </c>
      <c r="F281" s="4" t="n">
        <v>1</v>
      </c>
      <c r="G281" s="7" t="n">
        <v>1</v>
      </c>
      <c r="H281" s="4" t="n">
        <v>0.869</v>
      </c>
      <c r="I281" s="7" t="n">
        <v>1</v>
      </c>
    </row>
    <row r="282" customFormat="false" ht="12.75" hidden="false" customHeight="false" outlineLevel="0" collapsed="false">
      <c r="A282" s="4" t="s">
        <v>553</v>
      </c>
      <c r="B282" s="4" t="s">
        <v>554</v>
      </c>
      <c r="C282" s="4" t="n">
        <v>33</v>
      </c>
      <c r="D282" s="4" t="n">
        <v>0</v>
      </c>
      <c r="E282" s="4" t="n">
        <v>0</v>
      </c>
      <c r="F282" s="4" t="n">
        <v>1</v>
      </c>
      <c r="G282" s="7" t="n">
        <v>1</v>
      </c>
      <c r="H282" s="4" t="n">
        <v>0.859</v>
      </c>
      <c r="I282" s="7" t="n">
        <v>1</v>
      </c>
    </row>
    <row r="283" customFormat="false" ht="12.75" hidden="false" customHeight="false" outlineLevel="0" collapsed="false">
      <c r="A283" s="4" t="s">
        <v>555</v>
      </c>
      <c r="B283" s="4" t="s">
        <v>556</v>
      </c>
      <c r="C283" s="4" t="n">
        <v>5</v>
      </c>
      <c r="D283" s="4" t="n">
        <v>0</v>
      </c>
      <c r="E283" s="4" t="n">
        <v>0</v>
      </c>
      <c r="F283" s="4" t="n">
        <v>1</v>
      </c>
      <c r="G283" s="7" t="n">
        <v>1</v>
      </c>
      <c r="H283" s="4" t="n">
        <v>0.74</v>
      </c>
      <c r="I283" s="7" t="n">
        <v>1</v>
      </c>
    </row>
    <row r="284" customFormat="false" ht="12.75" hidden="false" customHeight="false" outlineLevel="0" collapsed="false">
      <c r="A284" s="4" t="s">
        <v>557</v>
      </c>
      <c r="B284" s="4" t="s">
        <v>558</v>
      </c>
      <c r="C284" s="4" t="n">
        <v>2</v>
      </c>
      <c r="D284" s="4" t="n">
        <v>0</v>
      </c>
      <c r="E284" s="4" t="n">
        <v>0</v>
      </c>
      <c r="F284" s="4" t="n">
        <v>1</v>
      </c>
      <c r="G284" s="7" t="n">
        <v>1</v>
      </c>
      <c r="H284" s="4" t="n">
        <v>0.795</v>
      </c>
      <c r="I284" s="7" t="n">
        <v>1</v>
      </c>
    </row>
    <row r="285" customFormat="false" ht="12.75" hidden="false" customHeight="false" outlineLevel="0" collapsed="false">
      <c r="A285" s="4" t="s">
        <v>559</v>
      </c>
      <c r="B285" s="4" t="s">
        <v>560</v>
      </c>
      <c r="C285" s="4" t="n">
        <v>6</v>
      </c>
      <c r="D285" s="4" t="n">
        <v>0</v>
      </c>
      <c r="E285" s="4" t="n">
        <v>0</v>
      </c>
      <c r="F285" s="4" t="n">
        <v>1</v>
      </c>
      <c r="G285" s="7" t="n">
        <v>1</v>
      </c>
      <c r="H285" s="4" t="n">
        <v>0.789</v>
      </c>
      <c r="I285" s="7" t="n">
        <v>1</v>
      </c>
    </row>
    <row r="286" customFormat="false" ht="12.75" hidden="false" customHeight="false" outlineLevel="0" collapsed="false">
      <c r="A286" s="4" t="s">
        <v>561</v>
      </c>
      <c r="B286" s="4" t="s">
        <v>562</v>
      </c>
      <c r="C286" s="4" t="n">
        <v>16</v>
      </c>
      <c r="D286" s="4" t="n">
        <v>0</v>
      </c>
      <c r="E286" s="4" t="n">
        <v>0</v>
      </c>
      <c r="F286" s="4" t="n">
        <v>1</v>
      </c>
      <c r="G286" s="7" t="n">
        <v>1</v>
      </c>
      <c r="H286" s="4" t="n">
        <v>0.369</v>
      </c>
      <c r="I286" s="7" t="n">
        <v>1</v>
      </c>
    </row>
    <row r="287" customFormat="false" ht="12.75" hidden="false" customHeight="false" outlineLevel="0" collapsed="false">
      <c r="A287" s="4" t="s">
        <v>563</v>
      </c>
      <c r="B287" s="4" t="s">
        <v>564</v>
      </c>
      <c r="C287" s="4" t="n">
        <v>9</v>
      </c>
      <c r="D287" s="4" t="n">
        <v>0</v>
      </c>
      <c r="E287" s="4" t="n">
        <v>0</v>
      </c>
      <c r="F287" s="4" t="n">
        <v>1</v>
      </c>
      <c r="G287" s="7" t="n">
        <v>1</v>
      </c>
      <c r="H287" s="4" t="n">
        <v>0.82</v>
      </c>
      <c r="I287" s="7" t="n">
        <v>1</v>
      </c>
    </row>
    <row r="288" customFormat="false" ht="12.75" hidden="false" customHeight="false" outlineLevel="0" collapsed="false">
      <c r="A288" s="4" t="s">
        <v>565</v>
      </c>
      <c r="B288" s="4" t="s">
        <v>566</v>
      </c>
      <c r="C288" s="4" t="n">
        <v>8</v>
      </c>
      <c r="D288" s="4" t="n">
        <v>0</v>
      </c>
      <c r="E288" s="4" t="n">
        <v>0</v>
      </c>
      <c r="F288" s="4" t="n">
        <v>1</v>
      </c>
      <c r="G288" s="7" t="n">
        <v>1</v>
      </c>
      <c r="H288" s="4" t="n">
        <v>0.894</v>
      </c>
      <c r="I288" s="7" t="n">
        <v>1</v>
      </c>
    </row>
    <row r="289" customFormat="false" ht="12.75" hidden="false" customHeight="false" outlineLevel="0" collapsed="false">
      <c r="A289" s="4" t="s">
        <v>567</v>
      </c>
      <c r="B289" s="4" t="s">
        <v>568</v>
      </c>
      <c r="C289" s="4" t="n">
        <v>5</v>
      </c>
      <c r="D289" s="4" t="n">
        <v>0</v>
      </c>
      <c r="E289" s="4" t="n">
        <v>0</v>
      </c>
      <c r="F289" s="4" t="n">
        <v>1</v>
      </c>
      <c r="G289" s="7" t="n">
        <v>1</v>
      </c>
      <c r="H289" s="4" t="n">
        <v>0.148</v>
      </c>
      <c r="I289" s="7" t="n">
        <v>1</v>
      </c>
    </row>
    <row r="290" customFormat="false" ht="12.75" hidden="false" customHeight="false" outlineLevel="0" collapsed="false">
      <c r="A290" s="4" t="s">
        <v>569</v>
      </c>
      <c r="B290" s="4" t="s">
        <v>570</v>
      </c>
      <c r="C290" s="4" t="n">
        <v>12</v>
      </c>
      <c r="D290" s="4" t="n">
        <v>0</v>
      </c>
      <c r="E290" s="4" t="n">
        <v>0</v>
      </c>
      <c r="F290" s="4" t="n">
        <v>1</v>
      </c>
      <c r="G290" s="7" t="n">
        <v>1</v>
      </c>
      <c r="H290" s="4" t="n">
        <v>0.884</v>
      </c>
      <c r="I290" s="7" t="n">
        <v>1</v>
      </c>
    </row>
    <row r="291" customFormat="false" ht="12.75" hidden="false" customHeight="false" outlineLevel="0" collapsed="false">
      <c r="A291" s="4" t="s">
        <v>571</v>
      </c>
      <c r="B291" s="4" t="s">
        <v>572</v>
      </c>
      <c r="C291" s="4" t="n">
        <v>20</v>
      </c>
      <c r="D291" s="4" t="n">
        <v>0</v>
      </c>
      <c r="E291" s="4" t="n">
        <v>0</v>
      </c>
      <c r="F291" s="4" t="n">
        <v>1</v>
      </c>
      <c r="G291" s="7" t="n">
        <v>1</v>
      </c>
      <c r="H291" s="4" t="n">
        <v>0.857</v>
      </c>
      <c r="I291" s="7" t="n">
        <v>1</v>
      </c>
    </row>
    <row r="292" customFormat="false" ht="12.75" hidden="false" customHeight="false" outlineLevel="0" collapsed="false">
      <c r="A292" s="4" t="s">
        <v>573</v>
      </c>
      <c r="B292" s="4" t="s">
        <v>572</v>
      </c>
      <c r="C292" s="4" t="n">
        <v>4</v>
      </c>
      <c r="D292" s="4" t="n">
        <v>0</v>
      </c>
      <c r="E292" s="4" t="n">
        <v>0</v>
      </c>
      <c r="F292" s="4" t="n">
        <v>1</v>
      </c>
      <c r="G292" s="7" t="n">
        <v>1</v>
      </c>
      <c r="H292" s="4" t="n">
        <v>0.685</v>
      </c>
      <c r="I292" s="7" t="n">
        <v>1</v>
      </c>
    </row>
    <row r="293" customFormat="false" ht="12.75" hidden="false" customHeight="false" outlineLevel="0" collapsed="false">
      <c r="A293" s="4" t="s">
        <v>574</v>
      </c>
      <c r="B293" s="4" t="s">
        <v>575</v>
      </c>
      <c r="C293" s="4" t="n">
        <v>12</v>
      </c>
      <c r="D293" s="4" t="n">
        <v>0</v>
      </c>
      <c r="E293" s="4" t="n">
        <v>0</v>
      </c>
      <c r="F293" s="4" t="n">
        <v>1</v>
      </c>
      <c r="G293" s="7" t="n">
        <v>1</v>
      </c>
      <c r="H293" s="4" t="n">
        <v>0.494</v>
      </c>
      <c r="I293" s="7" t="n">
        <v>1</v>
      </c>
    </row>
    <row r="294" customFormat="false" ht="12.75" hidden="false" customHeight="false" outlineLevel="0" collapsed="false">
      <c r="A294" s="4" t="s">
        <v>576</v>
      </c>
      <c r="B294" s="4" t="s">
        <v>577</v>
      </c>
      <c r="C294" s="4" t="n">
        <v>10</v>
      </c>
      <c r="D294" s="4" t="n">
        <v>0</v>
      </c>
      <c r="E294" s="4" t="n">
        <v>0</v>
      </c>
      <c r="F294" s="4" t="n">
        <v>1</v>
      </c>
      <c r="G294" s="7" t="n">
        <v>1</v>
      </c>
      <c r="H294" s="4" t="n">
        <v>0.359</v>
      </c>
      <c r="I294" s="7" t="n">
        <v>1</v>
      </c>
    </row>
    <row r="295" customFormat="false" ht="12.75" hidden="false" customHeight="false" outlineLevel="0" collapsed="false">
      <c r="A295" s="4" t="s">
        <v>578</v>
      </c>
      <c r="B295" s="4" t="s">
        <v>577</v>
      </c>
      <c r="C295" s="4" t="n">
        <v>15</v>
      </c>
      <c r="D295" s="4" t="n">
        <v>0</v>
      </c>
      <c r="E295" s="4" t="n">
        <v>0</v>
      </c>
      <c r="F295" s="4" t="n">
        <v>1</v>
      </c>
      <c r="G295" s="7" t="n">
        <v>1</v>
      </c>
      <c r="H295" s="4" t="n">
        <v>0.689</v>
      </c>
      <c r="I295" s="7" t="n">
        <v>1</v>
      </c>
    </row>
    <row r="296" customFormat="false" ht="12.75" hidden="false" customHeight="false" outlineLevel="0" collapsed="false">
      <c r="A296" s="4" t="s">
        <v>579</v>
      </c>
      <c r="B296" s="4" t="s">
        <v>580</v>
      </c>
      <c r="C296" s="4" t="n">
        <v>57</v>
      </c>
      <c r="D296" s="4" t="n">
        <v>0</v>
      </c>
      <c r="E296" s="4" t="n">
        <v>0</v>
      </c>
      <c r="F296" s="4" t="n">
        <v>1</v>
      </c>
      <c r="G296" s="7" t="n">
        <v>1</v>
      </c>
      <c r="H296" s="4" t="n">
        <v>0.217</v>
      </c>
      <c r="I296" s="7" t="n">
        <v>1</v>
      </c>
    </row>
    <row r="297" customFormat="false" ht="12.75" hidden="false" customHeight="false" outlineLevel="0" collapsed="false">
      <c r="A297" s="4" t="s">
        <v>581</v>
      </c>
      <c r="B297" s="4" t="s">
        <v>582</v>
      </c>
      <c r="C297" s="4" t="n">
        <v>8</v>
      </c>
      <c r="D297" s="4" t="n">
        <v>0</v>
      </c>
      <c r="E297" s="4" t="n">
        <v>0</v>
      </c>
      <c r="F297" s="4" t="n">
        <v>1</v>
      </c>
      <c r="G297" s="7" t="n">
        <v>1</v>
      </c>
      <c r="H297" s="4" t="n">
        <v>0.838</v>
      </c>
      <c r="I297" s="7" t="n">
        <v>1</v>
      </c>
    </row>
    <row r="298" customFormat="false" ht="12.75" hidden="false" customHeight="false" outlineLevel="0" collapsed="false">
      <c r="A298" s="4" t="s">
        <v>583</v>
      </c>
      <c r="B298" s="4" t="s">
        <v>584</v>
      </c>
      <c r="C298" s="4" t="n">
        <v>32</v>
      </c>
      <c r="D298" s="4" t="n">
        <v>0</v>
      </c>
      <c r="E298" s="4" t="n">
        <v>0</v>
      </c>
      <c r="F298" s="4" t="n">
        <v>1</v>
      </c>
      <c r="G298" s="7" t="n">
        <v>1</v>
      </c>
      <c r="H298" s="4" t="n">
        <v>0.265</v>
      </c>
      <c r="I298" s="7" t="n">
        <v>1</v>
      </c>
    </row>
    <row r="299" customFormat="false" ht="12.75" hidden="false" customHeight="false" outlineLevel="0" collapsed="false">
      <c r="A299" s="4" t="s">
        <v>585</v>
      </c>
      <c r="B299" s="4" t="s">
        <v>586</v>
      </c>
      <c r="C299" s="4" t="n">
        <v>9</v>
      </c>
      <c r="D299" s="4" t="n">
        <v>0</v>
      </c>
      <c r="E299" s="4" t="n">
        <v>0</v>
      </c>
      <c r="F299" s="4" t="n">
        <v>1</v>
      </c>
      <c r="G299" s="7" t="n">
        <v>1</v>
      </c>
      <c r="H299" s="4" t="n">
        <v>0.585</v>
      </c>
      <c r="I299" s="7" t="n">
        <v>1</v>
      </c>
    </row>
    <row r="300" customFormat="false" ht="12.75" hidden="false" customHeight="false" outlineLevel="0" collapsed="false">
      <c r="A300" s="4" t="s">
        <v>587</v>
      </c>
      <c r="B300" s="4" t="s">
        <v>588</v>
      </c>
      <c r="C300" s="4" t="n">
        <v>26</v>
      </c>
      <c r="D300" s="4" t="n">
        <v>0</v>
      </c>
      <c r="E300" s="4" t="n">
        <v>0</v>
      </c>
      <c r="F300" s="4" t="n">
        <v>1</v>
      </c>
      <c r="G300" s="7" t="n">
        <v>1</v>
      </c>
      <c r="H300" s="4" t="n">
        <v>0.79</v>
      </c>
      <c r="I300" s="7" t="n">
        <v>1</v>
      </c>
    </row>
    <row r="301" customFormat="false" ht="12.75" hidden="false" customHeight="false" outlineLevel="0" collapsed="false">
      <c r="A301" s="4" t="s">
        <v>589</v>
      </c>
      <c r="B301" s="4" t="s">
        <v>590</v>
      </c>
      <c r="C301" s="4" t="n">
        <v>10</v>
      </c>
      <c r="D301" s="4" t="n">
        <v>0</v>
      </c>
      <c r="E301" s="4" t="n">
        <v>0</v>
      </c>
      <c r="F301" s="4" t="n">
        <v>1</v>
      </c>
      <c r="G301" s="7" t="n">
        <v>1</v>
      </c>
      <c r="H301" s="4" t="n">
        <v>0.748</v>
      </c>
      <c r="I301" s="7" t="n">
        <v>1</v>
      </c>
    </row>
    <row r="302" customFormat="false" ht="12.75" hidden="false" customHeight="false" outlineLevel="0" collapsed="false">
      <c r="A302" s="4" t="s">
        <v>591</v>
      </c>
      <c r="B302" s="4" t="s">
        <v>590</v>
      </c>
      <c r="C302" s="4" t="n">
        <v>4</v>
      </c>
      <c r="D302" s="4" t="n">
        <v>0</v>
      </c>
      <c r="E302" s="4" t="n">
        <v>0</v>
      </c>
      <c r="F302" s="4" t="n">
        <v>1</v>
      </c>
      <c r="G302" s="7" t="n">
        <v>1</v>
      </c>
      <c r="H302" s="4" t="n">
        <v>0.991</v>
      </c>
      <c r="I302" s="7" t="n">
        <v>1</v>
      </c>
    </row>
    <row r="303" customFormat="false" ht="12.75" hidden="false" customHeight="false" outlineLevel="0" collapsed="false">
      <c r="A303" s="4" t="s">
        <v>592</v>
      </c>
      <c r="B303" s="4" t="s">
        <v>593</v>
      </c>
      <c r="C303" s="4" t="n">
        <v>46</v>
      </c>
      <c r="D303" s="4" t="n">
        <v>0</v>
      </c>
      <c r="E303" s="4" t="n">
        <v>0</v>
      </c>
      <c r="F303" s="4" t="n">
        <v>1</v>
      </c>
      <c r="G303" s="7" t="n">
        <v>1</v>
      </c>
      <c r="H303" s="4" t="n">
        <v>0.284</v>
      </c>
      <c r="I303" s="7" t="n">
        <v>1</v>
      </c>
    </row>
    <row r="304" customFormat="false" ht="12.75" hidden="false" customHeight="false" outlineLevel="0" collapsed="false">
      <c r="A304" s="4" t="s">
        <v>594</v>
      </c>
      <c r="B304" s="4" t="s">
        <v>595</v>
      </c>
      <c r="C304" s="4" t="n">
        <v>13</v>
      </c>
      <c r="D304" s="4" t="n">
        <v>0</v>
      </c>
      <c r="E304" s="4" t="n">
        <v>0</v>
      </c>
      <c r="F304" s="4" t="n">
        <v>1</v>
      </c>
      <c r="G304" s="7" t="n">
        <v>1</v>
      </c>
      <c r="H304" s="4" t="n">
        <v>0.75</v>
      </c>
      <c r="I304" s="7" t="n">
        <v>1</v>
      </c>
    </row>
    <row r="305" customFormat="false" ht="12.75" hidden="false" customHeight="false" outlineLevel="0" collapsed="false">
      <c r="A305" s="4" t="s">
        <v>596</v>
      </c>
      <c r="B305" s="4" t="s">
        <v>597</v>
      </c>
      <c r="C305" s="4" t="n">
        <v>2</v>
      </c>
      <c r="D305" s="4" t="n">
        <v>0</v>
      </c>
      <c r="E305" s="4" t="n">
        <v>0</v>
      </c>
      <c r="F305" s="4" t="n">
        <v>1</v>
      </c>
      <c r="G305" s="7" t="n">
        <v>1</v>
      </c>
      <c r="H305" s="4" t="n">
        <v>0.734</v>
      </c>
      <c r="I305" s="7" t="n">
        <v>1</v>
      </c>
    </row>
    <row r="306" customFormat="false" ht="12.75" hidden="false" customHeight="false" outlineLevel="0" collapsed="false">
      <c r="A306" s="4" t="s">
        <v>598</v>
      </c>
      <c r="B306" s="4" t="s">
        <v>599</v>
      </c>
      <c r="C306" s="4" t="n">
        <v>66</v>
      </c>
      <c r="D306" s="4" t="n">
        <v>0</v>
      </c>
      <c r="E306" s="4" t="n">
        <v>1</v>
      </c>
      <c r="F306" s="4" t="n">
        <v>0.35</v>
      </c>
      <c r="G306" s="7" t="n">
        <v>1</v>
      </c>
      <c r="H306" s="4" t="n">
        <v>0.137</v>
      </c>
      <c r="I306" s="7" t="n">
        <v>1</v>
      </c>
    </row>
    <row r="307" customFormat="false" ht="12.75" hidden="false" customHeight="false" outlineLevel="0" collapsed="false">
      <c r="A307" s="4" t="s">
        <v>600</v>
      </c>
      <c r="B307" s="4" t="s">
        <v>601</v>
      </c>
      <c r="C307" s="4" t="n">
        <v>4</v>
      </c>
      <c r="D307" s="4" t="n">
        <v>0</v>
      </c>
      <c r="E307" s="4" t="n">
        <v>0</v>
      </c>
      <c r="F307" s="4" t="n">
        <v>1</v>
      </c>
      <c r="G307" s="7" t="n">
        <v>1</v>
      </c>
      <c r="H307" s="4" t="n">
        <v>0.92</v>
      </c>
      <c r="I307" s="7" t="n">
        <v>1</v>
      </c>
    </row>
    <row r="308" customFormat="false" ht="12.75" hidden="false" customHeight="false" outlineLevel="0" collapsed="false">
      <c r="A308" s="4" t="s">
        <v>602</v>
      </c>
      <c r="B308" s="4" t="s">
        <v>603</v>
      </c>
      <c r="C308" s="4" t="n">
        <v>12</v>
      </c>
      <c r="D308" s="4" t="n">
        <v>0</v>
      </c>
      <c r="E308" s="4" t="n">
        <v>1</v>
      </c>
      <c r="F308" s="4" t="n">
        <v>0.0653</v>
      </c>
      <c r="G308" s="7" t="n">
        <v>1</v>
      </c>
      <c r="H308" s="4" t="n">
        <v>0.798</v>
      </c>
      <c r="I308" s="7" t="n">
        <v>1</v>
      </c>
    </row>
    <row r="309" customFormat="false" ht="12.75" hidden="false" customHeight="false" outlineLevel="0" collapsed="false">
      <c r="A309" s="4" t="s">
        <v>604</v>
      </c>
      <c r="B309" s="4" t="s">
        <v>605</v>
      </c>
      <c r="C309" s="4" t="n">
        <v>6</v>
      </c>
      <c r="D309" s="4" t="n">
        <v>0</v>
      </c>
      <c r="E309" s="4" t="n">
        <v>0</v>
      </c>
      <c r="F309" s="4" t="n">
        <v>1</v>
      </c>
      <c r="G309" s="7" t="n">
        <v>1</v>
      </c>
      <c r="H309" s="4" t="n">
        <v>0.986</v>
      </c>
      <c r="I309" s="7" t="n">
        <v>1</v>
      </c>
    </row>
    <row r="310" customFormat="false" ht="12.75" hidden="false" customHeight="false" outlineLevel="0" collapsed="false">
      <c r="A310" s="4" t="s">
        <v>606</v>
      </c>
      <c r="B310" s="4" t="s">
        <v>607</v>
      </c>
      <c r="C310" s="4" t="n">
        <v>12</v>
      </c>
      <c r="D310" s="4" t="n">
        <v>0</v>
      </c>
      <c r="E310" s="4" t="n">
        <v>0</v>
      </c>
      <c r="F310" s="4" t="n">
        <v>1</v>
      </c>
      <c r="G310" s="7" t="n">
        <v>1</v>
      </c>
      <c r="H310" s="4" t="n">
        <v>0.137</v>
      </c>
      <c r="I310" s="7" t="n">
        <v>1</v>
      </c>
    </row>
    <row r="311" customFormat="false" ht="12.75" hidden="false" customHeight="false" outlineLevel="0" collapsed="false">
      <c r="A311" s="4" t="s">
        <v>608</v>
      </c>
      <c r="B311" s="4" t="s">
        <v>609</v>
      </c>
      <c r="C311" s="4" t="n">
        <v>12</v>
      </c>
      <c r="D311" s="4" t="n">
        <v>0</v>
      </c>
      <c r="E311" s="4" t="n">
        <v>0</v>
      </c>
      <c r="F311" s="4" t="n">
        <v>1</v>
      </c>
      <c r="G311" s="7" t="n">
        <v>1</v>
      </c>
      <c r="H311" s="4" t="n">
        <v>0.137</v>
      </c>
      <c r="I311" s="7" t="n">
        <v>1</v>
      </c>
    </row>
    <row r="312" customFormat="false" ht="12.75" hidden="false" customHeight="false" outlineLevel="0" collapsed="false">
      <c r="A312" s="4" t="s">
        <v>610</v>
      </c>
      <c r="B312" s="4" t="s">
        <v>611</v>
      </c>
      <c r="C312" s="4" t="n">
        <v>12</v>
      </c>
      <c r="D312" s="4" t="n">
        <v>0</v>
      </c>
      <c r="E312" s="4" t="n">
        <v>0</v>
      </c>
      <c r="F312" s="4" t="n">
        <v>1</v>
      </c>
      <c r="G312" s="7" t="n">
        <v>1</v>
      </c>
      <c r="H312" s="4" t="n">
        <v>0.805</v>
      </c>
      <c r="I312" s="7" t="n">
        <v>1</v>
      </c>
    </row>
    <row r="313" customFormat="false" ht="12.75" hidden="false" customHeight="false" outlineLevel="0" collapsed="false">
      <c r="A313" s="4" t="s">
        <v>612</v>
      </c>
      <c r="B313" s="4" t="s">
        <v>613</v>
      </c>
      <c r="C313" s="4" t="n">
        <v>34</v>
      </c>
      <c r="D313" s="4" t="n">
        <v>0</v>
      </c>
      <c r="E313" s="4" t="n">
        <v>0</v>
      </c>
      <c r="F313" s="4" t="n">
        <v>1</v>
      </c>
      <c r="G313" s="7" t="n">
        <v>1</v>
      </c>
      <c r="H313" s="4" t="n">
        <v>0.143</v>
      </c>
      <c r="I313" s="7" t="n">
        <v>1</v>
      </c>
    </row>
    <row r="314" customFormat="false" ht="12.75" hidden="false" customHeight="false" outlineLevel="0" collapsed="false">
      <c r="A314" s="4" t="s">
        <v>614</v>
      </c>
      <c r="B314" s="4" t="s">
        <v>615</v>
      </c>
      <c r="C314" s="4" t="n">
        <v>13</v>
      </c>
      <c r="D314" s="4" t="n">
        <v>0</v>
      </c>
      <c r="E314" s="4" t="n">
        <v>0</v>
      </c>
      <c r="F314" s="4" t="n">
        <v>1</v>
      </c>
      <c r="G314" s="7" t="n">
        <v>1</v>
      </c>
      <c r="H314" s="4" t="n">
        <v>0.376</v>
      </c>
      <c r="I314" s="7" t="n">
        <v>1</v>
      </c>
    </row>
    <row r="315" customFormat="false" ht="12.75" hidden="false" customHeight="false" outlineLevel="0" collapsed="false">
      <c r="A315" s="4" t="s">
        <v>616</v>
      </c>
      <c r="B315" s="4" t="s">
        <v>617</v>
      </c>
      <c r="C315" s="4" t="n">
        <v>36</v>
      </c>
      <c r="D315" s="4" t="n">
        <v>0</v>
      </c>
      <c r="E315" s="4" t="n">
        <v>0</v>
      </c>
      <c r="F315" s="4" t="n">
        <v>1</v>
      </c>
      <c r="G315" s="7" t="n">
        <v>1</v>
      </c>
      <c r="H315" s="4" t="n">
        <v>0.759</v>
      </c>
      <c r="I315" s="7" t="n">
        <v>1</v>
      </c>
    </row>
    <row r="316" customFormat="false" ht="12.75" hidden="false" customHeight="false" outlineLevel="0" collapsed="false">
      <c r="A316" s="4" t="s">
        <v>618</v>
      </c>
      <c r="B316" s="4" t="s">
        <v>617</v>
      </c>
      <c r="C316" s="4" t="n">
        <v>18</v>
      </c>
      <c r="D316" s="4" t="n">
        <v>0</v>
      </c>
      <c r="E316" s="4" t="n">
        <v>0</v>
      </c>
      <c r="F316" s="4" t="n">
        <v>1</v>
      </c>
      <c r="G316" s="7" t="n">
        <v>1</v>
      </c>
      <c r="H316" s="4" t="n">
        <v>0.554</v>
      </c>
      <c r="I316" s="7" t="n">
        <v>1</v>
      </c>
    </row>
    <row r="317" customFormat="false" ht="12.75" hidden="false" customHeight="false" outlineLevel="0" collapsed="false">
      <c r="A317" s="4" t="s">
        <v>619</v>
      </c>
      <c r="B317" s="4" t="s">
        <v>620</v>
      </c>
      <c r="C317" s="4" t="n">
        <v>42</v>
      </c>
      <c r="D317" s="4" t="n">
        <v>0</v>
      </c>
      <c r="E317" s="4" t="n">
        <v>0</v>
      </c>
      <c r="F317" s="4" t="n">
        <v>1</v>
      </c>
      <c r="G317" s="7" t="n">
        <v>1</v>
      </c>
      <c r="H317" s="4" t="n">
        <v>0.632</v>
      </c>
      <c r="I317" s="7" t="n">
        <v>1</v>
      </c>
    </row>
    <row r="318" customFormat="false" ht="12.75" hidden="false" customHeight="false" outlineLevel="0" collapsed="false">
      <c r="A318" s="4" t="s">
        <v>621</v>
      </c>
      <c r="B318" s="4" t="s">
        <v>622</v>
      </c>
      <c r="C318" s="4" t="n">
        <v>80</v>
      </c>
      <c r="D318" s="4" t="n">
        <v>0</v>
      </c>
      <c r="E318" s="4" t="n">
        <v>0</v>
      </c>
      <c r="F318" s="4" t="n">
        <v>1</v>
      </c>
      <c r="G318" s="7" t="n">
        <v>1</v>
      </c>
      <c r="H318" s="4" t="n">
        <v>0.563</v>
      </c>
      <c r="I318" s="7" t="n">
        <v>1</v>
      </c>
    </row>
    <row r="319" customFormat="false" ht="12.75" hidden="false" customHeight="false" outlineLevel="0" collapsed="false">
      <c r="A319" s="4" t="s">
        <v>623</v>
      </c>
      <c r="B319" s="4" t="s">
        <v>624</v>
      </c>
      <c r="C319" s="4" t="n">
        <v>42</v>
      </c>
      <c r="D319" s="4" t="n">
        <v>0</v>
      </c>
      <c r="E319" s="4" t="n">
        <v>0</v>
      </c>
      <c r="F319" s="4" t="n">
        <v>1</v>
      </c>
      <c r="G319" s="7" t="n">
        <v>1</v>
      </c>
      <c r="H319" s="4" t="n">
        <v>0.632</v>
      </c>
      <c r="I319" s="7" t="n">
        <v>1</v>
      </c>
    </row>
    <row r="320" customFormat="false" ht="12.75" hidden="false" customHeight="false" outlineLevel="0" collapsed="false">
      <c r="A320" s="4" t="s">
        <v>625</v>
      </c>
      <c r="B320" s="4" t="s">
        <v>624</v>
      </c>
      <c r="C320" s="4" t="n">
        <v>18</v>
      </c>
      <c r="D320" s="4" t="n">
        <v>0</v>
      </c>
      <c r="E320" s="4" t="n">
        <v>0</v>
      </c>
      <c r="F320" s="4" t="n">
        <v>1</v>
      </c>
      <c r="G320" s="7" t="n">
        <v>1</v>
      </c>
      <c r="H320" s="4" t="n">
        <v>0.554</v>
      </c>
      <c r="I320" s="7" t="n">
        <v>1</v>
      </c>
    </row>
    <row r="321" customFormat="false" ht="12.75" hidden="false" customHeight="false" outlineLevel="0" collapsed="false">
      <c r="A321" s="4" t="s">
        <v>626</v>
      </c>
      <c r="B321" s="4" t="s">
        <v>627</v>
      </c>
      <c r="C321" s="4" t="n">
        <v>12</v>
      </c>
      <c r="D321" s="4" t="n">
        <v>0</v>
      </c>
      <c r="E321" s="4" t="n">
        <v>0</v>
      </c>
      <c r="F321" s="4" t="n">
        <v>1</v>
      </c>
      <c r="G321" s="7" t="n">
        <v>1</v>
      </c>
      <c r="H321" s="4" t="n">
        <v>0.61</v>
      </c>
      <c r="I321" s="7" t="n">
        <v>1</v>
      </c>
    </row>
    <row r="322" customFormat="false" ht="12.75" hidden="false" customHeight="false" outlineLevel="0" collapsed="false">
      <c r="A322" s="4" t="s">
        <v>628</v>
      </c>
      <c r="B322" s="4" t="s">
        <v>629</v>
      </c>
      <c r="C322" s="4" t="n">
        <v>6</v>
      </c>
      <c r="D322" s="4" t="n">
        <v>0</v>
      </c>
      <c r="E322" s="4" t="n">
        <v>0</v>
      </c>
      <c r="F322" s="4" t="n">
        <v>1</v>
      </c>
      <c r="G322" s="7" t="n">
        <v>1</v>
      </c>
      <c r="H322" s="4" t="n">
        <v>0.485</v>
      </c>
      <c r="I322" s="7" t="n">
        <v>1</v>
      </c>
    </row>
    <row r="323" customFormat="false" ht="12.75" hidden="false" customHeight="false" outlineLevel="0" collapsed="false">
      <c r="A323" s="4" t="s">
        <v>630</v>
      </c>
      <c r="B323" s="4" t="s">
        <v>631</v>
      </c>
      <c r="C323" s="4" t="n">
        <v>89</v>
      </c>
      <c r="D323" s="4" t="n">
        <v>0</v>
      </c>
      <c r="E323" s="4" t="n">
        <v>0</v>
      </c>
      <c r="F323" s="4" t="n">
        <v>1</v>
      </c>
      <c r="G323" s="7" t="n">
        <v>1</v>
      </c>
      <c r="H323" s="4" t="n">
        <v>0.162</v>
      </c>
      <c r="I323" s="7" t="n">
        <v>1</v>
      </c>
    </row>
    <row r="324" customFormat="false" ht="12.75" hidden="false" customHeight="false" outlineLevel="0" collapsed="false">
      <c r="A324" s="4" t="s">
        <v>632</v>
      </c>
      <c r="B324" s="4" t="s">
        <v>633</v>
      </c>
      <c r="C324" s="4" t="n">
        <v>6</v>
      </c>
      <c r="D324" s="4" t="n">
        <v>0</v>
      </c>
      <c r="E324" s="4" t="n">
        <v>0</v>
      </c>
      <c r="F324" s="4" t="n">
        <v>1</v>
      </c>
      <c r="G324" s="7" t="n">
        <v>1</v>
      </c>
      <c r="H324" s="4" t="n">
        <v>0.727</v>
      </c>
      <c r="I324" s="7" t="n">
        <v>1</v>
      </c>
    </row>
    <row r="325" customFormat="false" ht="12.75" hidden="false" customHeight="false" outlineLevel="0" collapsed="false">
      <c r="A325" s="4" t="s">
        <v>634</v>
      </c>
      <c r="B325" s="4" t="s">
        <v>635</v>
      </c>
      <c r="C325" s="4" t="n">
        <v>24</v>
      </c>
      <c r="D325" s="4" t="n">
        <v>0</v>
      </c>
      <c r="E325" s="4" t="n">
        <v>0</v>
      </c>
      <c r="F325" s="4" t="n">
        <v>1</v>
      </c>
      <c r="G325" s="7" t="n">
        <v>1</v>
      </c>
      <c r="H325" s="4" t="n">
        <v>0.48</v>
      </c>
      <c r="I325" s="7" t="n">
        <v>1</v>
      </c>
    </row>
    <row r="326" customFormat="false" ht="12.75" hidden="false" customHeight="false" outlineLevel="0" collapsed="false">
      <c r="A326" s="4" t="s">
        <v>636</v>
      </c>
      <c r="B326" s="4" t="s">
        <v>637</v>
      </c>
      <c r="C326" s="4" t="n">
        <v>16</v>
      </c>
      <c r="D326" s="4" t="n">
        <v>0</v>
      </c>
      <c r="E326" s="4" t="n">
        <v>0</v>
      </c>
      <c r="F326" s="4" t="n">
        <v>1</v>
      </c>
      <c r="G326" s="7" t="n">
        <v>1</v>
      </c>
      <c r="H326" s="4" t="n">
        <v>0.457</v>
      </c>
      <c r="I326" s="7" t="n">
        <v>1</v>
      </c>
    </row>
    <row r="327" customFormat="false" ht="12.75" hidden="false" customHeight="false" outlineLevel="0" collapsed="false">
      <c r="A327" s="4" t="s">
        <v>638</v>
      </c>
      <c r="B327" s="4" t="s">
        <v>639</v>
      </c>
      <c r="C327" s="4" t="n">
        <v>6</v>
      </c>
      <c r="D327" s="4" t="n">
        <v>0</v>
      </c>
      <c r="E327" s="4" t="n">
        <v>0</v>
      </c>
      <c r="F327" s="4" t="n">
        <v>1</v>
      </c>
      <c r="G327" s="7" t="n">
        <v>1</v>
      </c>
      <c r="H327" s="4" t="n">
        <v>0.932</v>
      </c>
      <c r="I327" s="7" t="n">
        <v>1</v>
      </c>
    </row>
    <row r="328" customFormat="false" ht="12.75" hidden="false" customHeight="false" outlineLevel="0" collapsed="false">
      <c r="A328" s="4" t="s">
        <v>640</v>
      </c>
      <c r="B328" s="4" t="s">
        <v>641</v>
      </c>
      <c r="C328" s="4" t="n">
        <v>20</v>
      </c>
      <c r="D328" s="4" t="n">
        <v>0</v>
      </c>
      <c r="E328" s="4" t="n">
        <v>0</v>
      </c>
      <c r="F328" s="4" t="n">
        <v>1</v>
      </c>
      <c r="G328" s="7" t="n">
        <v>1</v>
      </c>
      <c r="H328" s="4" t="n">
        <v>0.305</v>
      </c>
      <c r="I328" s="7" t="n">
        <v>1</v>
      </c>
    </row>
    <row r="329" customFormat="false" ht="12.75" hidden="false" customHeight="false" outlineLevel="0" collapsed="false">
      <c r="A329" s="4" t="s">
        <v>642</v>
      </c>
      <c r="B329" s="4" t="s">
        <v>643</v>
      </c>
      <c r="C329" s="4" t="n">
        <v>6</v>
      </c>
      <c r="D329" s="4" t="n">
        <v>0</v>
      </c>
      <c r="E329" s="4" t="n">
        <v>0</v>
      </c>
      <c r="F329" s="4" t="n">
        <v>1</v>
      </c>
      <c r="G329" s="7" t="n">
        <v>1</v>
      </c>
      <c r="H329" s="4" t="n">
        <v>0.75</v>
      </c>
      <c r="I329" s="7" t="n">
        <v>1</v>
      </c>
    </row>
    <row r="330" customFormat="false" ht="12.75" hidden="false" customHeight="false" outlineLevel="0" collapsed="false">
      <c r="A330" s="4" t="s">
        <v>644</v>
      </c>
      <c r="B330" s="4" t="s">
        <v>645</v>
      </c>
      <c r="C330" s="4" t="n">
        <v>8</v>
      </c>
      <c r="D330" s="4" t="n">
        <v>0</v>
      </c>
      <c r="E330" s="4" t="n">
        <v>0</v>
      </c>
      <c r="F330" s="4" t="n">
        <v>1</v>
      </c>
      <c r="G330" s="7" t="n">
        <v>1</v>
      </c>
      <c r="H330" s="4" t="n">
        <v>0.699</v>
      </c>
      <c r="I330" s="7" t="n">
        <v>1</v>
      </c>
    </row>
    <row r="331" customFormat="false" ht="12.75" hidden="false" customHeight="false" outlineLevel="0" collapsed="false">
      <c r="A331" s="4" t="s">
        <v>646</v>
      </c>
      <c r="B331" s="4" t="s">
        <v>647</v>
      </c>
      <c r="C331" s="4" t="n">
        <v>4</v>
      </c>
      <c r="D331" s="4" t="n">
        <v>0</v>
      </c>
      <c r="E331" s="4" t="n">
        <v>0</v>
      </c>
      <c r="F331" s="4" t="n">
        <v>1</v>
      </c>
      <c r="G331" s="7" t="n">
        <v>1</v>
      </c>
      <c r="H331" s="4" t="n">
        <v>0.994</v>
      </c>
      <c r="I331" s="7" t="n">
        <v>1</v>
      </c>
    </row>
    <row r="332" customFormat="false" ht="12.75" hidden="false" customHeight="false" outlineLevel="0" collapsed="false">
      <c r="A332" s="4" t="s">
        <v>648</v>
      </c>
      <c r="B332" s="4" t="s">
        <v>647</v>
      </c>
      <c r="C332" s="4" t="n">
        <v>2</v>
      </c>
      <c r="D332" s="4" t="n">
        <v>0</v>
      </c>
      <c r="E332" s="4" t="n">
        <v>0</v>
      </c>
      <c r="F332" s="4" t="n">
        <v>1</v>
      </c>
      <c r="G332" s="7" t="n">
        <v>1</v>
      </c>
      <c r="H332" s="4" t="n">
        <v>0.53</v>
      </c>
      <c r="I332" s="7" t="n">
        <v>1</v>
      </c>
    </row>
    <row r="333" customFormat="false" ht="12.75" hidden="false" customHeight="false" outlineLevel="0" collapsed="false">
      <c r="A333" s="4" t="s">
        <v>649</v>
      </c>
      <c r="B333" s="4" t="s">
        <v>650</v>
      </c>
      <c r="C333" s="4" t="n">
        <v>16</v>
      </c>
      <c r="D333" s="4" t="n">
        <v>0</v>
      </c>
      <c r="E333" s="4" t="n">
        <v>0</v>
      </c>
      <c r="F333" s="4" t="n">
        <v>1</v>
      </c>
      <c r="G333" s="7" t="n">
        <v>1</v>
      </c>
      <c r="H333" s="4" t="n">
        <v>0.602</v>
      </c>
      <c r="I333" s="7" t="n">
        <v>1</v>
      </c>
    </row>
    <row r="334" customFormat="false" ht="12.75" hidden="false" customHeight="false" outlineLevel="0" collapsed="false">
      <c r="A334" s="4" t="s">
        <v>651</v>
      </c>
      <c r="B334" s="4" t="s">
        <v>652</v>
      </c>
      <c r="C334" s="4" t="n">
        <v>12</v>
      </c>
      <c r="D334" s="4" t="n">
        <v>0</v>
      </c>
      <c r="E334" s="4" t="n">
        <v>0</v>
      </c>
      <c r="F334" s="4" t="n">
        <v>1</v>
      </c>
      <c r="G334" s="7" t="n">
        <v>1</v>
      </c>
      <c r="H334" s="4" t="n">
        <v>0.627</v>
      </c>
      <c r="I334" s="7" t="n">
        <v>1</v>
      </c>
    </row>
    <row r="335" customFormat="false" ht="12.75" hidden="false" customHeight="false" outlineLevel="0" collapsed="false">
      <c r="A335" s="4" t="s">
        <v>653</v>
      </c>
      <c r="B335" s="4" t="s">
        <v>652</v>
      </c>
      <c r="C335" s="4" t="n">
        <v>8</v>
      </c>
      <c r="D335" s="4" t="n">
        <v>0</v>
      </c>
      <c r="E335" s="4" t="n">
        <v>0</v>
      </c>
      <c r="F335" s="4" t="n">
        <v>1</v>
      </c>
      <c r="G335" s="7" t="n">
        <v>1</v>
      </c>
      <c r="H335" s="4" t="n">
        <v>0.994</v>
      </c>
      <c r="I335" s="7" t="n">
        <v>1</v>
      </c>
    </row>
    <row r="336" customFormat="false" ht="12.75" hidden="false" customHeight="false" outlineLevel="0" collapsed="false">
      <c r="A336" s="4" t="s">
        <v>654</v>
      </c>
      <c r="B336" s="4" t="s">
        <v>655</v>
      </c>
      <c r="C336" s="4" t="n">
        <v>18</v>
      </c>
      <c r="D336" s="4" t="n">
        <v>0</v>
      </c>
      <c r="E336" s="4" t="n">
        <v>0</v>
      </c>
      <c r="F336" s="4" t="n">
        <v>1</v>
      </c>
      <c r="G336" s="7" t="n">
        <v>1</v>
      </c>
      <c r="H336" s="4" t="n">
        <v>0.427</v>
      </c>
      <c r="I336" s="7" t="n">
        <v>1</v>
      </c>
    </row>
    <row r="337" customFormat="false" ht="12.75" hidden="false" customHeight="false" outlineLevel="0" collapsed="false">
      <c r="A337" s="4" t="s">
        <v>656</v>
      </c>
      <c r="B337" s="4" t="s">
        <v>657</v>
      </c>
      <c r="C337" s="4" t="n">
        <v>2</v>
      </c>
      <c r="D337" s="4" t="n">
        <v>0</v>
      </c>
      <c r="E337" s="4" t="n">
        <v>0</v>
      </c>
      <c r="F337" s="4" t="n">
        <v>1</v>
      </c>
      <c r="G337" s="7" t="n">
        <v>1</v>
      </c>
      <c r="H337" s="4" t="n">
        <v>0.558</v>
      </c>
      <c r="I337" s="7" t="n">
        <v>1</v>
      </c>
    </row>
    <row r="338" customFormat="false" ht="12.75" hidden="false" customHeight="false" outlineLevel="0" collapsed="false">
      <c r="A338" s="4" t="s">
        <v>658</v>
      </c>
      <c r="B338" s="4" t="s">
        <v>659</v>
      </c>
      <c r="C338" s="4" t="n">
        <v>10</v>
      </c>
      <c r="D338" s="4" t="n">
        <v>0</v>
      </c>
      <c r="E338" s="4" t="n">
        <v>0</v>
      </c>
      <c r="F338" s="4" t="n">
        <v>1</v>
      </c>
      <c r="G338" s="7" t="n">
        <v>1</v>
      </c>
      <c r="H338" s="4" t="n">
        <v>0.98</v>
      </c>
      <c r="I338" s="7" t="n">
        <v>1</v>
      </c>
    </row>
    <row r="339" customFormat="false" ht="12.75" hidden="false" customHeight="false" outlineLevel="0" collapsed="false">
      <c r="A339" s="4" t="s">
        <v>660</v>
      </c>
      <c r="B339" s="4" t="s">
        <v>661</v>
      </c>
      <c r="C339" s="4" t="n">
        <v>9</v>
      </c>
      <c r="D339" s="4" t="n">
        <v>0</v>
      </c>
      <c r="E339" s="4" t="n">
        <v>0</v>
      </c>
      <c r="F339" s="4" t="n">
        <v>1</v>
      </c>
      <c r="G339" s="7" t="n">
        <v>1</v>
      </c>
      <c r="H339" s="4" t="n">
        <v>0.859</v>
      </c>
      <c r="I339" s="7" t="n">
        <v>1</v>
      </c>
    </row>
    <row r="340" customFormat="false" ht="12.75" hidden="false" customHeight="false" outlineLevel="0" collapsed="false">
      <c r="A340" s="4" t="s">
        <v>662</v>
      </c>
      <c r="B340" s="4" t="s">
        <v>663</v>
      </c>
      <c r="C340" s="4" t="n">
        <v>50</v>
      </c>
      <c r="D340" s="4" t="n">
        <v>0</v>
      </c>
      <c r="E340" s="4" t="n">
        <v>0</v>
      </c>
      <c r="F340" s="4" t="n">
        <v>1</v>
      </c>
      <c r="G340" s="7" t="n">
        <v>1</v>
      </c>
      <c r="H340" s="4" t="n">
        <v>0.366</v>
      </c>
      <c r="I340" s="7" t="n">
        <v>1</v>
      </c>
    </row>
    <row r="341" customFormat="false" ht="12.75" hidden="false" customHeight="false" outlineLevel="0" collapsed="false">
      <c r="A341" s="4" t="s">
        <v>664</v>
      </c>
      <c r="B341" s="4" t="s">
        <v>665</v>
      </c>
      <c r="C341" s="4" t="n">
        <v>8</v>
      </c>
      <c r="D341" s="4" t="n">
        <v>0</v>
      </c>
      <c r="E341" s="4" t="n">
        <v>0</v>
      </c>
      <c r="F341" s="4" t="n">
        <v>1</v>
      </c>
      <c r="G341" s="7" t="n">
        <v>1</v>
      </c>
      <c r="H341" s="4" t="n">
        <v>0.85</v>
      </c>
      <c r="I341" s="7" t="n">
        <v>1</v>
      </c>
    </row>
    <row r="342" customFormat="false" ht="12.75" hidden="false" customHeight="false" outlineLevel="0" collapsed="false">
      <c r="A342" s="4" t="s">
        <v>666</v>
      </c>
      <c r="B342" s="4" t="s">
        <v>667</v>
      </c>
      <c r="C342" s="4" t="n">
        <v>16</v>
      </c>
      <c r="D342" s="4" t="n">
        <v>0</v>
      </c>
      <c r="E342" s="4" t="n">
        <v>0</v>
      </c>
      <c r="F342" s="4" t="n">
        <v>1</v>
      </c>
      <c r="G342" s="7" t="n">
        <v>1</v>
      </c>
      <c r="H342" s="4" t="n">
        <v>0.968</v>
      </c>
      <c r="I342" s="7" t="n">
        <v>1</v>
      </c>
    </row>
    <row r="343" customFormat="false" ht="12.75" hidden="false" customHeight="false" outlineLevel="0" collapsed="false">
      <c r="A343" s="4" t="s">
        <v>668</v>
      </c>
      <c r="B343" s="4" t="s">
        <v>669</v>
      </c>
      <c r="C343" s="4" t="n">
        <v>34</v>
      </c>
      <c r="D343" s="4" t="n">
        <v>0</v>
      </c>
      <c r="E343" s="4" t="n">
        <v>0</v>
      </c>
      <c r="F343" s="4" t="n">
        <v>1</v>
      </c>
      <c r="G343" s="7" t="n">
        <v>1</v>
      </c>
      <c r="H343" s="4" t="n">
        <v>0.122</v>
      </c>
      <c r="I343" s="7" t="n">
        <v>1</v>
      </c>
    </row>
    <row r="344" customFormat="false" ht="12.75" hidden="false" customHeight="false" outlineLevel="0" collapsed="false">
      <c r="A344" s="4" t="s">
        <v>670</v>
      </c>
      <c r="B344" s="4" t="s">
        <v>671</v>
      </c>
      <c r="C344" s="4" t="n">
        <v>4</v>
      </c>
      <c r="D344" s="4" t="n">
        <v>0</v>
      </c>
      <c r="E344" s="4" t="n">
        <v>0</v>
      </c>
      <c r="F344" s="4" t="n">
        <v>1</v>
      </c>
      <c r="G344" s="7" t="n">
        <v>1</v>
      </c>
      <c r="H344" s="4" t="n">
        <v>0.485</v>
      </c>
      <c r="I344" s="7" t="n">
        <v>1</v>
      </c>
    </row>
    <row r="345" customFormat="false" ht="12.75" hidden="false" customHeight="false" outlineLevel="0" collapsed="false">
      <c r="A345" s="4" t="s">
        <v>672</v>
      </c>
      <c r="B345" s="4" t="s">
        <v>673</v>
      </c>
      <c r="C345" s="4" t="n">
        <v>20</v>
      </c>
      <c r="D345" s="4" t="n">
        <v>0</v>
      </c>
      <c r="E345" s="4" t="n">
        <v>0</v>
      </c>
      <c r="F345" s="4" t="n">
        <v>1</v>
      </c>
      <c r="G345" s="7" t="n">
        <v>1</v>
      </c>
      <c r="H345" s="4" t="n">
        <v>0.945</v>
      </c>
      <c r="I345" s="7" t="n">
        <v>1</v>
      </c>
    </row>
    <row r="346" customFormat="false" ht="12.75" hidden="false" customHeight="false" outlineLevel="0" collapsed="false">
      <c r="A346" s="4" t="s">
        <v>674</v>
      </c>
      <c r="B346" s="4" t="s">
        <v>675</v>
      </c>
      <c r="C346" s="4" t="n">
        <v>13</v>
      </c>
      <c r="D346" s="4" t="n">
        <v>0</v>
      </c>
      <c r="E346" s="4" t="n">
        <v>0</v>
      </c>
      <c r="F346" s="4" t="n">
        <v>1</v>
      </c>
      <c r="G346" s="7" t="n">
        <v>1</v>
      </c>
      <c r="H346" s="4" t="n">
        <v>0.87</v>
      </c>
      <c r="I346" s="7" t="n">
        <v>1</v>
      </c>
    </row>
    <row r="347" customFormat="false" ht="12.75" hidden="false" customHeight="false" outlineLevel="0" collapsed="false">
      <c r="A347" s="4" t="s">
        <v>676</v>
      </c>
      <c r="B347" s="4" t="s">
        <v>677</v>
      </c>
      <c r="C347" s="4" t="n">
        <v>7</v>
      </c>
      <c r="D347" s="4" t="n">
        <v>0</v>
      </c>
      <c r="E347" s="4" t="n">
        <v>0</v>
      </c>
      <c r="F347" s="4" t="n">
        <v>1</v>
      </c>
      <c r="G347" s="7" t="n">
        <v>1</v>
      </c>
      <c r="H347" s="4" t="n">
        <v>0.771</v>
      </c>
      <c r="I347" s="7" t="n">
        <v>1</v>
      </c>
    </row>
    <row r="348" customFormat="false" ht="12.75" hidden="false" customHeight="false" outlineLevel="0" collapsed="false">
      <c r="A348" s="4" t="s">
        <v>678</v>
      </c>
      <c r="B348" s="4" t="s">
        <v>677</v>
      </c>
      <c r="C348" s="4" t="n">
        <v>13</v>
      </c>
      <c r="D348" s="4" t="n">
        <v>0</v>
      </c>
      <c r="E348" s="4" t="n">
        <v>0</v>
      </c>
      <c r="F348" s="4" t="n">
        <v>1</v>
      </c>
      <c r="G348" s="7" t="n">
        <v>1</v>
      </c>
      <c r="H348" s="4" t="n">
        <v>0.87</v>
      </c>
      <c r="I348" s="7" t="n">
        <v>1</v>
      </c>
    </row>
    <row r="349" customFormat="false" ht="12.75" hidden="false" customHeight="false" outlineLevel="0" collapsed="false">
      <c r="A349" s="4" t="s">
        <v>679</v>
      </c>
      <c r="B349" s="4" t="s">
        <v>680</v>
      </c>
      <c r="C349" s="4" t="n">
        <v>11</v>
      </c>
      <c r="D349" s="4" t="n">
        <v>0</v>
      </c>
      <c r="E349" s="4" t="n">
        <v>0</v>
      </c>
      <c r="F349" s="4" t="n">
        <v>1</v>
      </c>
      <c r="G349" s="7" t="n">
        <v>1</v>
      </c>
      <c r="H349" s="4" t="n">
        <v>0.922</v>
      </c>
      <c r="I349" s="7" t="n">
        <v>1</v>
      </c>
    </row>
    <row r="350" customFormat="false" ht="12.75" hidden="false" customHeight="false" outlineLevel="0" collapsed="false">
      <c r="A350" s="4" t="s">
        <v>681</v>
      </c>
      <c r="B350" s="4" t="s">
        <v>682</v>
      </c>
      <c r="C350" s="4" t="n">
        <v>6</v>
      </c>
      <c r="D350" s="4" t="n">
        <v>0</v>
      </c>
      <c r="E350" s="4" t="n">
        <v>0</v>
      </c>
      <c r="F350" s="4" t="n">
        <v>1</v>
      </c>
      <c r="G350" s="7" t="n">
        <v>1</v>
      </c>
      <c r="H350" s="4" t="n">
        <v>0.554</v>
      </c>
      <c r="I350" s="7" t="n">
        <v>1</v>
      </c>
    </row>
    <row r="351" customFormat="false" ht="12.75" hidden="false" customHeight="false" outlineLevel="0" collapsed="false">
      <c r="A351" s="4" t="s">
        <v>683</v>
      </c>
      <c r="B351" s="4" t="s">
        <v>684</v>
      </c>
      <c r="C351" s="4" t="n">
        <v>18</v>
      </c>
      <c r="D351" s="4" t="n">
        <v>0</v>
      </c>
      <c r="E351" s="4" t="n">
        <v>0</v>
      </c>
      <c r="F351" s="4" t="n">
        <v>1</v>
      </c>
      <c r="G351" s="7" t="n">
        <v>1</v>
      </c>
      <c r="H351" s="4" t="n">
        <v>0.577</v>
      </c>
      <c r="I351" s="7" t="n">
        <v>1</v>
      </c>
    </row>
    <row r="352" customFormat="false" ht="12.75" hidden="false" customHeight="false" outlineLevel="0" collapsed="false">
      <c r="A352" s="4" t="s">
        <v>685</v>
      </c>
      <c r="B352" s="4" t="s">
        <v>686</v>
      </c>
      <c r="C352" s="4" t="n">
        <v>57</v>
      </c>
      <c r="D352" s="4" t="n">
        <v>0</v>
      </c>
      <c r="E352" s="4" t="n">
        <v>0</v>
      </c>
      <c r="F352" s="4" t="n">
        <v>1</v>
      </c>
      <c r="G352" s="7" t="n">
        <v>1</v>
      </c>
      <c r="H352" s="4" t="n">
        <v>0.302</v>
      </c>
      <c r="I352" s="7" t="n">
        <v>1</v>
      </c>
    </row>
    <row r="353" customFormat="false" ht="12.75" hidden="false" customHeight="false" outlineLevel="0" collapsed="false">
      <c r="A353" s="4" t="s">
        <v>687</v>
      </c>
      <c r="B353" s="4" t="s">
        <v>688</v>
      </c>
      <c r="C353" s="4" t="n">
        <v>12</v>
      </c>
      <c r="D353" s="4" t="n">
        <v>0</v>
      </c>
      <c r="E353" s="4" t="n">
        <v>0</v>
      </c>
      <c r="F353" s="4" t="n">
        <v>1</v>
      </c>
      <c r="G353" s="7" t="n">
        <v>1</v>
      </c>
      <c r="H353" s="4" t="n">
        <v>0.54</v>
      </c>
      <c r="I353" s="7" t="n">
        <v>1</v>
      </c>
    </row>
    <row r="354" customFormat="false" ht="12.75" hidden="false" customHeight="false" outlineLevel="0" collapsed="false">
      <c r="A354" s="4" t="s">
        <v>689</v>
      </c>
      <c r="B354" s="4" t="s">
        <v>690</v>
      </c>
      <c r="C354" s="4" t="n">
        <v>14</v>
      </c>
      <c r="D354" s="4" t="n">
        <v>0</v>
      </c>
      <c r="E354" s="4" t="n">
        <v>0</v>
      </c>
      <c r="F354" s="4" t="n">
        <v>1</v>
      </c>
      <c r="G354" s="7" t="n">
        <v>1</v>
      </c>
      <c r="H354" s="4" t="n">
        <v>0.481</v>
      </c>
      <c r="I354" s="7" t="n">
        <v>1</v>
      </c>
    </row>
    <row r="355" customFormat="false" ht="12.75" hidden="false" customHeight="false" outlineLevel="0" collapsed="false">
      <c r="A355" s="4" t="s">
        <v>691</v>
      </c>
      <c r="B355" s="4" t="s">
        <v>692</v>
      </c>
      <c r="C355" s="4" t="n">
        <v>12</v>
      </c>
      <c r="D355" s="4" t="n">
        <v>0</v>
      </c>
      <c r="E355" s="4" t="n">
        <v>0</v>
      </c>
      <c r="F355" s="4" t="n">
        <v>1</v>
      </c>
      <c r="G355" s="7" t="n">
        <v>1</v>
      </c>
      <c r="H355" s="4" t="n">
        <v>0.905</v>
      </c>
      <c r="I355" s="7" t="n">
        <v>1</v>
      </c>
    </row>
    <row r="356" customFormat="false" ht="12.75" hidden="false" customHeight="false" outlineLevel="0" collapsed="false">
      <c r="A356" s="4" t="s">
        <v>693</v>
      </c>
      <c r="B356" s="4" t="s">
        <v>694</v>
      </c>
      <c r="C356" s="4" t="n">
        <v>2</v>
      </c>
      <c r="D356" s="4" t="n">
        <v>0</v>
      </c>
      <c r="E356" s="4" t="n">
        <v>0</v>
      </c>
      <c r="F356" s="4" t="n">
        <v>1</v>
      </c>
      <c r="G356" s="7" t="n">
        <v>1</v>
      </c>
      <c r="H356" s="4" t="n">
        <v>0.952</v>
      </c>
      <c r="I356" s="7" t="n">
        <v>1</v>
      </c>
    </row>
    <row r="357" customFormat="false" ht="12.75" hidden="false" customHeight="false" outlineLevel="0" collapsed="false">
      <c r="A357" s="4" t="s">
        <v>695</v>
      </c>
      <c r="B357" s="4" t="s">
        <v>696</v>
      </c>
      <c r="C357" s="4" t="n">
        <v>30</v>
      </c>
      <c r="D357" s="4" t="n">
        <v>0</v>
      </c>
      <c r="E357" s="4" t="n">
        <v>0</v>
      </c>
      <c r="F357" s="4" t="n">
        <v>1</v>
      </c>
      <c r="G357" s="7" t="n">
        <v>1</v>
      </c>
      <c r="H357" s="4" t="n">
        <v>0.535</v>
      </c>
      <c r="I357" s="7" t="n">
        <v>1</v>
      </c>
    </row>
    <row r="358" customFormat="false" ht="12.75" hidden="false" customHeight="false" outlineLevel="0" collapsed="false">
      <c r="A358" s="4" t="s">
        <v>697</v>
      </c>
      <c r="B358" s="4" t="s">
        <v>698</v>
      </c>
      <c r="C358" s="4" t="n">
        <v>4</v>
      </c>
      <c r="D358" s="4" t="n">
        <v>0</v>
      </c>
      <c r="E358" s="4" t="n">
        <v>0</v>
      </c>
      <c r="F358" s="4" t="n">
        <v>1</v>
      </c>
      <c r="G358" s="7" t="n">
        <v>1</v>
      </c>
      <c r="H358" s="4" t="n">
        <v>0.737</v>
      </c>
      <c r="I358" s="7" t="n">
        <v>1</v>
      </c>
    </row>
    <row r="359" customFormat="false" ht="12.75" hidden="false" customHeight="false" outlineLevel="0" collapsed="false">
      <c r="A359" s="4" t="s">
        <v>699</v>
      </c>
      <c r="B359" s="4" t="s">
        <v>698</v>
      </c>
      <c r="C359" s="4" t="n">
        <v>12</v>
      </c>
      <c r="D359" s="4" t="n">
        <v>0</v>
      </c>
      <c r="E359" s="4" t="n">
        <v>0</v>
      </c>
      <c r="F359" s="4" t="n">
        <v>1</v>
      </c>
      <c r="G359" s="7" t="n">
        <v>1</v>
      </c>
      <c r="H359" s="4" t="n">
        <v>0.707</v>
      </c>
      <c r="I359" s="7" t="n">
        <v>1</v>
      </c>
    </row>
    <row r="360" customFormat="false" ht="12.75" hidden="false" customHeight="false" outlineLevel="0" collapsed="false">
      <c r="A360" s="4" t="s">
        <v>700</v>
      </c>
      <c r="B360" s="4" t="s">
        <v>701</v>
      </c>
      <c r="C360" s="4" t="n">
        <v>9</v>
      </c>
      <c r="D360" s="4" t="n">
        <v>0</v>
      </c>
      <c r="E360" s="4" t="n">
        <v>0</v>
      </c>
      <c r="F360" s="4" t="n">
        <v>1</v>
      </c>
      <c r="G360" s="7" t="n">
        <v>1</v>
      </c>
      <c r="H360" s="4" t="n">
        <v>0.797</v>
      </c>
      <c r="I360" s="7" t="n">
        <v>1</v>
      </c>
    </row>
    <row r="361" customFormat="false" ht="12.75" hidden="false" customHeight="false" outlineLevel="0" collapsed="false">
      <c r="A361" s="4" t="s">
        <v>702</v>
      </c>
      <c r="B361" s="4" t="s">
        <v>703</v>
      </c>
      <c r="C361" s="4" t="n">
        <v>46</v>
      </c>
      <c r="D361" s="4" t="n">
        <v>0</v>
      </c>
      <c r="E361" s="4" t="n">
        <v>0</v>
      </c>
      <c r="F361" s="4" t="n">
        <v>1</v>
      </c>
      <c r="G361" s="7" t="n">
        <v>1</v>
      </c>
      <c r="H361" s="4" t="n">
        <v>0.293</v>
      </c>
      <c r="I361" s="7" t="n">
        <v>1</v>
      </c>
    </row>
    <row r="362" customFormat="false" ht="12.75" hidden="false" customHeight="false" outlineLevel="0" collapsed="false">
      <c r="A362" s="4" t="s">
        <v>704</v>
      </c>
      <c r="B362" s="4" t="s">
        <v>705</v>
      </c>
      <c r="C362" s="4" t="n">
        <v>287</v>
      </c>
      <c r="D362" s="4" t="n">
        <v>0</v>
      </c>
      <c r="E362" s="4" t="n">
        <v>0</v>
      </c>
      <c r="F362" s="4" t="n">
        <v>1</v>
      </c>
      <c r="G362" s="7" t="n">
        <v>1</v>
      </c>
      <c r="H362" s="4" t="n">
        <v>0.28</v>
      </c>
      <c r="I362" s="7" t="n">
        <v>1</v>
      </c>
    </row>
    <row r="363" customFormat="false" ht="12.75" hidden="false" customHeight="false" outlineLevel="0" collapsed="false">
      <c r="A363" s="4" t="s">
        <v>706</v>
      </c>
      <c r="B363" s="4" t="s">
        <v>707</v>
      </c>
      <c r="C363" s="4" t="n">
        <v>36</v>
      </c>
      <c r="D363" s="4" t="n">
        <v>0</v>
      </c>
      <c r="E363" s="4" t="n">
        <v>0</v>
      </c>
      <c r="F363" s="4" t="n">
        <v>1</v>
      </c>
      <c r="G363" s="7" t="n">
        <v>1</v>
      </c>
      <c r="H363" s="4" t="n">
        <v>0.57</v>
      </c>
      <c r="I363" s="7" t="n">
        <v>1</v>
      </c>
    </row>
    <row r="364" customFormat="false" ht="12.75" hidden="false" customHeight="false" outlineLevel="0" collapsed="false">
      <c r="A364" s="4" t="s">
        <v>708</v>
      </c>
      <c r="B364" s="4" t="s">
        <v>709</v>
      </c>
      <c r="C364" s="4" t="n">
        <v>12</v>
      </c>
      <c r="D364" s="4" t="n">
        <v>0</v>
      </c>
      <c r="E364" s="4" t="n">
        <v>0</v>
      </c>
      <c r="F364" s="4" t="n">
        <v>1</v>
      </c>
      <c r="G364" s="7" t="n">
        <v>1</v>
      </c>
      <c r="H364" s="4" t="n">
        <v>0.314</v>
      </c>
      <c r="I364" s="7" t="n">
        <v>1</v>
      </c>
    </row>
    <row r="365" customFormat="false" ht="12.75" hidden="false" customHeight="false" outlineLevel="0" collapsed="false">
      <c r="A365" s="4" t="s">
        <v>710</v>
      </c>
      <c r="B365" s="4" t="s">
        <v>711</v>
      </c>
      <c r="C365" s="4" t="n">
        <v>28</v>
      </c>
      <c r="D365" s="4" t="n">
        <v>0</v>
      </c>
      <c r="E365" s="4" t="n">
        <v>0</v>
      </c>
      <c r="F365" s="4" t="n">
        <v>1</v>
      </c>
      <c r="G365" s="7" t="n">
        <v>1</v>
      </c>
      <c r="H365" s="4" t="n">
        <v>0.466</v>
      </c>
      <c r="I365" s="7" t="n">
        <v>1</v>
      </c>
    </row>
    <row r="366" customFormat="false" ht="12.75" hidden="false" customHeight="false" outlineLevel="0" collapsed="false">
      <c r="A366" s="4" t="s">
        <v>712</v>
      </c>
      <c r="B366" s="4" t="s">
        <v>713</v>
      </c>
      <c r="C366" s="4" t="n">
        <v>16</v>
      </c>
      <c r="D366" s="4" t="n">
        <v>0</v>
      </c>
      <c r="E366" s="4" t="n">
        <v>0</v>
      </c>
      <c r="F366" s="4" t="n">
        <v>1</v>
      </c>
      <c r="G366" s="7" t="n">
        <v>1</v>
      </c>
      <c r="H366" s="4" t="n">
        <v>0.883</v>
      </c>
      <c r="I366" s="7" t="n">
        <v>1</v>
      </c>
    </row>
    <row r="367" customFormat="false" ht="12.75" hidden="false" customHeight="false" outlineLevel="0" collapsed="false">
      <c r="A367" s="4" t="s">
        <v>714</v>
      </c>
      <c r="B367" s="4" t="s">
        <v>715</v>
      </c>
      <c r="C367" s="4" t="n">
        <v>18</v>
      </c>
      <c r="D367" s="4" t="n">
        <v>0</v>
      </c>
      <c r="E367" s="4" t="n">
        <v>0</v>
      </c>
      <c r="F367" s="4" t="n">
        <v>1</v>
      </c>
      <c r="G367" s="7" t="n">
        <v>1</v>
      </c>
      <c r="H367" s="4" t="n">
        <v>0.673</v>
      </c>
      <c r="I367" s="7" t="n">
        <v>1</v>
      </c>
    </row>
    <row r="368" customFormat="false" ht="12.75" hidden="false" customHeight="false" outlineLevel="0" collapsed="false">
      <c r="A368" s="4" t="s">
        <v>716</v>
      </c>
      <c r="B368" s="4" t="s">
        <v>717</v>
      </c>
      <c r="C368" s="4" t="n">
        <v>28</v>
      </c>
      <c r="D368" s="4" t="n">
        <v>0</v>
      </c>
      <c r="E368" s="4" t="n">
        <v>0</v>
      </c>
      <c r="F368" s="4" t="n">
        <v>1</v>
      </c>
      <c r="G368" s="7" t="n">
        <v>1</v>
      </c>
      <c r="H368" s="4" t="n">
        <v>0.863</v>
      </c>
      <c r="I368" s="7" t="n">
        <v>1</v>
      </c>
    </row>
    <row r="369" customFormat="false" ht="12.75" hidden="false" customHeight="false" outlineLevel="0" collapsed="false">
      <c r="A369" s="4" t="s">
        <v>718</v>
      </c>
      <c r="B369" s="4" t="s">
        <v>719</v>
      </c>
      <c r="C369" s="4" t="n">
        <v>83</v>
      </c>
      <c r="D369" s="4" t="n">
        <v>0</v>
      </c>
      <c r="E369" s="4" t="n">
        <v>0</v>
      </c>
      <c r="F369" s="4" t="n">
        <v>1</v>
      </c>
      <c r="G369" s="7" t="n">
        <v>1</v>
      </c>
      <c r="H369" s="4" t="n">
        <v>0.697</v>
      </c>
      <c r="I369" s="7" t="n">
        <v>1</v>
      </c>
    </row>
    <row r="370" customFormat="false" ht="12.75" hidden="false" customHeight="false" outlineLevel="0" collapsed="false">
      <c r="A370" s="4" t="s">
        <v>720</v>
      </c>
      <c r="B370" s="4" t="s">
        <v>721</v>
      </c>
      <c r="C370" s="4" t="n">
        <v>20</v>
      </c>
      <c r="D370" s="4" t="n">
        <v>0</v>
      </c>
      <c r="E370" s="4" t="n">
        <v>1</v>
      </c>
      <c r="F370" s="4" t="n">
        <v>0.109</v>
      </c>
      <c r="G370" s="7" t="n">
        <v>1</v>
      </c>
      <c r="H370" s="4" t="n">
        <v>0.316</v>
      </c>
      <c r="I370" s="7" t="n">
        <v>1</v>
      </c>
    </row>
    <row r="371" customFormat="false" ht="12.75" hidden="false" customHeight="false" outlineLevel="0" collapsed="false">
      <c r="A371" s="4" t="s">
        <v>722</v>
      </c>
      <c r="B371" s="4" t="s">
        <v>723</v>
      </c>
      <c r="C371" s="4" t="n">
        <v>4</v>
      </c>
      <c r="D371" s="4" t="n">
        <v>0</v>
      </c>
      <c r="E371" s="4" t="n">
        <v>0</v>
      </c>
      <c r="F371" s="4" t="n">
        <v>1</v>
      </c>
      <c r="G371" s="7" t="n">
        <v>1</v>
      </c>
      <c r="H371" s="4" t="n">
        <v>0.674</v>
      </c>
      <c r="I371" s="7" t="n">
        <v>1</v>
      </c>
    </row>
    <row r="372" customFormat="false" ht="12.75" hidden="false" customHeight="false" outlineLevel="0" collapsed="false">
      <c r="A372" s="4" t="s">
        <v>724</v>
      </c>
      <c r="B372" s="4" t="s">
        <v>725</v>
      </c>
      <c r="C372" s="4" t="n">
        <v>4</v>
      </c>
      <c r="D372" s="4" t="n">
        <v>0</v>
      </c>
      <c r="E372" s="4" t="n">
        <v>0</v>
      </c>
      <c r="F372" s="4" t="n">
        <v>1</v>
      </c>
      <c r="G372" s="7" t="n">
        <v>1</v>
      </c>
      <c r="H372" s="4" t="n">
        <v>0.923</v>
      </c>
      <c r="I372" s="7" t="n">
        <v>1</v>
      </c>
    </row>
    <row r="373" customFormat="false" ht="12.75" hidden="false" customHeight="false" outlineLevel="0" collapsed="false">
      <c r="A373" s="4" t="s">
        <v>726</v>
      </c>
      <c r="B373" s="4" t="s">
        <v>727</v>
      </c>
      <c r="C373" s="4" t="n">
        <v>9</v>
      </c>
      <c r="D373" s="4" t="n">
        <v>0</v>
      </c>
      <c r="E373" s="4" t="n">
        <v>0</v>
      </c>
      <c r="F373" s="4" t="n">
        <v>1</v>
      </c>
      <c r="G373" s="7" t="n">
        <v>1</v>
      </c>
      <c r="H373" s="4" t="n">
        <v>0.345</v>
      </c>
      <c r="I373" s="7" t="n">
        <v>1</v>
      </c>
    </row>
    <row r="374" customFormat="false" ht="12.75" hidden="false" customHeight="false" outlineLevel="0" collapsed="false">
      <c r="A374" s="4" t="s">
        <v>728</v>
      </c>
      <c r="B374" s="4" t="s">
        <v>729</v>
      </c>
      <c r="C374" s="4" t="n">
        <v>35</v>
      </c>
      <c r="D374" s="4" t="n">
        <v>0</v>
      </c>
      <c r="E374" s="4" t="n">
        <v>0</v>
      </c>
      <c r="F374" s="4" t="n">
        <v>1</v>
      </c>
      <c r="G374" s="7" t="n">
        <v>1</v>
      </c>
      <c r="H374" s="4" t="n">
        <v>0.33</v>
      </c>
      <c r="I374" s="7" t="n">
        <v>1</v>
      </c>
    </row>
    <row r="375" customFormat="false" ht="12.75" hidden="false" customHeight="false" outlineLevel="0" collapsed="false">
      <c r="A375" s="4" t="s">
        <v>730</v>
      </c>
      <c r="B375" s="4" t="s">
        <v>731</v>
      </c>
      <c r="C375" s="4" t="n">
        <v>4</v>
      </c>
      <c r="D375" s="4" t="n">
        <v>0</v>
      </c>
      <c r="E375" s="4" t="n">
        <v>0</v>
      </c>
      <c r="F375" s="4" t="n">
        <v>1</v>
      </c>
      <c r="G375" s="7" t="n">
        <v>1</v>
      </c>
      <c r="H375" s="4" t="n">
        <v>0.582</v>
      </c>
      <c r="I375" s="7" t="n">
        <v>1</v>
      </c>
    </row>
    <row r="376" customFormat="false" ht="12.75" hidden="false" customHeight="false" outlineLevel="0" collapsed="false">
      <c r="A376" s="4" t="s">
        <v>732</v>
      </c>
      <c r="B376" s="4" t="s">
        <v>733</v>
      </c>
      <c r="C376" s="4" t="n">
        <v>28</v>
      </c>
      <c r="D376" s="4" t="n">
        <v>0</v>
      </c>
      <c r="E376" s="4" t="n">
        <v>0</v>
      </c>
      <c r="F376" s="4" t="n">
        <v>1</v>
      </c>
      <c r="G376" s="7" t="n">
        <v>1</v>
      </c>
      <c r="H376" s="4" t="n">
        <v>0.977</v>
      </c>
      <c r="I376" s="7" t="n">
        <v>1</v>
      </c>
    </row>
    <row r="377" customFormat="false" ht="12.75" hidden="false" customHeight="false" outlineLevel="0" collapsed="false">
      <c r="A377" s="4" t="s">
        <v>734</v>
      </c>
      <c r="B377" s="4" t="s">
        <v>735</v>
      </c>
      <c r="C377" s="4" t="n">
        <v>4</v>
      </c>
      <c r="D377" s="4" t="n">
        <v>0</v>
      </c>
      <c r="E377" s="4" t="n">
        <v>0</v>
      </c>
      <c r="F377" s="4" t="n">
        <v>1</v>
      </c>
      <c r="G377" s="7" t="n">
        <v>1</v>
      </c>
      <c r="H377" s="4" t="n">
        <v>0.71</v>
      </c>
      <c r="I377" s="7" t="n">
        <v>1</v>
      </c>
    </row>
    <row r="378" customFormat="false" ht="12.75" hidden="false" customHeight="false" outlineLevel="0" collapsed="false">
      <c r="A378" s="4" t="s">
        <v>736</v>
      </c>
      <c r="B378" s="4" t="s">
        <v>737</v>
      </c>
      <c r="C378" s="4" t="n">
        <v>2</v>
      </c>
      <c r="D378" s="4" t="n">
        <v>0</v>
      </c>
      <c r="E378" s="4" t="n">
        <v>0</v>
      </c>
      <c r="F378" s="4" t="n">
        <v>1</v>
      </c>
      <c r="G378" s="7" t="n">
        <v>1</v>
      </c>
      <c r="H378" s="4" t="n">
        <v>0.758</v>
      </c>
      <c r="I378" s="7" t="n">
        <v>1</v>
      </c>
    </row>
    <row r="379" customFormat="false" ht="12.75" hidden="false" customHeight="false" outlineLevel="0" collapsed="false">
      <c r="A379" s="4" t="s">
        <v>738</v>
      </c>
      <c r="B379" s="4" t="s">
        <v>739</v>
      </c>
      <c r="C379" s="4" t="n">
        <v>19</v>
      </c>
      <c r="D379" s="4" t="n">
        <v>0</v>
      </c>
      <c r="E379" s="4" t="n">
        <v>0</v>
      </c>
      <c r="F379" s="4" t="n">
        <v>1</v>
      </c>
      <c r="G379" s="7" t="n">
        <v>1</v>
      </c>
      <c r="H379" s="4" t="n">
        <v>0.912</v>
      </c>
      <c r="I379" s="7" t="n">
        <v>1</v>
      </c>
    </row>
    <row r="380" customFormat="false" ht="12.75" hidden="false" customHeight="false" outlineLevel="0" collapsed="false">
      <c r="A380" s="4" t="s">
        <v>740</v>
      </c>
      <c r="B380" s="4" t="s">
        <v>741</v>
      </c>
      <c r="C380" s="4" t="n">
        <v>18</v>
      </c>
      <c r="D380" s="4" t="n">
        <v>0</v>
      </c>
      <c r="E380" s="4" t="n">
        <v>0</v>
      </c>
      <c r="F380" s="4" t="n">
        <v>1</v>
      </c>
      <c r="G380" s="7" t="n">
        <v>1</v>
      </c>
      <c r="H380" s="4" t="n">
        <v>0.801</v>
      </c>
      <c r="I380" s="7" t="n">
        <v>1</v>
      </c>
    </row>
    <row r="381" customFormat="false" ht="12.75" hidden="false" customHeight="false" outlineLevel="0" collapsed="false">
      <c r="A381" s="4" t="s">
        <v>742</v>
      </c>
      <c r="B381" s="4" t="s">
        <v>743</v>
      </c>
      <c r="C381" s="4" t="n">
        <v>20</v>
      </c>
      <c r="D381" s="4" t="n">
        <v>0</v>
      </c>
      <c r="E381" s="4" t="n">
        <v>0</v>
      </c>
      <c r="F381" s="4" t="n">
        <v>1</v>
      </c>
      <c r="G381" s="7" t="n">
        <v>1</v>
      </c>
      <c r="H381" s="4" t="n">
        <v>0.976</v>
      </c>
      <c r="I381" s="7" t="n">
        <v>1</v>
      </c>
    </row>
    <row r="382" customFormat="false" ht="12.75" hidden="false" customHeight="false" outlineLevel="0" collapsed="false">
      <c r="A382" s="4" t="s">
        <v>744</v>
      </c>
      <c r="B382" s="4" t="s">
        <v>745</v>
      </c>
      <c r="C382" s="4" t="n">
        <v>9</v>
      </c>
      <c r="D382" s="4" t="n">
        <v>0</v>
      </c>
      <c r="E382" s="4" t="n">
        <v>0</v>
      </c>
      <c r="F382" s="4" t="n">
        <v>1</v>
      </c>
      <c r="G382" s="7" t="n">
        <v>1</v>
      </c>
      <c r="H382" s="4" t="n">
        <v>0.714</v>
      </c>
      <c r="I382" s="7" t="n">
        <v>1</v>
      </c>
    </row>
    <row r="383" customFormat="false" ht="12.75" hidden="false" customHeight="false" outlineLevel="0" collapsed="false">
      <c r="A383" s="4" t="s">
        <v>746</v>
      </c>
      <c r="B383" s="4" t="s">
        <v>747</v>
      </c>
      <c r="C383" s="4" t="n">
        <v>9</v>
      </c>
      <c r="D383" s="4" t="n">
        <v>0</v>
      </c>
      <c r="E383" s="4" t="n">
        <v>0</v>
      </c>
      <c r="F383" s="4" t="n">
        <v>1</v>
      </c>
      <c r="G383" s="7" t="n">
        <v>1</v>
      </c>
      <c r="H383" s="4" t="n">
        <v>0.701</v>
      </c>
      <c r="I383" s="7" t="n">
        <v>1</v>
      </c>
    </row>
    <row r="384" customFormat="false" ht="12.75" hidden="false" customHeight="false" outlineLevel="0" collapsed="false">
      <c r="A384" s="4" t="s">
        <v>748</v>
      </c>
      <c r="B384" s="4" t="s">
        <v>749</v>
      </c>
      <c r="C384" s="4" t="n">
        <v>12</v>
      </c>
      <c r="D384" s="4" t="n">
        <v>0</v>
      </c>
      <c r="E384" s="4" t="n">
        <v>0</v>
      </c>
      <c r="F384" s="4" t="n">
        <v>1</v>
      </c>
      <c r="G384" s="7" t="n">
        <v>1</v>
      </c>
      <c r="H384" s="4" t="n">
        <v>0.789</v>
      </c>
      <c r="I384" s="7" t="n">
        <v>1</v>
      </c>
    </row>
    <row r="385" customFormat="false" ht="12.75" hidden="false" customHeight="false" outlineLevel="0" collapsed="false">
      <c r="A385" s="4" t="s">
        <v>750</v>
      </c>
      <c r="B385" s="4" t="s">
        <v>751</v>
      </c>
      <c r="C385" s="4" t="n">
        <v>12</v>
      </c>
      <c r="D385" s="4" t="n">
        <v>0</v>
      </c>
      <c r="E385" s="4" t="n">
        <v>0</v>
      </c>
      <c r="F385" s="4" t="n">
        <v>1</v>
      </c>
      <c r="G385" s="7" t="n">
        <v>1</v>
      </c>
      <c r="H385" s="4" t="n">
        <v>0.684</v>
      </c>
      <c r="I385" s="7" t="n">
        <v>1</v>
      </c>
    </row>
    <row r="386" customFormat="false" ht="12.75" hidden="false" customHeight="false" outlineLevel="0" collapsed="false">
      <c r="A386" s="4" t="s">
        <v>752</v>
      </c>
      <c r="B386" s="4" t="s">
        <v>753</v>
      </c>
      <c r="C386" s="4" t="n">
        <v>3</v>
      </c>
      <c r="D386" s="4" t="n">
        <v>0</v>
      </c>
      <c r="E386" s="4" t="n">
        <v>0</v>
      </c>
      <c r="F386" s="4" t="n">
        <v>1</v>
      </c>
      <c r="G386" s="7" t="n">
        <v>1</v>
      </c>
      <c r="H386" s="4" t="n">
        <v>0.791</v>
      </c>
      <c r="I386" s="7" t="n">
        <v>1</v>
      </c>
    </row>
    <row r="387" customFormat="false" ht="12.75" hidden="false" customHeight="false" outlineLevel="0" collapsed="false">
      <c r="A387" s="4" t="s">
        <v>754</v>
      </c>
      <c r="B387" s="4" t="s">
        <v>755</v>
      </c>
      <c r="C387" s="4" t="n">
        <v>6</v>
      </c>
      <c r="D387" s="4" t="n">
        <v>0</v>
      </c>
      <c r="E387" s="4" t="n">
        <v>0</v>
      </c>
      <c r="F387" s="4" t="n">
        <v>1</v>
      </c>
      <c r="G387" s="7" t="n">
        <v>1</v>
      </c>
      <c r="H387" s="4" t="n">
        <v>0.525</v>
      </c>
      <c r="I387" s="7" t="n">
        <v>1</v>
      </c>
    </row>
    <row r="388" customFormat="false" ht="12.75" hidden="false" customHeight="false" outlineLevel="0" collapsed="false">
      <c r="A388" s="4" t="s">
        <v>756</v>
      </c>
      <c r="B388" s="4" t="s">
        <v>757</v>
      </c>
      <c r="C388" s="4" t="n">
        <v>48</v>
      </c>
      <c r="D388" s="4" t="n">
        <v>0</v>
      </c>
      <c r="E388" s="4" t="n">
        <v>0</v>
      </c>
      <c r="F388" s="4" t="n">
        <v>1</v>
      </c>
      <c r="G388" s="7" t="n">
        <v>1</v>
      </c>
      <c r="H388" s="4" t="n">
        <v>0.898</v>
      </c>
      <c r="I388" s="7" t="n">
        <v>1</v>
      </c>
    </row>
    <row r="389" customFormat="false" ht="12.75" hidden="false" customHeight="false" outlineLevel="0" collapsed="false">
      <c r="A389" s="4" t="s">
        <v>758</v>
      </c>
      <c r="B389" s="4" t="s">
        <v>759</v>
      </c>
      <c r="C389" s="4" t="n">
        <v>12</v>
      </c>
      <c r="D389" s="4" t="n">
        <v>0</v>
      </c>
      <c r="E389" s="4" t="n">
        <v>0</v>
      </c>
      <c r="F389" s="4" t="n">
        <v>1</v>
      </c>
      <c r="G389" s="7" t="n">
        <v>1</v>
      </c>
      <c r="H389" s="4" t="n">
        <v>0.639</v>
      </c>
      <c r="I389" s="7" t="n">
        <v>1</v>
      </c>
    </row>
    <row r="390" customFormat="false" ht="12.75" hidden="false" customHeight="false" outlineLevel="0" collapsed="false">
      <c r="A390" s="4" t="s">
        <v>760</v>
      </c>
      <c r="B390" s="4" t="s">
        <v>761</v>
      </c>
      <c r="C390" s="4" t="n">
        <v>10</v>
      </c>
      <c r="D390" s="4" t="n">
        <v>0</v>
      </c>
      <c r="E390" s="4" t="n">
        <v>0</v>
      </c>
      <c r="F390" s="4" t="n">
        <v>1</v>
      </c>
      <c r="G390" s="7" t="n">
        <v>1</v>
      </c>
      <c r="H390" s="4" t="n">
        <v>0.6</v>
      </c>
      <c r="I390" s="7" t="n">
        <v>1</v>
      </c>
    </row>
    <row r="391" customFormat="false" ht="12.75" hidden="false" customHeight="false" outlineLevel="0" collapsed="false">
      <c r="A391" s="4" t="s">
        <v>762</v>
      </c>
      <c r="B391" s="4" t="s">
        <v>763</v>
      </c>
      <c r="C391" s="4" t="n">
        <v>310</v>
      </c>
      <c r="D391" s="4" t="n">
        <v>0</v>
      </c>
      <c r="E391" s="4" t="n">
        <v>0</v>
      </c>
      <c r="F391" s="4" t="n">
        <v>1</v>
      </c>
      <c r="G391" s="7" t="n">
        <v>1</v>
      </c>
      <c r="H391" s="4" t="n">
        <v>0.126</v>
      </c>
      <c r="I391" s="7" t="n">
        <v>1</v>
      </c>
    </row>
    <row r="392" customFormat="false" ht="12.75" hidden="false" customHeight="false" outlineLevel="0" collapsed="false">
      <c r="A392" s="4" t="s">
        <v>764</v>
      </c>
      <c r="B392" s="4" t="s">
        <v>765</v>
      </c>
      <c r="C392" s="4" t="n">
        <v>3</v>
      </c>
      <c r="D392" s="4" t="n">
        <v>0</v>
      </c>
      <c r="E392" s="4" t="n">
        <v>0</v>
      </c>
      <c r="F392" s="4" t="n">
        <v>1</v>
      </c>
      <c r="G392" s="7" t="n">
        <v>1</v>
      </c>
      <c r="H392" s="4" t="n">
        <v>0.654</v>
      </c>
      <c r="I392" s="7" t="n">
        <v>1</v>
      </c>
    </row>
    <row r="393" customFormat="false" ht="12.75" hidden="false" customHeight="false" outlineLevel="0" collapsed="false">
      <c r="A393" s="4" t="s">
        <v>766</v>
      </c>
      <c r="B393" s="4" t="s">
        <v>767</v>
      </c>
      <c r="C393" s="4" t="n">
        <v>10</v>
      </c>
      <c r="D393" s="4" t="n">
        <v>1</v>
      </c>
      <c r="E393" s="4" t="n">
        <v>0</v>
      </c>
      <c r="F393" s="4" t="n">
        <v>0.114</v>
      </c>
      <c r="G393" s="7" t="n">
        <v>1</v>
      </c>
      <c r="H393" s="4" t="n">
        <v>0.125</v>
      </c>
      <c r="I393" s="7" t="n">
        <v>1</v>
      </c>
    </row>
    <row r="394" customFormat="false" ht="12.75" hidden="false" customHeight="false" outlineLevel="0" collapsed="false">
      <c r="A394" s="4" t="s">
        <v>768</v>
      </c>
      <c r="B394" s="4" t="s">
        <v>769</v>
      </c>
      <c r="C394" s="4" t="n">
        <v>320</v>
      </c>
      <c r="D394" s="4" t="n">
        <v>0</v>
      </c>
      <c r="E394" s="4" t="n">
        <v>0</v>
      </c>
      <c r="F394" s="4" t="n">
        <v>1</v>
      </c>
      <c r="G394" s="7" t="n">
        <v>1</v>
      </c>
      <c r="H394" s="4" t="n">
        <v>0.324</v>
      </c>
      <c r="I394" s="7" t="n">
        <v>1</v>
      </c>
    </row>
    <row r="395" customFormat="false" ht="12.75" hidden="false" customHeight="false" outlineLevel="0" collapsed="false">
      <c r="A395" s="4" t="s">
        <v>770</v>
      </c>
      <c r="B395" s="4" t="s">
        <v>771</v>
      </c>
      <c r="C395" s="4" t="n">
        <v>183</v>
      </c>
      <c r="D395" s="4" t="n">
        <v>0</v>
      </c>
      <c r="E395" s="4" t="n">
        <v>0</v>
      </c>
      <c r="F395" s="4" t="n">
        <v>1</v>
      </c>
      <c r="G395" s="7" t="n">
        <v>1</v>
      </c>
      <c r="H395" s="4" t="n">
        <v>0.176</v>
      </c>
      <c r="I395" s="7" t="n">
        <v>1</v>
      </c>
    </row>
    <row r="396" customFormat="false" ht="12.75" hidden="false" customHeight="false" outlineLevel="0" collapsed="false">
      <c r="A396" s="4" t="s">
        <v>772</v>
      </c>
      <c r="B396" s="4" t="s">
        <v>773</v>
      </c>
      <c r="C396" s="4" t="n">
        <v>3</v>
      </c>
      <c r="D396" s="4" t="n">
        <v>0</v>
      </c>
      <c r="E396" s="4" t="n">
        <v>0</v>
      </c>
      <c r="F396" s="4" t="n">
        <v>1</v>
      </c>
      <c r="G396" s="7" t="n">
        <v>1</v>
      </c>
      <c r="H396" s="4" t="n">
        <v>0.586</v>
      </c>
      <c r="I396" s="7" t="n">
        <v>1</v>
      </c>
    </row>
    <row r="397" customFormat="false" ht="12.75" hidden="false" customHeight="false" outlineLevel="0" collapsed="false">
      <c r="A397" s="4" t="s">
        <v>774</v>
      </c>
      <c r="B397" s="4" t="s">
        <v>775</v>
      </c>
      <c r="C397" s="4" t="n">
        <v>9</v>
      </c>
      <c r="D397" s="4" t="n">
        <v>0</v>
      </c>
      <c r="E397" s="4" t="n">
        <v>0</v>
      </c>
      <c r="F397" s="4" t="n">
        <v>1</v>
      </c>
      <c r="G397" s="7" t="n">
        <v>1</v>
      </c>
      <c r="H397" s="4" t="n">
        <v>0.763</v>
      </c>
      <c r="I397" s="7" t="n">
        <v>1</v>
      </c>
    </row>
    <row r="398" customFormat="false" ht="12.75" hidden="false" customHeight="false" outlineLevel="0" collapsed="false">
      <c r="A398" s="4" t="s">
        <v>776</v>
      </c>
      <c r="B398" s="4" t="s">
        <v>777</v>
      </c>
      <c r="C398" s="4" t="n">
        <v>4</v>
      </c>
      <c r="D398" s="4" t="n">
        <v>0</v>
      </c>
      <c r="E398" s="4" t="n">
        <v>0</v>
      </c>
      <c r="F398" s="4" t="n">
        <v>1</v>
      </c>
      <c r="G398" s="7" t="n">
        <v>1</v>
      </c>
      <c r="H398" s="4" t="n">
        <v>0.939</v>
      </c>
      <c r="I398" s="7" t="n">
        <v>1</v>
      </c>
    </row>
    <row r="399" customFormat="false" ht="12.75" hidden="false" customHeight="false" outlineLevel="0" collapsed="false">
      <c r="A399" s="4" t="s">
        <v>778</v>
      </c>
      <c r="B399" s="4" t="s">
        <v>779</v>
      </c>
      <c r="C399" s="4" t="n">
        <v>2</v>
      </c>
      <c r="D399" s="4" t="n">
        <v>0</v>
      </c>
      <c r="E399" s="4" t="n">
        <v>0</v>
      </c>
      <c r="F399" s="4" t="n">
        <v>1</v>
      </c>
      <c r="G399" s="7" t="n">
        <v>1</v>
      </c>
      <c r="H399" s="4" t="n">
        <v>0.74</v>
      </c>
      <c r="I399" s="7" t="n">
        <v>1</v>
      </c>
    </row>
    <row r="400" customFormat="false" ht="12.75" hidden="false" customHeight="false" outlineLevel="0" collapsed="false">
      <c r="A400" s="4" t="s">
        <v>780</v>
      </c>
      <c r="B400" s="4" t="s">
        <v>781</v>
      </c>
      <c r="C400" s="4" t="n">
        <v>22</v>
      </c>
      <c r="D400" s="4" t="n">
        <v>0</v>
      </c>
      <c r="E400" s="4" t="n">
        <v>0</v>
      </c>
      <c r="F400" s="4" t="n">
        <v>1</v>
      </c>
      <c r="G400" s="7" t="n">
        <v>1</v>
      </c>
      <c r="H400" s="4" t="n">
        <v>0.582</v>
      </c>
      <c r="I400" s="7" t="n">
        <v>1</v>
      </c>
    </row>
    <row r="401" customFormat="false" ht="12.75" hidden="false" customHeight="false" outlineLevel="0" collapsed="false">
      <c r="A401" s="4" t="s">
        <v>782</v>
      </c>
      <c r="B401" s="4" t="s">
        <v>783</v>
      </c>
      <c r="C401" s="4" t="n">
        <v>68</v>
      </c>
      <c r="D401" s="4" t="n">
        <v>0</v>
      </c>
      <c r="E401" s="4" t="n">
        <v>0</v>
      </c>
      <c r="F401" s="4" t="n">
        <v>1</v>
      </c>
      <c r="G401" s="7" t="n">
        <v>1</v>
      </c>
      <c r="H401" s="4" t="n">
        <v>0.666</v>
      </c>
      <c r="I401" s="7" t="n">
        <v>1</v>
      </c>
    </row>
    <row r="402" customFormat="false" ht="12.75" hidden="false" customHeight="false" outlineLevel="0" collapsed="false">
      <c r="A402" s="4" t="s">
        <v>784</v>
      </c>
      <c r="B402" s="4" t="s">
        <v>785</v>
      </c>
      <c r="C402" s="4" t="n">
        <v>154</v>
      </c>
      <c r="D402" s="4" t="n">
        <v>0</v>
      </c>
      <c r="E402" s="4" t="n">
        <v>0</v>
      </c>
      <c r="F402" s="4" t="n">
        <v>1</v>
      </c>
      <c r="G402" s="7" t="n">
        <v>1</v>
      </c>
      <c r="H402" s="4" t="n">
        <v>0.944</v>
      </c>
      <c r="I402" s="7" t="n">
        <v>1</v>
      </c>
    </row>
    <row r="403" customFormat="false" ht="12.75" hidden="false" customHeight="false" outlineLevel="0" collapsed="false">
      <c r="A403" s="4" t="s">
        <v>786</v>
      </c>
      <c r="B403" s="4" t="s">
        <v>787</v>
      </c>
      <c r="C403" s="4" t="n">
        <v>20</v>
      </c>
      <c r="D403" s="4" t="n">
        <v>0</v>
      </c>
      <c r="E403" s="4" t="n">
        <v>1</v>
      </c>
      <c r="F403" s="4" t="n">
        <v>0.109</v>
      </c>
      <c r="G403" s="7" t="n">
        <v>1</v>
      </c>
      <c r="H403" s="4" t="n">
        <v>0.316</v>
      </c>
      <c r="I403" s="7" t="n">
        <v>1</v>
      </c>
    </row>
    <row r="404" customFormat="false" ht="12.75" hidden="false" customHeight="false" outlineLevel="0" collapsed="false">
      <c r="A404" s="4" t="s">
        <v>788</v>
      </c>
      <c r="B404" s="4" t="s">
        <v>789</v>
      </c>
      <c r="C404" s="4" t="n">
        <v>28</v>
      </c>
      <c r="D404" s="4" t="n">
        <v>0</v>
      </c>
      <c r="E404" s="4" t="n">
        <v>0</v>
      </c>
      <c r="F404" s="4" t="n">
        <v>1</v>
      </c>
      <c r="G404" s="7" t="n">
        <v>1</v>
      </c>
      <c r="H404" s="4" t="n">
        <v>0.118</v>
      </c>
      <c r="I404" s="7" t="n">
        <v>1</v>
      </c>
    </row>
    <row r="405" customFormat="false" ht="12.75" hidden="false" customHeight="false" outlineLevel="0" collapsed="false">
      <c r="A405" s="4" t="s">
        <v>790</v>
      </c>
      <c r="B405" s="4" t="s">
        <v>791</v>
      </c>
      <c r="C405" s="4" t="n">
        <v>6</v>
      </c>
      <c r="D405" s="4" t="n">
        <v>0</v>
      </c>
      <c r="E405" s="4" t="n">
        <v>0</v>
      </c>
      <c r="F405" s="4" t="n">
        <v>1</v>
      </c>
      <c r="G405" s="7" t="n">
        <v>1</v>
      </c>
      <c r="H405" s="4" t="n">
        <v>0.978</v>
      </c>
      <c r="I405" s="7" t="n">
        <v>1</v>
      </c>
    </row>
    <row r="406" customFormat="false" ht="12.75" hidden="false" customHeight="false" outlineLevel="0" collapsed="false">
      <c r="A406" s="4" t="s">
        <v>792</v>
      </c>
      <c r="B406" s="4" t="s">
        <v>793</v>
      </c>
      <c r="C406" s="4" t="n">
        <v>10</v>
      </c>
      <c r="D406" s="4" t="n">
        <v>0</v>
      </c>
      <c r="E406" s="4" t="n">
        <v>0</v>
      </c>
      <c r="F406" s="4" t="n">
        <v>1</v>
      </c>
      <c r="G406" s="7" t="n">
        <v>1</v>
      </c>
      <c r="H406" s="4" t="n">
        <v>0.726</v>
      </c>
      <c r="I406" s="7" t="n">
        <v>1</v>
      </c>
    </row>
    <row r="407" customFormat="false" ht="12.75" hidden="false" customHeight="false" outlineLevel="0" collapsed="false">
      <c r="A407" s="4" t="s">
        <v>794</v>
      </c>
      <c r="B407" s="4" t="s">
        <v>795</v>
      </c>
      <c r="C407" s="4" t="n">
        <v>20</v>
      </c>
      <c r="D407" s="4" t="n">
        <v>1</v>
      </c>
      <c r="E407" s="4" t="n">
        <v>0</v>
      </c>
      <c r="F407" s="4" t="n">
        <v>0.215</v>
      </c>
      <c r="G407" s="7" t="n">
        <v>1</v>
      </c>
      <c r="H407" s="4" t="n">
        <v>0.421</v>
      </c>
      <c r="I407" s="7" t="n">
        <v>1</v>
      </c>
    </row>
    <row r="408" customFormat="false" ht="12.75" hidden="false" customHeight="false" outlineLevel="0" collapsed="false">
      <c r="A408" s="4" t="s">
        <v>796</v>
      </c>
      <c r="B408" s="4" t="s">
        <v>797</v>
      </c>
      <c r="C408" s="4" t="n">
        <v>10</v>
      </c>
      <c r="D408" s="4" t="n">
        <v>0</v>
      </c>
      <c r="E408" s="4" t="n">
        <v>0</v>
      </c>
      <c r="F408" s="4" t="n">
        <v>1</v>
      </c>
      <c r="G408" s="7" t="n">
        <v>1</v>
      </c>
      <c r="H408" s="4" t="n">
        <v>0.602</v>
      </c>
      <c r="I408" s="7" t="n">
        <v>1</v>
      </c>
    </row>
    <row r="409" customFormat="false" ht="12.75" hidden="false" customHeight="false" outlineLevel="0" collapsed="false">
      <c r="A409" s="4" t="s">
        <v>798</v>
      </c>
      <c r="B409" s="4" t="s">
        <v>799</v>
      </c>
      <c r="C409" s="4" t="n">
        <v>35</v>
      </c>
      <c r="D409" s="4" t="n">
        <v>0</v>
      </c>
      <c r="E409" s="4" t="n">
        <v>0</v>
      </c>
      <c r="F409" s="4" t="n">
        <v>1</v>
      </c>
      <c r="G409" s="7" t="n">
        <v>1</v>
      </c>
      <c r="H409" s="4" t="n">
        <v>0.611</v>
      </c>
      <c r="I409" s="7" t="n">
        <v>1</v>
      </c>
    </row>
    <row r="410" customFormat="false" ht="12.75" hidden="false" customHeight="false" outlineLevel="0" collapsed="false">
      <c r="A410" s="4" t="s">
        <v>800</v>
      </c>
      <c r="B410" s="4" t="s">
        <v>801</v>
      </c>
      <c r="C410" s="4" t="n">
        <v>4</v>
      </c>
      <c r="D410" s="4" t="n">
        <v>0</v>
      </c>
      <c r="E410" s="4" t="n">
        <v>0</v>
      </c>
      <c r="F410" s="4" t="n">
        <v>1</v>
      </c>
      <c r="G410" s="7" t="n">
        <v>1</v>
      </c>
      <c r="H410" s="4" t="n">
        <v>0.922</v>
      </c>
      <c r="I410" s="7" t="n">
        <v>1</v>
      </c>
    </row>
    <row r="411" customFormat="false" ht="12.75" hidden="false" customHeight="false" outlineLevel="0" collapsed="false">
      <c r="A411" s="4" t="s">
        <v>802</v>
      </c>
      <c r="B411" s="4" t="s">
        <v>803</v>
      </c>
      <c r="C411" s="4" t="n">
        <v>30</v>
      </c>
      <c r="D411" s="4" t="n">
        <v>0</v>
      </c>
      <c r="E411" s="4" t="n">
        <v>0</v>
      </c>
      <c r="F411" s="4" t="n">
        <v>1</v>
      </c>
      <c r="G411" s="7" t="n">
        <v>1</v>
      </c>
      <c r="H411" s="4" t="n">
        <v>0.772</v>
      </c>
      <c r="I411" s="7" t="n">
        <v>1</v>
      </c>
    </row>
    <row r="412" customFormat="false" ht="12.75" hidden="false" customHeight="false" outlineLevel="0" collapsed="false">
      <c r="A412" s="4" t="s">
        <v>804</v>
      </c>
      <c r="B412" s="4" t="s">
        <v>805</v>
      </c>
      <c r="C412" s="4" t="n">
        <v>34</v>
      </c>
      <c r="D412" s="4" t="n">
        <v>0</v>
      </c>
      <c r="E412" s="4" t="n">
        <v>0</v>
      </c>
      <c r="F412" s="4" t="n">
        <v>1</v>
      </c>
      <c r="G412" s="7" t="n">
        <v>1</v>
      </c>
      <c r="H412" s="4" t="n">
        <v>0.371</v>
      </c>
      <c r="I412" s="7" t="n">
        <v>1</v>
      </c>
    </row>
    <row r="413" customFormat="false" ht="12.75" hidden="false" customHeight="false" outlineLevel="0" collapsed="false">
      <c r="A413" s="4" t="s">
        <v>806</v>
      </c>
      <c r="B413" s="4" t="s">
        <v>807</v>
      </c>
      <c r="C413" s="4" t="n">
        <v>9</v>
      </c>
      <c r="D413" s="4" t="n">
        <v>0</v>
      </c>
      <c r="E413" s="4" t="n">
        <v>0</v>
      </c>
      <c r="F413" s="4" t="n">
        <v>1</v>
      </c>
      <c r="G413" s="7" t="n">
        <v>1</v>
      </c>
      <c r="H413" s="4" t="n">
        <v>0.641</v>
      </c>
      <c r="I413" s="7" t="n">
        <v>1</v>
      </c>
    </row>
    <row r="414" customFormat="false" ht="12.75" hidden="false" customHeight="false" outlineLevel="0" collapsed="false">
      <c r="A414" s="4" t="s">
        <v>808</v>
      </c>
      <c r="B414" s="4" t="s">
        <v>807</v>
      </c>
      <c r="C414" s="4" t="n">
        <v>19</v>
      </c>
      <c r="D414" s="4" t="n">
        <v>0</v>
      </c>
      <c r="E414" s="4" t="n">
        <v>0</v>
      </c>
      <c r="F414" s="4" t="n">
        <v>1</v>
      </c>
      <c r="G414" s="7" t="n">
        <v>1</v>
      </c>
      <c r="H414" s="4" t="n">
        <v>0.524</v>
      </c>
      <c r="I414" s="7" t="n">
        <v>1</v>
      </c>
    </row>
    <row r="415" customFormat="false" ht="12.75" hidden="false" customHeight="false" outlineLevel="0" collapsed="false">
      <c r="A415" s="4" t="s">
        <v>809</v>
      </c>
      <c r="B415" s="4" t="s">
        <v>810</v>
      </c>
      <c r="C415" s="4" t="n">
        <v>53</v>
      </c>
      <c r="D415" s="4" t="n">
        <v>0</v>
      </c>
      <c r="E415" s="4" t="n">
        <v>0</v>
      </c>
      <c r="F415" s="4" t="n">
        <v>1</v>
      </c>
      <c r="G415" s="7" t="n">
        <v>1</v>
      </c>
      <c r="H415" s="4" t="n">
        <v>0.657</v>
      </c>
      <c r="I415" s="7" t="n">
        <v>1</v>
      </c>
    </row>
    <row r="416" customFormat="false" ht="12.75" hidden="false" customHeight="false" outlineLevel="0" collapsed="false">
      <c r="A416" s="4" t="s">
        <v>811</v>
      </c>
      <c r="B416" s="4" t="s">
        <v>812</v>
      </c>
      <c r="C416" s="4" t="n">
        <v>6</v>
      </c>
      <c r="D416" s="4" t="n">
        <v>0</v>
      </c>
      <c r="E416" s="4" t="n">
        <v>0</v>
      </c>
      <c r="F416" s="4" t="n">
        <v>1</v>
      </c>
      <c r="G416" s="7" t="n">
        <v>1</v>
      </c>
      <c r="H416" s="4" t="n">
        <v>0.947</v>
      </c>
      <c r="I416" s="7" t="n">
        <v>1</v>
      </c>
    </row>
    <row r="417" customFormat="false" ht="12.75" hidden="false" customHeight="false" outlineLevel="0" collapsed="false">
      <c r="A417" s="4" t="s">
        <v>813</v>
      </c>
      <c r="B417" s="4" t="s">
        <v>814</v>
      </c>
      <c r="C417" s="4" t="n">
        <v>14</v>
      </c>
      <c r="D417" s="4" t="n">
        <v>0</v>
      </c>
      <c r="E417" s="4" t="n">
        <v>0</v>
      </c>
      <c r="F417" s="4" t="n">
        <v>1</v>
      </c>
      <c r="G417" s="7" t="n">
        <v>1</v>
      </c>
      <c r="H417" s="4" t="n">
        <v>0.921</v>
      </c>
      <c r="I417" s="7" t="n">
        <v>1</v>
      </c>
    </row>
    <row r="418" customFormat="false" ht="12.75" hidden="false" customHeight="false" outlineLevel="0" collapsed="false">
      <c r="A418" s="4" t="s">
        <v>815</v>
      </c>
      <c r="B418" s="4" t="s">
        <v>816</v>
      </c>
      <c r="C418" s="4" t="n">
        <v>6</v>
      </c>
      <c r="D418" s="4" t="n">
        <v>0</v>
      </c>
      <c r="E418" s="4" t="n">
        <v>0</v>
      </c>
      <c r="F418" s="4" t="n">
        <v>1</v>
      </c>
      <c r="G418" s="7" t="n">
        <v>1</v>
      </c>
      <c r="H418" s="4" t="n">
        <v>1</v>
      </c>
      <c r="I418" s="7" t="n">
        <v>1</v>
      </c>
    </row>
    <row r="419" customFormat="false" ht="12.75" hidden="false" customHeight="false" outlineLevel="0" collapsed="false">
      <c r="A419" s="4" t="s">
        <v>817</v>
      </c>
      <c r="B419" s="4" t="s">
        <v>818</v>
      </c>
      <c r="C419" s="4" t="n">
        <v>2</v>
      </c>
      <c r="D419" s="4" t="n">
        <v>0</v>
      </c>
      <c r="E419" s="4" t="n">
        <v>0</v>
      </c>
      <c r="F419" s="4" t="n">
        <v>1</v>
      </c>
      <c r="G419" s="7" t="n">
        <v>1</v>
      </c>
      <c r="H419" s="4" t="n">
        <v>0.482</v>
      </c>
      <c r="I419" s="7" t="n">
        <v>1</v>
      </c>
    </row>
    <row r="420" customFormat="false" ht="12.75" hidden="false" customHeight="false" outlineLevel="0" collapsed="false">
      <c r="A420" s="4" t="s">
        <v>819</v>
      </c>
      <c r="B420" s="4" t="s">
        <v>820</v>
      </c>
      <c r="C420" s="4" t="n">
        <v>58</v>
      </c>
      <c r="D420" s="4" t="n">
        <v>0</v>
      </c>
      <c r="E420" s="4" t="n">
        <v>0</v>
      </c>
      <c r="F420" s="4" t="n">
        <v>1</v>
      </c>
      <c r="G420" s="7" t="n">
        <v>1</v>
      </c>
      <c r="H420" s="4" t="n">
        <v>0.332</v>
      </c>
      <c r="I420" s="7" t="n">
        <v>1</v>
      </c>
    </row>
    <row r="421" customFormat="false" ht="12.75" hidden="false" customHeight="false" outlineLevel="0" collapsed="false">
      <c r="A421" s="4" t="s">
        <v>821</v>
      </c>
      <c r="B421" s="4" t="s">
        <v>822</v>
      </c>
      <c r="C421" s="4" t="n">
        <v>6</v>
      </c>
      <c r="D421" s="4" t="n">
        <v>0</v>
      </c>
      <c r="E421" s="4" t="n">
        <v>0</v>
      </c>
      <c r="F421" s="4" t="n">
        <v>1</v>
      </c>
      <c r="G421" s="7" t="n">
        <v>1</v>
      </c>
      <c r="H421" s="4" t="n">
        <v>0.473</v>
      </c>
      <c r="I421" s="7" t="n">
        <v>1</v>
      </c>
    </row>
    <row r="422" customFormat="false" ht="12.75" hidden="false" customHeight="false" outlineLevel="0" collapsed="false">
      <c r="A422" s="4" t="s">
        <v>823</v>
      </c>
      <c r="B422" s="4" t="s">
        <v>824</v>
      </c>
      <c r="C422" s="4" t="n">
        <v>143</v>
      </c>
      <c r="D422" s="4" t="n">
        <v>0</v>
      </c>
      <c r="E422" s="4" t="n">
        <v>0</v>
      </c>
      <c r="F422" s="4" t="n">
        <v>1</v>
      </c>
      <c r="G422" s="7" t="n">
        <v>1</v>
      </c>
      <c r="H422" s="4" t="n">
        <v>0.0605</v>
      </c>
      <c r="I422" s="7" t="n">
        <v>1</v>
      </c>
    </row>
    <row r="423" customFormat="false" ht="12.75" hidden="false" customHeight="false" outlineLevel="0" collapsed="false">
      <c r="A423" s="4" t="s">
        <v>825</v>
      </c>
      <c r="B423" s="4" t="s">
        <v>826</v>
      </c>
      <c r="C423" s="4" t="n">
        <v>20</v>
      </c>
      <c r="D423" s="4" t="n">
        <v>0</v>
      </c>
      <c r="E423" s="4" t="n">
        <v>0</v>
      </c>
      <c r="F423" s="4" t="n">
        <v>1</v>
      </c>
      <c r="G423" s="7" t="n">
        <v>1</v>
      </c>
      <c r="H423" s="4" t="n">
        <v>0.91</v>
      </c>
      <c r="I423" s="7" t="n">
        <v>1</v>
      </c>
    </row>
    <row r="424" customFormat="false" ht="12.75" hidden="false" customHeight="false" outlineLevel="0" collapsed="false">
      <c r="A424" s="4" t="s">
        <v>827</v>
      </c>
      <c r="B424" s="4" t="s">
        <v>828</v>
      </c>
      <c r="C424" s="4" t="n">
        <v>37</v>
      </c>
      <c r="D424" s="4" t="n">
        <v>0</v>
      </c>
      <c r="E424" s="4" t="n">
        <v>0</v>
      </c>
      <c r="F424" s="4" t="n">
        <v>1</v>
      </c>
      <c r="G424" s="7" t="n">
        <v>1</v>
      </c>
      <c r="H424" s="4" t="n">
        <v>0.962</v>
      </c>
      <c r="I424" s="7" t="n">
        <v>1</v>
      </c>
    </row>
    <row r="425" customFormat="false" ht="12.75" hidden="false" customHeight="false" outlineLevel="0" collapsed="false">
      <c r="A425" s="4" t="s">
        <v>829</v>
      </c>
      <c r="B425" s="4" t="s">
        <v>830</v>
      </c>
      <c r="C425" s="4" t="n">
        <v>2</v>
      </c>
      <c r="D425" s="4" t="n">
        <v>0</v>
      </c>
      <c r="E425" s="4" t="n">
        <v>0</v>
      </c>
      <c r="F425" s="4" t="n">
        <v>1</v>
      </c>
      <c r="G425" s="7" t="n">
        <v>1</v>
      </c>
      <c r="H425" s="4" t="n">
        <v>0.928</v>
      </c>
      <c r="I425" s="7" t="n">
        <v>1</v>
      </c>
    </row>
    <row r="426" customFormat="false" ht="12.75" hidden="false" customHeight="false" outlineLevel="0" collapsed="false">
      <c r="A426" s="4" t="s">
        <v>831</v>
      </c>
      <c r="B426" s="4" t="s">
        <v>832</v>
      </c>
      <c r="C426" s="4" t="n">
        <v>177</v>
      </c>
      <c r="D426" s="4" t="n">
        <v>0</v>
      </c>
      <c r="E426" s="4" t="n">
        <v>0</v>
      </c>
      <c r="F426" s="4" t="n">
        <v>1</v>
      </c>
      <c r="G426" s="7" t="n">
        <v>1</v>
      </c>
      <c r="H426" s="4" t="n">
        <v>0.678</v>
      </c>
      <c r="I426" s="7" t="n">
        <v>1</v>
      </c>
    </row>
    <row r="427" customFormat="false" ht="12.75" hidden="false" customHeight="false" outlineLevel="0" collapsed="false">
      <c r="A427" s="4" t="s">
        <v>833</v>
      </c>
      <c r="B427" s="4" t="s">
        <v>834</v>
      </c>
      <c r="C427" s="4" t="n">
        <v>6</v>
      </c>
      <c r="D427" s="4" t="n">
        <v>0</v>
      </c>
      <c r="E427" s="4" t="n">
        <v>0</v>
      </c>
      <c r="F427" s="4" t="n">
        <v>1</v>
      </c>
      <c r="G427" s="7" t="n">
        <v>1</v>
      </c>
      <c r="H427" s="4" t="n">
        <v>0.566</v>
      </c>
      <c r="I427" s="7" t="n">
        <v>1</v>
      </c>
    </row>
    <row r="428" customFormat="false" ht="12.75" hidden="false" customHeight="false" outlineLevel="0" collapsed="false">
      <c r="A428" s="4" t="s">
        <v>835</v>
      </c>
      <c r="B428" s="4" t="s">
        <v>836</v>
      </c>
      <c r="C428" s="4" t="n">
        <v>20</v>
      </c>
      <c r="D428" s="4" t="n">
        <v>0</v>
      </c>
      <c r="E428" s="4" t="n">
        <v>0</v>
      </c>
      <c r="F428" s="4" t="n">
        <v>1</v>
      </c>
      <c r="G428" s="7" t="n">
        <v>1</v>
      </c>
      <c r="H428" s="4" t="n">
        <v>0.782</v>
      </c>
      <c r="I428" s="7" t="n">
        <v>1</v>
      </c>
    </row>
    <row r="429" customFormat="false" ht="12.75" hidden="false" customHeight="false" outlineLevel="0" collapsed="false">
      <c r="A429" s="4" t="s">
        <v>837</v>
      </c>
      <c r="B429" s="4" t="s">
        <v>838</v>
      </c>
      <c r="C429" s="4" t="n">
        <v>22</v>
      </c>
      <c r="D429" s="4" t="n">
        <v>0</v>
      </c>
      <c r="E429" s="4" t="n">
        <v>0</v>
      </c>
      <c r="F429" s="4" t="n">
        <v>1</v>
      </c>
      <c r="G429" s="7" t="n">
        <v>1</v>
      </c>
      <c r="H429" s="4" t="n">
        <v>0.667</v>
      </c>
      <c r="I429" s="7" t="n">
        <v>1</v>
      </c>
    </row>
    <row r="430" customFormat="false" ht="12.75" hidden="false" customHeight="false" outlineLevel="0" collapsed="false">
      <c r="A430" s="4" t="s">
        <v>839</v>
      </c>
      <c r="B430" s="4" t="s">
        <v>840</v>
      </c>
      <c r="C430" s="4" t="n">
        <v>98</v>
      </c>
      <c r="D430" s="4" t="n">
        <v>0</v>
      </c>
      <c r="E430" s="4" t="n">
        <v>0</v>
      </c>
      <c r="F430" s="4" t="n">
        <v>1</v>
      </c>
      <c r="G430" s="7" t="n">
        <v>1</v>
      </c>
      <c r="H430" s="4" t="n">
        <v>0.761</v>
      </c>
      <c r="I430" s="7" t="n">
        <v>1</v>
      </c>
    </row>
    <row r="431" customFormat="false" ht="12.75" hidden="false" customHeight="false" outlineLevel="0" collapsed="false">
      <c r="A431" s="4" t="s">
        <v>841</v>
      </c>
      <c r="B431" s="4" t="s">
        <v>842</v>
      </c>
      <c r="C431" s="4" t="n">
        <v>113</v>
      </c>
      <c r="D431" s="4" t="n">
        <v>0</v>
      </c>
      <c r="E431" s="4" t="n">
        <v>0</v>
      </c>
      <c r="F431" s="4" t="n">
        <v>1</v>
      </c>
      <c r="G431" s="7" t="n">
        <v>1</v>
      </c>
      <c r="H431" s="4" t="n">
        <v>0.0984</v>
      </c>
      <c r="I431" s="7" t="n">
        <v>1</v>
      </c>
    </row>
    <row r="432" customFormat="false" ht="12.75" hidden="false" customHeight="false" outlineLevel="0" collapsed="false">
      <c r="A432" s="4" t="s">
        <v>843</v>
      </c>
      <c r="B432" s="4" t="s">
        <v>844</v>
      </c>
      <c r="C432" s="4" t="n">
        <v>4</v>
      </c>
      <c r="D432" s="4" t="n">
        <v>0</v>
      </c>
      <c r="E432" s="4" t="n">
        <v>0</v>
      </c>
      <c r="F432" s="4" t="n">
        <v>1</v>
      </c>
      <c r="G432" s="7" t="n">
        <v>1</v>
      </c>
      <c r="H432" s="4" t="n">
        <v>0.622</v>
      </c>
      <c r="I432" s="7" t="n">
        <v>1</v>
      </c>
    </row>
    <row r="433" customFormat="false" ht="12.75" hidden="false" customHeight="false" outlineLevel="0" collapsed="false">
      <c r="A433" s="4" t="s">
        <v>845</v>
      </c>
      <c r="B433" s="4" t="s">
        <v>846</v>
      </c>
      <c r="C433" s="4" t="n">
        <v>42</v>
      </c>
      <c r="D433" s="4" t="n">
        <v>0</v>
      </c>
      <c r="E433" s="4" t="n">
        <v>0</v>
      </c>
      <c r="F433" s="4" t="n">
        <v>1</v>
      </c>
      <c r="G433" s="7" t="n">
        <v>1</v>
      </c>
      <c r="H433" s="4" t="n">
        <v>0.992</v>
      </c>
      <c r="I433" s="7" t="n">
        <v>1</v>
      </c>
    </row>
    <row r="434" customFormat="false" ht="12.75" hidden="false" customHeight="false" outlineLevel="0" collapsed="false">
      <c r="A434" s="4" t="s">
        <v>847</v>
      </c>
      <c r="B434" s="4" t="s">
        <v>848</v>
      </c>
      <c r="C434" s="4" t="n">
        <v>21</v>
      </c>
      <c r="D434" s="4" t="n">
        <v>0</v>
      </c>
      <c r="E434" s="4" t="n">
        <v>0</v>
      </c>
      <c r="F434" s="4" t="n">
        <v>1</v>
      </c>
      <c r="G434" s="7" t="n">
        <v>1</v>
      </c>
      <c r="H434" s="4" t="n">
        <v>0.708</v>
      </c>
      <c r="I434" s="7" t="n">
        <v>1</v>
      </c>
    </row>
    <row r="435" customFormat="false" ht="12.75" hidden="false" customHeight="false" outlineLevel="0" collapsed="false">
      <c r="A435" s="4" t="s">
        <v>849</v>
      </c>
      <c r="B435" s="4" t="s">
        <v>848</v>
      </c>
      <c r="C435" s="4" t="n">
        <v>12</v>
      </c>
      <c r="D435" s="4" t="n">
        <v>0</v>
      </c>
      <c r="E435" s="4" t="n">
        <v>0</v>
      </c>
      <c r="F435" s="4" t="n">
        <v>1</v>
      </c>
      <c r="G435" s="7" t="n">
        <v>1</v>
      </c>
      <c r="H435" s="4" t="n">
        <v>0.994</v>
      </c>
      <c r="I435" s="7" t="n">
        <v>1</v>
      </c>
    </row>
    <row r="436" customFormat="false" ht="12.75" hidden="false" customHeight="false" outlineLevel="0" collapsed="false">
      <c r="A436" s="4" t="s">
        <v>850</v>
      </c>
      <c r="B436" s="4" t="s">
        <v>851</v>
      </c>
      <c r="C436" s="4" t="n">
        <v>4</v>
      </c>
      <c r="D436" s="4" t="n">
        <v>0</v>
      </c>
      <c r="E436" s="4" t="n">
        <v>0</v>
      </c>
      <c r="F436" s="4" t="n">
        <v>1</v>
      </c>
      <c r="G436" s="7" t="n">
        <v>1</v>
      </c>
      <c r="H436" s="4" t="n">
        <v>0.718</v>
      </c>
      <c r="I436" s="7" t="n">
        <v>1</v>
      </c>
    </row>
    <row r="437" customFormat="false" ht="12.75" hidden="false" customHeight="false" outlineLevel="0" collapsed="false">
      <c r="A437" s="4" t="s">
        <v>852</v>
      </c>
      <c r="B437" s="4" t="s">
        <v>853</v>
      </c>
      <c r="C437" s="4" t="n">
        <v>4</v>
      </c>
      <c r="D437" s="4" t="n">
        <v>0</v>
      </c>
      <c r="E437" s="4" t="n">
        <v>0</v>
      </c>
      <c r="F437" s="4" t="n">
        <v>1</v>
      </c>
      <c r="G437" s="7" t="n">
        <v>1</v>
      </c>
      <c r="H437" s="4" t="n">
        <v>0.962</v>
      </c>
      <c r="I437" s="7" t="n">
        <v>1</v>
      </c>
    </row>
    <row r="438" customFormat="false" ht="12.75" hidden="false" customHeight="false" outlineLevel="0" collapsed="false">
      <c r="A438" s="4" t="s">
        <v>854</v>
      </c>
      <c r="B438" s="4" t="s">
        <v>855</v>
      </c>
      <c r="C438" s="4" t="n">
        <v>2</v>
      </c>
      <c r="D438" s="4" t="n">
        <v>0</v>
      </c>
      <c r="E438" s="4" t="n">
        <v>0</v>
      </c>
      <c r="F438" s="4" t="n">
        <v>1</v>
      </c>
      <c r="G438" s="7" t="n">
        <v>1</v>
      </c>
      <c r="H438" s="4" t="n">
        <v>0.923</v>
      </c>
      <c r="I438" s="7" t="n">
        <v>1</v>
      </c>
    </row>
    <row r="439" customFormat="false" ht="12.75" hidden="false" customHeight="false" outlineLevel="0" collapsed="false">
      <c r="A439" s="4" t="s">
        <v>856</v>
      </c>
      <c r="B439" s="4" t="s">
        <v>857</v>
      </c>
      <c r="C439" s="4" t="n">
        <v>12</v>
      </c>
      <c r="D439" s="4" t="n">
        <v>0</v>
      </c>
      <c r="E439" s="4" t="n">
        <v>1</v>
      </c>
      <c r="F439" s="4" t="n">
        <v>0.0653</v>
      </c>
      <c r="G439" s="7" t="n">
        <v>1</v>
      </c>
      <c r="H439" s="4" t="n">
        <v>0.985</v>
      </c>
      <c r="I439" s="7" t="n">
        <v>1</v>
      </c>
    </row>
    <row r="440" customFormat="false" ht="12.75" hidden="false" customHeight="false" outlineLevel="0" collapsed="false">
      <c r="A440" s="4" t="s">
        <v>858</v>
      </c>
      <c r="B440" s="4" t="s">
        <v>859</v>
      </c>
      <c r="C440" s="4" t="n">
        <v>6</v>
      </c>
      <c r="D440" s="4" t="n">
        <v>0</v>
      </c>
      <c r="E440" s="4" t="n">
        <v>0</v>
      </c>
      <c r="F440" s="4" t="n">
        <v>1</v>
      </c>
      <c r="G440" s="7" t="n">
        <v>1</v>
      </c>
      <c r="H440" s="4" t="n">
        <v>0.886</v>
      </c>
      <c r="I440" s="7" t="n">
        <v>1</v>
      </c>
    </row>
    <row r="441" customFormat="false" ht="12.75" hidden="false" customHeight="false" outlineLevel="0" collapsed="false">
      <c r="A441" s="4" t="s">
        <v>860</v>
      </c>
      <c r="B441" s="4" t="s">
        <v>861</v>
      </c>
      <c r="C441" s="4" t="n">
        <v>282</v>
      </c>
      <c r="D441" s="4" t="n">
        <v>0</v>
      </c>
      <c r="E441" s="4" t="n">
        <v>0</v>
      </c>
      <c r="F441" s="4" t="n">
        <v>1</v>
      </c>
      <c r="G441" s="7" t="n">
        <v>1</v>
      </c>
      <c r="H441" s="4" t="n">
        <v>0.591</v>
      </c>
      <c r="I441" s="7" t="n">
        <v>1</v>
      </c>
    </row>
    <row r="442" customFormat="false" ht="12.75" hidden="false" customHeight="false" outlineLevel="0" collapsed="false">
      <c r="A442" s="4" t="s">
        <v>862</v>
      </c>
      <c r="B442" s="4" t="s">
        <v>863</v>
      </c>
      <c r="C442" s="4" t="n">
        <v>12</v>
      </c>
      <c r="D442" s="4" t="n">
        <v>0</v>
      </c>
      <c r="E442" s="4" t="n">
        <v>0</v>
      </c>
      <c r="F442" s="4" t="n">
        <v>1</v>
      </c>
      <c r="G442" s="7" t="n">
        <v>1</v>
      </c>
      <c r="H442" s="4" t="n">
        <v>0.85</v>
      </c>
      <c r="I442" s="7" t="n">
        <v>1</v>
      </c>
    </row>
    <row r="443" customFormat="false" ht="12.75" hidden="false" customHeight="false" outlineLevel="0" collapsed="false">
      <c r="A443" s="4" t="s">
        <v>864</v>
      </c>
      <c r="B443" s="4" t="s">
        <v>865</v>
      </c>
      <c r="C443" s="4" t="n">
        <v>20</v>
      </c>
      <c r="D443" s="4" t="n">
        <v>0</v>
      </c>
      <c r="E443" s="4" t="n">
        <v>1</v>
      </c>
      <c r="F443" s="4" t="n">
        <v>0.109</v>
      </c>
      <c r="G443" s="7" t="n">
        <v>1</v>
      </c>
      <c r="H443" s="4" t="n">
        <v>0.576</v>
      </c>
      <c r="I443" s="7" t="n">
        <v>1</v>
      </c>
    </row>
    <row r="444" customFormat="false" ht="12.75" hidden="false" customHeight="false" outlineLevel="0" collapsed="false">
      <c r="A444" s="4" t="s">
        <v>866</v>
      </c>
      <c r="B444" s="4" t="s">
        <v>867</v>
      </c>
      <c r="C444" s="4" t="n">
        <v>6</v>
      </c>
      <c r="D444" s="4" t="n">
        <v>0</v>
      </c>
      <c r="E444" s="4" t="n">
        <v>0</v>
      </c>
      <c r="F444" s="4" t="n">
        <v>1</v>
      </c>
      <c r="G444" s="7" t="n">
        <v>1</v>
      </c>
      <c r="H444" s="4" t="n">
        <v>0.73</v>
      </c>
      <c r="I444" s="7" t="n">
        <v>1</v>
      </c>
    </row>
    <row r="445" customFormat="false" ht="12.75" hidden="false" customHeight="false" outlineLevel="0" collapsed="false">
      <c r="A445" s="4" t="s">
        <v>868</v>
      </c>
      <c r="B445" s="4" t="s">
        <v>869</v>
      </c>
      <c r="C445" s="4" t="n">
        <v>13</v>
      </c>
      <c r="D445" s="4" t="n">
        <v>0</v>
      </c>
      <c r="E445" s="4" t="n">
        <v>0</v>
      </c>
      <c r="F445" s="4" t="n">
        <v>1</v>
      </c>
      <c r="G445" s="7" t="n">
        <v>1</v>
      </c>
      <c r="H445" s="4" t="n">
        <v>0.898</v>
      </c>
      <c r="I445" s="7" t="n">
        <v>1</v>
      </c>
    </row>
    <row r="446" customFormat="false" ht="12.75" hidden="false" customHeight="false" outlineLevel="0" collapsed="false">
      <c r="A446" s="4" t="s">
        <v>870</v>
      </c>
      <c r="B446" s="4" t="s">
        <v>871</v>
      </c>
      <c r="C446" s="4" t="n">
        <v>68</v>
      </c>
      <c r="D446" s="4" t="n">
        <v>0</v>
      </c>
      <c r="E446" s="4" t="n">
        <v>0</v>
      </c>
      <c r="F446" s="4" t="n">
        <v>1</v>
      </c>
      <c r="G446" s="7" t="n">
        <v>1</v>
      </c>
      <c r="H446" s="4" t="n">
        <v>0.218</v>
      </c>
      <c r="I446" s="7" t="n">
        <v>1</v>
      </c>
    </row>
    <row r="447" customFormat="false" ht="12.75" hidden="false" customHeight="false" outlineLevel="0" collapsed="false">
      <c r="A447" s="4" t="s">
        <v>872</v>
      </c>
      <c r="B447" s="4" t="s">
        <v>873</v>
      </c>
      <c r="C447" s="4" t="n">
        <v>12</v>
      </c>
      <c r="D447" s="4" t="n">
        <v>0</v>
      </c>
      <c r="E447" s="4" t="n">
        <v>0</v>
      </c>
      <c r="F447" s="4" t="n">
        <v>1</v>
      </c>
      <c r="G447" s="7" t="n">
        <v>1</v>
      </c>
      <c r="H447" s="4" t="n">
        <v>0.743</v>
      </c>
      <c r="I447" s="7" t="n">
        <v>1</v>
      </c>
    </row>
    <row r="448" customFormat="false" ht="12.75" hidden="false" customHeight="false" outlineLevel="0" collapsed="false">
      <c r="A448" s="4" t="s">
        <v>874</v>
      </c>
      <c r="B448" s="4" t="s">
        <v>875</v>
      </c>
      <c r="C448" s="4" t="n">
        <v>42</v>
      </c>
      <c r="D448" s="4" t="n">
        <v>0</v>
      </c>
      <c r="E448" s="4" t="n">
        <v>0</v>
      </c>
      <c r="F448" s="4" t="n">
        <v>1</v>
      </c>
      <c r="G448" s="7" t="n">
        <v>1</v>
      </c>
      <c r="H448" s="4" t="n">
        <v>0.877</v>
      </c>
      <c r="I448" s="7" t="n">
        <v>1</v>
      </c>
    </row>
    <row r="449" customFormat="false" ht="12.75" hidden="false" customHeight="false" outlineLevel="0" collapsed="false">
      <c r="A449" s="4" t="s">
        <v>876</v>
      </c>
      <c r="B449" s="4" t="s">
        <v>877</v>
      </c>
      <c r="C449" s="4" t="n">
        <v>12</v>
      </c>
      <c r="D449" s="4" t="n">
        <v>0</v>
      </c>
      <c r="E449" s="4" t="n">
        <v>0</v>
      </c>
      <c r="F449" s="4" t="n">
        <v>1</v>
      </c>
      <c r="G449" s="7" t="n">
        <v>1</v>
      </c>
      <c r="H449" s="4" t="n">
        <v>0.89</v>
      </c>
      <c r="I449" s="7" t="n">
        <v>1</v>
      </c>
    </row>
    <row r="450" customFormat="false" ht="12.75" hidden="false" customHeight="false" outlineLevel="0" collapsed="false">
      <c r="A450" s="4" t="s">
        <v>878</v>
      </c>
      <c r="B450" s="4" t="s">
        <v>879</v>
      </c>
      <c r="C450" s="4" t="n">
        <v>177</v>
      </c>
      <c r="D450" s="4" t="n">
        <v>0</v>
      </c>
      <c r="E450" s="4" t="n">
        <v>0</v>
      </c>
      <c r="F450" s="4" t="n">
        <v>1</v>
      </c>
      <c r="G450" s="7" t="n">
        <v>1</v>
      </c>
      <c r="H450" s="4" t="n">
        <v>0.141</v>
      </c>
      <c r="I450" s="7" t="n">
        <v>1</v>
      </c>
    </row>
    <row r="451" customFormat="false" ht="12.75" hidden="false" customHeight="false" outlineLevel="0" collapsed="false">
      <c r="A451" s="4" t="s">
        <v>880</v>
      </c>
      <c r="B451" s="4" t="s">
        <v>881</v>
      </c>
      <c r="C451" s="4" t="n">
        <v>12</v>
      </c>
      <c r="D451" s="4" t="n">
        <v>0</v>
      </c>
      <c r="E451" s="4" t="n">
        <v>0</v>
      </c>
      <c r="F451" s="4" t="n">
        <v>1</v>
      </c>
      <c r="G451" s="7" t="n">
        <v>1</v>
      </c>
      <c r="H451" s="4" t="n">
        <v>0.603</v>
      </c>
      <c r="I451" s="7" t="n">
        <v>1</v>
      </c>
    </row>
    <row r="452" customFormat="false" ht="12.75" hidden="false" customHeight="false" outlineLevel="0" collapsed="false">
      <c r="A452" s="4" t="s">
        <v>882</v>
      </c>
      <c r="B452" s="4" t="s">
        <v>883</v>
      </c>
      <c r="C452" s="4" t="n">
        <v>9</v>
      </c>
      <c r="D452" s="4" t="n">
        <v>0</v>
      </c>
      <c r="E452" s="4" t="n">
        <v>0</v>
      </c>
      <c r="F452" s="4" t="n">
        <v>1</v>
      </c>
      <c r="G452" s="7" t="n">
        <v>1</v>
      </c>
      <c r="H452" s="4" t="n">
        <v>0.923</v>
      </c>
      <c r="I452" s="7" t="n">
        <v>1</v>
      </c>
    </row>
    <row r="453" customFormat="false" ht="12.75" hidden="false" customHeight="false" outlineLevel="0" collapsed="false">
      <c r="A453" s="4" t="s">
        <v>884</v>
      </c>
      <c r="B453" s="4" t="s">
        <v>885</v>
      </c>
      <c r="C453" s="4" t="n">
        <v>4</v>
      </c>
      <c r="D453" s="4" t="n">
        <v>0</v>
      </c>
      <c r="E453" s="4" t="n">
        <v>0</v>
      </c>
      <c r="F453" s="4" t="n">
        <v>1</v>
      </c>
      <c r="G453" s="7" t="n">
        <v>1</v>
      </c>
      <c r="H453" s="4" t="n">
        <v>0.875</v>
      </c>
      <c r="I453" s="7" t="n">
        <v>1</v>
      </c>
    </row>
    <row r="454" customFormat="false" ht="12.75" hidden="false" customHeight="false" outlineLevel="0" collapsed="false">
      <c r="A454" s="4" t="s">
        <v>886</v>
      </c>
      <c r="B454" s="4" t="s">
        <v>887</v>
      </c>
      <c r="C454" s="4" t="n">
        <v>6</v>
      </c>
      <c r="D454" s="4" t="n">
        <v>0</v>
      </c>
      <c r="E454" s="4" t="n">
        <v>0</v>
      </c>
      <c r="F454" s="4" t="n">
        <v>1</v>
      </c>
      <c r="G454" s="7" t="n">
        <v>1</v>
      </c>
      <c r="H454" s="4" t="n">
        <v>0.876</v>
      </c>
      <c r="I454" s="7" t="n">
        <v>1</v>
      </c>
    </row>
    <row r="455" customFormat="false" ht="12.75" hidden="false" customHeight="false" outlineLevel="0" collapsed="false">
      <c r="A455" s="4" t="s">
        <v>888</v>
      </c>
      <c r="B455" s="4" t="s">
        <v>889</v>
      </c>
      <c r="C455" s="4" t="n">
        <v>22</v>
      </c>
      <c r="D455" s="4" t="n">
        <v>0</v>
      </c>
      <c r="E455" s="4" t="n">
        <v>0</v>
      </c>
      <c r="F455" s="4" t="n">
        <v>1</v>
      </c>
      <c r="G455" s="7" t="n">
        <v>1</v>
      </c>
      <c r="H455" s="4" t="n">
        <v>0.153</v>
      </c>
      <c r="I455" s="7" t="n">
        <v>1</v>
      </c>
    </row>
    <row r="456" customFormat="false" ht="12.75" hidden="false" customHeight="false" outlineLevel="0" collapsed="false">
      <c r="A456" s="4" t="s">
        <v>890</v>
      </c>
      <c r="B456" s="4" t="s">
        <v>891</v>
      </c>
      <c r="C456" s="4" t="n">
        <v>3</v>
      </c>
      <c r="D456" s="4" t="n">
        <v>0</v>
      </c>
      <c r="E456" s="4" t="n">
        <v>0</v>
      </c>
      <c r="F456" s="4" t="n">
        <v>1</v>
      </c>
      <c r="G456" s="7" t="n">
        <v>1</v>
      </c>
      <c r="H456" s="4" t="n">
        <v>0.546</v>
      </c>
      <c r="I456" s="7" t="n">
        <v>1</v>
      </c>
    </row>
    <row r="457" customFormat="false" ht="12.75" hidden="false" customHeight="false" outlineLevel="0" collapsed="false">
      <c r="A457" s="4" t="s">
        <v>892</v>
      </c>
      <c r="B457" s="4" t="s">
        <v>893</v>
      </c>
      <c r="C457" s="4" t="n">
        <v>3</v>
      </c>
      <c r="D457" s="4" t="n">
        <v>0</v>
      </c>
      <c r="E457" s="4" t="n">
        <v>0</v>
      </c>
      <c r="F457" s="4" t="n">
        <v>1</v>
      </c>
      <c r="G457" s="7" t="n">
        <v>1</v>
      </c>
      <c r="H457" s="4" t="n">
        <v>0.546</v>
      </c>
      <c r="I457" s="7" t="n">
        <v>1</v>
      </c>
    </row>
    <row r="458" customFormat="false" ht="12.75" hidden="false" customHeight="false" outlineLevel="0" collapsed="false">
      <c r="A458" s="4" t="s">
        <v>894</v>
      </c>
      <c r="B458" s="4" t="s">
        <v>895</v>
      </c>
      <c r="C458" s="4" t="n">
        <v>10</v>
      </c>
      <c r="D458" s="4" t="n">
        <v>0</v>
      </c>
      <c r="E458" s="4" t="n">
        <v>0</v>
      </c>
      <c r="F458" s="4" t="n">
        <v>1</v>
      </c>
      <c r="G458" s="7" t="n">
        <v>1</v>
      </c>
      <c r="H458" s="4" t="n">
        <v>0.925</v>
      </c>
      <c r="I458" s="7" t="n">
        <v>1</v>
      </c>
    </row>
    <row r="459" customFormat="false" ht="12.75" hidden="false" customHeight="false" outlineLevel="0" collapsed="false">
      <c r="A459" s="4" t="s">
        <v>896</v>
      </c>
      <c r="B459" s="4" t="s">
        <v>897</v>
      </c>
      <c r="C459" s="4" t="n">
        <v>13</v>
      </c>
      <c r="D459" s="4" t="n">
        <v>0</v>
      </c>
      <c r="E459" s="4" t="n">
        <v>0</v>
      </c>
      <c r="F459" s="4" t="n">
        <v>1</v>
      </c>
      <c r="G459" s="7" t="n">
        <v>1</v>
      </c>
      <c r="H459" s="4" t="n">
        <v>0.879</v>
      </c>
      <c r="I459" s="7" t="n">
        <v>1</v>
      </c>
    </row>
    <row r="460" customFormat="false" ht="12.75" hidden="false" customHeight="false" outlineLevel="0" collapsed="false">
      <c r="A460" s="4" t="s">
        <v>898</v>
      </c>
      <c r="B460" s="4" t="s">
        <v>899</v>
      </c>
      <c r="C460" s="4" t="n">
        <v>3</v>
      </c>
      <c r="D460" s="4" t="n">
        <v>0</v>
      </c>
      <c r="E460" s="4" t="n">
        <v>0</v>
      </c>
      <c r="F460" s="4" t="n">
        <v>1</v>
      </c>
      <c r="G460" s="7" t="n">
        <v>1</v>
      </c>
      <c r="H460" s="4" t="n">
        <v>0.54</v>
      </c>
      <c r="I460" s="7" t="n">
        <v>1</v>
      </c>
    </row>
    <row r="461" customFormat="false" ht="12.75" hidden="false" customHeight="false" outlineLevel="0" collapsed="false">
      <c r="A461" s="4" t="s">
        <v>900</v>
      </c>
      <c r="B461" s="4" t="s">
        <v>901</v>
      </c>
      <c r="C461" s="4" t="n">
        <v>6</v>
      </c>
      <c r="D461" s="4" t="n">
        <v>0</v>
      </c>
      <c r="E461" s="4" t="n">
        <v>0</v>
      </c>
      <c r="F461" s="4" t="n">
        <v>1</v>
      </c>
      <c r="G461" s="7" t="n">
        <v>1</v>
      </c>
      <c r="H461" s="4" t="n">
        <v>0.513</v>
      </c>
      <c r="I461" s="7" t="n">
        <v>1</v>
      </c>
    </row>
    <row r="462" customFormat="false" ht="12.75" hidden="false" customHeight="false" outlineLevel="0" collapsed="false">
      <c r="A462" s="4" t="s">
        <v>902</v>
      </c>
      <c r="B462" s="4" t="s">
        <v>903</v>
      </c>
      <c r="C462" s="4" t="n">
        <v>28</v>
      </c>
      <c r="D462" s="4" t="n">
        <v>0</v>
      </c>
      <c r="E462" s="4" t="n">
        <v>0</v>
      </c>
      <c r="F462" s="4" t="n">
        <v>1</v>
      </c>
      <c r="G462" s="7" t="n">
        <v>1</v>
      </c>
      <c r="H462" s="4" t="n">
        <v>0.79</v>
      </c>
      <c r="I462" s="7" t="n">
        <v>1</v>
      </c>
    </row>
    <row r="463" customFormat="false" ht="12.75" hidden="false" customHeight="false" outlineLevel="0" collapsed="false">
      <c r="A463" s="4" t="s">
        <v>904</v>
      </c>
      <c r="B463" s="4" t="s">
        <v>905</v>
      </c>
      <c r="C463" s="4" t="n">
        <v>12</v>
      </c>
      <c r="D463" s="4" t="n">
        <v>0</v>
      </c>
      <c r="E463" s="4" t="n">
        <v>0</v>
      </c>
      <c r="F463" s="4" t="n">
        <v>1</v>
      </c>
      <c r="G463" s="7" t="n">
        <v>1</v>
      </c>
      <c r="H463" s="4" t="n">
        <v>0.876</v>
      </c>
      <c r="I463" s="7" t="n">
        <v>1</v>
      </c>
    </row>
    <row r="464" customFormat="false" ht="12.75" hidden="false" customHeight="false" outlineLevel="0" collapsed="false">
      <c r="A464" s="4" t="s">
        <v>906</v>
      </c>
      <c r="B464" s="4" t="s">
        <v>907</v>
      </c>
      <c r="C464" s="4" t="n">
        <v>10</v>
      </c>
      <c r="D464" s="4" t="n">
        <v>0</v>
      </c>
      <c r="E464" s="4" t="n">
        <v>0</v>
      </c>
      <c r="F464" s="4" t="n">
        <v>1</v>
      </c>
      <c r="G464" s="7" t="n">
        <v>1</v>
      </c>
      <c r="H464" s="4" t="n">
        <v>0.849</v>
      </c>
      <c r="I464" s="7" t="n">
        <v>1</v>
      </c>
    </row>
    <row r="465" customFormat="false" ht="12.75" hidden="false" customHeight="false" outlineLevel="0" collapsed="false">
      <c r="A465" s="4" t="s">
        <v>908</v>
      </c>
      <c r="B465" s="4" t="s">
        <v>909</v>
      </c>
      <c r="C465" s="4" t="n">
        <v>6</v>
      </c>
      <c r="D465" s="4" t="n">
        <v>0</v>
      </c>
      <c r="E465" s="4" t="n">
        <v>0</v>
      </c>
      <c r="F465" s="4" t="n">
        <v>1</v>
      </c>
      <c r="G465" s="7" t="n">
        <v>1</v>
      </c>
      <c r="H465" s="4" t="n">
        <v>0.608</v>
      </c>
      <c r="I465" s="7" t="n">
        <v>1</v>
      </c>
    </row>
    <row r="466" customFormat="false" ht="12.75" hidden="false" customHeight="false" outlineLevel="0" collapsed="false">
      <c r="A466" s="4" t="s">
        <v>910</v>
      </c>
      <c r="B466" s="4" t="s">
        <v>911</v>
      </c>
      <c r="C466" s="4" t="n">
        <v>18</v>
      </c>
      <c r="D466" s="4" t="n">
        <v>0</v>
      </c>
      <c r="E466" s="4" t="n">
        <v>0</v>
      </c>
      <c r="F466" s="4" t="n">
        <v>1</v>
      </c>
      <c r="G466" s="7" t="n">
        <v>1</v>
      </c>
      <c r="H466" s="4" t="n">
        <v>0.493</v>
      </c>
      <c r="I466" s="7" t="n">
        <v>1</v>
      </c>
    </row>
    <row r="467" customFormat="false" ht="12.75" hidden="false" customHeight="false" outlineLevel="0" collapsed="false">
      <c r="A467" s="4" t="s">
        <v>912</v>
      </c>
      <c r="B467" s="4" t="s">
        <v>913</v>
      </c>
      <c r="C467" s="4" t="n">
        <v>4</v>
      </c>
      <c r="D467" s="4" t="n">
        <v>0</v>
      </c>
      <c r="E467" s="4" t="n">
        <v>0</v>
      </c>
      <c r="F467" s="4" t="n">
        <v>1</v>
      </c>
      <c r="G467" s="7" t="n">
        <v>1</v>
      </c>
      <c r="H467" s="4" t="n">
        <v>0.685</v>
      </c>
      <c r="I467" s="7" t="n">
        <v>1</v>
      </c>
    </row>
    <row r="468" customFormat="false" ht="12.75" hidden="false" customHeight="false" outlineLevel="0" collapsed="false">
      <c r="A468" s="4" t="s">
        <v>914</v>
      </c>
      <c r="B468" s="4" t="s">
        <v>915</v>
      </c>
      <c r="C468" s="4" t="n">
        <v>6</v>
      </c>
      <c r="D468" s="4" t="n">
        <v>0</v>
      </c>
      <c r="E468" s="4" t="n">
        <v>0</v>
      </c>
      <c r="F468" s="4" t="n">
        <v>1</v>
      </c>
      <c r="G468" s="7" t="n">
        <v>1</v>
      </c>
      <c r="H468" s="4" t="n">
        <v>0.996</v>
      </c>
      <c r="I468" s="7" t="n">
        <v>1</v>
      </c>
    </row>
    <row r="469" customFormat="false" ht="12.75" hidden="false" customHeight="false" outlineLevel="0" collapsed="false">
      <c r="A469" s="4" t="s">
        <v>916</v>
      </c>
      <c r="B469" s="4" t="s">
        <v>917</v>
      </c>
      <c r="C469" s="4" t="n">
        <v>14</v>
      </c>
      <c r="D469" s="4" t="n">
        <v>0</v>
      </c>
      <c r="E469" s="4" t="n">
        <v>0</v>
      </c>
      <c r="F469" s="4" t="n">
        <v>1</v>
      </c>
      <c r="G469" s="7" t="n">
        <v>1</v>
      </c>
      <c r="H469" s="4" t="n">
        <v>0.96</v>
      </c>
      <c r="I469" s="7" t="n">
        <v>1</v>
      </c>
    </row>
    <row r="470" customFormat="false" ht="12.75" hidden="false" customHeight="false" outlineLevel="0" collapsed="false">
      <c r="A470" s="4" t="s">
        <v>918</v>
      </c>
      <c r="B470" s="4" t="s">
        <v>919</v>
      </c>
      <c r="C470" s="4" t="n">
        <v>6</v>
      </c>
      <c r="D470" s="4" t="n">
        <v>0</v>
      </c>
      <c r="E470" s="4" t="n">
        <v>0</v>
      </c>
      <c r="F470" s="4" t="n">
        <v>1</v>
      </c>
      <c r="G470" s="7" t="n">
        <v>1</v>
      </c>
      <c r="H470" s="4" t="n">
        <v>0.72</v>
      </c>
      <c r="I470" s="7" t="n">
        <v>1</v>
      </c>
    </row>
    <row r="471" customFormat="false" ht="12.75" hidden="false" customHeight="false" outlineLevel="0" collapsed="false">
      <c r="A471" s="4" t="s">
        <v>920</v>
      </c>
      <c r="B471" s="4" t="s">
        <v>921</v>
      </c>
      <c r="C471" s="4" t="n">
        <v>4</v>
      </c>
      <c r="D471" s="4" t="n">
        <v>0</v>
      </c>
      <c r="E471" s="4" t="n">
        <v>0</v>
      </c>
      <c r="F471" s="4" t="n">
        <v>1</v>
      </c>
      <c r="G471" s="7" t="n">
        <v>1</v>
      </c>
      <c r="H471" s="4" t="n">
        <v>0.942</v>
      </c>
      <c r="I471" s="7" t="n">
        <v>1</v>
      </c>
    </row>
    <row r="472" customFormat="false" ht="12.75" hidden="false" customHeight="false" outlineLevel="0" collapsed="false">
      <c r="A472" s="4" t="s">
        <v>922</v>
      </c>
      <c r="B472" s="4" t="s">
        <v>923</v>
      </c>
      <c r="C472" s="4" t="n">
        <v>28</v>
      </c>
      <c r="D472" s="4" t="n">
        <v>0</v>
      </c>
      <c r="E472" s="4" t="n">
        <v>0</v>
      </c>
      <c r="F472" s="4" t="n">
        <v>1</v>
      </c>
      <c r="G472" s="7" t="n">
        <v>1</v>
      </c>
      <c r="H472" s="4" t="n">
        <v>0.324</v>
      </c>
      <c r="I472" s="7" t="n">
        <v>1</v>
      </c>
    </row>
    <row r="473" customFormat="false" ht="12.75" hidden="false" customHeight="false" outlineLevel="0" collapsed="false">
      <c r="A473" s="4" t="s">
        <v>924</v>
      </c>
      <c r="B473" s="4" t="s">
        <v>925</v>
      </c>
      <c r="C473" s="4" t="n">
        <v>8</v>
      </c>
      <c r="D473" s="4" t="n">
        <v>0</v>
      </c>
      <c r="E473" s="4" t="n">
        <v>0</v>
      </c>
      <c r="F473" s="4" t="n">
        <v>1</v>
      </c>
      <c r="G473" s="7" t="n">
        <v>1</v>
      </c>
      <c r="H473" s="4" t="n">
        <v>0.908</v>
      </c>
      <c r="I473" s="7" t="n">
        <v>1</v>
      </c>
    </row>
    <row r="474" customFormat="false" ht="12.75" hidden="false" customHeight="false" outlineLevel="0" collapsed="false">
      <c r="A474" s="4" t="s">
        <v>926</v>
      </c>
      <c r="B474" s="4" t="s">
        <v>927</v>
      </c>
      <c r="C474" s="4" t="n">
        <v>18</v>
      </c>
      <c r="D474" s="4" t="n">
        <v>0</v>
      </c>
      <c r="E474" s="4" t="n">
        <v>0</v>
      </c>
      <c r="F474" s="4" t="n">
        <v>1</v>
      </c>
      <c r="G474" s="7" t="n">
        <v>1</v>
      </c>
      <c r="H474" s="4" t="n">
        <v>0.255</v>
      </c>
      <c r="I474" s="7" t="n">
        <v>1</v>
      </c>
    </row>
    <row r="475" customFormat="false" ht="12.75" hidden="false" customHeight="false" outlineLevel="0" collapsed="false">
      <c r="A475" s="4" t="s">
        <v>928</v>
      </c>
      <c r="B475" s="4" t="s">
        <v>929</v>
      </c>
      <c r="C475" s="4" t="n">
        <v>12</v>
      </c>
      <c r="D475" s="4" t="n">
        <v>0</v>
      </c>
      <c r="E475" s="4" t="n">
        <v>0</v>
      </c>
      <c r="F475" s="4" t="n">
        <v>1</v>
      </c>
      <c r="G475" s="7" t="n">
        <v>1</v>
      </c>
      <c r="H475" s="4" t="n">
        <v>0.816</v>
      </c>
      <c r="I475" s="7" t="n">
        <v>1</v>
      </c>
    </row>
    <row r="476" customFormat="false" ht="12.75" hidden="false" customHeight="false" outlineLevel="0" collapsed="false">
      <c r="A476" s="4" t="s">
        <v>930</v>
      </c>
      <c r="B476" s="4" t="s">
        <v>931</v>
      </c>
      <c r="C476" s="4" t="n">
        <v>9</v>
      </c>
      <c r="D476" s="4" t="n">
        <v>0</v>
      </c>
      <c r="E476" s="4" t="n">
        <v>0</v>
      </c>
      <c r="F476" s="4" t="n">
        <v>1</v>
      </c>
      <c r="G476" s="7" t="n">
        <v>1</v>
      </c>
      <c r="H476" s="4" t="n">
        <v>0.626</v>
      </c>
      <c r="I476" s="7" t="n">
        <v>1</v>
      </c>
    </row>
    <row r="477" customFormat="false" ht="12.75" hidden="false" customHeight="false" outlineLevel="0" collapsed="false">
      <c r="A477" s="4" t="s">
        <v>932</v>
      </c>
      <c r="B477" s="4" t="s">
        <v>933</v>
      </c>
      <c r="C477" s="4" t="n">
        <v>31</v>
      </c>
      <c r="D477" s="4" t="n">
        <v>0</v>
      </c>
      <c r="E477" s="4" t="n">
        <v>0</v>
      </c>
      <c r="F477" s="4" t="n">
        <v>1</v>
      </c>
      <c r="G477" s="7" t="n">
        <v>1</v>
      </c>
      <c r="H477" s="4" t="n">
        <v>0.773</v>
      </c>
      <c r="I477" s="7" t="n">
        <v>1</v>
      </c>
    </row>
    <row r="478" customFormat="false" ht="12.75" hidden="false" customHeight="false" outlineLevel="0" collapsed="false">
      <c r="A478" s="4" t="s">
        <v>934</v>
      </c>
      <c r="B478" s="4" t="s">
        <v>935</v>
      </c>
      <c r="C478" s="4" t="n">
        <v>140</v>
      </c>
      <c r="D478" s="4" t="n">
        <v>0</v>
      </c>
      <c r="E478" s="4" t="n">
        <v>0</v>
      </c>
      <c r="F478" s="4" t="n">
        <v>1</v>
      </c>
      <c r="G478" s="7" t="n">
        <v>1</v>
      </c>
      <c r="H478" s="4" t="n">
        <v>0.392</v>
      </c>
      <c r="I478" s="7" t="n">
        <v>1</v>
      </c>
    </row>
    <row r="479" customFormat="false" ht="12.75" hidden="false" customHeight="false" outlineLevel="0" collapsed="false">
      <c r="A479" s="4" t="s">
        <v>936</v>
      </c>
      <c r="B479" s="4" t="s">
        <v>937</v>
      </c>
      <c r="C479" s="4" t="n">
        <v>4</v>
      </c>
      <c r="D479" s="4" t="n">
        <v>0</v>
      </c>
      <c r="E479" s="4" t="n">
        <v>0</v>
      </c>
      <c r="F479" s="4" t="n">
        <v>1</v>
      </c>
      <c r="G479" s="7" t="n">
        <v>1</v>
      </c>
      <c r="H479" s="4" t="n">
        <v>0.977</v>
      </c>
      <c r="I479" s="7" t="n">
        <v>1</v>
      </c>
    </row>
    <row r="480" customFormat="false" ht="12.75" hidden="false" customHeight="false" outlineLevel="0" collapsed="false">
      <c r="A480" s="4" t="s">
        <v>938</v>
      </c>
      <c r="B480" s="4" t="s">
        <v>939</v>
      </c>
      <c r="C480" s="4" t="n">
        <v>4</v>
      </c>
      <c r="D480" s="4" t="n">
        <v>0</v>
      </c>
      <c r="E480" s="4" t="n">
        <v>0</v>
      </c>
      <c r="F480" s="4" t="n">
        <v>1</v>
      </c>
      <c r="G480" s="7" t="n">
        <v>1</v>
      </c>
      <c r="H480" s="4" t="n">
        <v>0.977</v>
      </c>
      <c r="I480" s="7" t="n">
        <v>1</v>
      </c>
    </row>
    <row r="481" customFormat="false" ht="12.75" hidden="false" customHeight="false" outlineLevel="0" collapsed="false">
      <c r="A481" s="4" t="s">
        <v>940</v>
      </c>
      <c r="B481" s="4" t="s">
        <v>941</v>
      </c>
      <c r="C481" s="4" t="n">
        <v>10</v>
      </c>
      <c r="D481" s="4" t="n">
        <v>0</v>
      </c>
      <c r="E481" s="4" t="n">
        <v>0</v>
      </c>
      <c r="F481" s="4" t="n">
        <v>1</v>
      </c>
      <c r="G481" s="7" t="n">
        <v>1</v>
      </c>
      <c r="H481" s="4" t="n">
        <v>0.908</v>
      </c>
      <c r="I481" s="7" t="n">
        <v>1</v>
      </c>
    </row>
    <row r="482" customFormat="false" ht="12.75" hidden="false" customHeight="false" outlineLevel="0" collapsed="false">
      <c r="A482" s="4" t="s">
        <v>942</v>
      </c>
      <c r="B482" s="4" t="s">
        <v>943</v>
      </c>
      <c r="C482" s="4" t="n">
        <v>6</v>
      </c>
      <c r="D482" s="4" t="n">
        <v>0</v>
      </c>
      <c r="E482" s="4" t="n">
        <v>0</v>
      </c>
      <c r="F482" s="4" t="n">
        <v>1</v>
      </c>
      <c r="G482" s="7" t="n">
        <v>1</v>
      </c>
      <c r="H482" s="4" t="n">
        <v>0.968</v>
      </c>
      <c r="I482" s="7" t="n">
        <v>1</v>
      </c>
    </row>
    <row r="483" customFormat="false" ht="12.75" hidden="false" customHeight="false" outlineLevel="0" collapsed="false">
      <c r="A483" s="4" t="s">
        <v>944</v>
      </c>
      <c r="B483" s="4" t="s">
        <v>945</v>
      </c>
      <c r="C483" s="4" t="n">
        <v>9</v>
      </c>
      <c r="D483" s="4" t="n">
        <v>0</v>
      </c>
      <c r="E483" s="4" t="n">
        <v>0</v>
      </c>
      <c r="F483" s="4" t="n">
        <v>1</v>
      </c>
      <c r="G483" s="7" t="n">
        <v>1</v>
      </c>
      <c r="H483" s="4" t="n">
        <v>0.996</v>
      </c>
      <c r="I483" s="7" t="n">
        <v>1</v>
      </c>
    </row>
    <row r="484" customFormat="false" ht="12.75" hidden="false" customHeight="false" outlineLevel="0" collapsed="false">
      <c r="A484" s="4" t="s">
        <v>946</v>
      </c>
      <c r="B484" s="4" t="s">
        <v>947</v>
      </c>
      <c r="C484" s="4" t="n">
        <v>16</v>
      </c>
      <c r="D484" s="4" t="n">
        <v>0</v>
      </c>
      <c r="E484" s="4" t="n">
        <v>0</v>
      </c>
      <c r="F484" s="4" t="n">
        <v>1</v>
      </c>
      <c r="G484" s="7" t="n">
        <v>1</v>
      </c>
      <c r="H484" s="4" t="n">
        <v>0.991</v>
      </c>
      <c r="I484" s="7" t="n">
        <v>1</v>
      </c>
    </row>
    <row r="485" customFormat="false" ht="12.75" hidden="false" customHeight="false" outlineLevel="0" collapsed="false">
      <c r="A485" s="4" t="s">
        <v>948</v>
      </c>
      <c r="B485" s="4" t="s">
        <v>949</v>
      </c>
      <c r="C485" s="4" t="n">
        <v>5</v>
      </c>
      <c r="D485" s="4" t="n">
        <v>0</v>
      </c>
      <c r="E485" s="4" t="n">
        <v>0</v>
      </c>
      <c r="F485" s="4" t="n">
        <v>1</v>
      </c>
      <c r="G485" s="7" t="n">
        <v>1</v>
      </c>
      <c r="H485" s="4" t="n">
        <v>0.645</v>
      </c>
      <c r="I485" s="7" t="n">
        <v>1</v>
      </c>
    </row>
    <row r="486" customFormat="false" ht="12.75" hidden="false" customHeight="false" outlineLevel="0" collapsed="false">
      <c r="A486" s="4" t="s">
        <v>950</v>
      </c>
      <c r="B486" s="4" t="s">
        <v>951</v>
      </c>
      <c r="C486" s="4" t="n">
        <v>10</v>
      </c>
      <c r="D486" s="4" t="n">
        <v>0</v>
      </c>
      <c r="E486" s="4" t="n">
        <v>0</v>
      </c>
      <c r="F486" s="4" t="n">
        <v>1</v>
      </c>
      <c r="G486" s="7" t="n">
        <v>1</v>
      </c>
      <c r="H486" s="4" t="n">
        <v>0.849</v>
      </c>
      <c r="I486" s="7" t="n">
        <v>1</v>
      </c>
    </row>
    <row r="487" customFormat="false" ht="12.75" hidden="false" customHeight="false" outlineLevel="0" collapsed="false">
      <c r="A487" s="4" t="s">
        <v>952</v>
      </c>
      <c r="B487" s="4" t="s">
        <v>953</v>
      </c>
      <c r="C487" s="4" t="n">
        <v>14</v>
      </c>
      <c r="D487" s="4" t="n">
        <v>0</v>
      </c>
      <c r="E487" s="4" t="n">
        <v>0</v>
      </c>
      <c r="F487" s="4" t="n">
        <v>1</v>
      </c>
      <c r="G487" s="7" t="n">
        <v>1</v>
      </c>
      <c r="H487" s="4" t="n">
        <v>0.607</v>
      </c>
      <c r="I487" s="7" t="n">
        <v>1</v>
      </c>
    </row>
    <row r="488" customFormat="false" ht="12.75" hidden="false" customHeight="false" outlineLevel="0" collapsed="false">
      <c r="A488" s="4" t="s">
        <v>954</v>
      </c>
      <c r="B488" s="4" t="s">
        <v>955</v>
      </c>
      <c r="C488" s="4" t="n">
        <v>59</v>
      </c>
      <c r="D488" s="4" t="n">
        <v>0</v>
      </c>
      <c r="E488" s="4" t="n">
        <v>0</v>
      </c>
      <c r="F488" s="4" t="n">
        <v>1</v>
      </c>
      <c r="G488" s="7" t="n">
        <v>1</v>
      </c>
      <c r="H488" s="4" t="n">
        <v>0.107</v>
      </c>
      <c r="I488" s="7" t="n">
        <v>1</v>
      </c>
    </row>
    <row r="489" customFormat="false" ht="12.75" hidden="false" customHeight="false" outlineLevel="0" collapsed="false">
      <c r="A489" s="4" t="s">
        <v>956</v>
      </c>
      <c r="B489" s="4" t="s">
        <v>957</v>
      </c>
      <c r="C489" s="4" t="n">
        <v>3</v>
      </c>
      <c r="D489" s="4" t="n">
        <v>0</v>
      </c>
      <c r="E489" s="4" t="n">
        <v>0</v>
      </c>
      <c r="F489" s="4" t="n">
        <v>1</v>
      </c>
      <c r="G489" s="7" t="n">
        <v>1</v>
      </c>
      <c r="H489" s="4" t="n">
        <v>0.795</v>
      </c>
      <c r="I489" s="7" t="n">
        <v>1</v>
      </c>
    </row>
    <row r="490" customFormat="false" ht="12.75" hidden="false" customHeight="false" outlineLevel="0" collapsed="false">
      <c r="A490" s="4" t="s">
        <v>958</v>
      </c>
      <c r="B490" s="4" t="s">
        <v>959</v>
      </c>
      <c r="C490" s="4" t="n">
        <v>9</v>
      </c>
      <c r="D490" s="4" t="n">
        <v>0</v>
      </c>
      <c r="E490" s="4" t="n">
        <v>0</v>
      </c>
      <c r="F490" s="4" t="n">
        <v>1</v>
      </c>
      <c r="G490" s="7" t="n">
        <v>1</v>
      </c>
      <c r="H490" s="4" t="n">
        <v>0.763</v>
      </c>
      <c r="I490" s="7" t="n">
        <v>1</v>
      </c>
    </row>
    <row r="491" customFormat="false" ht="12.75" hidden="false" customHeight="false" outlineLevel="0" collapsed="false">
      <c r="A491" s="4" t="s">
        <v>960</v>
      </c>
      <c r="B491" s="4" t="s">
        <v>961</v>
      </c>
      <c r="C491" s="4" t="n">
        <v>224</v>
      </c>
      <c r="D491" s="4" t="n">
        <v>0</v>
      </c>
      <c r="E491" s="4" t="n">
        <v>1</v>
      </c>
      <c r="F491" s="4" t="n">
        <v>1</v>
      </c>
      <c r="G491" s="7" t="n">
        <v>1</v>
      </c>
      <c r="H491" s="4" t="n">
        <v>0.207</v>
      </c>
      <c r="I491" s="7" t="n">
        <v>1</v>
      </c>
    </row>
    <row r="492" customFormat="false" ht="12.75" hidden="false" customHeight="false" outlineLevel="0" collapsed="false">
      <c r="A492" s="4" t="s">
        <v>962</v>
      </c>
      <c r="B492" s="4" t="s">
        <v>963</v>
      </c>
      <c r="C492" s="4" t="n">
        <v>36</v>
      </c>
      <c r="D492" s="4" t="n">
        <v>0</v>
      </c>
      <c r="E492" s="4" t="n">
        <v>0</v>
      </c>
      <c r="F492" s="4" t="n">
        <v>1</v>
      </c>
      <c r="G492" s="7" t="n">
        <v>1</v>
      </c>
      <c r="H492" s="4" t="n">
        <v>0.748</v>
      </c>
      <c r="I492" s="7" t="n">
        <v>1</v>
      </c>
    </row>
    <row r="493" customFormat="false" ht="12.75" hidden="false" customHeight="false" outlineLevel="0" collapsed="false">
      <c r="A493" s="4" t="s">
        <v>964</v>
      </c>
      <c r="B493" s="4" t="s">
        <v>965</v>
      </c>
      <c r="C493" s="4" t="n">
        <v>51</v>
      </c>
      <c r="D493" s="4" t="n">
        <v>0</v>
      </c>
      <c r="E493" s="4" t="n">
        <v>0</v>
      </c>
      <c r="F493" s="4" t="n">
        <v>1</v>
      </c>
      <c r="G493" s="7" t="n">
        <v>1</v>
      </c>
      <c r="H493" s="4" t="n">
        <v>0.533</v>
      </c>
      <c r="I493" s="7" t="n">
        <v>1</v>
      </c>
    </row>
    <row r="494" customFormat="false" ht="12.75" hidden="false" customHeight="false" outlineLevel="0" collapsed="false">
      <c r="A494" s="4" t="s">
        <v>966</v>
      </c>
      <c r="B494" s="4" t="s">
        <v>967</v>
      </c>
      <c r="C494" s="4" t="n">
        <v>39</v>
      </c>
      <c r="D494" s="4" t="n">
        <v>0</v>
      </c>
      <c r="E494" s="4" t="n">
        <v>0</v>
      </c>
      <c r="F494" s="4" t="n">
        <v>1</v>
      </c>
      <c r="G494" s="7" t="n">
        <v>1</v>
      </c>
      <c r="H494" s="4" t="n">
        <v>0.783</v>
      </c>
      <c r="I494" s="7" t="n">
        <v>1</v>
      </c>
    </row>
    <row r="495" customFormat="false" ht="12.75" hidden="false" customHeight="false" outlineLevel="0" collapsed="false">
      <c r="A495" s="4" t="s">
        <v>968</v>
      </c>
      <c r="B495" s="4" t="s">
        <v>969</v>
      </c>
      <c r="C495" s="4" t="n">
        <v>44</v>
      </c>
      <c r="D495" s="4" t="n">
        <v>0</v>
      </c>
      <c r="E495" s="4" t="n">
        <v>0</v>
      </c>
      <c r="F495" s="4" t="n">
        <v>1</v>
      </c>
      <c r="G495" s="7" t="n">
        <v>1</v>
      </c>
      <c r="H495" s="4" t="n">
        <v>0.498</v>
      </c>
      <c r="I495" s="7" t="n">
        <v>1</v>
      </c>
    </row>
    <row r="496" customFormat="false" ht="12.75" hidden="false" customHeight="false" outlineLevel="0" collapsed="false">
      <c r="A496" s="4" t="s">
        <v>970</v>
      </c>
      <c r="B496" s="4" t="s">
        <v>971</v>
      </c>
      <c r="C496" s="4" t="n">
        <v>48</v>
      </c>
      <c r="D496" s="4" t="n">
        <v>0</v>
      </c>
      <c r="E496" s="4" t="n">
        <v>0</v>
      </c>
      <c r="F496" s="4" t="n">
        <v>1</v>
      </c>
      <c r="G496" s="7" t="n">
        <v>1</v>
      </c>
      <c r="H496" s="4" t="n">
        <v>0.489</v>
      </c>
      <c r="I496" s="7" t="n">
        <v>1</v>
      </c>
    </row>
    <row r="497" customFormat="false" ht="12.75" hidden="false" customHeight="false" outlineLevel="0" collapsed="false">
      <c r="A497" s="4" t="s">
        <v>972</v>
      </c>
      <c r="B497" s="4" t="s">
        <v>973</v>
      </c>
      <c r="C497" s="4" t="n">
        <v>9</v>
      </c>
      <c r="D497" s="4" t="n">
        <v>0</v>
      </c>
      <c r="E497" s="4" t="n">
        <v>0</v>
      </c>
      <c r="F497" s="4" t="n">
        <v>1</v>
      </c>
      <c r="G497" s="7" t="n">
        <v>1</v>
      </c>
      <c r="H497" s="4" t="n">
        <v>0.994</v>
      </c>
      <c r="I497" s="7" t="n">
        <v>1</v>
      </c>
    </row>
    <row r="498" customFormat="false" ht="12.75" hidden="false" customHeight="false" outlineLevel="0" collapsed="false">
      <c r="A498" s="4" t="s">
        <v>974</v>
      </c>
      <c r="B498" s="4" t="s">
        <v>975</v>
      </c>
      <c r="C498" s="4" t="n">
        <v>12</v>
      </c>
      <c r="D498" s="4" t="n">
        <v>0</v>
      </c>
      <c r="E498" s="4" t="n">
        <v>0</v>
      </c>
      <c r="F498" s="4" t="n">
        <v>1</v>
      </c>
      <c r="G498" s="7" t="n">
        <v>1</v>
      </c>
      <c r="H498" s="4" t="n">
        <v>0.639</v>
      </c>
      <c r="I498" s="7" t="n">
        <v>1</v>
      </c>
    </row>
    <row r="499" customFormat="false" ht="12.75" hidden="false" customHeight="false" outlineLevel="0" collapsed="false">
      <c r="A499" s="4" t="s">
        <v>976</v>
      </c>
      <c r="B499" s="4" t="s">
        <v>977</v>
      </c>
      <c r="C499" s="4" t="n">
        <v>24</v>
      </c>
      <c r="D499" s="4" t="n">
        <v>0</v>
      </c>
      <c r="E499" s="4" t="n">
        <v>0</v>
      </c>
      <c r="F499" s="4" t="n">
        <v>1</v>
      </c>
      <c r="G499" s="7" t="n">
        <v>1</v>
      </c>
      <c r="H499" s="4" t="n">
        <v>0.471</v>
      </c>
      <c r="I499" s="7" t="n">
        <v>1</v>
      </c>
    </row>
    <row r="500" customFormat="false" ht="12.75" hidden="false" customHeight="false" outlineLevel="0" collapsed="false">
      <c r="A500" s="4" t="s">
        <v>978</v>
      </c>
      <c r="B500" s="4" t="s">
        <v>979</v>
      </c>
      <c r="C500" s="4" t="n">
        <v>200</v>
      </c>
      <c r="D500" s="4" t="n">
        <v>0</v>
      </c>
      <c r="E500" s="4" t="n">
        <v>0</v>
      </c>
      <c r="F500" s="4" t="n">
        <v>1</v>
      </c>
      <c r="G500" s="7" t="n">
        <v>1</v>
      </c>
      <c r="H500" s="4" t="n">
        <v>0.144</v>
      </c>
      <c r="I500" s="7" t="n">
        <v>1</v>
      </c>
    </row>
    <row r="501" customFormat="false" ht="12.75" hidden="false" customHeight="false" outlineLevel="0" collapsed="false">
      <c r="A501" s="4" t="s">
        <v>980</v>
      </c>
      <c r="B501" s="4" t="s">
        <v>981</v>
      </c>
      <c r="C501" s="4" t="n">
        <v>14</v>
      </c>
      <c r="D501" s="4" t="n">
        <v>0</v>
      </c>
      <c r="E501" s="4" t="n">
        <v>0</v>
      </c>
      <c r="F501" s="4" t="n">
        <v>1</v>
      </c>
      <c r="G501" s="7" t="n">
        <v>1</v>
      </c>
      <c r="H501" s="4" t="n">
        <v>0.426</v>
      </c>
      <c r="I501" s="7" t="n">
        <v>1</v>
      </c>
    </row>
    <row r="502" customFormat="false" ht="12.75" hidden="false" customHeight="false" outlineLevel="0" collapsed="false">
      <c r="A502" s="4" t="s">
        <v>982</v>
      </c>
      <c r="B502" s="4" t="s">
        <v>983</v>
      </c>
      <c r="C502" s="4" t="n">
        <v>6</v>
      </c>
      <c r="D502" s="4" t="n">
        <v>0</v>
      </c>
      <c r="E502" s="4" t="n">
        <v>0</v>
      </c>
      <c r="F502" s="4" t="n">
        <v>1</v>
      </c>
      <c r="G502" s="7" t="n">
        <v>1</v>
      </c>
      <c r="H502" s="4" t="n">
        <v>0.762</v>
      </c>
      <c r="I502" s="7" t="n">
        <v>1</v>
      </c>
    </row>
    <row r="503" customFormat="false" ht="12.75" hidden="false" customHeight="false" outlineLevel="0" collapsed="false">
      <c r="A503" s="4" t="s">
        <v>984</v>
      </c>
      <c r="B503" s="4" t="s">
        <v>985</v>
      </c>
      <c r="C503" s="4" t="n">
        <v>12</v>
      </c>
      <c r="D503" s="4" t="n">
        <v>0</v>
      </c>
      <c r="E503" s="4" t="n">
        <v>0</v>
      </c>
      <c r="F503" s="4" t="n">
        <v>1</v>
      </c>
      <c r="G503" s="7" t="n">
        <v>1</v>
      </c>
      <c r="H503" s="4" t="n">
        <v>0.678</v>
      </c>
      <c r="I503" s="7" t="n">
        <v>1</v>
      </c>
    </row>
    <row r="504" customFormat="false" ht="12.75" hidden="false" customHeight="false" outlineLevel="0" collapsed="false">
      <c r="A504" s="4" t="s">
        <v>986</v>
      </c>
      <c r="B504" s="4" t="s">
        <v>987</v>
      </c>
      <c r="C504" s="4" t="n">
        <v>12</v>
      </c>
      <c r="D504" s="4" t="n">
        <v>0</v>
      </c>
      <c r="E504" s="4" t="n">
        <v>0</v>
      </c>
      <c r="F504" s="4" t="n">
        <v>1</v>
      </c>
      <c r="G504" s="7" t="n">
        <v>1</v>
      </c>
      <c r="H504" s="4" t="n">
        <v>0.874</v>
      </c>
      <c r="I504" s="7" t="n">
        <v>1</v>
      </c>
    </row>
    <row r="505" customFormat="false" ht="12.75" hidden="false" customHeight="false" outlineLevel="0" collapsed="false">
      <c r="A505" s="4" t="s">
        <v>988</v>
      </c>
      <c r="B505" s="4" t="s">
        <v>989</v>
      </c>
      <c r="C505" s="4" t="n">
        <v>2</v>
      </c>
      <c r="D505" s="4" t="n">
        <v>0</v>
      </c>
      <c r="E505" s="4" t="n">
        <v>0</v>
      </c>
      <c r="F505" s="4" t="n">
        <v>1</v>
      </c>
      <c r="G505" s="7" t="n">
        <v>1</v>
      </c>
      <c r="H505" s="4" t="n">
        <v>0.936</v>
      </c>
      <c r="I505" s="7" t="n">
        <v>1</v>
      </c>
    </row>
    <row r="506" customFormat="false" ht="12.75" hidden="false" customHeight="false" outlineLevel="0" collapsed="false">
      <c r="A506" s="4" t="s">
        <v>990</v>
      </c>
      <c r="B506" s="4" t="s">
        <v>991</v>
      </c>
      <c r="C506" s="4" t="n">
        <v>82</v>
      </c>
      <c r="D506" s="4" t="n">
        <v>0</v>
      </c>
      <c r="E506" s="4" t="n">
        <v>0</v>
      </c>
      <c r="F506" s="4" t="n">
        <v>1</v>
      </c>
      <c r="G506" s="7" t="n">
        <v>1</v>
      </c>
      <c r="H506" s="4" t="n">
        <v>0.589</v>
      </c>
      <c r="I506" s="7" t="n">
        <v>1</v>
      </c>
    </row>
    <row r="507" customFormat="false" ht="12.75" hidden="false" customHeight="false" outlineLevel="0" collapsed="false">
      <c r="A507" s="4" t="s">
        <v>992</v>
      </c>
      <c r="B507" s="4" t="s">
        <v>993</v>
      </c>
      <c r="C507" s="4" t="n">
        <v>9</v>
      </c>
      <c r="D507" s="4" t="n">
        <v>0</v>
      </c>
      <c r="E507" s="4" t="n">
        <v>0</v>
      </c>
      <c r="F507" s="4" t="n">
        <v>1</v>
      </c>
      <c r="G507" s="7" t="n">
        <v>1</v>
      </c>
      <c r="H507" s="4" t="n">
        <v>0.82</v>
      </c>
      <c r="I507" s="7" t="n">
        <v>1</v>
      </c>
    </row>
    <row r="508" customFormat="false" ht="12.75" hidden="false" customHeight="false" outlineLevel="0" collapsed="false">
      <c r="A508" s="4" t="s">
        <v>994</v>
      </c>
      <c r="B508" s="4" t="s">
        <v>995</v>
      </c>
      <c r="C508" s="4" t="n">
        <v>16</v>
      </c>
      <c r="D508" s="4" t="n">
        <v>0</v>
      </c>
      <c r="E508" s="4" t="n">
        <v>0</v>
      </c>
      <c r="F508" s="4" t="n">
        <v>1</v>
      </c>
      <c r="G508" s="7" t="n">
        <v>1</v>
      </c>
      <c r="H508" s="4" t="n">
        <v>0.894</v>
      </c>
      <c r="I508" s="7" t="n">
        <v>1</v>
      </c>
    </row>
    <row r="509" customFormat="false" ht="12.75" hidden="false" customHeight="false" outlineLevel="0" collapsed="false">
      <c r="A509" s="4" t="s">
        <v>996</v>
      </c>
      <c r="B509" s="4" t="s">
        <v>997</v>
      </c>
      <c r="C509" s="4" t="n">
        <v>24</v>
      </c>
      <c r="D509" s="4" t="n">
        <v>0</v>
      </c>
      <c r="E509" s="4" t="n">
        <v>0</v>
      </c>
      <c r="F509" s="4" t="n">
        <v>1</v>
      </c>
      <c r="G509" s="7" t="n">
        <v>1</v>
      </c>
      <c r="H509" s="4" t="n">
        <v>0.53</v>
      </c>
      <c r="I509" s="7" t="n">
        <v>1</v>
      </c>
    </row>
    <row r="510" customFormat="false" ht="12.75" hidden="false" customHeight="false" outlineLevel="0" collapsed="false">
      <c r="A510" s="4" t="s">
        <v>998</v>
      </c>
      <c r="B510" s="4" t="s">
        <v>999</v>
      </c>
      <c r="C510" s="4" t="n">
        <v>2</v>
      </c>
      <c r="D510" s="4" t="n">
        <v>0</v>
      </c>
      <c r="E510" s="4" t="n">
        <v>0</v>
      </c>
      <c r="F510" s="4" t="n">
        <v>1</v>
      </c>
      <c r="G510" s="7" t="n">
        <v>1</v>
      </c>
      <c r="H510" s="4" t="n">
        <v>0.773</v>
      </c>
      <c r="I510" s="7" t="n">
        <v>1</v>
      </c>
    </row>
    <row r="511" customFormat="false" ht="12.75" hidden="false" customHeight="false" outlineLevel="0" collapsed="false">
      <c r="A511" s="4" t="s">
        <v>1000</v>
      </c>
      <c r="B511" s="4" t="s">
        <v>1001</v>
      </c>
      <c r="C511" s="4" t="n">
        <v>6</v>
      </c>
      <c r="D511" s="4" t="n">
        <v>0</v>
      </c>
      <c r="E511" s="4" t="n">
        <v>0</v>
      </c>
      <c r="F511" s="4" t="n">
        <v>1</v>
      </c>
      <c r="G511" s="7" t="n">
        <v>1</v>
      </c>
      <c r="H511" s="4" t="n">
        <v>0.832</v>
      </c>
      <c r="I511" s="7" t="n">
        <v>1</v>
      </c>
    </row>
    <row r="512" customFormat="false" ht="12.75" hidden="false" customHeight="false" outlineLevel="0" collapsed="false">
      <c r="A512" s="4" t="s">
        <v>1002</v>
      </c>
      <c r="B512" s="4" t="s">
        <v>1003</v>
      </c>
      <c r="C512" s="4" t="n">
        <v>16</v>
      </c>
      <c r="D512" s="4" t="n">
        <v>0</v>
      </c>
      <c r="E512" s="4" t="n">
        <v>0</v>
      </c>
      <c r="F512" s="4" t="n">
        <v>1</v>
      </c>
      <c r="G512" s="7" t="n">
        <v>1</v>
      </c>
      <c r="H512" s="4" t="n">
        <v>0.487</v>
      </c>
      <c r="I512" s="7" t="n">
        <v>1</v>
      </c>
    </row>
    <row r="513" customFormat="false" ht="12.75" hidden="false" customHeight="false" outlineLevel="0" collapsed="false">
      <c r="A513" s="4" t="s">
        <v>1004</v>
      </c>
      <c r="B513" s="4" t="s">
        <v>1005</v>
      </c>
      <c r="C513" s="4" t="n">
        <v>4</v>
      </c>
      <c r="D513" s="4" t="n">
        <v>0</v>
      </c>
      <c r="E513" s="4" t="n">
        <v>0</v>
      </c>
      <c r="F513" s="4" t="n">
        <v>1</v>
      </c>
      <c r="G513" s="7" t="n">
        <v>1</v>
      </c>
      <c r="H513" s="4" t="n">
        <v>0.869</v>
      </c>
      <c r="I513" s="7" t="n">
        <v>1</v>
      </c>
    </row>
    <row r="514" customFormat="false" ht="12.75" hidden="false" customHeight="false" outlineLevel="0" collapsed="false">
      <c r="A514" s="4" t="s">
        <v>1006</v>
      </c>
      <c r="B514" s="4" t="s">
        <v>1007</v>
      </c>
      <c r="C514" s="4" t="n">
        <v>26</v>
      </c>
      <c r="D514" s="4" t="n">
        <v>0</v>
      </c>
      <c r="E514" s="4" t="n">
        <v>0</v>
      </c>
      <c r="F514" s="4" t="n">
        <v>1</v>
      </c>
      <c r="G514" s="7" t="n">
        <v>1</v>
      </c>
      <c r="H514" s="4" t="n">
        <v>0.347</v>
      </c>
      <c r="I514" s="7" t="n">
        <v>1</v>
      </c>
    </row>
    <row r="515" customFormat="false" ht="12.75" hidden="false" customHeight="false" outlineLevel="0" collapsed="false">
      <c r="A515" s="4" t="s">
        <v>1008</v>
      </c>
      <c r="B515" s="4" t="s">
        <v>1009</v>
      </c>
      <c r="C515" s="4" t="n">
        <v>55</v>
      </c>
      <c r="D515" s="4" t="n">
        <v>0</v>
      </c>
      <c r="E515" s="4" t="n">
        <v>0</v>
      </c>
      <c r="F515" s="4" t="n">
        <v>1</v>
      </c>
      <c r="G515" s="7" t="n">
        <v>1</v>
      </c>
      <c r="H515" s="4" t="n">
        <v>0.524</v>
      </c>
      <c r="I515" s="7" t="n">
        <v>1</v>
      </c>
    </row>
    <row r="516" customFormat="false" ht="12.75" hidden="false" customHeight="false" outlineLevel="0" collapsed="false">
      <c r="A516" s="4" t="s">
        <v>1010</v>
      </c>
      <c r="B516" s="4" t="s">
        <v>1011</v>
      </c>
      <c r="C516" s="4" t="n">
        <v>6</v>
      </c>
      <c r="D516" s="4" t="n">
        <v>0</v>
      </c>
      <c r="E516" s="4" t="n">
        <v>0</v>
      </c>
      <c r="F516" s="4" t="n">
        <v>1</v>
      </c>
      <c r="G516" s="7" t="n">
        <v>1</v>
      </c>
      <c r="H516" s="4" t="n">
        <v>0.555</v>
      </c>
      <c r="I516" s="7" t="n">
        <v>1</v>
      </c>
    </row>
    <row r="517" customFormat="false" ht="12.75" hidden="false" customHeight="false" outlineLevel="0" collapsed="false">
      <c r="A517" s="4" t="s">
        <v>1012</v>
      </c>
      <c r="B517" s="4" t="s">
        <v>1013</v>
      </c>
      <c r="C517" s="4" t="n">
        <v>6</v>
      </c>
      <c r="D517" s="4" t="n">
        <v>0</v>
      </c>
      <c r="E517" s="4" t="n">
        <v>0</v>
      </c>
      <c r="F517" s="4" t="n">
        <v>1</v>
      </c>
      <c r="G517" s="7" t="n">
        <v>1</v>
      </c>
      <c r="H517" s="4" t="n">
        <v>0.983</v>
      </c>
      <c r="I517" s="7" t="n">
        <v>1</v>
      </c>
    </row>
    <row r="518" customFormat="false" ht="12.75" hidden="false" customHeight="false" outlineLevel="0" collapsed="false">
      <c r="A518" s="4" t="s">
        <v>1014</v>
      </c>
      <c r="B518" s="4" t="s">
        <v>1015</v>
      </c>
      <c r="C518" s="4" t="n">
        <v>36</v>
      </c>
      <c r="D518" s="4" t="n">
        <v>0</v>
      </c>
      <c r="E518" s="4" t="n">
        <v>0</v>
      </c>
      <c r="F518" s="4" t="n">
        <v>1</v>
      </c>
      <c r="G518" s="7" t="n">
        <v>1</v>
      </c>
      <c r="H518" s="4" t="n">
        <v>0.585</v>
      </c>
      <c r="I518" s="7" t="n">
        <v>1</v>
      </c>
    </row>
    <row r="519" customFormat="false" ht="12.75" hidden="false" customHeight="false" outlineLevel="0" collapsed="false">
      <c r="A519" s="4" t="s">
        <v>1016</v>
      </c>
      <c r="B519" s="4" t="s">
        <v>1017</v>
      </c>
      <c r="C519" s="4" t="n">
        <v>12</v>
      </c>
      <c r="D519" s="4" t="n">
        <v>0</v>
      </c>
      <c r="E519" s="4" t="n">
        <v>0</v>
      </c>
      <c r="F519" s="4" t="n">
        <v>1</v>
      </c>
      <c r="G519" s="7" t="n">
        <v>1</v>
      </c>
      <c r="H519" s="4" t="n">
        <v>0.96</v>
      </c>
      <c r="I519" s="7" t="n">
        <v>1</v>
      </c>
    </row>
    <row r="520" customFormat="false" ht="12.75" hidden="false" customHeight="false" outlineLevel="0" collapsed="false">
      <c r="A520" s="4" t="s">
        <v>1018</v>
      </c>
      <c r="B520" s="4" t="s">
        <v>1019</v>
      </c>
      <c r="C520" s="4" t="n">
        <v>18</v>
      </c>
      <c r="D520" s="4" t="n">
        <v>0</v>
      </c>
      <c r="E520" s="4" t="n">
        <v>0</v>
      </c>
      <c r="F520" s="4" t="n">
        <v>1</v>
      </c>
      <c r="G520" s="7" t="n">
        <v>1</v>
      </c>
      <c r="H520" s="4" t="n">
        <v>0.864</v>
      </c>
      <c r="I520" s="7" t="n">
        <v>1</v>
      </c>
    </row>
    <row r="521" customFormat="false" ht="12.75" hidden="false" customHeight="false" outlineLevel="0" collapsed="false">
      <c r="A521" s="4" t="s">
        <v>1020</v>
      </c>
      <c r="B521" s="4" t="s">
        <v>1021</v>
      </c>
      <c r="C521" s="4" t="n">
        <v>2</v>
      </c>
      <c r="D521" s="4" t="n">
        <v>0</v>
      </c>
      <c r="E521" s="4" t="n">
        <v>0</v>
      </c>
      <c r="F521" s="4" t="n">
        <v>1</v>
      </c>
      <c r="G521" s="7" t="n">
        <v>1</v>
      </c>
      <c r="H521" s="4" t="n">
        <v>0.986</v>
      </c>
      <c r="I521" s="7" t="n">
        <v>1</v>
      </c>
    </row>
    <row r="522" customFormat="false" ht="12.75" hidden="false" customHeight="false" outlineLevel="0" collapsed="false">
      <c r="A522" s="4" t="s">
        <v>1022</v>
      </c>
      <c r="B522" s="4" t="s">
        <v>1023</v>
      </c>
      <c r="C522" s="4" t="n">
        <v>6</v>
      </c>
      <c r="D522" s="4" t="n">
        <v>0</v>
      </c>
      <c r="E522" s="4" t="n">
        <v>0</v>
      </c>
      <c r="F522" s="4" t="n">
        <v>1</v>
      </c>
      <c r="G522" s="7" t="n">
        <v>1</v>
      </c>
      <c r="H522" s="4" t="n">
        <v>0.787</v>
      </c>
      <c r="I522" s="7" t="n">
        <v>1</v>
      </c>
    </row>
    <row r="523" customFormat="false" ht="12.75" hidden="false" customHeight="false" outlineLevel="0" collapsed="false">
      <c r="A523" s="4" t="s">
        <v>1024</v>
      </c>
      <c r="B523" s="4" t="s">
        <v>1025</v>
      </c>
      <c r="C523" s="4" t="n">
        <v>18</v>
      </c>
      <c r="D523" s="4" t="n">
        <v>0</v>
      </c>
      <c r="E523" s="4" t="n">
        <v>0</v>
      </c>
      <c r="F523" s="4" t="n">
        <v>1</v>
      </c>
      <c r="G523" s="7" t="n">
        <v>1</v>
      </c>
      <c r="H523" s="4" t="n">
        <v>0.911</v>
      </c>
      <c r="I523" s="7" t="n">
        <v>1</v>
      </c>
    </row>
    <row r="524" customFormat="false" ht="12.75" hidden="false" customHeight="false" outlineLevel="0" collapsed="false">
      <c r="A524" s="4" t="s">
        <v>1026</v>
      </c>
      <c r="B524" s="4" t="s">
        <v>1027</v>
      </c>
      <c r="C524" s="4" t="n">
        <v>18</v>
      </c>
      <c r="D524" s="4" t="n">
        <v>0</v>
      </c>
      <c r="E524" s="4" t="n">
        <v>0</v>
      </c>
      <c r="F524" s="4" t="n">
        <v>1</v>
      </c>
      <c r="G524" s="7" t="n">
        <v>1</v>
      </c>
      <c r="H524" s="4" t="n">
        <v>0.911</v>
      </c>
      <c r="I524" s="7" t="n">
        <v>1</v>
      </c>
    </row>
    <row r="525" customFormat="false" ht="12.75" hidden="false" customHeight="false" outlineLevel="0" collapsed="false">
      <c r="A525" s="4" t="s">
        <v>1028</v>
      </c>
      <c r="B525" s="4" t="s">
        <v>1029</v>
      </c>
      <c r="C525" s="4" t="n">
        <v>38</v>
      </c>
      <c r="D525" s="4" t="n">
        <v>0</v>
      </c>
      <c r="E525" s="4" t="n">
        <v>0</v>
      </c>
      <c r="F525" s="4" t="n">
        <v>1</v>
      </c>
      <c r="G525" s="7" t="n">
        <v>1</v>
      </c>
      <c r="H525" s="4" t="n">
        <v>0.783</v>
      </c>
      <c r="I525" s="7" t="n">
        <v>1</v>
      </c>
    </row>
    <row r="526" customFormat="false" ht="12.75" hidden="false" customHeight="false" outlineLevel="0" collapsed="false">
      <c r="A526" s="4" t="s">
        <v>1030</v>
      </c>
      <c r="B526" s="4" t="s">
        <v>1031</v>
      </c>
      <c r="C526" s="4" t="n">
        <v>4</v>
      </c>
      <c r="D526" s="4" t="n">
        <v>0</v>
      </c>
      <c r="E526" s="4" t="n">
        <v>0</v>
      </c>
      <c r="F526" s="4" t="n">
        <v>1</v>
      </c>
      <c r="G526" s="7" t="n">
        <v>1</v>
      </c>
      <c r="H526" s="4" t="n">
        <v>0.444</v>
      </c>
      <c r="I526" s="7" t="n">
        <v>1</v>
      </c>
    </row>
    <row r="527" customFormat="false" ht="12.75" hidden="false" customHeight="false" outlineLevel="0" collapsed="false">
      <c r="A527" s="4" t="s">
        <v>1032</v>
      </c>
      <c r="B527" s="4" t="s">
        <v>1033</v>
      </c>
      <c r="C527" s="4" t="n">
        <v>6</v>
      </c>
      <c r="D527" s="4" t="n">
        <v>0</v>
      </c>
      <c r="E527" s="4" t="n">
        <v>0</v>
      </c>
      <c r="F527" s="4" t="n">
        <v>1</v>
      </c>
      <c r="G527" s="7" t="n">
        <v>1</v>
      </c>
      <c r="H527" s="4" t="n">
        <v>0.753</v>
      </c>
      <c r="I527" s="7" t="n">
        <v>1</v>
      </c>
    </row>
    <row r="528" customFormat="false" ht="12.75" hidden="false" customHeight="false" outlineLevel="0" collapsed="false">
      <c r="A528" s="4" t="s">
        <v>1034</v>
      </c>
      <c r="B528" s="4" t="s">
        <v>1035</v>
      </c>
      <c r="C528" s="4" t="n">
        <v>10</v>
      </c>
      <c r="D528" s="4" t="n">
        <v>0</v>
      </c>
      <c r="E528" s="4" t="n">
        <v>0</v>
      </c>
      <c r="F528" s="4" t="n">
        <v>1</v>
      </c>
      <c r="G528" s="7" t="n">
        <v>1</v>
      </c>
      <c r="H528" s="4" t="n">
        <v>0.438</v>
      </c>
      <c r="I528" s="7" t="n">
        <v>1</v>
      </c>
    </row>
    <row r="529" customFormat="false" ht="12.75" hidden="false" customHeight="false" outlineLevel="0" collapsed="false">
      <c r="A529" s="4" t="s">
        <v>1036</v>
      </c>
      <c r="B529" s="4" t="s">
        <v>1037</v>
      </c>
      <c r="C529" s="4" t="n">
        <v>57</v>
      </c>
      <c r="D529" s="4" t="n">
        <v>0</v>
      </c>
      <c r="E529" s="4" t="n">
        <v>0</v>
      </c>
      <c r="F529" s="4" t="n">
        <v>1</v>
      </c>
      <c r="G529" s="7" t="n">
        <v>1</v>
      </c>
      <c r="H529" s="4" t="n">
        <v>0.148</v>
      </c>
      <c r="I529" s="7" t="n">
        <v>1</v>
      </c>
    </row>
    <row r="530" customFormat="false" ht="12.75" hidden="false" customHeight="false" outlineLevel="0" collapsed="false">
      <c r="A530" s="4" t="s">
        <v>1038</v>
      </c>
      <c r="B530" s="4" t="s">
        <v>1039</v>
      </c>
      <c r="C530" s="4" t="n">
        <v>6</v>
      </c>
      <c r="D530" s="4" t="n">
        <v>0</v>
      </c>
      <c r="E530" s="4" t="n">
        <v>0</v>
      </c>
      <c r="F530" s="4" t="n">
        <v>1</v>
      </c>
      <c r="G530" s="7" t="n">
        <v>1</v>
      </c>
      <c r="H530" s="4" t="n">
        <v>0.999</v>
      </c>
      <c r="I530" s="7" t="n">
        <v>1</v>
      </c>
    </row>
    <row r="531" customFormat="false" ht="12.75" hidden="false" customHeight="false" outlineLevel="0" collapsed="false">
      <c r="A531" s="4" t="s">
        <v>1040</v>
      </c>
      <c r="B531" s="4" t="s">
        <v>1041</v>
      </c>
      <c r="C531" s="4" t="n">
        <v>130</v>
      </c>
      <c r="D531" s="4" t="n">
        <v>0</v>
      </c>
      <c r="E531" s="4" t="n">
        <v>0</v>
      </c>
      <c r="F531" s="4" t="n">
        <v>1</v>
      </c>
      <c r="G531" s="7" t="n">
        <v>1</v>
      </c>
      <c r="H531" s="4" t="n">
        <v>0.0691</v>
      </c>
      <c r="I531" s="7" t="n">
        <v>1</v>
      </c>
    </row>
    <row r="532" customFormat="false" ht="12.75" hidden="false" customHeight="false" outlineLevel="0" collapsed="false">
      <c r="A532" s="4" t="s">
        <v>1042</v>
      </c>
      <c r="B532" s="4" t="s">
        <v>1043</v>
      </c>
      <c r="C532" s="4" t="n">
        <v>18</v>
      </c>
      <c r="D532" s="4" t="n">
        <v>0</v>
      </c>
      <c r="E532" s="4" t="n">
        <v>0</v>
      </c>
      <c r="F532" s="4" t="n">
        <v>1</v>
      </c>
      <c r="G532" s="7" t="n">
        <v>1</v>
      </c>
      <c r="H532" s="4" t="n">
        <v>0.0576</v>
      </c>
      <c r="I532" s="7" t="n">
        <v>1</v>
      </c>
    </row>
    <row r="533" customFormat="false" ht="12.75" hidden="false" customHeight="false" outlineLevel="0" collapsed="false">
      <c r="A533" s="4" t="s">
        <v>1044</v>
      </c>
      <c r="B533" s="4" t="s">
        <v>1045</v>
      </c>
      <c r="C533" s="4" t="n">
        <v>17</v>
      </c>
      <c r="D533" s="4" t="n">
        <v>0</v>
      </c>
      <c r="E533" s="4" t="n">
        <v>1</v>
      </c>
      <c r="F533" s="4" t="n">
        <v>0.0927</v>
      </c>
      <c r="G533" s="7" t="n">
        <v>1</v>
      </c>
      <c r="H533" s="4" t="n">
        <v>0.268</v>
      </c>
      <c r="I533" s="7" t="n">
        <v>1</v>
      </c>
    </row>
    <row r="534" customFormat="false" ht="12.75" hidden="false" customHeight="false" outlineLevel="0" collapsed="false">
      <c r="A534" s="4" t="s">
        <v>1046</v>
      </c>
      <c r="B534" s="4" t="s">
        <v>1047</v>
      </c>
      <c r="C534" s="4" t="n">
        <v>12</v>
      </c>
      <c r="D534" s="4" t="n">
        <v>0</v>
      </c>
      <c r="E534" s="4" t="n">
        <v>0</v>
      </c>
      <c r="F534" s="4" t="n">
        <v>1</v>
      </c>
      <c r="G534" s="7" t="n">
        <v>1</v>
      </c>
      <c r="H534" s="4" t="n">
        <v>0.965</v>
      </c>
      <c r="I534" s="7" t="n">
        <v>1</v>
      </c>
    </row>
    <row r="535" customFormat="false" ht="12.75" hidden="false" customHeight="false" outlineLevel="0" collapsed="false">
      <c r="A535" s="4" t="s">
        <v>1048</v>
      </c>
      <c r="B535" s="4" t="s">
        <v>1049</v>
      </c>
      <c r="C535" s="4" t="n">
        <v>8</v>
      </c>
      <c r="D535" s="4" t="n">
        <v>0</v>
      </c>
      <c r="E535" s="4" t="n">
        <v>0</v>
      </c>
      <c r="F535" s="4" t="n">
        <v>1</v>
      </c>
      <c r="G535" s="7" t="n">
        <v>1</v>
      </c>
      <c r="H535" s="4" t="n">
        <v>0.797</v>
      </c>
      <c r="I535" s="7" t="n">
        <v>1</v>
      </c>
    </row>
    <row r="536" customFormat="false" ht="12.75" hidden="false" customHeight="false" outlineLevel="0" collapsed="false">
      <c r="A536" s="4" t="s">
        <v>1050</v>
      </c>
      <c r="B536" s="4" t="s">
        <v>1051</v>
      </c>
      <c r="C536" s="4" t="n">
        <v>12</v>
      </c>
      <c r="D536" s="4" t="n">
        <v>0</v>
      </c>
      <c r="E536" s="4" t="n">
        <v>0</v>
      </c>
      <c r="F536" s="4" t="n">
        <v>1</v>
      </c>
      <c r="G536" s="7" t="n">
        <v>1</v>
      </c>
      <c r="H536" s="4" t="n">
        <v>0.36</v>
      </c>
      <c r="I536" s="7" t="n">
        <v>1</v>
      </c>
    </row>
    <row r="537" customFormat="false" ht="12.75" hidden="false" customHeight="false" outlineLevel="0" collapsed="false">
      <c r="A537" s="4" t="s">
        <v>1052</v>
      </c>
      <c r="B537" s="4" t="s">
        <v>1053</v>
      </c>
      <c r="C537" s="4" t="n">
        <v>12</v>
      </c>
      <c r="D537" s="4" t="n">
        <v>0</v>
      </c>
      <c r="E537" s="4" t="n">
        <v>0</v>
      </c>
      <c r="F537" s="4" t="n">
        <v>1</v>
      </c>
      <c r="G537" s="7" t="n">
        <v>1</v>
      </c>
      <c r="H537" s="4" t="n">
        <v>0.537</v>
      </c>
      <c r="I537" s="7" t="n">
        <v>1</v>
      </c>
    </row>
    <row r="538" customFormat="false" ht="12.75" hidden="false" customHeight="false" outlineLevel="0" collapsed="false">
      <c r="A538" s="4" t="s">
        <v>1054</v>
      </c>
      <c r="B538" s="4" t="s">
        <v>1055</v>
      </c>
      <c r="C538" s="4" t="n">
        <v>36</v>
      </c>
      <c r="D538" s="4" t="n">
        <v>0</v>
      </c>
      <c r="E538" s="4" t="n">
        <v>0</v>
      </c>
      <c r="F538" s="4" t="n">
        <v>1</v>
      </c>
      <c r="G538" s="7" t="n">
        <v>1</v>
      </c>
      <c r="H538" s="4" t="n">
        <v>0.775</v>
      </c>
      <c r="I538" s="7" t="n">
        <v>1</v>
      </c>
    </row>
    <row r="539" customFormat="false" ht="12.75" hidden="false" customHeight="false" outlineLevel="0" collapsed="false">
      <c r="A539" s="4" t="s">
        <v>1056</v>
      </c>
      <c r="B539" s="4" t="s">
        <v>1057</v>
      </c>
      <c r="C539" s="4" t="n">
        <v>13</v>
      </c>
      <c r="D539" s="4" t="n">
        <v>0</v>
      </c>
      <c r="E539" s="4" t="n">
        <v>0</v>
      </c>
      <c r="F539" s="4" t="n">
        <v>1</v>
      </c>
      <c r="G539" s="7" t="n">
        <v>1</v>
      </c>
      <c r="H539" s="4" t="n">
        <v>0.717</v>
      </c>
      <c r="I539" s="7" t="n">
        <v>1</v>
      </c>
    </row>
    <row r="540" customFormat="false" ht="12.75" hidden="false" customHeight="false" outlineLevel="0" collapsed="false">
      <c r="A540" s="4" t="s">
        <v>1058</v>
      </c>
      <c r="B540" s="4" t="s">
        <v>1059</v>
      </c>
      <c r="C540" s="4" t="n">
        <v>6</v>
      </c>
      <c r="D540" s="4" t="n">
        <v>0</v>
      </c>
      <c r="E540" s="4" t="n">
        <v>0</v>
      </c>
      <c r="F540" s="4" t="n">
        <v>1</v>
      </c>
      <c r="G540" s="7" t="n">
        <v>1</v>
      </c>
      <c r="H540" s="4" t="n">
        <v>0.92</v>
      </c>
      <c r="I540" s="7" t="n">
        <v>1</v>
      </c>
    </row>
    <row r="541" customFormat="false" ht="12.75" hidden="false" customHeight="false" outlineLevel="0" collapsed="false">
      <c r="A541" s="4" t="s">
        <v>1060</v>
      </c>
      <c r="B541" s="4" t="s">
        <v>1061</v>
      </c>
      <c r="C541" s="4" t="n">
        <v>13</v>
      </c>
      <c r="D541" s="4" t="n">
        <v>0</v>
      </c>
      <c r="E541" s="4" t="n">
        <v>0</v>
      </c>
      <c r="F541" s="4" t="n">
        <v>1</v>
      </c>
      <c r="G541" s="7" t="n">
        <v>1</v>
      </c>
      <c r="H541" s="4" t="n">
        <v>0.617</v>
      </c>
      <c r="I541" s="7" t="n">
        <v>1</v>
      </c>
    </row>
    <row r="542" customFormat="false" ht="12.75" hidden="false" customHeight="false" outlineLevel="0" collapsed="false">
      <c r="A542" s="4" t="s">
        <v>1062</v>
      </c>
      <c r="B542" s="4" t="s">
        <v>1063</v>
      </c>
      <c r="C542" s="4" t="n">
        <v>52</v>
      </c>
      <c r="D542" s="4" t="n">
        <v>0</v>
      </c>
      <c r="E542" s="4" t="n">
        <v>0</v>
      </c>
      <c r="F542" s="4" t="n">
        <v>1</v>
      </c>
      <c r="G542" s="7" t="n">
        <v>1</v>
      </c>
      <c r="H542" s="4" t="n">
        <v>0.749</v>
      </c>
      <c r="I542" s="7" t="n">
        <v>1</v>
      </c>
    </row>
    <row r="543" customFormat="false" ht="12.75" hidden="false" customHeight="false" outlineLevel="0" collapsed="false">
      <c r="A543" s="4" t="s">
        <v>1064</v>
      </c>
      <c r="B543" s="4" t="s">
        <v>1065</v>
      </c>
      <c r="C543" s="4" t="n">
        <v>13</v>
      </c>
      <c r="D543" s="4" t="n">
        <v>0</v>
      </c>
      <c r="E543" s="4" t="n">
        <v>0</v>
      </c>
      <c r="F543" s="4" t="n">
        <v>1</v>
      </c>
      <c r="G543" s="7" t="n">
        <v>1</v>
      </c>
      <c r="H543" s="4" t="n">
        <v>0.617</v>
      </c>
      <c r="I543" s="7" t="n">
        <v>1</v>
      </c>
    </row>
    <row r="544" customFormat="false" ht="12.75" hidden="false" customHeight="false" outlineLevel="0" collapsed="false">
      <c r="A544" s="4" t="s">
        <v>1066</v>
      </c>
      <c r="B544" s="4" t="s">
        <v>1067</v>
      </c>
      <c r="C544" s="4" t="n">
        <v>9</v>
      </c>
      <c r="D544" s="4" t="n">
        <v>0</v>
      </c>
      <c r="E544" s="4" t="n">
        <v>0</v>
      </c>
      <c r="F544" s="4" t="n">
        <v>1</v>
      </c>
      <c r="G544" s="7" t="n">
        <v>1</v>
      </c>
      <c r="H544" s="4" t="n">
        <v>0.936</v>
      </c>
      <c r="I544" s="7" t="n">
        <v>1</v>
      </c>
    </row>
    <row r="545" customFormat="false" ht="12.75" hidden="false" customHeight="false" outlineLevel="0" collapsed="false">
      <c r="A545" s="4" t="s">
        <v>1068</v>
      </c>
      <c r="B545" s="4" t="s">
        <v>1069</v>
      </c>
      <c r="C545" s="4" t="n">
        <v>9</v>
      </c>
      <c r="D545" s="4" t="n">
        <v>0</v>
      </c>
      <c r="E545" s="4" t="n">
        <v>0</v>
      </c>
      <c r="F545" s="4" t="n">
        <v>1</v>
      </c>
      <c r="G545" s="7" t="n">
        <v>1</v>
      </c>
      <c r="H545" s="4" t="n">
        <v>0.691</v>
      </c>
      <c r="I545" s="7" t="n">
        <v>1</v>
      </c>
    </row>
    <row r="546" customFormat="false" ht="12.75" hidden="false" customHeight="false" outlineLevel="0" collapsed="false">
      <c r="A546" s="4" t="s">
        <v>1070</v>
      </c>
      <c r="B546" s="4" t="s">
        <v>1071</v>
      </c>
      <c r="C546" s="4" t="n">
        <v>21</v>
      </c>
      <c r="D546" s="4" t="n">
        <v>0</v>
      </c>
      <c r="E546" s="4" t="n">
        <v>0</v>
      </c>
      <c r="F546" s="4" t="n">
        <v>1</v>
      </c>
      <c r="G546" s="7" t="n">
        <v>1</v>
      </c>
      <c r="H546" s="4" t="n">
        <v>0.795</v>
      </c>
      <c r="I546" s="7" t="n">
        <v>1</v>
      </c>
    </row>
    <row r="547" customFormat="false" ht="12.75" hidden="false" customHeight="false" outlineLevel="0" collapsed="false">
      <c r="A547" s="4" t="s">
        <v>1072</v>
      </c>
      <c r="B547" s="4" t="s">
        <v>1073</v>
      </c>
      <c r="C547" s="4" t="n">
        <v>9</v>
      </c>
      <c r="D547" s="4" t="n">
        <v>0</v>
      </c>
      <c r="E547" s="4" t="n">
        <v>0</v>
      </c>
      <c r="F547" s="4" t="n">
        <v>1</v>
      </c>
      <c r="G547" s="7" t="n">
        <v>1</v>
      </c>
      <c r="H547" s="4" t="n">
        <v>0.981</v>
      </c>
      <c r="I547" s="7" t="n">
        <v>1</v>
      </c>
    </row>
    <row r="548" customFormat="false" ht="12.75" hidden="false" customHeight="false" outlineLevel="0" collapsed="false">
      <c r="A548" s="4" t="s">
        <v>1074</v>
      </c>
      <c r="B548" s="4" t="s">
        <v>1075</v>
      </c>
      <c r="C548" s="4" t="n">
        <v>9</v>
      </c>
      <c r="D548" s="4" t="n">
        <v>0</v>
      </c>
      <c r="E548" s="4" t="n">
        <v>0</v>
      </c>
      <c r="F548" s="4" t="n">
        <v>1</v>
      </c>
      <c r="G548" s="7" t="n">
        <v>1</v>
      </c>
      <c r="H548" s="4" t="n">
        <v>0.92</v>
      </c>
      <c r="I548" s="7" t="n">
        <v>1</v>
      </c>
    </row>
    <row r="549" customFormat="false" ht="12.75" hidden="false" customHeight="false" outlineLevel="0" collapsed="false">
      <c r="A549" s="4" t="s">
        <v>1076</v>
      </c>
      <c r="B549" s="4" t="s">
        <v>1077</v>
      </c>
      <c r="C549" s="4" t="n">
        <v>9</v>
      </c>
      <c r="D549" s="4" t="n">
        <v>0</v>
      </c>
      <c r="E549" s="4" t="n">
        <v>0</v>
      </c>
      <c r="F549" s="4" t="n">
        <v>1</v>
      </c>
      <c r="G549" s="7" t="n">
        <v>1</v>
      </c>
      <c r="H549" s="4" t="n">
        <v>0.44</v>
      </c>
      <c r="I549" s="7" t="n">
        <v>1</v>
      </c>
    </row>
    <row r="550" customFormat="false" ht="12.75" hidden="false" customHeight="false" outlineLevel="0" collapsed="false">
      <c r="A550" s="4" t="s">
        <v>1078</v>
      </c>
      <c r="B550" s="4" t="s">
        <v>1079</v>
      </c>
      <c r="C550" s="4" t="n">
        <v>27</v>
      </c>
      <c r="D550" s="4" t="n">
        <v>0</v>
      </c>
      <c r="E550" s="4" t="n">
        <v>0</v>
      </c>
      <c r="F550" s="4" t="n">
        <v>1</v>
      </c>
      <c r="G550" s="7" t="n">
        <v>1</v>
      </c>
      <c r="H550" s="4" t="n">
        <v>0.971</v>
      </c>
      <c r="I550" s="7" t="n">
        <v>1</v>
      </c>
    </row>
    <row r="551" customFormat="false" ht="12.75" hidden="false" customHeight="false" outlineLevel="0" collapsed="false">
      <c r="A551" s="4" t="s">
        <v>1080</v>
      </c>
      <c r="B551" s="4" t="s">
        <v>1081</v>
      </c>
      <c r="C551" s="4" t="n">
        <v>12</v>
      </c>
      <c r="D551" s="4" t="n">
        <v>0</v>
      </c>
      <c r="E551" s="4" t="n">
        <v>0</v>
      </c>
      <c r="F551" s="4" t="n">
        <v>1</v>
      </c>
      <c r="G551" s="7" t="n">
        <v>1</v>
      </c>
      <c r="H551" s="4" t="n">
        <v>0.793</v>
      </c>
      <c r="I551" s="7" t="n">
        <v>1</v>
      </c>
    </row>
    <row r="552" customFormat="false" ht="12.75" hidden="false" customHeight="false" outlineLevel="0" collapsed="false">
      <c r="A552" s="4" t="s">
        <v>1082</v>
      </c>
      <c r="B552" s="4" t="s">
        <v>1083</v>
      </c>
      <c r="C552" s="4" t="n">
        <v>7</v>
      </c>
      <c r="D552" s="4" t="n">
        <v>0</v>
      </c>
      <c r="E552" s="4" t="n">
        <v>0</v>
      </c>
      <c r="F552" s="4" t="n">
        <v>1</v>
      </c>
      <c r="G552" s="7" t="n">
        <v>1</v>
      </c>
      <c r="H552" s="4" t="n">
        <v>0.671</v>
      </c>
      <c r="I552" s="7" t="n">
        <v>1</v>
      </c>
    </row>
    <row r="553" customFormat="false" ht="12.75" hidden="false" customHeight="false" outlineLevel="0" collapsed="false">
      <c r="A553" s="4" t="s">
        <v>1084</v>
      </c>
      <c r="B553" s="4" t="s">
        <v>1085</v>
      </c>
      <c r="C553" s="4" t="n">
        <v>5</v>
      </c>
      <c r="D553" s="4" t="n">
        <v>0</v>
      </c>
      <c r="E553" s="4" t="n">
        <v>0</v>
      </c>
      <c r="F553" s="4" t="n">
        <v>1</v>
      </c>
      <c r="G553" s="7" t="n">
        <v>1</v>
      </c>
      <c r="H553" s="4" t="n">
        <v>0.943</v>
      </c>
      <c r="I553" s="7" t="n">
        <v>1</v>
      </c>
    </row>
    <row r="554" customFormat="false" ht="12.75" hidden="false" customHeight="false" outlineLevel="0" collapsed="false">
      <c r="A554" s="4" t="s">
        <v>1086</v>
      </c>
      <c r="B554" s="4" t="s">
        <v>1087</v>
      </c>
      <c r="C554" s="4" t="n">
        <v>16</v>
      </c>
      <c r="D554" s="4" t="n">
        <v>0</v>
      </c>
      <c r="E554" s="4" t="n">
        <v>0</v>
      </c>
      <c r="F554" s="4" t="n">
        <v>1</v>
      </c>
      <c r="G554" s="7" t="n">
        <v>1</v>
      </c>
      <c r="H554" s="4" t="n">
        <v>0.555</v>
      </c>
      <c r="I554" s="7" t="n">
        <v>1</v>
      </c>
    </row>
    <row r="555" customFormat="false" ht="12.75" hidden="false" customHeight="false" outlineLevel="0" collapsed="false">
      <c r="A555" s="4" t="s">
        <v>1088</v>
      </c>
      <c r="B555" s="4" t="s">
        <v>1089</v>
      </c>
      <c r="C555" s="4" t="n">
        <v>18</v>
      </c>
      <c r="D555" s="4" t="n">
        <v>0</v>
      </c>
      <c r="E555" s="4" t="n">
        <v>0</v>
      </c>
      <c r="F555" s="4" t="n">
        <v>1</v>
      </c>
      <c r="G555" s="7" t="n">
        <v>1</v>
      </c>
      <c r="H555" s="4" t="n">
        <v>0.958</v>
      </c>
      <c r="I555" s="7" t="n">
        <v>1</v>
      </c>
    </row>
    <row r="556" customFormat="false" ht="12.75" hidden="false" customHeight="false" outlineLevel="0" collapsed="false">
      <c r="A556" s="4" t="s">
        <v>1090</v>
      </c>
      <c r="B556" s="4" t="s">
        <v>1091</v>
      </c>
      <c r="C556" s="4" t="n">
        <v>16</v>
      </c>
      <c r="D556" s="4" t="n">
        <v>0</v>
      </c>
      <c r="E556" s="4" t="n">
        <v>0</v>
      </c>
      <c r="F556" s="4" t="n">
        <v>1</v>
      </c>
      <c r="G556" s="7" t="n">
        <v>1</v>
      </c>
      <c r="H556" s="4" t="n">
        <v>0.847</v>
      </c>
      <c r="I556" s="7" t="n">
        <v>1</v>
      </c>
    </row>
    <row r="557" customFormat="false" ht="12.75" hidden="false" customHeight="false" outlineLevel="0" collapsed="false">
      <c r="A557" s="4" t="s">
        <v>1092</v>
      </c>
      <c r="B557" s="4" t="s">
        <v>1093</v>
      </c>
      <c r="C557" s="4" t="n">
        <v>16</v>
      </c>
      <c r="D557" s="4" t="n">
        <v>0</v>
      </c>
      <c r="E557" s="4" t="n">
        <v>0</v>
      </c>
      <c r="F557" s="4" t="n">
        <v>1</v>
      </c>
      <c r="G557" s="7" t="n">
        <v>1</v>
      </c>
      <c r="H557" s="4" t="n">
        <v>0.822</v>
      </c>
      <c r="I557" s="7" t="n">
        <v>1</v>
      </c>
    </row>
    <row r="558" customFormat="false" ht="12.75" hidden="false" customHeight="false" outlineLevel="0" collapsed="false">
      <c r="A558" s="4" t="s">
        <v>1094</v>
      </c>
      <c r="B558" s="4" t="s">
        <v>1095</v>
      </c>
      <c r="C558" s="4" t="n">
        <v>82</v>
      </c>
      <c r="D558" s="4" t="n">
        <v>0</v>
      </c>
      <c r="E558" s="4" t="n">
        <v>0</v>
      </c>
      <c r="F558" s="4" t="n">
        <v>1</v>
      </c>
      <c r="G558" s="7" t="n">
        <v>1</v>
      </c>
      <c r="H558" s="4" t="n">
        <v>0.574</v>
      </c>
      <c r="I558" s="7" t="n">
        <v>1</v>
      </c>
    </row>
    <row r="559" customFormat="false" ht="12.75" hidden="false" customHeight="false" outlineLevel="0" collapsed="false">
      <c r="A559" s="4" t="s">
        <v>1096</v>
      </c>
      <c r="B559" s="4" t="s">
        <v>1097</v>
      </c>
      <c r="C559" s="4" t="n">
        <v>79</v>
      </c>
      <c r="D559" s="4" t="n">
        <v>0</v>
      </c>
      <c r="E559" s="4" t="n">
        <v>0</v>
      </c>
      <c r="F559" s="4" t="n">
        <v>1</v>
      </c>
      <c r="G559" s="7" t="n">
        <v>1</v>
      </c>
      <c r="H559" s="4" t="n">
        <v>0.214</v>
      </c>
      <c r="I559" s="7" t="n">
        <v>1</v>
      </c>
    </row>
    <row r="560" customFormat="false" ht="12.75" hidden="false" customHeight="false" outlineLevel="0" collapsed="false">
      <c r="A560" s="4" t="s">
        <v>1098</v>
      </c>
      <c r="B560" s="4" t="s">
        <v>1099</v>
      </c>
      <c r="C560" s="4" t="n">
        <v>4</v>
      </c>
      <c r="D560" s="4" t="n">
        <v>0</v>
      </c>
      <c r="E560" s="4" t="n">
        <v>0</v>
      </c>
      <c r="F560" s="4" t="n">
        <v>1</v>
      </c>
      <c r="G560" s="7" t="n">
        <v>1</v>
      </c>
      <c r="H560" s="4" t="n">
        <v>0.85</v>
      </c>
      <c r="I560" s="7" t="n">
        <v>1</v>
      </c>
    </row>
    <row r="561" customFormat="false" ht="12.75" hidden="false" customHeight="false" outlineLevel="0" collapsed="false">
      <c r="A561" s="4" t="s">
        <v>1100</v>
      </c>
      <c r="B561" s="4" t="s">
        <v>1101</v>
      </c>
      <c r="C561" s="4" t="n">
        <v>20</v>
      </c>
      <c r="D561" s="4" t="n">
        <v>0</v>
      </c>
      <c r="E561" s="4" t="n">
        <v>0</v>
      </c>
      <c r="F561" s="4" t="n">
        <v>1</v>
      </c>
      <c r="G561" s="7" t="n">
        <v>1</v>
      </c>
      <c r="H561" s="4" t="n">
        <v>0.95</v>
      </c>
      <c r="I561" s="7" t="n">
        <v>1</v>
      </c>
    </row>
    <row r="562" customFormat="false" ht="12.75" hidden="false" customHeight="false" outlineLevel="0" collapsed="false">
      <c r="A562" s="4" t="s">
        <v>1102</v>
      </c>
      <c r="B562" s="4" t="s">
        <v>1103</v>
      </c>
      <c r="C562" s="4" t="n">
        <v>10</v>
      </c>
      <c r="D562" s="4" t="n">
        <v>0</v>
      </c>
      <c r="E562" s="4" t="n">
        <v>0</v>
      </c>
      <c r="F562" s="4" t="n">
        <v>1</v>
      </c>
      <c r="G562" s="7" t="n">
        <v>1</v>
      </c>
      <c r="H562" s="4" t="n">
        <v>0.915</v>
      </c>
      <c r="I562" s="7" t="n">
        <v>1</v>
      </c>
    </row>
    <row r="563" customFormat="false" ht="12.75" hidden="false" customHeight="false" outlineLevel="0" collapsed="false">
      <c r="A563" s="4" t="s">
        <v>1104</v>
      </c>
      <c r="B563" s="4" t="s">
        <v>1105</v>
      </c>
      <c r="C563" s="4" t="n">
        <v>6</v>
      </c>
      <c r="D563" s="4" t="n">
        <v>0</v>
      </c>
      <c r="E563" s="4" t="n">
        <v>0</v>
      </c>
      <c r="F563" s="4" t="n">
        <v>1</v>
      </c>
      <c r="G563" s="7" t="n">
        <v>1</v>
      </c>
      <c r="H563" s="4" t="n">
        <v>0.998</v>
      </c>
      <c r="I563" s="7" t="n">
        <v>1</v>
      </c>
    </row>
    <row r="564" customFormat="false" ht="12.75" hidden="false" customHeight="false" outlineLevel="0" collapsed="false">
      <c r="A564" s="4" t="s">
        <v>1106</v>
      </c>
      <c r="B564" s="4" t="s">
        <v>1107</v>
      </c>
      <c r="C564" s="4" t="n">
        <v>2</v>
      </c>
      <c r="D564" s="4" t="n">
        <v>0</v>
      </c>
      <c r="E564" s="4" t="n">
        <v>0</v>
      </c>
      <c r="F564" s="4" t="n">
        <v>1</v>
      </c>
      <c r="G564" s="7" t="n">
        <v>1</v>
      </c>
      <c r="H564" s="4" t="n">
        <v>0.912</v>
      </c>
      <c r="I564" s="7" t="n">
        <v>1</v>
      </c>
    </row>
    <row r="565" customFormat="false" ht="12.75" hidden="false" customHeight="false" outlineLevel="0" collapsed="false">
      <c r="A565" s="4" t="s">
        <v>1108</v>
      </c>
      <c r="B565" s="4" t="s">
        <v>1109</v>
      </c>
      <c r="C565" s="4" t="n">
        <v>2</v>
      </c>
      <c r="D565" s="4" t="n">
        <v>0</v>
      </c>
      <c r="E565" s="4" t="n">
        <v>0</v>
      </c>
      <c r="F565" s="4" t="n">
        <v>1</v>
      </c>
      <c r="G565" s="7" t="n">
        <v>1</v>
      </c>
      <c r="H565" s="4" t="n">
        <v>0.992</v>
      </c>
      <c r="I565" s="7" t="n">
        <v>1</v>
      </c>
    </row>
    <row r="566" customFormat="false" ht="12.75" hidden="false" customHeight="false" outlineLevel="0" collapsed="false">
      <c r="A566" s="4" t="s">
        <v>1110</v>
      </c>
      <c r="B566" s="4" t="s">
        <v>1111</v>
      </c>
      <c r="C566" s="4" t="n">
        <v>147</v>
      </c>
      <c r="D566" s="4" t="n">
        <v>0</v>
      </c>
      <c r="E566" s="4" t="n">
        <v>0</v>
      </c>
      <c r="F566" s="4" t="n">
        <v>1</v>
      </c>
      <c r="G566" s="7" t="n">
        <v>1</v>
      </c>
      <c r="H566" s="4" t="n">
        <v>0.274</v>
      </c>
      <c r="I566" s="7" t="n">
        <v>1</v>
      </c>
    </row>
    <row r="567" customFormat="false" ht="12.75" hidden="false" customHeight="false" outlineLevel="0" collapsed="false">
      <c r="A567" s="4" t="s">
        <v>1112</v>
      </c>
      <c r="B567" s="4" t="s">
        <v>1113</v>
      </c>
      <c r="C567" s="4" t="n">
        <v>20</v>
      </c>
      <c r="D567" s="4" t="n">
        <v>0</v>
      </c>
      <c r="E567" s="4" t="n">
        <v>0</v>
      </c>
      <c r="F567" s="4" t="n">
        <v>1</v>
      </c>
      <c r="G567" s="7" t="n">
        <v>1</v>
      </c>
      <c r="H567" s="4" t="n">
        <v>0.511</v>
      </c>
      <c r="I567" s="7" t="n">
        <v>1</v>
      </c>
    </row>
    <row r="568" customFormat="false" ht="12.75" hidden="false" customHeight="false" outlineLevel="0" collapsed="false">
      <c r="A568" s="4" t="s">
        <v>1114</v>
      </c>
      <c r="B568" s="4" t="s">
        <v>1115</v>
      </c>
      <c r="C568" s="4" t="n">
        <v>111</v>
      </c>
      <c r="D568" s="4" t="n">
        <v>0</v>
      </c>
      <c r="E568" s="4" t="n">
        <v>0</v>
      </c>
      <c r="F568" s="4" t="n">
        <v>1</v>
      </c>
      <c r="G568" s="7" t="n">
        <v>1</v>
      </c>
      <c r="H568" s="4" t="n">
        <v>0.822</v>
      </c>
      <c r="I568" s="7" t="n">
        <v>1</v>
      </c>
    </row>
    <row r="569" customFormat="false" ht="12.75" hidden="false" customHeight="false" outlineLevel="0" collapsed="false">
      <c r="A569" s="4" t="s">
        <v>1116</v>
      </c>
      <c r="B569" s="4" t="s">
        <v>1117</v>
      </c>
      <c r="C569" s="4" t="n">
        <v>18</v>
      </c>
      <c r="D569" s="4" t="n">
        <v>0</v>
      </c>
      <c r="E569" s="4" t="n">
        <v>0</v>
      </c>
      <c r="F569" s="4" t="n">
        <v>1</v>
      </c>
      <c r="G569" s="7" t="n">
        <v>1</v>
      </c>
      <c r="H569" s="4" t="n">
        <v>0.914</v>
      </c>
      <c r="I569" s="7" t="n">
        <v>1</v>
      </c>
    </row>
    <row r="570" customFormat="false" ht="12.75" hidden="false" customHeight="false" outlineLevel="0" collapsed="false">
      <c r="A570" s="4" t="s">
        <v>1118</v>
      </c>
      <c r="B570" s="4" t="s">
        <v>1119</v>
      </c>
      <c r="C570" s="4" t="n">
        <v>41</v>
      </c>
      <c r="D570" s="4" t="n">
        <v>0</v>
      </c>
      <c r="E570" s="4" t="n">
        <v>0</v>
      </c>
      <c r="F570" s="4" t="n">
        <v>1</v>
      </c>
      <c r="G570" s="7" t="n">
        <v>1</v>
      </c>
      <c r="H570" s="4" t="n">
        <v>0.705</v>
      </c>
      <c r="I570" s="7" t="n">
        <v>1</v>
      </c>
    </row>
    <row r="571" customFormat="false" ht="12.75" hidden="false" customHeight="false" outlineLevel="0" collapsed="false">
      <c r="A571" s="4" t="s">
        <v>1120</v>
      </c>
      <c r="B571" s="4" t="s">
        <v>1121</v>
      </c>
      <c r="C571" s="4" t="n">
        <v>16</v>
      </c>
      <c r="D571" s="4" t="n">
        <v>0</v>
      </c>
      <c r="E571" s="4" t="n">
        <v>0</v>
      </c>
      <c r="F571" s="4" t="n">
        <v>1</v>
      </c>
      <c r="G571" s="7" t="n">
        <v>1</v>
      </c>
      <c r="H571" s="4" t="n">
        <v>0.92</v>
      </c>
      <c r="I571" s="7" t="n">
        <v>1</v>
      </c>
    </row>
    <row r="572" customFormat="false" ht="12.75" hidden="false" customHeight="false" outlineLevel="0" collapsed="false">
      <c r="A572" s="4" t="s">
        <v>1122</v>
      </c>
      <c r="B572" s="4" t="s">
        <v>1123</v>
      </c>
      <c r="C572" s="4" t="n">
        <v>10</v>
      </c>
      <c r="D572" s="4" t="n">
        <v>0</v>
      </c>
      <c r="E572" s="4" t="n">
        <v>0</v>
      </c>
      <c r="F572" s="4" t="n">
        <v>1</v>
      </c>
      <c r="G572" s="7" t="n">
        <v>1</v>
      </c>
      <c r="H572" s="4" t="n">
        <v>0.689</v>
      </c>
      <c r="I572" s="7" t="n">
        <v>1</v>
      </c>
    </row>
    <row r="573" customFormat="false" ht="12.75" hidden="false" customHeight="false" outlineLevel="0" collapsed="false">
      <c r="A573" s="4" t="s">
        <v>1124</v>
      </c>
      <c r="B573" s="4" t="s">
        <v>1125</v>
      </c>
      <c r="C573" s="4" t="n">
        <v>19</v>
      </c>
      <c r="D573" s="4" t="n">
        <v>0</v>
      </c>
      <c r="E573" s="4" t="n">
        <v>0</v>
      </c>
      <c r="F573" s="4" t="n">
        <v>1</v>
      </c>
      <c r="G573" s="7" t="n">
        <v>1</v>
      </c>
      <c r="H573" s="4" t="n">
        <v>0.0742</v>
      </c>
      <c r="I573" s="7" t="n">
        <v>1</v>
      </c>
    </row>
    <row r="574" customFormat="false" ht="12.75" hidden="false" customHeight="false" outlineLevel="0" collapsed="false">
      <c r="A574" s="4" t="s">
        <v>1126</v>
      </c>
      <c r="B574" s="4" t="s">
        <v>1127</v>
      </c>
      <c r="C574" s="4" t="n">
        <v>27</v>
      </c>
      <c r="D574" s="4" t="n">
        <v>0</v>
      </c>
      <c r="E574" s="4" t="n">
        <v>0</v>
      </c>
      <c r="F574" s="4" t="n">
        <v>1</v>
      </c>
      <c r="G574" s="7" t="n">
        <v>1</v>
      </c>
      <c r="H574" s="4" t="n">
        <v>0.878</v>
      </c>
      <c r="I574" s="7" t="n">
        <v>1</v>
      </c>
    </row>
    <row r="575" customFormat="false" ht="12.75" hidden="false" customHeight="false" outlineLevel="0" collapsed="false">
      <c r="A575" s="4" t="s">
        <v>1128</v>
      </c>
      <c r="B575" s="4" t="s">
        <v>1129</v>
      </c>
      <c r="C575" s="4" t="n">
        <v>18</v>
      </c>
      <c r="D575" s="4" t="n">
        <v>0</v>
      </c>
      <c r="E575" s="4" t="n">
        <v>0</v>
      </c>
      <c r="F575" s="4" t="n">
        <v>1</v>
      </c>
      <c r="G575" s="7" t="n">
        <v>1</v>
      </c>
      <c r="H575" s="4" t="n">
        <v>0.727</v>
      </c>
      <c r="I575" s="7" t="n">
        <v>1</v>
      </c>
    </row>
    <row r="576" customFormat="false" ht="12.75" hidden="false" customHeight="false" outlineLevel="0" collapsed="false">
      <c r="A576" s="4" t="s">
        <v>1130</v>
      </c>
      <c r="B576" s="4" t="s">
        <v>1131</v>
      </c>
      <c r="C576" s="4" t="n">
        <v>8</v>
      </c>
      <c r="D576" s="4" t="n">
        <v>0</v>
      </c>
      <c r="E576" s="4" t="n">
        <v>0</v>
      </c>
      <c r="F576" s="4" t="n">
        <v>1</v>
      </c>
      <c r="G576" s="7" t="n">
        <v>1</v>
      </c>
      <c r="H576" s="4" t="n">
        <v>0.721</v>
      </c>
      <c r="I576" s="7" t="n">
        <v>1</v>
      </c>
    </row>
    <row r="577" customFormat="false" ht="12.75" hidden="false" customHeight="false" outlineLevel="0" collapsed="false">
      <c r="A577" s="4" t="s">
        <v>1132</v>
      </c>
      <c r="B577" s="4" t="s">
        <v>1133</v>
      </c>
      <c r="C577" s="4" t="n">
        <v>15</v>
      </c>
      <c r="D577" s="4" t="n">
        <v>0</v>
      </c>
      <c r="E577" s="4" t="n">
        <v>0</v>
      </c>
      <c r="F577" s="4" t="n">
        <v>1</v>
      </c>
      <c r="G577" s="7" t="n">
        <v>1</v>
      </c>
      <c r="H577" s="4" t="n">
        <v>0.98</v>
      </c>
      <c r="I577" s="7" t="n">
        <v>1</v>
      </c>
    </row>
    <row r="578" customFormat="false" ht="12.75" hidden="false" customHeight="false" outlineLevel="0" collapsed="false">
      <c r="A578" s="4" t="s">
        <v>1134</v>
      </c>
      <c r="B578" s="4" t="s">
        <v>1135</v>
      </c>
      <c r="C578" s="4" t="n">
        <v>6</v>
      </c>
      <c r="D578" s="4" t="n">
        <v>0</v>
      </c>
      <c r="E578" s="4" t="n">
        <v>0</v>
      </c>
      <c r="F578" s="4" t="n">
        <v>1</v>
      </c>
      <c r="G578" s="7" t="n">
        <v>1</v>
      </c>
      <c r="H578" s="4" t="n">
        <v>0.608</v>
      </c>
      <c r="I578" s="7" t="n">
        <v>1</v>
      </c>
    </row>
    <row r="579" customFormat="false" ht="12.75" hidden="false" customHeight="false" outlineLevel="0" collapsed="false">
      <c r="A579" s="4" t="s">
        <v>1136</v>
      </c>
      <c r="B579" s="4" t="s">
        <v>1137</v>
      </c>
      <c r="C579" s="4" t="n">
        <v>9</v>
      </c>
      <c r="D579" s="4" t="n">
        <v>0</v>
      </c>
      <c r="E579" s="4" t="n">
        <v>0</v>
      </c>
      <c r="F579" s="4" t="n">
        <v>1</v>
      </c>
      <c r="G579" s="7" t="n">
        <v>1</v>
      </c>
      <c r="H579" s="4" t="n">
        <v>0.617</v>
      </c>
      <c r="I579" s="7" t="n">
        <v>1</v>
      </c>
    </row>
    <row r="580" customFormat="false" ht="12.75" hidden="false" customHeight="false" outlineLevel="0" collapsed="false">
      <c r="A580" s="4" t="s">
        <v>1138</v>
      </c>
      <c r="B580" s="4" t="s">
        <v>1139</v>
      </c>
      <c r="C580" s="4" t="n">
        <v>8</v>
      </c>
      <c r="D580" s="4" t="n">
        <v>0</v>
      </c>
      <c r="E580" s="4" t="n">
        <v>0</v>
      </c>
      <c r="F580" s="4" t="n">
        <v>1</v>
      </c>
      <c r="G580" s="7" t="n">
        <v>1</v>
      </c>
      <c r="H580" s="4" t="n">
        <v>0.721</v>
      </c>
      <c r="I580" s="7" t="n">
        <v>1</v>
      </c>
    </row>
    <row r="581" customFormat="false" ht="12.75" hidden="false" customHeight="false" outlineLevel="0" collapsed="false">
      <c r="A581" s="4" t="s">
        <v>1140</v>
      </c>
      <c r="B581" s="4" t="s">
        <v>1141</v>
      </c>
      <c r="C581" s="4" t="n">
        <v>27</v>
      </c>
      <c r="D581" s="4" t="n">
        <v>0</v>
      </c>
      <c r="E581" s="4" t="n">
        <v>0</v>
      </c>
      <c r="F581" s="4" t="n">
        <v>1</v>
      </c>
      <c r="G581" s="7" t="n">
        <v>1</v>
      </c>
      <c r="H581" s="4" t="n">
        <v>0.377</v>
      </c>
      <c r="I581" s="7" t="n">
        <v>1</v>
      </c>
    </row>
    <row r="582" customFormat="false" ht="12.75" hidden="false" customHeight="false" outlineLevel="0" collapsed="false">
      <c r="A582" s="4" t="s">
        <v>1142</v>
      </c>
      <c r="B582" s="4" t="s">
        <v>1143</v>
      </c>
      <c r="C582" s="4" t="n">
        <v>8</v>
      </c>
      <c r="D582" s="4" t="n">
        <v>0</v>
      </c>
      <c r="E582" s="4" t="n">
        <v>0</v>
      </c>
      <c r="F582" s="4" t="n">
        <v>1</v>
      </c>
      <c r="G582" s="7" t="n">
        <v>1</v>
      </c>
      <c r="H582" s="4" t="n">
        <v>0.738</v>
      </c>
      <c r="I582" s="7" t="n">
        <v>1</v>
      </c>
    </row>
    <row r="583" customFormat="false" ht="12.75" hidden="false" customHeight="false" outlineLevel="0" collapsed="false">
      <c r="A583" s="4" t="s">
        <v>1144</v>
      </c>
      <c r="B583" s="4" t="s">
        <v>1145</v>
      </c>
      <c r="C583" s="4" t="n">
        <v>15</v>
      </c>
      <c r="D583" s="4" t="n">
        <v>0</v>
      </c>
      <c r="E583" s="4" t="n">
        <v>0</v>
      </c>
      <c r="F583" s="4" t="n">
        <v>1</v>
      </c>
      <c r="G583" s="7" t="n">
        <v>1</v>
      </c>
      <c r="H583" s="4" t="n">
        <v>0.897</v>
      </c>
      <c r="I583" s="7" t="n">
        <v>1</v>
      </c>
    </row>
    <row r="584" customFormat="false" ht="12.75" hidden="false" customHeight="false" outlineLevel="0" collapsed="false">
      <c r="A584" s="4" t="s">
        <v>1146</v>
      </c>
      <c r="B584" s="4" t="s">
        <v>1147</v>
      </c>
      <c r="C584" s="4" t="n">
        <v>8</v>
      </c>
      <c r="D584" s="4" t="n">
        <v>0</v>
      </c>
      <c r="E584" s="4" t="n">
        <v>0</v>
      </c>
      <c r="F584" s="4" t="n">
        <v>1</v>
      </c>
      <c r="G584" s="7" t="n">
        <v>1</v>
      </c>
      <c r="H584" s="4" t="n">
        <v>0.45</v>
      </c>
      <c r="I584" s="7" t="n">
        <v>1</v>
      </c>
    </row>
    <row r="585" customFormat="false" ht="12.75" hidden="false" customHeight="false" outlineLevel="0" collapsed="false">
      <c r="A585" s="4" t="s">
        <v>1148</v>
      </c>
      <c r="B585" s="4" t="s">
        <v>1149</v>
      </c>
      <c r="C585" s="4" t="n">
        <v>12</v>
      </c>
      <c r="D585" s="4" t="n">
        <v>0</v>
      </c>
      <c r="E585" s="4" t="n">
        <v>0</v>
      </c>
      <c r="F585" s="4" t="n">
        <v>1</v>
      </c>
      <c r="G585" s="7" t="n">
        <v>1</v>
      </c>
      <c r="H585" s="4" t="n">
        <v>0.917</v>
      </c>
      <c r="I585" s="7" t="n">
        <v>1</v>
      </c>
    </row>
    <row r="586" customFormat="false" ht="12.75" hidden="false" customHeight="false" outlineLevel="0" collapsed="false">
      <c r="A586" s="4" t="s">
        <v>1150</v>
      </c>
      <c r="B586" s="4" t="s">
        <v>1151</v>
      </c>
      <c r="C586" s="4" t="n">
        <v>2</v>
      </c>
      <c r="D586" s="4" t="n">
        <v>0</v>
      </c>
      <c r="E586" s="4" t="n">
        <v>0</v>
      </c>
      <c r="F586" s="4" t="n">
        <v>1</v>
      </c>
      <c r="G586" s="7" t="n">
        <v>1</v>
      </c>
      <c r="H586" s="4" t="n">
        <v>0.659</v>
      </c>
      <c r="I586" s="7" t="n">
        <v>1</v>
      </c>
    </row>
    <row r="587" customFormat="false" ht="12.75" hidden="false" customHeight="false" outlineLevel="0" collapsed="false">
      <c r="A587" s="4" t="s">
        <v>1152</v>
      </c>
      <c r="B587" s="4" t="s">
        <v>1153</v>
      </c>
      <c r="C587" s="4" t="n">
        <v>15</v>
      </c>
      <c r="D587" s="4" t="n">
        <v>0</v>
      </c>
      <c r="E587" s="4" t="n">
        <v>0</v>
      </c>
      <c r="F587" s="4" t="n">
        <v>1</v>
      </c>
      <c r="G587" s="7" t="n">
        <v>1</v>
      </c>
      <c r="H587" s="4" t="n">
        <v>0.955</v>
      </c>
      <c r="I587" s="7" t="n">
        <v>1</v>
      </c>
    </row>
    <row r="588" customFormat="false" ht="12.75" hidden="false" customHeight="false" outlineLevel="0" collapsed="false">
      <c r="A588" s="4" t="s">
        <v>1154</v>
      </c>
      <c r="B588" s="4" t="s">
        <v>1155</v>
      </c>
      <c r="C588" s="4" t="n">
        <v>120</v>
      </c>
      <c r="D588" s="4" t="n">
        <v>0</v>
      </c>
      <c r="E588" s="4" t="n">
        <v>1</v>
      </c>
      <c r="F588" s="4" t="n">
        <v>0.576</v>
      </c>
      <c r="G588" s="7" t="n">
        <v>1</v>
      </c>
      <c r="H588" s="4" t="n">
        <v>0.954</v>
      </c>
      <c r="I588" s="7" t="n">
        <v>1</v>
      </c>
    </row>
    <row r="589" customFormat="false" ht="12.75" hidden="false" customHeight="false" outlineLevel="0" collapsed="false">
      <c r="A589" s="4" t="s">
        <v>1156</v>
      </c>
      <c r="B589" s="4" t="s">
        <v>1157</v>
      </c>
      <c r="C589" s="4" t="n">
        <v>4</v>
      </c>
      <c r="D589" s="4" t="n">
        <v>0</v>
      </c>
      <c r="E589" s="4" t="n">
        <v>0</v>
      </c>
      <c r="F589" s="4" t="n">
        <v>1</v>
      </c>
      <c r="G589" s="7" t="n">
        <v>1</v>
      </c>
      <c r="H589" s="4" t="n">
        <v>0.843</v>
      </c>
      <c r="I589" s="7" t="n">
        <v>1</v>
      </c>
    </row>
    <row r="590" customFormat="false" ht="12.75" hidden="false" customHeight="false" outlineLevel="0" collapsed="false">
      <c r="A590" s="4" t="s">
        <v>1158</v>
      </c>
      <c r="B590" s="4" t="s">
        <v>1159</v>
      </c>
      <c r="C590" s="4" t="n">
        <v>2</v>
      </c>
      <c r="D590" s="4" t="n">
        <v>0</v>
      </c>
      <c r="E590" s="4" t="n">
        <v>0</v>
      </c>
      <c r="F590" s="4" t="n">
        <v>1</v>
      </c>
      <c r="G590" s="7" t="n">
        <v>1</v>
      </c>
      <c r="H590" s="4" t="n">
        <v>0.748</v>
      </c>
      <c r="I590" s="7" t="n">
        <v>1</v>
      </c>
    </row>
    <row r="591" customFormat="false" ht="12.75" hidden="false" customHeight="false" outlineLevel="0" collapsed="false">
      <c r="A591" s="4" t="s">
        <v>1160</v>
      </c>
      <c r="B591" s="4" t="s">
        <v>1161</v>
      </c>
      <c r="C591" s="4" t="n">
        <v>8</v>
      </c>
      <c r="D591" s="4" t="n">
        <v>0</v>
      </c>
      <c r="E591" s="4" t="n">
        <v>0</v>
      </c>
      <c r="F591" s="4" t="n">
        <v>1</v>
      </c>
      <c r="G591" s="7" t="n">
        <v>1</v>
      </c>
      <c r="H591" s="4" t="n">
        <v>0.353</v>
      </c>
      <c r="I591" s="7" t="n">
        <v>1</v>
      </c>
    </row>
    <row r="592" customFormat="false" ht="12.75" hidden="false" customHeight="false" outlineLevel="0" collapsed="false">
      <c r="A592" s="4" t="s">
        <v>1162</v>
      </c>
      <c r="B592" s="4" t="s">
        <v>1163</v>
      </c>
      <c r="C592" s="4" t="n">
        <v>38</v>
      </c>
      <c r="D592" s="4" t="n">
        <v>0</v>
      </c>
      <c r="E592" s="4" t="n">
        <v>0</v>
      </c>
      <c r="F592" s="4" t="n">
        <v>1</v>
      </c>
      <c r="G592" s="7" t="n">
        <v>1</v>
      </c>
      <c r="H592" s="4" t="n">
        <v>0.945</v>
      </c>
      <c r="I592" s="7" t="n">
        <v>1</v>
      </c>
    </row>
    <row r="593" customFormat="false" ht="12.75" hidden="false" customHeight="false" outlineLevel="0" collapsed="false">
      <c r="A593" s="4" t="s">
        <v>1164</v>
      </c>
      <c r="B593" s="4" t="s">
        <v>1165</v>
      </c>
      <c r="C593" s="4" t="n">
        <v>38</v>
      </c>
      <c r="D593" s="4" t="n">
        <v>0</v>
      </c>
      <c r="E593" s="4" t="n">
        <v>0</v>
      </c>
      <c r="F593" s="4" t="n">
        <v>1</v>
      </c>
      <c r="G593" s="7" t="n">
        <v>1</v>
      </c>
      <c r="H593" s="4" t="n">
        <v>0.945</v>
      </c>
      <c r="I593" s="7" t="n">
        <v>1</v>
      </c>
    </row>
    <row r="594" customFormat="false" ht="12.75" hidden="false" customHeight="false" outlineLevel="0" collapsed="false">
      <c r="A594" s="4" t="s">
        <v>1166</v>
      </c>
      <c r="B594" s="4" t="s">
        <v>1167</v>
      </c>
      <c r="C594" s="4" t="n">
        <v>5</v>
      </c>
      <c r="D594" s="4" t="n">
        <v>0</v>
      </c>
      <c r="E594" s="4" t="n">
        <v>0</v>
      </c>
      <c r="F594" s="4" t="n">
        <v>1</v>
      </c>
      <c r="G594" s="7" t="n">
        <v>1</v>
      </c>
      <c r="H594" s="4" t="n">
        <v>0.944</v>
      </c>
      <c r="I594" s="7" t="n">
        <v>1</v>
      </c>
    </row>
    <row r="595" customFormat="false" ht="12.75" hidden="false" customHeight="false" outlineLevel="0" collapsed="false">
      <c r="A595" s="4" t="s">
        <v>1168</v>
      </c>
      <c r="B595" s="4" t="s">
        <v>1169</v>
      </c>
      <c r="C595" s="4" t="n">
        <v>112</v>
      </c>
      <c r="D595" s="4" t="n">
        <v>0</v>
      </c>
      <c r="E595" s="4" t="n">
        <v>0</v>
      </c>
      <c r="F595" s="4" t="n">
        <v>1</v>
      </c>
      <c r="G595" s="7" t="n">
        <v>1</v>
      </c>
      <c r="H595" s="4" t="n">
        <v>0.903</v>
      </c>
      <c r="I595" s="7" t="n">
        <v>1</v>
      </c>
    </row>
    <row r="596" customFormat="false" ht="12.75" hidden="false" customHeight="false" outlineLevel="0" collapsed="false">
      <c r="A596" s="4" t="s">
        <v>1170</v>
      </c>
      <c r="B596" s="4" t="s">
        <v>1169</v>
      </c>
      <c r="C596" s="4" t="n">
        <v>7</v>
      </c>
      <c r="D596" s="4" t="n">
        <v>0</v>
      </c>
      <c r="E596" s="4" t="n">
        <v>0</v>
      </c>
      <c r="F596" s="4" t="n">
        <v>1</v>
      </c>
      <c r="G596" s="7" t="n">
        <v>1</v>
      </c>
      <c r="H596" s="4" t="n">
        <v>0.784</v>
      </c>
      <c r="I596" s="7" t="n">
        <v>1</v>
      </c>
    </row>
    <row r="597" customFormat="false" ht="12.75" hidden="false" customHeight="false" outlineLevel="0" collapsed="false">
      <c r="A597" s="4" t="s">
        <v>1171</v>
      </c>
      <c r="B597" s="4" t="s">
        <v>1172</v>
      </c>
      <c r="C597" s="4" t="n">
        <v>27</v>
      </c>
      <c r="D597" s="4" t="n">
        <v>0</v>
      </c>
      <c r="E597" s="4" t="n">
        <v>0</v>
      </c>
      <c r="F597" s="4" t="n">
        <v>1</v>
      </c>
      <c r="G597" s="7" t="n">
        <v>1</v>
      </c>
      <c r="H597" s="4" t="n">
        <v>0.325</v>
      </c>
      <c r="I597" s="7" t="n">
        <v>1</v>
      </c>
    </row>
    <row r="598" customFormat="false" ht="12.75" hidden="false" customHeight="false" outlineLevel="0" collapsed="false">
      <c r="A598" s="4" t="s">
        <v>1173</v>
      </c>
      <c r="B598" s="4" t="s">
        <v>1174</v>
      </c>
      <c r="C598" s="4" t="n">
        <v>6</v>
      </c>
      <c r="D598" s="4" t="n">
        <v>0</v>
      </c>
      <c r="E598" s="4" t="n">
        <v>0</v>
      </c>
      <c r="F598" s="4" t="n">
        <v>1</v>
      </c>
      <c r="G598" s="7" t="n">
        <v>1</v>
      </c>
      <c r="H598" s="4" t="n">
        <v>0.894</v>
      </c>
      <c r="I598" s="7" t="n">
        <v>1</v>
      </c>
    </row>
    <row r="599" customFormat="false" ht="12.75" hidden="false" customHeight="false" outlineLevel="0" collapsed="false">
      <c r="A599" s="4" t="s">
        <v>1175</v>
      </c>
      <c r="B599" s="4" t="s">
        <v>1176</v>
      </c>
      <c r="C599" s="4" t="n">
        <v>290</v>
      </c>
      <c r="D599" s="4" t="n">
        <v>0</v>
      </c>
      <c r="E599" s="4" t="n">
        <v>0</v>
      </c>
      <c r="F599" s="4" t="n">
        <v>1</v>
      </c>
      <c r="G599" s="7" t="n">
        <v>1</v>
      </c>
      <c r="H599" s="4" t="n">
        <v>0.47</v>
      </c>
      <c r="I599" s="7" t="n">
        <v>1</v>
      </c>
    </row>
    <row r="600" customFormat="false" ht="12.75" hidden="false" customHeight="false" outlineLevel="0" collapsed="false">
      <c r="A600" s="4" t="s">
        <v>1177</v>
      </c>
      <c r="B600" s="4" t="s">
        <v>1178</v>
      </c>
      <c r="C600" s="4" t="n">
        <v>30</v>
      </c>
      <c r="D600" s="4" t="n">
        <v>0</v>
      </c>
      <c r="E600" s="4" t="n">
        <v>0</v>
      </c>
      <c r="F600" s="4" t="n">
        <v>1</v>
      </c>
      <c r="G600" s="7" t="n">
        <v>1</v>
      </c>
      <c r="H600" s="4" t="n">
        <v>0.764</v>
      </c>
      <c r="I600" s="7" t="n">
        <v>1</v>
      </c>
    </row>
    <row r="601" customFormat="false" ht="12.75" hidden="false" customHeight="false" outlineLevel="0" collapsed="false">
      <c r="A601" s="4" t="s">
        <v>1179</v>
      </c>
      <c r="B601" s="4" t="s">
        <v>1180</v>
      </c>
      <c r="C601" s="4" t="n">
        <v>8</v>
      </c>
      <c r="D601" s="4" t="n">
        <v>0</v>
      </c>
      <c r="E601" s="4" t="n">
        <v>0</v>
      </c>
      <c r="F601" s="4" t="n">
        <v>1</v>
      </c>
      <c r="G601" s="7" t="n">
        <v>1</v>
      </c>
      <c r="H601" s="4" t="n">
        <v>0.391</v>
      </c>
      <c r="I601" s="7" t="n">
        <v>1</v>
      </c>
    </row>
    <row r="602" customFormat="false" ht="12.75" hidden="false" customHeight="false" outlineLevel="0" collapsed="false">
      <c r="A602" s="4" t="s">
        <v>1181</v>
      </c>
      <c r="B602" s="4" t="s">
        <v>1182</v>
      </c>
      <c r="C602" s="4" t="n">
        <v>12</v>
      </c>
      <c r="D602" s="4" t="n">
        <v>0</v>
      </c>
      <c r="E602" s="4" t="n">
        <v>0</v>
      </c>
      <c r="F602" s="4" t="n">
        <v>1</v>
      </c>
      <c r="G602" s="7" t="n">
        <v>1</v>
      </c>
      <c r="H602" s="4" t="n">
        <v>0.293</v>
      </c>
      <c r="I602" s="7" t="n">
        <v>1</v>
      </c>
    </row>
    <row r="603" customFormat="false" ht="12.75" hidden="false" customHeight="false" outlineLevel="0" collapsed="false">
      <c r="A603" s="4" t="s">
        <v>1183</v>
      </c>
      <c r="B603" s="4" t="s">
        <v>1184</v>
      </c>
      <c r="C603" s="4" t="n">
        <v>18</v>
      </c>
      <c r="D603" s="4" t="n">
        <v>0</v>
      </c>
      <c r="E603" s="4" t="n">
        <v>0</v>
      </c>
      <c r="F603" s="4" t="n">
        <v>1</v>
      </c>
      <c r="G603" s="7" t="n">
        <v>1</v>
      </c>
      <c r="H603" s="4" t="n">
        <v>0.511</v>
      </c>
      <c r="I603" s="7" t="n">
        <v>1</v>
      </c>
    </row>
    <row r="604" customFormat="false" ht="12.75" hidden="false" customHeight="false" outlineLevel="0" collapsed="false">
      <c r="A604" s="4" t="s">
        <v>1185</v>
      </c>
      <c r="B604" s="4" t="s">
        <v>1186</v>
      </c>
      <c r="C604" s="4" t="n">
        <v>8</v>
      </c>
      <c r="D604" s="4" t="n">
        <v>0</v>
      </c>
      <c r="E604" s="4" t="n">
        <v>0</v>
      </c>
      <c r="F604" s="4" t="n">
        <v>1</v>
      </c>
      <c r="G604" s="7" t="n">
        <v>1</v>
      </c>
      <c r="H604" s="4" t="n">
        <v>0.239</v>
      </c>
      <c r="I604" s="7" t="n">
        <v>1</v>
      </c>
    </row>
    <row r="605" customFormat="false" ht="12.75" hidden="false" customHeight="false" outlineLevel="0" collapsed="false">
      <c r="A605" s="4" t="s">
        <v>1187</v>
      </c>
      <c r="B605" s="4" t="s">
        <v>1188</v>
      </c>
      <c r="C605" s="4" t="n">
        <v>59</v>
      </c>
      <c r="D605" s="4" t="n">
        <v>0</v>
      </c>
      <c r="E605" s="4" t="n">
        <v>0</v>
      </c>
      <c r="F605" s="4" t="n">
        <v>1</v>
      </c>
      <c r="G605" s="7" t="n">
        <v>1</v>
      </c>
      <c r="H605" s="4" t="n">
        <v>0.695</v>
      </c>
      <c r="I605" s="7" t="n">
        <v>1</v>
      </c>
    </row>
    <row r="606" customFormat="false" ht="12.75" hidden="false" customHeight="false" outlineLevel="0" collapsed="false">
      <c r="A606" s="4" t="s">
        <v>1189</v>
      </c>
      <c r="B606" s="4" t="s">
        <v>1190</v>
      </c>
      <c r="C606" s="4" t="n">
        <v>40</v>
      </c>
      <c r="D606" s="4" t="n">
        <v>0</v>
      </c>
      <c r="E606" s="4" t="n">
        <v>0</v>
      </c>
      <c r="F606" s="4" t="n">
        <v>1</v>
      </c>
      <c r="G606" s="7" t="n">
        <v>1</v>
      </c>
      <c r="H606" s="4" t="n">
        <v>0.468</v>
      </c>
      <c r="I606" s="7" t="n">
        <v>1</v>
      </c>
    </row>
    <row r="607" customFormat="false" ht="12.75" hidden="false" customHeight="false" outlineLevel="0" collapsed="false">
      <c r="A607" s="4" t="s">
        <v>1191</v>
      </c>
      <c r="B607" s="4" t="s">
        <v>1192</v>
      </c>
      <c r="C607" s="4" t="n">
        <v>12</v>
      </c>
      <c r="D607" s="4" t="n">
        <v>0</v>
      </c>
      <c r="E607" s="4" t="n">
        <v>0</v>
      </c>
      <c r="F607" s="4" t="n">
        <v>1</v>
      </c>
      <c r="G607" s="7" t="n">
        <v>1</v>
      </c>
      <c r="H607" s="4" t="n">
        <v>0.352</v>
      </c>
      <c r="I607" s="7" t="n">
        <v>1</v>
      </c>
    </row>
    <row r="608" customFormat="false" ht="12.75" hidden="false" customHeight="false" outlineLevel="0" collapsed="false">
      <c r="A608" s="4" t="s">
        <v>1193</v>
      </c>
      <c r="B608" s="4" t="s">
        <v>1194</v>
      </c>
      <c r="C608" s="4" t="n">
        <v>251</v>
      </c>
      <c r="D608" s="4" t="n">
        <v>0</v>
      </c>
      <c r="E608" s="4" t="n">
        <v>0</v>
      </c>
      <c r="F608" s="4" t="n">
        <v>1</v>
      </c>
      <c r="G608" s="7" t="n">
        <v>1</v>
      </c>
      <c r="H608" s="4" t="n">
        <v>0.703</v>
      </c>
      <c r="I608" s="7" t="n">
        <v>1</v>
      </c>
    </row>
    <row r="609" customFormat="false" ht="12.75" hidden="false" customHeight="false" outlineLevel="0" collapsed="false">
      <c r="A609" s="4" t="s">
        <v>1195</v>
      </c>
      <c r="B609" s="4" t="s">
        <v>1196</v>
      </c>
      <c r="C609" s="4" t="n">
        <v>20</v>
      </c>
      <c r="D609" s="4" t="n">
        <v>0</v>
      </c>
      <c r="E609" s="4" t="n">
        <v>0</v>
      </c>
      <c r="F609" s="4" t="n">
        <v>1</v>
      </c>
      <c r="G609" s="7" t="n">
        <v>1</v>
      </c>
      <c r="H609" s="4" t="n">
        <v>0.946</v>
      </c>
      <c r="I609" s="7" t="n">
        <v>1</v>
      </c>
    </row>
    <row r="610" customFormat="false" ht="12.75" hidden="false" customHeight="false" outlineLevel="0" collapsed="false">
      <c r="A610" s="4" t="s">
        <v>1197</v>
      </c>
      <c r="B610" s="4" t="s">
        <v>1198</v>
      </c>
      <c r="C610" s="4" t="n">
        <v>14</v>
      </c>
      <c r="D610" s="4" t="n">
        <v>0</v>
      </c>
      <c r="E610" s="4" t="n">
        <v>0</v>
      </c>
      <c r="F610" s="4" t="n">
        <v>1</v>
      </c>
      <c r="G610" s="7" t="n">
        <v>1</v>
      </c>
      <c r="H610" s="4" t="n">
        <v>0.848</v>
      </c>
      <c r="I610" s="7" t="n">
        <v>1</v>
      </c>
    </row>
    <row r="611" customFormat="false" ht="12.75" hidden="false" customHeight="false" outlineLevel="0" collapsed="false">
      <c r="A611" s="4" t="s">
        <v>1199</v>
      </c>
      <c r="B611" s="4" t="s">
        <v>1200</v>
      </c>
      <c r="C611" s="4" t="n">
        <v>6</v>
      </c>
      <c r="D611" s="4" t="n">
        <v>0</v>
      </c>
      <c r="E611" s="4" t="n">
        <v>0</v>
      </c>
      <c r="F611" s="4" t="n">
        <v>1</v>
      </c>
      <c r="G611" s="7" t="n">
        <v>1</v>
      </c>
      <c r="H611" s="4" t="n">
        <v>0.874</v>
      </c>
      <c r="I611" s="7" t="n">
        <v>1</v>
      </c>
    </row>
    <row r="612" customFormat="false" ht="12.75" hidden="false" customHeight="false" outlineLevel="0" collapsed="false">
      <c r="A612" s="4" t="s">
        <v>1201</v>
      </c>
      <c r="B612" s="4" t="s">
        <v>1202</v>
      </c>
      <c r="C612" s="4" t="n">
        <v>25</v>
      </c>
      <c r="D612" s="4" t="n">
        <v>0</v>
      </c>
      <c r="E612" s="4" t="n">
        <v>0</v>
      </c>
      <c r="F612" s="4" t="n">
        <v>1</v>
      </c>
      <c r="G612" s="7" t="n">
        <v>1</v>
      </c>
      <c r="H612" s="4" t="n">
        <v>0.984</v>
      </c>
      <c r="I612" s="7" t="n">
        <v>1</v>
      </c>
    </row>
    <row r="613" customFormat="false" ht="12.75" hidden="false" customHeight="false" outlineLevel="0" collapsed="false">
      <c r="A613" s="4" t="s">
        <v>1203</v>
      </c>
      <c r="B613" s="4" t="s">
        <v>1204</v>
      </c>
      <c r="C613" s="4" t="n">
        <v>24</v>
      </c>
      <c r="D613" s="4" t="n">
        <v>0</v>
      </c>
      <c r="E613" s="4" t="n">
        <v>0</v>
      </c>
      <c r="F613" s="4" t="n">
        <v>1</v>
      </c>
      <c r="G613" s="7" t="n">
        <v>1</v>
      </c>
      <c r="H613" s="4" t="n">
        <v>0.38</v>
      </c>
      <c r="I613" s="7" t="n">
        <v>1</v>
      </c>
    </row>
    <row r="614" customFormat="false" ht="12.75" hidden="false" customHeight="false" outlineLevel="0" collapsed="false">
      <c r="A614" s="4" t="s">
        <v>1205</v>
      </c>
      <c r="B614" s="4" t="s">
        <v>1206</v>
      </c>
      <c r="C614" s="4" t="n">
        <v>108</v>
      </c>
      <c r="D614" s="4" t="n">
        <v>0</v>
      </c>
      <c r="E614" s="4" t="n">
        <v>0</v>
      </c>
      <c r="F614" s="4" t="n">
        <v>1</v>
      </c>
      <c r="G614" s="7" t="n">
        <v>1</v>
      </c>
      <c r="H614" s="4" t="n">
        <v>0.189</v>
      </c>
      <c r="I614" s="7" t="n">
        <v>1</v>
      </c>
    </row>
    <row r="615" customFormat="false" ht="12.75" hidden="false" customHeight="false" outlineLevel="0" collapsed="false">
      <c r="A615" s="4" t="s">
        <v>1207</v>
      </c>
      <c r="B615" s="4" t="s">
        <v>1208</v>
      </c>
      <c r="C615" s="4" t="n">
        <v>12</v>
      </c>
      <c r="D615" s="4" t="n">
        <v>0</v>
      </c>
      <c r="E615" s="4" t="n">
        <v>0</v>
      </c>
      <c r="F615" s="4" t="n">
        <v>1</v>
      </c>
      <c r="G615" s="7" t="n">
        <v>1</v>
      </c>
      <c r="H615" s="4" t="n">
        <v>0.786</v>
      </c>
      <c r="I615" s="7" t="n">
        <v>1</v>
      </c>
    </row>
    <row r="616" customFormat="false" ht="12.75" hidden="false" customHeight="false" outlineLevel="0" collapsed="false">
      <c r="A616" s="4" t="s">
        <v>1209</v>
      </c>
      <c r="B616" s="4" t="s">
        <v>1210</v>
      </c>
      <c r="C616" s="4" t="n">
        <v>24</v>
      </c>
      <c r="D616" s="4" t="n">
        <v>0</v>
      </c>
      <c r="E616" s="4" t="n">
        <v>0</v>
      </c>
      <c r="F616" s="4" t="n">
        <v>1</v>
      </c>
      <c r="G616" s="7" t="n">
        <v>1</v>
      </c>
      <c r="H616" s="4" t="n">
        <v>0.248</v>
      </c>
      <c r="I616" s="7" t="n">
        <v>1</v>
      </c>
    </row>
    <row r="617" customFormat="false" ht="12.75" hidden="false" customHeight="false" outlineLevel="0" collapsed="false">
      <c r="A617" s="4" t="s">
        <v>1211</v>
      </c>
      <c r="B617" s="4" t="s">
        <v>1212</v>
      </c>
      <c r="C617" s="4" t="n">
        <v>9</v>
      </c>
      <c r="D617" s="4" t="n">
        <v>0</v>
      </c>
      <c r="E617" s="4" t="n">
        <v>0</v>
      </c>
      <c r="F617" s="4" t="n">
        <v>1</v>
      </c>
      <c r="G617" s="7" t="n">
        <v>1</v>
      </c>
      <c r="H617" s="4" t="n">
        <v>0.733</v>
      </c>
      <c r="I617" s="7" t="n">
        <v>1</v>
      </c>
    </row>
    <row r="618" customFormat="false" ht="12.75" hidden="false" customHeight="false" outlineLevel="0" collapsed="false">
      <c r="A618" s="4" t="s">
        <v>1213</v>
      </c>
      <c r="B618" s="4" t="s">
        <v>1214</v>
      </c>
      <c r="C618" s="4" t="n">
        <v>6</v>
      </c>
      <c r="D618" s="4" t="n">
        <v>0</v>
      </c>
      <c r="E618" s="4" t="n">
        <v>0</v>
      </c>
      <c r="F618" s="4" t="n">
        <v>1</v>
      </c>
      <c r="G618" s="7" t="n">
        <v>1</v>
      </c>
      <c r="H618" s="4" t="n">
        <v>0.606</v>
      </c>
      <c r="I618" s="7" t="n">
        <v>1</v>
      </c>
    </row>
    <row r="619" customFormat="false" ht="12.75" hidden="false" customHeight="false" outlineLevel="0" collapsed="false">
      <c r="A619" s="4" t="s">
        <v>1215</v>
      </c>
      <c r="B619" s="4" t="s">
        <v>1216</v>
      </c>
      <c r="C619" s="4" t="n">
        <v>9</v>
      </c>
      <c r="D619" s="4" t="n">
        <v>0</v>
      </c>
      <c r="E619" s="4" t="n">
        <v>0</v>
      </c>
      <c r="F619" s="4" t="n">
        <v>1</v>
      </c>
      <c r="G619" s="7" t="n">
        <v>1</v>
      </c>
      <c r="H619" s="4" t="n">
        <v>0.778</v>
      </c>
      <c r="I619" s="7" t="n">
        <v>1</v>
      </c>
    </row>
    <row r="620" customFormat="false" ht="12.75" hidden="false" customHeight="false" outlineLevel="0" collapsed="false">
      <c r="A620" s="4" t="s">
        <v>1217</v>
      </c>
      <c r="B620" s="4" t="s">
        <v>1218</v>
      </c>
      <c r="C620" s="4" t="n">
        <v>30</v>
      </c>
      <c r="D620" s="4" t="n">
        <v>0</v>
      </c>
      <c r="E620" s="4" t="n">
        <v>0</v>
      </c>
      <c r="F620" s="4" t="n">
        <v>1</v>
      </c>
      <c r="G620" s="7" t="n">
        <v>1</v>
      </c>
      <c r="H620" s="4" t="n">
        <v>0.254</v>
      </c>
      <c r="I620" s="7" t="n">
        <v>1</v>
      </c>
    </row>
    <row r="621" customFormat="false" ht="12.75" hidden="false" customHeight="false" outlineLevel="0" collapsed="false">
      <c r="A621" s="4" t="s">
        <v>1219</v>
      </c>
      <c r="B621" s="4" t="s">
        <v>1220</v>
      </c>
      <c r="C621" s="4" t="n">
        <v>9</v>
      </c>
      <c r="D621" s="4" t="n">
        <v>0</v>
      </c>
      <c r="E621" s="4" t="n">
        <v>0</v>
      </c>
      <c r="F621" s="4" t="n">
        <v>1</v>
      </c>
      <c r="G621" s="7" t="n">
        <v>1</v>
      </c>
      <c r="H621" s="4" t="n">
        <v>0.757</v>
      </c>
      <c r="I621" s="7" t="n">
        <v>1</v>
      </c>
    </row>
    <row r="622" customFormat="false" ht="12.75" hidden="false" customHeight="false" outlineLevel="0" collapsed="false">
      <c r="A622" s="4" t="s">
        <v>1221</v>
      </c>
      <c r="B622" s="4" t="s">
        <v>1222</v>
      </c>
      <c r="C622" s="4" t="n">
        <v>6</v>
      </c>
      <c r="D622" s="4" t="n">
        <v>0</v>
      </c>
      <c r="E622" s="4" t="n">
        <v>0</v>
      </c>
      <c r="F622" s="4" t="n">
        <v>1</v>
      </c>
      <c r="G622" s="7" t="n">
        <v>1</v>
      </c>
      <c r="H622" s="4" t="n">
        <v>0.97</v>
      </c>
      <c r="I622" s="7" t="n">
        <v>1</v>
      </c>
    </row>
    <row r="623" customFormat="false" ht="12.75" hidden="false" customHeight="false" outlineLevel="0" collapsed="false">
      <c r="A623" s="4" t="s">
        <v>1223</v>
      </c>
      <c r="B623" s="4" t="s">
        <v>1224</v>
      </c>
      <c r="C623" s="4" t="n">
        <v>24</v>
      </c>
      <c r="D623" s="4" t="n">
        <v>0</v>
      </c>
      <c r="E623" s="4" t="n">
        <v>0</v>
      </c>
      <c r="F623" s="4" t="n">
        <v>1</v>
      </c>
      <c r="G623" s="7" t="n">
        <v>1</v>
      </c>
      <c r="H623" s="4" t="n">
        <v>0.587</v>
      </c>
      <c r="I623" s="7" t="n">
        <v>1</v>
      </c>
    </row>
    <row r="624" customFormat="false" ht="12.75" hidden="false" customHeight="false" outlineLevel="0" collapsed="false">
      <c r="A624" s="4" t="s">
        <v>1225</v>
      </c>
      <c r="B624" s="4" t="s">
        <v>1226</v>
      </c>
      <c r="C624" s="4" t="n">
        <v>4</v>
      </c>
      <c r="D624" s="4" t="n">
        <v>0</v>
      </c>
      <c r="E624" s="4" t="n">
        <v>0</v>
      </c>
      <c r="F624" s="4" t="n">
        <v>1</v>
      </c>
      <c r="G624" s="7" t="n">
        <v>1</v>
      </c>
      <c r="H624" s="4" t="n">
        <v>0.934</v>
      </c>
      <c r="I624" s="7" t="n">
        <v>1</v>
      </c>
    </row>
    <row r="625" customFormat="false" ht="12.75" hidden="false" customHeight="false" outlineLevel="0" collapsed="false">
      <c r="A625" s="4" t="s">
        <v>1227</v>
      </c>
      <c r="B625" s="4" t="s">
        <v>1228</v>
      </c>
      <c r="C625" s="4" t="n">
        <v>4</v>
      </c>
      <c r="D625" s="4" t="n">
        <v>0</v>
      </c>
      <c r="E625" s="4" t="n">
        <v>0</v>
      </c>
      <c r="F625" s="4" t="n">
        <v>1</v>
      </c>
      <c r="G625" s="7" t="n">
        <v>1</v>
      </c>
      <c r="H625" s="4" t="n">
        <v>0.257</v>
      </c>
      <c r="I625" s="7" t="n">
        <v>1</v>
      </c>
    </row>
    <row r="626" customFormat="false" ht="12.75" hidden="false" customHeight="false" outlineLevel="0" collapsed="false">
      <c r="A626" s="4" t="s">
        <v>1229</v>
      </c>
      <c r="B626" s="4" t="s">
        <v>1230</v>
      </c>
      <c r="C626" s="4" t="n">
        <v>17</v>
      </c>
      <c r="D626" s="4" t="n">
        <v>0</v>
      </c>
      <c r="E626" s="4" t="n">
        <v>0</v>
      </c>
      <c r="F626" s="4" t="n">
        <v>1</v>
      </c>
      <c r="G626" s="7" t="n">
        <v>1</v>
      </c>
      <c r="H626" s="4" t="n">
        <v>0.675</v>
      </c>
      <c r="I626" s="7" t="n">
        <v>1</v>
      </c>
    </row>
    <row r="627" customFormat="false" ht="12.75" hidden="false" customHeight="false" outlineLevel="0" collapsed="false">
      <c r="A627" s="4" t="s">
        <v>1231</v>
      </c>
      <c r="B627" s="4" t="s">
        <v>1232</v>
      </c>
      <c r="C627" s="4" t="n">
        <v>15</v>
      </c>
      <c r="D627" s="4" t="n">
        <v>0</v>
      </c>
      <c r="E627" s="4" t="n">
        <v>0</v>
      </c>
      <c r="F627" s="4" t="n">
        <v>1</v>
      </c>
      <c r="G627" s="7" t="n">
        <v>1</v>
      </c>
      <c r="H627" s="4" t="n">
        <v>0.634</v>
      </c>
      <c r="I627" s="7" t="n">
        <v>1</v>
      </c>
    </row>
    <row r="628" customFormat="false" ht="12.75" hidden="false" customHeight="false" outlineLevel="0" collapsed="false">
      <c r="A628" s="4" t="s">
        <v>1233</v>
      </c>
      <c r="B628" s="4" t="s">
        <v>1234</v>
      </c>
      <c r="C628" s="4" t="n">
        <v>10</v>
      </c>
      <c r="D628" s="4" t="n">
        <v>0</v>
      </c>
      <c r="E628" s="4" t="n">
        <v>0</v>
      </c>
      <c r="F628" s="4" t="n">
        <v>1</v>
      </c>
      <c r="G628" s="7" t="n">
        <v>1</v>
      </c>
      <c r="H628" s="4" t="n">
        <v>0.549</v>
      </c>
      <c r="I628" s="7" t="n">
        <v>1</v>
      </c>
    </row>
    <row r="629" customFormat="false" ht="12.75" hidden="false" customHeight="false" outlineLevel="0" collapsed="false">
      <c r="A629" s="4" t="s">
        <v>1235</v>
      </c>
      <c r="B629" s="4" t="s">
        <v>1236</v>
      </c>
      <c r="C629" s="4" t="n">
        <v>10</v>
      </c>
      <c r="D629" s="4" t="n">
        <v>0</v>
      </c>
      <c r="E629" s="4" t="n">
        <v>0</v>
      </c>
      <c r="F629" s="4" t="n">
        <v>1</v>
      </c>
      <c r="G629" s="7" t="n">
        <v>1</v>
      </c>
      <c r="H629" s="4" t="n">
        <v>0.766</v>
      </c>
      <c r="I629" s="7" t="n">
        <v>1</v>
      </c>
    </row>
    <row r="630" customFormat="false" ht="12.75" hidden="false" customHeight="false" outlineLevel="0" collapsed="false">
      <c r="A630" s="4" t="s">
        <v>1237</v>
      </c>
      <c r="B630" s="4" t="s">
        <v>1238</v>
      </c>
      <c r="C630" s="4" t="n">
        <v>10</v>
      </c>
      <c r="D630" s="4" t="n">
        <v>0</v>
      </c>
      <c r="E630" s="4" t="n">
        <v>0</v>
      </c>
      <c r="F630" s="4" t="n">
        <v>1</v>
      </c>
      <c r="G630" s="7" t="n">
        <v>1</v>
      </c>
      <c r="H630" s="4" t="n">
        <v>0.848</v>
      </c>
      <c r="I630" s="7" t="n">
        <v>1</v>
      </c>
    </row>
    <row r="631" customFormat="false" ht="12.75" hidden="false" customHeight="false" outlineLevel="0" collapsed="false">
      <c r="A631" s="4" t="s">
        <v>1239</v>
      </c>
      <c r="B631" s="4" t="s">
        <v>1240</v>
      </c>
      <c r="C631" s="4" t="n">
        <v>18</v>
      </c>
      <c r="D631" s="4" t="n">
        <v>0</v>
      </c>
      <c r="E631" s="4" t="n">
        <v>0</v>
      </c>
      <c r="F631" s="4" t="n">
        <v>1</v>
      </c>
      <c r="G631" s="7" t="n">
        <v>1</v>
      </c>
      <c r="H631" s="4" t="n">
        <v>0.618</v>
      </c>
      <c r="I631" s="7" t="n">
        <v>1</v>
      </c>
    </row>
    <row r="632" customFormat="false" ht="12.75" hidden="false" customHeight="false" outlineLevel="0" collapsed="false">
      <c r="A632" s="4" t="s">
        <v>1241</v>
      </c>
      <c r="B632" s="4" t="s">
        <v>1242</v>
      </c>
      <c r="C632" s="4" t="n">
        <v>310</v>
      </c>
      <c r="D632" s="4" t="n">
        <v>0</v>
      </c>
      <c r="E632" s="4" t="n">
        <v>0</v>
      </c>
      <c r="F632" s="4" t="n">
        <v>1</v>
      </c>
      <c r="G632" s="7" t="n">
        <v>1</v>
      </c>
      <c r="H632" s="4" t="n">
        <v>0.0553</v>
      </c>
      <c r="I632" s="7" t="n">
        <v>1</v>
      </c>
    </row>
    <row r="633" customFormat="false" ht="12.75" hidden="false" customHeight="false" outlineLevel="0" collapsed="false">
      <c r="A633" s="4" t="s">
        <v>1243</v>
      </c>
      <c r="B633" s="4" t="s">
        <v>1244</v>
      </c>
      <c r="C633" s="4" t="n">
        <v>8</v>
      </c>
      <c r="D633" s="4" t="n">
        <v>0</v>
      </c>
      <c r="E633" s="4" t="n">
        <v>0</v>
      </c>
      <c r="F633" s="4" t="n">
        <v>1</v>
      </c>
      <c r="G633" s="7" t="n">
        <v>1</v>
      </c>
      <c r="H633" s="4" t="n">
        <v>0.773</v>
      </c>
      <c r="I633" s="7" t="n">
        <v>1</v>
      </c>
    </row>
    <row r="634" customFormat="false" ht="12.75" hidden="false" customHeight="false" outlineLevel="0" collapsed="false">
      <c r="A634" s="4" t="s">
        <v>1245</v>
      </c>
      <c r="B634" s="4" t="s">
        <v>1246</v>
      </c>
      <c r="C634" s="4" t="n">
        <v>24</v>
      </c>
      <c r="D634" s="4" t="n">
        <v>0</v>
      </c>
      <c r="E634" s="4" t="n">
        <v>0</v>
      </c>
      <c r="F634" s="4" t="n">
        <v>1</v>
      </c>
      <c r="G634" s="7" t="n">
        <v>1</v>
      </c>
      <c r="H634" s="4" t="n">
        <v>0.571</v>
      </c>
      <c r="I634" s="7" t="n">
        <v>1</v>
      </c>
    </row>
    <row r="635" customFormat="false" ht="12.75" hidden="false" customHeight="false" outlineLevel="0" collapsed="false">
      <c r="A635" s="4" t="s">
        <v>1247</v>
      </c>
      <c r="B635" s="4" t="s">
        <v>1248</v>
      </c>
      <c r="C635" s="4" t="n">
        <v>6</v>
      </c>
      <c r="D635" s="4" t="n">
        <v>0</v>
      </c>
      <c r="E635" s="4" t="n">
        <v>0</v>
      </c>
      <c r="F635" s="4" t="n">
        <v>1</v>
      </c>
      <c r="G635" s="7" t="n">
        <v>1</v>
      </c>
      <c r="H635" s="4" t="n">
        <v>0.746</v>
      </c>
      <c r="I635" s="7" t="n">
        <v>1</v>
      </c>
    </row>
    <row r="636" customFormat="false" ht="12.75" hidden="false" customHeight="false" outlineLevel="0" collapsed="false">
      <c r="A636" s="4" t="s">
        <v>1249</v>
      </c>
      <c r="B636" s="4" t="s">
        <v>1250</v>
      </c>
      <c r="C636" s="4" t="n">
        <v>4</v>
      </c>
      <c r="D636" s="4" t="n">
        <v>0</v>
      </c>
      <c r="E636" s="4" t="n">
        <v>0</v>
      </c>
      <c r="F636" s="4" t="n">
        <v>1</v>
      </c>
      <c r="G636" s="7" t="n">
        <v>1</v>
      </c>
      <c r="H636" s="4" t="n">
        <v>0.937</v>
      </c>
      <c r="I636" s="7" t="n">
        <v>1</v>
      </c>
    </row>
    <row r="637" customFormat="false" ht="12.75" hidden="false" customHeight="false" outlineLevel="0" collapsed="false">
      <c r="A637" s="4" t="s">
        <v>1251</v>
      </c>
      <c r="B637" s="4" t="s">
        <v>1252</v>
      </c>
      <c r="C637" s="4" t="n">
        <v>72</v>
      </c>
      <c r="D637" s="4" t="n">
        <v>0</v>
      </c>
      <c r="E637" s="4" t="n">
        <v>0</v>
      </c>
      <c r="F637" s="4" t="n">
        <v>1</v>
      </c>
      <c r="G637" s="7" t="n">
        <v>1</v>
      </c>
      <c r="H637" s="4" t="n">
        <v>0.639</v>
      </c>
      <c r="I637" s="7" t="n">
        <v>1</v>
      </c>
    </row>
    <row r="638" customFormat="false" ht="12.75" hidden="false" customHeight="false" outlineLevel="0" collapsed="false">
      <c r="A638" s="4" t="s">
        <v>1253</v>
      </c>
      <c r="B638" s="4" t="s">
        <v>1254</v>
      </c>
      <c r="C638" s="4" t="n">
        <v>15</v>
      </c>
      <c r="D638" s="4" t="n">
        <v>0</v>
      </c>
      <c r="E638" s="4" t="n">
        <v>0</v>
      </c>
      <c r="F638" s="4" t="n">
        <v>1</v>
      </c>
      <c r="G638" s="7" t="n">
        <v>1</v>
      </c>
      <c r="H638" s="4" t="n">
        <v>0.33</v>
      </c>
      <c r="I638" s="7" t="n">
        <v>1</v>
      </c>
    </row>
    <row r="639" customFormat="false" ht="12.75" hidden="false" customHeight="false" outlineLevel="0" collapsed="false">
      <c r="A639" s="4" t="s">
        <v>1255</v>
      </c>
      <c r="B639" s="4" t="s">
        <v>1256</v>
      </c>
      <c r="C639" s="4" t="n">
        <v>9</v>
      </c>
      <c r="D639" s="4" t="n">
        <v>0</v>
      </c>
      <c r="E639" s="4" t="n">
        <v>0</v>
      </c>
      <c r="F639" s="4" t="n">
        <v>1</v>
      </c>
      <c r="G639" s="7" t="n">
        <v>1</v>
      </c>
      <c r="H639" s="4" t="n">
        <v>0.333</v>
      </c>
      <c r="I639" s="7" t="n">
        <v>1</v>
      </c>
    </row>
    <row r="640" customFormat="false" ht="12.75" hidden="false" customHeight="false" outlineLevel="0" collapsed="false">
      <c r="A640" s="4" t="s">
        <v>1257</v>
      </c>
      <c r="B640" s="4" t="s">
        <v>1258</v>
      </c>
      <c r="C640" s="4" t="n">
        <v>4</v>
      </c>
      <c r="D640" s="4" t="n">
        <v>0</v>
      </c>
      <c r="E640" s="4" t="n">
        <v>0</v>
      </c>
      <c r="F640" s="4" t="n">
        <v>1</v>
      </c>
      <c r="G640" s="7" t="n">
        <v>1</v>
      </c>
      <c r="H640" s="4" t="n">
        <v>0.903</v>
      </c>
      <c r="I640" s="7" t="n">
        <v>1</v>
      </c>
    </row>
    <row r="641" customFormat="false" ht="12.75" hidden="false" customHeight="false" outlineLevel="0" collapsed="false">
      <c r="A641" s="4" t="s">
        <v>1259</v>
      </c>
      <c r="B641" s="4" t="s">
        <v>1260</v>
      </c>
      <c r="C641" s="4" t="n">
        <v>6</v>
      </c>
      <c r="D641" s="4" t="n">
        <v>0</v>
      </c>
      <c r="E641" s="4" t="n">
        <v>0</v>
      </c>
      <c r="F641" s="4" t="n">
        <v>1</v>
      </c>
      <c r="G641" s="7" t="n">
        <v>1</v>
      </c>
      <c r="H641" s="4" t="n">
        <v>0.569</v>
      </c>
      <c r="I641" s="7" t="n">
        <v>1</v>
      </c>
    </row>
    <row r="642" customFormat="false" ht="12.75" hidden="false" customHeight="false" outlineLevel="0" collapsed="false">
      <c r="A642" s="4" t="s">
        <v>1261</v>
      </c>
      <c r="B642" s="4" t="s">
        <v>1262</v>
      </c>
      <c r="C642" s="4" t="n">
        <v>4</v>
      </c>
      <c r="D642" s="4" t="n">
        <v>0</v>
      </c>
      <c r="E642" s="4" t="n">
        <v>0</v>
      </c>
      <c r="F642" s="4" t="n">
        <v>1</v>
      </c>
      <c r="G642" s="7" t="n">
        <v>1</v>
      </c>
      <c r="H642" s="4" t="n">
        <v>1</v>
      </c>
      <c r="I642" s="7" t="n">
        <v>1</v>
      </c>
    </row>
    <row r="643" customFormat="false" ht="12.75" hidden="false" customHeight="false" outlineLevel="0" collapsed="false">
      <c r="A643" s="4" t="s">
        <v>1263</v>
      </c>
      <c r="B643" s="4" t="s">
        <v>1264</v>
      </c>
      <c r="C643" s="4" t="n">
        <v>2</v>
      </c>
      <c r="D643" s="4" t="n">
        <v>0</v>
      </c>
      <c r="E643" s="4" t="n">
        <v>0</v>
      </c>
      <c r="F643" s="4" t="n">
        <v>1</v>
      </c>
      <c r="G643" s="7" t="n">
        <v>1</v>
      </c>
      <c r="H643" s="4" t="n">
        <v>0.913</v>
      </c>
      <c r="I643" s="7" t="n">
        <v>1</v>
      </c>
    </row>
    <row r="644" customFormat="false" ht="12.75" hidden="false" customHeight="false" outlineLevel="0" collapsed="false">
      <c r="A644" s="4" t="s">
        <v>1265</v>
      </c>
      <c r="B644" s="4" t="s">
        <v>1266</v>
      </c>
      <c r="C644" s="4" t="n">
        <v>4</v>
      </c>
      <c r="D644" s="4" t="n">
        <v>0</v>
      </c>
      <c r="E644" s="4" t="n">
        <v>0</v>
      </c>
      <c r="F644" s="4" t="n">
        <v>1</v>
      </c>
      <c r="G644" s="7" t="n">
        <v>1</v>
      </c>
      <c r="H644" s="4" t="n">
        <v>0.527</v>
      </c>
      <c r="I644" s="7" t="n">
        <v>1</v>
      </c>
    </row>
    <row r="645" customFormat="false" ht="12.75" hidden="false" customHeight="false" outlineLevel="0" collapsed="false">
      <c r="A645" s="4" t="s">
        <v>1267</v>
      </c>
      <c r="B645" s="4" t="s">
        <v>1268</v>
      </c>
      <c r="C645" s="4" t="n">
        <v>10</v>
      </c>
      <c r="D645" s="4" t="n">
        <v>0</v>
      </c>
      <c r="E645" s="4" t="n">
        <v>0</v>
      </c>
      <c r="F645" s="4" t="n">
        <v>1</v>
      </c>
      <c r="G645" s="7" t="n">
        <v>1</v>
      </c>
      <c r="H645" s="4" t="n">
        <v>0.809</v>
      </c>
      <c r="I645" s="7" t="n">
        <v>1</v>
      </c>
    </row>
    <row r="646" customFormat="false" ht="12.75" hidden="false" customHeight="false" outlineLevel="0" collapsed="false">
      <c r="A646" s="4" t="s">
        <v>1269</v>
      </c>
      <c r="B646" s="4" t="s">
        <v>1270</v>
      </c>
      <c r="C646" s="4" t="n">
        <v>28</v>
      </c>
      <c r="D646" s="4" t="n">
        <v>0</v>
      </c>
      <c r="E646" s="4" t="n">
        <v>0</v>
      </c>
      <c r="F646" s="4" t="n">
        <v>1</v>
      </c>
      <c r="G646" s="7" t="n">
        <v>1</v>
      </c>
      <c r="H646" s="4" t="n">
        <v>0.929</v>
      </c>
      <c r="I646" s="7" t="n">
        <v>1</v>
      </c>
    </row>
    <row r="647" customFormat="false" ht="12.75" hidden="false" customHeight="false" outlineLevel="0" collapsed="false">
      <c r="A647" s="4" t="s">
        <v>1271</v>
      </c>
      <c r="B647" s="4" t="s">
        <v>1272</v>
      </c>
      <c r="C647" s="4" t="n">
        <v>8</v>
      </c>
      <c r="D647" s="4" t="n">
        <v>0</v>
      </c>
      <c r="E647" s="4" t="n">
        <v>0</v>
      </c>
      <c r="F647" s="4" t="n">
        <v>1</v>
      </c>
      <c r="G647" s="7" t="n">
        <v>1</v>
      </c>
      <c r="H647" s="4" t="n">
        <v>0.994</v>
      </c>
      <c r="I647" s="7" t="n">
        <v>1</v>
      </c>
    </row>
    <row r="648" customFormat="false" ht="12.75" hidden="false" customHeight="false" outlineLevel="0" collapsed="false">
      <c r="A648" s="4" t="s">
        <v>1273</v>
      </c>
      <c r="B648" s="4" t="s">
        <v>1274</v>
      </c>
      <c r="C648" s="4" t="n">
        <v>6</v>
      </c>
      <c r="D648" s="4" t="n">
        <v>0</v>
      </c>
      <c r="E648" s="4" t="n">
        <v>0</v>
      </c>
      <c r="F648" s="4" t="n">
        <v>1</v>
      </c>
      <c r="G648" s="7" t="n">
        <v>1</v>
      </c>
      <c r="H648" s="4" t="n">
        <v>0.984</v>
      </c>
      <c r="I648" s="7" t="n">
        <v>1</v>
      </c>
    </row>
    <row r="649" customFormat="false" ht="12.75" hidden="false" customHeight="false" outlineLevel="0" collapsed="false">
      <c r="A649" s="4" t="s">
        <v>1275</v>
      </c>
      <c r="B649" s="4" t="s">
        <v>1276</v>
      </c>
      <c r="C649" s="4" t="n">
        <v>12</v>
      </c>
      <c r="D649" s="4" t="n">
        <v>0</v>
      </c>
      <c r="E649" s="4" t="n">
        <v>0</v>
      </c>
      <c r="F649" s="4" t="n">
        <v>1</v>
      </c>
      <c r="G649" s="7" t="n">
        <v>1</v>
      </c>
      <c r="H649" s="4" t="n">
        <v>0.448</v>
      </c>
      <c r="I649" s="7" t="n">
        <v>1</v>
      </c>
    </row>
    <row r="650" customFormat="false" ht="12.75" hidden="false" customHeight="false" outlineLevel="0" collapsed="false">
      <c r="A650" s="4" t="s">
        <v>1277</v>
      </c>
      <c r="B650" s="4" t="s">
        <v>1278</v>
      </c>
      <c r="C650" s="4" t="n">
        <v>2</v>
      </c>
      <c r="D650" s="4" t="n">
        <v>0</v>
      </c>
      <c r="E650" s="4" t="n">
        <v>0</v>
      </c>
      <c r="F650" s="4" t="n">
        <v>1</v>
      </c>
      <c r="G650" s="7" t="n">
        <v>1</v>
      </c>
      <c r="H650" s="4" t="n">
        <v>0.934</v>
      </c>
      <c r="I650" s="7" t="n">
        <v>1</v>
      </c>
    </row>
    <row r="651" customFormat="false" ht="12.75" hidden="false" customHeight="false" outlineLevel="0" collapsed="false">
      <c r="A651" s="4" t="s">
        <v>1279</v>
      </c>
      <c r="B651" s="4" t="s">
        <v>1280</v>
      </c>
      <c r="C651" s="4" t="n">
        <v>2</v>
      </c>
      <c r="D651" s="4" t="n">
        <v>0</v>
      </c>
      <c r="E651" s="4" t="n">
        <v>0</v>
      </c>
      <c r="F651" s="4" t="n">
        <v>1</v>
      </c>
      <c r="G651" s="7" t="n">
        <v>1</v>
      </c>
      <c r="H651" s="4" t="n">
        <v>0.725</v>
      </c>
      <c r="I651" s="7" t="n">
        <v>1</v>
      </c>
    </row>
    <row r="652" customFormat="false" ht="12.75" hidden="false" customHeight="false" outlineLevel="0" collapsed="false">
      <c r="A652" s="4" t="s">
        <v>1281</v>
      </c>
      <c r="B652" s="4" t="s">
        <v>1282</v>
      </c>
      <c r="C652" s="4" t="n">
        <v>8</v>
      </c>
      <c r="D652" s="4" t="n">
        <v>0</v>
      </c>
      <c r="E652" s="4" t="n">
        <v>0</v>
      </c>
      <c r="F652" s="4" t="n">
        <v>1</v>
      </c>
      <c r="G652" s="7" t="n">
        <v>1</v>
      </c>
      <c r="H652" s="4" t="n">
        <v>0.969</v>
      </c>
      <c r="I652" s="7" t="n">
        <v>1</v>
      </c>
    </row>
    <row r="653" customFormat="false" ht="12.75" hidden="false" customHeight="false" outlineLevel="0" collapsed="false">
      <c r="A653" s="4" t="s">
        <v>1283</v>
      </c>
      <c r="B653" s="4" t="s">
        <v>1284</v>
      </c>
      <c r="C653" s="4" t="n">
        <v>12</v>
      </c>
      <c r="D653" s="4" t="n">
        <v>0</v>
      </c>
      <c r="E653" s="4" t="n">
        <v>0</v>
      </c>
      <c r="F653" s="4" t="n">
        <v>1</v>
      </c>
      <c r="G653" s="7" t="n">
        <v>1</v>
      </c>
      <c r="H653" s="4" t="n">
        <v>0.737</v>
      </c>
      <c r="I653" s="7" t="n">
        <v>1</v>
      </c>
    </row>
    <row r="654" customFormat="false" ht="12.75" hidden="false" customHeight="false" outlineLevel="0" collapsed="false">
      <c r="A654" s="4" t="s">
        <v>1285</v>
      </c>
      <c r="B654" s="4" t="s">
        <v>1286</v>
      </c>
      <c r="C654" s="4" t="n">
        <v>217</v>
      </c>
      <c r="D654" s="4" t="n">
        <v>0</v>
      </c>
      <c r="E654" s="4" t="n">
        <v>0</v>
      </c>
      <c r="F654" s="4" t="n">
        <v>1</v>
      </c>
      <c r="G654" s="7" t="n">
        <v>1</v>
      </c>
      <c r="H654" s="4" t="n">
        <v>0.621</v>
      </c>
      <c r="I654" s="7" t="n">
        <v>1</v>
      </c>
    </row>
    <row r="655" customFormat="false" ht="12.75" hidden="false" customHeight="false" outlineLevel="0" collapsed="false">
      <c r="A655" s="4" t="s">
        <v>1287</v>
      </c>
      <c r="B655" s="4" t="s">
        <v>1288</v>
      </c>
      <c r="C655" s="4" t="n">
        <v>44</v>
      </c>
      <c r="D655" s="4" t="n">
        <v>0</v>
      </c>
      <c r="E655" s="4" t="n">
        <v>0</v>
      </c>
      <c r="F655" s="4" t="n">
        <v>1</v>
      </c>
      <c r="G655" s="7" t="n">
        <v>1</v>
      </c>
      <c r="H655" s="4" t="n">
        <v>0.165</v>
      </c>
      <c r="I655" s="7" t="n">
        <v>1</v>
      </c>
    </row>
    <row r="656" customFormat="false" ht="12.75" hidden="false" customHeight="false" outlineLevel="0" collapsed="false">
      <c r="A656" s="4" t="s">
        <v>1289</v>
      </c>
      <c r="B656" s="4" t="s">
        <v>1290</v>
      </c>
      <c r="C656" s="4" t="n">
        <v>8</v>
      </c>
      <c r="D656" s="4" t="n">
        <v>0</v>
      </c>
      <c r="E656" s="4" t="n">
        <v>0</v>
      </c>
      <c r="F656" s="4" t="n">
        <v>1</v>
      </c>
      <c r="G656" s="7" t="n">
        <v>1</v>
      </c>
      <c r="H656" s="4" t="n">
        <v>0.977</v>
      </c>
      <c r="I656" s="7" t="n">
        <v>1</v>
      </c>
    </row>
    <row r="657" customFormat="false" ht="12.75" hidden="false" customHeight="false" outlineLevel="0" collapsed="false">
      <c r="A657" s="4" t="s">
        <v>1291</v>
      </c>
      <c r="B657" s="4" t="s">
        <v>1292</v>
      </c>
      <c r="C657" s="4" t="n">
        <v>12</v>
      </c>
      <c r="D657" s="4" t="n">
        <v>0</v>
      </c>
      <c r="E657" s="4" t="n">
        <v>0</v>
      </c>
      <c r="F657" s="4" t="n">
        <v>1</v>
      </c>
      <c r="G657" s="7" t="n">
        <v>1</v>
      </c>
      <c r="H657" s="4" t="n">
        <v>0.996</v>
      </c>
      <c r="I657" s="7" t="n">
        <v>1</v>
      </c>
    </row>
    <row r="658" customFormat="false" ht="12.75" hidden="false" customHeight="false" outlineLevel="0" collapsed="false">
      <c r="A658" s="4" t="s">
        <v>1293</v>
      </c>
      <c r="B658" s="4" t="s">
        <v>1294</v>
      </c>
      <c r="C658" s="4" t="n">
        <v>10</v>
      </c>
      <c r="D658" s="4" t="n">
        <v>0</v>
      </c>
      <c r="E658" s="4" t="n">
        <v>0</v>
      </c>
      <c r="F658" s="4" t="n">
        <v>1</v>
      </c>
      <c r="G658" s="7" t="n">
        <v>1</v>
      </c>
      <c r="H658" s="4" t="n">
        <v>0.93</v>
      </c>
      <c r="I658" s="7" t="n">
        <v>1</v>
      </c>
    </row>
    <row r="659" customFormat="false" ht="12.75" hidden="false" customHeight="false" outlineLevel="0" collapsed="false">
      <c r="A659" s="4" t="s">
        <v>1295</v>
      </c>
      <c r="B659" s="4" t="s">
        <v>1296</v>
      </c>
      <c r="C659" s="4" t="n">
        <v>4</v>
      </c>
      <c r="D659" s="4" t="n">
        <v>0</v>
      </c>
      <c r="E659" s="4" t="n">
        <v>0</v>
      </c>
      <c r="F659" s="4" t="n">
        <v>1</v>
      </c>
      <c r="G659" s="7" t="n">
        <v>1</v>
      </c>
      <c r="H659" s="4" t="n">
        <v>0.952</v>
      </c>
      <c r="I659" s="7" t="n">
        <v>1</v>
      </c>
    </row>
    <row r="660" customFormat="false" ht="12.75" hidden="false" customHeight="false" outlineLevel="0" collapsed="false">
      <c r="A660" s="4" t="s">
        <v>1297</v>
      </c>
      <c r="B660" s="4" t="s">
        <v>1298</v>
      </c>
      <c r="C660" s="4" t="n">
        <v>9</v>
      </c>
      <c r="D660" s="4" t="n">
        <v>0</v>
      </c>
      <c r="E660" s="4" t="n">
        <v>0</v>
      </c>
      <c r="F660" s="4" t="n">
        <v>1</v>
      </c>
      <c r="G660" s="7" t="n">
        <v>1</v>
      </c>
      <c r="H660" s="4" t="n">
        <v>0.84</v>
      </c>
      <c r="I660" s="7" t="n">
        <v>1</v>
      </c>
    </row>
    <row r="661" customFormat="false" ht="12.75" hidden="false" customHeight="false" outlineLevel="0" collapsed="false">
      <c r="A661" s="4" t="s">
        <v>1299</v>
      </c>
      <c r="B661" s="4" t="s">
        <v>1300</v>
      </c>
      <c r="C661" s="4" t="n">
        <v>6</v>
      </c>
      <c r="D661" s="4" t="n">
        <v>0</v>
      </c>
      <c r="E661" s="4" t="n">
        <v>0</v>
      </c>
      <c r="F661" s="4" t="n">
        <v>1</v>
      </c>
      <c r="G661" s="7" t="n">
        <v>1</v>
      </c>
      <c r="H661" s="4" t="n">
        <v>0.64</v>
      </c>
      <c r="I661" s="7" t="n">
        <v>1</v>
      </c>
    </row>
    <row r="662" customFormat="false" ht="12.75" hidden="false" customHeight="false" outlineLevel="0" collapsed="false">
      <c r="A662" s="4" t="s">
        <v>1301</v>
      </c>
      <c r="B662" s="4" t="s">
        <v>1302</v>
      </c>
      <c r="C662" s="4" t="n">
        <v>21</v>
      </c>
      <c r="D662" s="4" t="n">
        <v>0</v>
      </c>
      <c r="E662" s="4" t="n">
        <v>0</v>
      </c>
      <c r="F662" s="4" t="n">
        <v>1</v>
      </c>
      <c r="G662" s="7" t="n">
        <v>1</v>
      </c>
      <c r="H662" s="4" t="n">
        <v>0.652</v>
      </c>
      <c r="I662" s="7" t="n">
        <v>1</v>
      </c>
    </row>
    <row r="663" customFormat="false" ht="12.75" hidden="false" customHeight="false" outlineLevel="0" collapsed="false">
      <c r="A663" s="4" t="s">
        <v>1303</v>
      </c>
      <c r="B663" s="4" t="s">
        <v>1304</v>
      </c>
      <c r="C663" s="4" t="n">
        <v>5</v>
      </c>
      <c r="D663" s="4" t="n">
        <v>0</v>
      </c>
      <c r="E663" s="4" t="n">
        <v>0</v>
      </c>
      <c r="F663" s="4" t="n">
        <v>1</v>
      </c>
      <c r="G663" s="7" t="n">
        <v>1</v>
      </c>
      <c r="H663" s="4" t="n">
        <v>0.623</v>
      </c>
      <c r="I663" s="7" t="n">
        <v>1</v>
      </c>
    </row>
    <row r="664" customFormat="false" ht="12.75" hidden="false" customHeight="false" outlineLevel="0" collapsed="false">
      <c r="A664" s="4" t="s">
        <v>1305</v>
      </c>
      <c r="B664" s="4" t="s">
        <v>1304</v>
      </c>
      <c r="C664" s="4" t="n">
        <v>29</v>
      </c>
      <c r="D664" s="4" t="n">
        <v>0</v>
      </c>
      <c r="E664" s="4" t="n">
        <v>0</v>
      </c>
      <c r="F664" s="4" t="n">
        <v>1</v>
      </c>
      <c r="G664" s="7" t="n">
        <v>1</v>
      </c>
      <c r="H664" s="4" t="n">
        <v>0.796</v>
      </c>
      <c r="I664" s="7" t="n">
        <v>1</v>
      </c>
    </row>
    <row r="665" customFormat="false" ht="12.75" hidden="false" customHeight="false" outlineLevel="0" collapsed="false">
      <c r="A665" s="4" t="s">
        <v>1306</v>
      </c>
      <c r="B665" s="4" t="s">
        <v>1307</v>
      </c>
      <c r="C665" s="4" t="n">
        <v>8</v>
      </c>
      <c r="D665" s="4" t="n">
        <v>0</v>
      </c>
      <c r="E665" s="4" t="n">
        <v>0</v>
      </c>
      <c r="F665" s="4" t="n">
        <v>1</v>
      </c>
      <c r="G665" s="7" t="n">
        <v>1</v>
      </c>
      <c r="H665" s="4" t="n">
        <v>0.879</v>
      </c>
      <c r="I665" s="7" t="n">
        <v>1</v>
      </c>
    </row>
    <row r="666" customFormat="false" ht="12.75" hidden="false" customHeight="false" outlineLevel="0" collapsed="false">
      <c r="A666" s="4" t="s">
        <v>1308</v>
      </c>
      <c r="B666" s="4" t="s">
        <v>1309</v>
      </c>
      <c r="C666" s="4" t="n">
        <v>9</v>
      </c>
      <c r="D666" s="4" t="n">
        <v>0</v>
      </c>
      <c r="E666" s="4" t="n">
        <v>0</v>
      </c>
      <c r="F666" s="4" t="n">
        <v>1</v>
      </c>
      <c r="G666" s="7" t="n">
        <v>1</v>
      </c>
      <c r="H666" s="4" t="n">
        <v>0.356</v>
      </c>
      <c r="I666" s="7" t="n">
        <v>1</v>
      </c>
    </row>
    <row r="667" customFormat="false" ht="12.75" hidden="false" customHeight="false" outlineLevel="0" collapsed="false">
      <c r="A667" s="4" t="s">
        <v>1310</v>
      </c>
      <c r="B667" s="4" t="s">
        <v>1311</v>
      </c>
      <c r="C667" s="4" t="n">
        <v>6</v>
      </c>
      <c r="D667" s="4" t="n">
        <v>0</v>
      </c>
      <c r="E667" s="4" t="n">
        <v>0</v>
      </c>
      <c r="F667" s="4" t="n">
        <v>1</v>
      </c>
      <c r="G667" s="7" t="n">
        <v>1</v>
      </c>
      <c r="H667" s="4" t="n">
        <v>0.703</v>
      </c>
      <c r="I667" s="7" t="n">
        <v>1</v>
      </c>
    </row>
    <row r="668" customFormat="false" ht="12.75" hidden="false" customHeight="false" outlineLevel="0" collapsed="false">
      <c r="A668" s="4" t="s">
        <v>1312</v>
      </c>
      <c r="B668" s="4" t="s">
        <v>1313</v>
      </c>
      <c r="C668" s="4" t="n">
        <v>6</v>
      </c>
      <c r="D668" s="4" t="n">
        <v>0</v>
      </c>
      <c r="E668" s="4" t="n">
        <v>0</v>
      </c>
      <c r="F668" s="4" t="n">
        <v>1</v>
      </c>
      <c r="G668" s="7" t="n">
        <v>1</v>
      </c>
      <c r="H668" s="4" t="n">
        <v>0.647</v>
      </c>
      <c r="I668" s="7" t="n">
        <v>1</v>
      </c>
    </row>
    <row r="669" customFormat="false" ht="12.75" hidden="false" customHeight="false" outlineLevel="0" collapsed="false">
      <c r="A669" s="4" t="s">
        <v>1314</v>
      </c>
      <c r="B669" s="4" t="s">
        <v>1315</v>
      </c>
      <c r="C669" s="4" t="n">
        <v>21</v>
      </c>
      <c r="D669" s="4" t="n">
        <v>0</v>
      </c>
      <c r="E669" s="4" t="n">
        <v>0</v>
      </c>
      <c r="F669" s="4" t="n">
        <v>1</v>
      </c>
      <c r="G669" s="7" t="n">
        <v>1</v>
      </c>
      <c r="H669" s="4" t="n">
        <v>0.417</v>
      </c>
      <c r="I669" s="7" t="n">
        <v>1</v>
      </c>
    </row>
    <row r="670" customFormat="false" ht="12.75" hidden="false" customHeight="false" outlineLevel="0" collapsed="false">
      <c r="A670" s="4" t="s">
        <v>1316</v>
      </c>
      <c r="B670" s="4" t="s">
        <v>1317</v>
      </c>
      <c r="C670" s="4" t="n">
        <v>6</v>
      </c>
      <c r="D670" s="4" t="n">
        <v>0</v>
      </c>
      <c r="E670" s="4" t="n">
        <v>0</v>
      </c>
      <c r="F670" s="4" t="n">
        <v>1</v>
      </c>
      <c r="G670" s="7" t="n">
        <v>1</v>
      </c>
      <c r="H670" s="4" t="n">
        <v>0.737</v>
      </c>
      <c r="I670" s="7" t="n">
        <v>1</v>
      </c>
    </row>
    <row r="671" customFormat="false" ht="12.75" hidden="false" customHeight="false" outlineLevel="0" collapsed="false">
      <c r="A671" s="4" t="s">
        <v>1318</v>
      </c>
      <c r="B671" s="4" t="s">
        <v>1319</v>
      </c>
      <c r="C671" s="4" t="n">
        <v>6</v>
      </c>
      <c r="D671" s="4" t="n">
        <v>0</v>
      </c>
      <c r="E671" s="4" t="n">
        <v>0</v>
      </c>
      <c r="F671" s="4" t="n">
        <v>1</v>
      </c>
      <c r="G671" s="7" t="n">
        <v>1</v>
      </c>
      <c r="H671" s="4" t="n">
        <v>0.737</v>
      </c>
      <c r="I671" s="7" t="n">
        <v>1</v>
      </c>
    </row>
    <row r="672" customFormat="false" ht="12.75" hidden="false" customHeight="false" outlineLevel="0" collapsed="false">
      <c r="A672" s="4" t="s">
        <v>1320</v>
      </c>
      <c r="B672" s="4" t="s">
        <v>1321</v>
      </c>
      <c r="C672" s="4" t="n">
        <v>11</v>
      </c>
      <c r="D672" s="4" t="n">
        <v>0</v>
      </c>
      <c r="E672" s="4" t="n">
        <v>0</v>
      </c>
      <c r="F672" s="4" t="n">
        <v>1</v>
      </c>
      <c r="G672" s="7" t="n">
        <v>1</v>
      </c>
      <c r="H672" s="4" t="n">
        <v>0.585</v>
      </c>
      <c r="I672" s="7" t="n">
        <v>1</v>
      </c>
    </row>
    <row r="673" customFormat="false" ht="12.75" hidden="false" customHeight="false" outlineLevel="0" collapsed="false">
      <c r="A673" s="4" t="s">
        <v>1322</v>
      </c>
      <c r="B673" s="4" t="s">
        <v>1323</v>
      </c>
      <c r="C673" s="4" t="n">
        <v>18</v>
      </c>
      <c r="D673" s="4" t="n">
        <v>0</v>
      </c>
      <c r="E673" s="4" t="n">
        <v>0</v>
      </c>
      <c r="F673" s="4" t="n">
        <v>1</v>
      </c>
      <c r="G673" s="7" t="n">
        <v>1</v>
      </c>
      <c r="H673" s="4" t="n">
        <v>0.872</v>
      </c>
      <c r="I673" s="7" t="n">
        <v>1</v>
      </c>
    </row>
    <row r="674" customFormat="false" ht="12.75" hidden="false" customHeight="false" outlineLevel="0" collapsed="false">
      <c r="A674" s="4" t="s">
        <v>1324</v>
      </c>
      <c r="B674" s="4" t="s">
        <v>1325</v>
      </c>
      <c r="C674" s="4" t="n">
        <v>8</v>
      </c>
      <c r="D674" s="4" t="n">
        <v>0</v>
      </c>
      <c r="E674" s="4" t="n">
        <v>0</v>
      </c>
      <c r="F674" s="4" t="n">
        <v>1</v>
      </c>
      <c r="G674" s="7" t="n">
        <v>1</v>
      </c>
      <c r="H674" s="4" t="n">
        <v>0.29</v>
      </c>
      <c r="I674" s="7" t="n">
        <v>1</v>
      </c>
    </row>
    <row r="675" customFormat="false" ht="12.75" hidden="false" customHeight="false" outlineLevel="0" collapsed="false">
      <c r="A675" s="4" t="s">
        <v>1326</v>
      </c>
      <c r="B675" s="4" t="s">
        <v>1327</v>
      </c>
      <c r="C675" s="4" t="n">
        <v>64</v>
      </c>
      <c r="D675" s="4" t="n">
        <v>0</v>
      </c>
      <c r="E675" s="4" t="n">
        <v>0</v>
      </c>
      <c r="F675" s="4" t="n">
        <v>1</v>
      </c>
      <c r="G675" s="7" t="n">
        <v>1</v>
      </c>
      <c r="H675" s="4" t="n">
        <v>0.629</v>
      </c>
      <c r="I675" s="7" t="n">
        <v>1</v>
      </c>
    </row>
    <row r="676" customFormat="false" ht="12.75" hidden="false" customHeight="false" outlineLevel="0" collapsed="false">
      <c r="A676" s="4" t="s">
        <v>1328</v>
      </c>
      <c r="B676" s="4" t="s">
        <v>1329</v>
      </c>
      <c r="C676" s="4" t="n">
        <v>6</v>
      </c>
      <c r="D676" s="4" t="n">
        <v>0</v>
      </c>
      <c r="E676" s="4" t="n">
        <v>0</v>
      </c>
      <c r="F676" s="4" t="n">
        <v>1</v>
      </c>
      <c r="G676" s="7" t="n">
        <v>1</v>
      </c>
      <c r="H676" s="4" t="n">
        <v>0.848</v>
      </c>
      <c r="I676" s="7" t="n">
        <v>1</v>
      </c>
    </row>
    <row r="677" customFormat="false" ht="12.75" hidden="false" customHeight="false" outlineLevel="0" collapsed="false">
      <c r="A677" s="4" t="s">
        <v>1330</v>
      </c>
      <c r="B677" s="4" t="s">
        <v>1331</v>
      </c>
      <c r="C677" s="4" t="n">
        <v>232</v>
      </c>
      <c r="D677" s="4" t="n">
        <v>0</v>
      </c>
      <c r="E677" s="4" t="n">
        <v>0</v>
      </c>
      <c r="F677" s="4" t="n">
        <v>1</v>
      </c>
      <c r="G677" s="7" t="n">
        <v>1</v>
      </c>
      <c r="H677" s="4" t="n">
        <v>0.213</v>
      </c>
      <c r="I677" s="7" t="n">
        <v>1</v>
      </c>
    </row>
    <row r="678" customFormat="false" ht="12.75" hidden="false" customHeight="false" outlineLevel="0" collapsed="false">
      <c r="A678" s="4" t="s">
        <v>1332</v>
      </c>
      <c r="B678" s="4" t="s">
        <v>1333</v>
      </c>
      <c r="C678" s="4" t="n">
        <v>55</v>
      </c>
      <c r="D678" s="4" t="n">
        <v>0</v>
      </c>
      <c r="E678" s="4" t="n">
        <v>0</v>
      </c>
      <c r="F678" s="4" t="n">
        <v>1</v>
      </c>
      <c r="G678" s="7" t="n">
        <v>1</v>
      </c>
      <c r="H678" s="4" t="n">
        <v>0.445</v>
      </c>
      <c r="I678" s="7" t="n">
        <v>1</v>
      </c>
    </row>
    <row r="679" customFormat="false" ht="12.75" hidden="false" customHeight="false" outlineLevel="0" collapsed="false">
      <c r="A679" s="4" t="s">
        <v>1334</v>
      </c>
      <c r="B679" s="4" t="s">
        <v>1335</v>
      </c>
      <c r="C679" s="4" t="n">
        <v>177</v>
      </c>
      <c r="D679" s="4" t="n">
        <v>0</v>
      </c>
      <c r="E679" s="4" t="n">
        <v>0</v>
      </c>
      <c r="F679" s="4" t="n">
        <v>1</v>
      </c>
      <c r="G679" s="7" t="n">
        <v>1</v>
      </c>
      <c r="H679" s="4" t="n">
        <v>0.417</v>
      </c>
      <c r="I679" s="7" t="n">
        <v>1</v>
      </c>
    </row>
    <row r="680" customFormat="false" ht="12.75" hidden="false" customHeight="false" outlineLevel="0" collapsed="false">
      <c r="A680" s="4" t="s">
        <v>1336</v>
      </c>
      <c r="B680" s="4" t="s">
        <v>1337</v>
      </c>
      <c r="C680" s="4" t="n">
        <v>6</v>
      </c>
      <c r="D680" s="4" t="n">
        <v>0</v>
      </c>
      <c r="E680" s="4" t="n">
        <v>0</v>
      </c>
      <c r="F680" s="4" t="n">
        <v>1</v>
      </c>
      <c r="G680" s="7" t="n">
        <v>1</v>
      </c>
      <c r="H680" s="4" t="n">
        <v>0.832</v>
      </c>
      <c r="I680" s="7" t="n">
        <v>1</v>
      </c>
    </row>
    <row r="681" customFormat="false" ht="12.75" hidden="false" customHeight="false" outlineLevel="0" collapsed="false">
      <c r="A681" s="4" t="s">
        <v>1338</v>
      </c>
      <c r="B681" s="4" t="s">
        <v>1339</v>
      </c>
      <c r="C681" s="4" t="n">
        <v>8</v>
      </c>
      <c r="D681" s="4" t="n">
        <v>0</v>
      </c>
      <c r="E681" s="4" t="n">
        <v>0</v>
      </c>
      <c r="F681" s="4" t="n">
        <v>1</v>
      </c>
      <c r="G681" s="7" t="n">
        <v>1</v>
      </c>
      <c r="H681" s="4" t="n">
        <v>0.883</v>
      </c>
      <c r="I681" s="7" t="n">
        <v>1</v>
      </c>
    </row>
    <row r="682" customFormat="false" ht="12.75" hidden="false" customHeight="false" outlineLevel="0" collapsed="false">
      <c r="A682" s="4" t="s">
        <v>1340</v>
      </c>
      <c r="B682" s="4" t="s">
        <v>1341</v>
      </c>
      <c r="C682" s="4" t="n">
        <v>35</v>
      </c>
      <c r="D682" s="4" t="n">
        <v>0</v>
      </c>
      <c r="E682" s="4" t="n">
        <v>0</v>
      </c>
      <c r="F682" s="4" t="n">
        <v>1</v>
      </c>
      <c r="G682" s="7" t="n">
        <v>1</v>
      </c>
      <c r="H682" s="4" t="n">
        <v>0.899</v>
      </c>
      <c r="I682" s="7" t="n">
        <v>1</v>
      </c>
    </row>
    <row r="683" customFormat="false" ht="12.75" hidden="false" customHeight="false" outlineLevel="0" collapsed="false">
      <c r="A683" s="4" t="s">
        <v>1342</v>
      </c>
      <c r="B683" s="4" t="s">
        <v>1343</v>
      </c>
      <c r="C683" s="4" t="n">
        <v>12</v>
      </c>
      <c r="D683" s="4" t="n">
        <v>0</v>
      </c>
      <c r="E683" s="4" t="n">
        <v>0</v>
      </c>
      <c r="F683" s="4" t="n">
        <v>1</v>
      </c>
      <c r="G683" s="7" t="n">
        <v>1</v>
      </c>
      <c r="H683" s="4" t="n">
        <v>0.999</v>
      </c>
      <c r="I683" s="7" t="n">
        <v>1</v>
      </c>
    </row>
    <row r="684" customFormat="false" ht="12.75" hidden="false" customHeight="false" outlineLevel="0" collapsed="false">
      <c r="A684" s="4" t="s">
        <v>1344</v>
      </c>
      <c r="B684" s="4" t="s">
        <v>1345</v>
      </c>
      <c r="C684" s="4" t="n">
        <v>6</v>
      </c>
      <c r="D684" s="4" t="n">
        <v>0</v>
      </c>
      <c r="E684" s="4" t="n">
        <v>0</v>
      </c>
      <c r="F684" s="4" t="n">
        <v>1</v>
      </c>
      <c r="G684" s="7" t="n">
        <v>1</v>
      </c>
      <c r="H684" s="4" t="n">
        <v>0.592</v>
      </c>
      <c r="I684" s="7" t="n">
        <v>1</v>
      </c>
    </row>
    <row r="685" customFormat="false" ht="12.75" hidden="false" customHeight="false" outlineLevel="0" collapsed="false">
      <c r="A685" s="4" t="s">
        <v>1346</v>
      </c>
      <c r="B685" s="4" t="s">
        <v>1347</v>
      </c>
      <c r="C685" s="4" t="n">
        <v>3</v>
      </c>
      <c r="D685" s="4" t="n">
        <v>0</v>
      </c>
      <c r="E685" s="4" t="n">
        <v>0</v>
      </c>
      <c r="F685" s="4" t="n">
        <v>1</v>
      </c>
      <c r="G685" s="7" t="n">
        <v>1</v>
      </c>
      <c r="H685" s="4" t="n">
        <v>0.99</v>
      </c>
      <c r="I685" s="7" t="n">
        <v>1</v>
      </c>
    </row>
    <row r="686" customFormat="false" ht="12.75" hidden="false" customHeight="false" outlineLevel="0" collapsed="false">
      <c r="A686" s="4" t="s">
        <v>1348</v>
      </c>
      <c r="B686" s="4" t="s">
        <v>1349</v>
      </c>
      <c r="C686" s="4" t="n">
        <v>44</v>
      </c>
      <c r="D686" s="4" t="n">
        <v>0</v>
      </c>
      <c r="E686" s="4" t="n">
        <v>0</v>
      </c>
      <c r="F686" s="4" t="n">
        <v>1</v>
      </c>
      <c r="G686" s="7" t="n">
        <v>1</v>
      </c>
      <c r="H686" s="4" t="n">
        <v>0.8</v>
      </c>
      <c r="I686" s="7" t="n">
        <v>1</v>
      </c>
    </row>
    <row r="687" customFormat="false" ht="12.75" hidden="false" customHeight="false" outlineLevel="0" collapsed="false">
      <c r="A687" s="4" t="s">
        <v>1350</v>
      </c>
      <c r="B687" s="4" t="s">
        <v>1351</v>
      </c>
      <c r="C687" s="4" t="n">
        <v>5</v>
      </c>
      <c r="D687" s="4" t="n">
        <v>0</v>
      </c>
      <c r="E687" s="4" t="n">
        <v>0</v>
      </c>
      <c r="F687" s="4" t="n">
        <v>1</v>
      </c>
      <c r="G687" s="7" t="n">
        <v>1</v>
      </c>
      <c r="H687" s="4" t="n">
        <v>1</v>
      </c>
      <c r="I687" s="7" t="n">
        <v>1</v>
      </c>
    </row>
    <row r="688" customFormat="false" ht="12.75" hidden="false" customHeight="false" outlineLevel="0" collapsed="false">
      <c r="A688" s="4" t="s">
        <v>1352</v>
      </c>
      <c r="B688" s="4" t="s">
        <v>1353</v>
      </c>
      <c r="C688" s="4" t="n">
        <v>6</v>
      </c>
      <c r="D688" s="4" t="n">
        <v>0</v>
      </c>
      <c r="E688" s="4" t="n">
        <v>0</v>
      </c>
      <c r="F688" s="4" t="n">
        <v>1</v>
      </c>
      <c r="G688" s="7" t="n">
        <v>1</v>
      </c>
      <c r="H688" s="4" t="n">
        <v>0.858</v>
      </c>
      <c r="I688" s="7" t="n">
        <v>1</v>
      </c>
    </row>
    <row r="689" customFormat="false" ht="12.75" hidden="false" customHeight="false" outlineLevel="0" collapsed="false">
      <c r="A689" s="4" t="s">
        <v>1354</v>
      </c>
      <c r="B689" s="4" t="s">
        <v>1355</v>
      </c>
      <c r="C689" s="4" t="n">
        <v>6</v>
      </c>
      <c r="D689" s="4" t="n">
        <v>0</v>
      </c>
      <c r="E689" s="4" t="n">
        <v>0</v>
      </c>
      <c r="F689" s="4" t="n">
        <v>1</v>
      </c>
      <c r="G689" s="7" t="n">
        <v>1</v>
      </c>
      <c r="H689" s="4" t="n">
        <v>0.884</v>
      </c>
      <c r="I689" s="7" t="n">
        <v>1</v>
      </c>
    </row>
    <row r="690" customFormat="false" ht="12.75" hidden="false" customHeight="false" outlineLevel="0" collapsed="false">
      <c r="A690" s="4" t="s">
        <v>1356</v>
      </c>
      <c r="B690" s="4" t="s">
        <v>1357</v>
      </c>
      <c r="C690" s="4" t="n">
        <v>6</v>
      </c>
      <c r="D690" s="4" t="n">
        <v>0</v>
      </c>
      <c r="E690" s="4" t="n">
        <v>0</v>
      </c>
      <c r="F690" s="4" t="n">
        <v>1</v>
      </c>
      <c r="G690" s="7" t="n">
        <v>1</v>
      </c>
      <c r="H690" s="4" t="n">
        <v>0.984</v>
      </c>
      <c r="I690" s="7" t="n">
        <v>1</v>
      </c>
    </row>
    <row r="691" customFormat="false" ht="12.75" hidden="false" customHeight="false" outlineLevel="0" collapsed="false">
      <c r="A691" s="4" t="s">
        <v>1358</v>
      </c>
      <c r="B691" s="4" t="s">
        <v>1359</v>
      </c>
      <c r="C691" s="4" t="n">
        <v>3</v>
      </c>
      <c r="D691" s="4" t="n">
        <v>0</v>
      </c>
      <c r="E691" s="4" t="n">
        <v>0</v>
      </c>
      <c r="F691" s="4" t="n">
        <v>1</v>
      </c>
      <c r="G691" s="7" t="n">
        <v>1</v>
      </c>
      <c r="H691" s="4" t="n">
        <v>0.93</v>
      </c>
      <c r="I691" s="7" t="n">
        <v>1</v>
      </c>
    </row>
    <row r="692" customFormat="false" ht="12.75" hidden="false" customHeight="false" outlineLevel="0" collapsed="false">
      <c r="A692" s="4" t="s">
        <v>1360</v>
      </c>
      <c r="B692" s="4" t="s">
        <v>1361</v>
      </c>
      <c r="C692" s="4" t="n">
        <v>10</v>
      </c>
      <c r="D692" s="4" t="n">
        <v>0</v>
      </c>
      <c r="E692" s="4" t="n">
        <v>0</v>
      </c>
      <c r="F692" s="4" t="n">
        <v>1</v>
      </c>
      <c r="G692" s="7" t="n">
        <v>1</v>
      </c>
      <c r="H692" s="4" t="n">
        <v>0.493</v>
      </c>
      <c r="I692" s="7" t="n">
        <v>1</v>
      </c>
    </row>
    <row r="693" customFormat="false" ht="12.75" hidden="false" customHeight="false" outlineLevel="0" collapsed="false">
      <c r="A693" s="4" t="s">
        <v>1362</v>
      </c>
      <c r="B693" s="4" t="s">
        <v>1363</v>
      </c>
      <c r="C693" s="4" t="n">
        <v>15</v>
      </c>
      <c r="D693" s="4" t="n">
        <v>0</v>
      </c>
      <c r="E693" s="4" t="n">
        <v>0</v>
      </c>
      <c r="F693" s="4" t="n">
        <v>1</v>
      </c>
      <c r="G693" s="7" t="n">
        <v>1</v>
      </c>
      <c r="H693" s="4" t="n">
        <v>0.927</v>
      </c>
      <c r="I693" s="7" t="n">
        <v>1</v>
      </c>
    </row>
    <row r="694" customFormat="false" ht="12.75" hidden="false" customHeight="false" outlineLevel="0" collapsed="false">
      <c r="A694" s="4" t="s">
        <v>1364</v>
      </c>
      <c r="B694" s="4" t="s">
        <v>1365</v>
      </c>
      <c r="C694" s="4" t="n">
        <v>80</v>
      </c>
      <c r="D694" s="4" t="n">
        <v>1</v>
      </c>
      <c r="E694" s="4" t="n">
        <v>0</v>
      </c>
      <c r="F694" s="4" t="n">
        <v>0.62</v>
      </c>
      <c r="G694" s="7" t="n">
        <v>1</v>
      </c>
      <c r="H694" s="4" t="n">
        <v>0.165</v>
      </c>
      <c r="I694" s="7" t="n">
        <v>1</v>
      </c>
    </row>
    <row r="695" customFormat="false" ht="12.75" hidden="false" customHeight="false" outlineLevel="0" collapsed="false">
      <c r="A695" s="4" t="s">
        <v>1366</v>
      </c>
      <c r="B695" s="4" t="s">
        <v>1367</v>
      </c>
      <c r="C695" s="4" t="n">
        <v>55</v>
      </c>
      <c r="D695" s="4" t="n">
        <v>0</v>
      </c>
      <c r="E695" s="4" t="n">
        <v>0</v>
      </c>
      <c r="F695" s="4" t="n">
        <v>1</v>
      </c>
      <c r="G695" s="7" t="n">
        <v>1</v>
      </c>
      <c r="H695" s="4" t="n">
        <v>0.714</v>
      </c>
      <c r="I695" s="7" t="n">
        <v>1</v>
      </c>
    </row>
    <row r="696" customFormat="false" ht="12.75" hidden="false" customHeight="false" outlineLevel="0" collapsed="false">
      <c r="A696" s="4" t="s">
        <v>1368</v>
      </c>
      <c r="B696" s="4" t="s">
        <v>1369</v>
      </c>
      <c r="C696" s="4" t="n">
        <v>5</v>
      </c>
      <c r="D696" s="4" t="n">
        <v>0</v>
      </c>
      <c r="E696" s="4" t="n">
        <v>0</v>
      </c>
      <c r="F696" s="4" t="n">
        <v>1</v>
      </c>
      <c r="G696" s="7" t="n">
        <v>1</v>
      </c>
      <c r="H696" s="4" t="n">
        <v>0.97</v>
      </c>
      <c r="I696" s="7" t="n">
        <v>1</v>
      </c>
    </row>
    <row r="697" customFormat="false" ht="12.75" hidden="false" customHeight="false" outlineLevel="0" collapsed="false">
      <c r="A697" s="4" t="s">
        <v>1370</v>
      </c>
      <c r="B697" s="4" t="s">
        <v>1371</v>
      </c>
      <c r="C697" s="4" t="n">
        <v>133</v>
      </c>
      <c r="D697" s="4" t="n">
        <v>0</v>
      </c>
      <c r="E697" s="4" t="n">
        <v>0</v>
      </c>
      <c r="F697" s="4" t="n">
        <v>1</v>
      </c>
      <c r="G697" s="7" t="n">
        <v>1</v>
      </c>
      <c r="H697" s="4" t="n">
        <v>0.139</v>
      </c>
      <c r="I697" s="7" t="n">
        <v>1</v>
      </c>
    </row>
    <row r="698" customFormat="false" ht="12.75" hidden="false" customHeight="false" outlineLevel="0" collapsed="false">
      <c r="A698" s="4" t="s">
        <v>1372</v>
      </c>
      <c r="B698" s="4" t="s">
        <v>1373</v>
      </c>
      <c r="C698" s="4" t="n">
        <v>10</v>
      </c>
      <c r="D698" s="4" t="n">
        <v>0</v>
      </c>
      <c r="E698" s="4" t="n">
        <v>0</v>
      </c>
      <c r="F698" s="4" t="n">
        <v>1</v>
      </c>
      <c r="G698" s="7" t="n">
        <v>1</v>
      </c>
      <c r="H698" s="4" t="n">
        <v>0.45</v>
      </c>
      <c r="I698" s="7" t="n">
        <v>1</v>
      </c>
    </row>
    <row r="699" customFormat="false" ht="12.75" hidden="false" customHeight="false" outlineLevel="0" collapsed="false">
      <c r="A699" s="4" t="s">
        <v>1374</v>
      </c>
      <c r="B699" s="4" t="s">
        <v>1375</v>
      </c>
      <c r="C699" s="4" t="n">
        <v>12</v>
      </c>
      <c r="D699" s="4" t="n">
        <v>0</v>
      </c>
      <c r="E699" s="4" t="n">
        <v>0</v>
      </c>
      <c r="F699" s="4" t="n">
        <v>1</v>
      </c>
      <c r="G699" s="7" t="n">
        <v>1</v>
      </c>
      <c r="H699" s="4" t="n">
        <v>0.802</v>
      </c>
      <c r="I699" s="7" t="n">
        <v>1</v>
      </c>
    </row>
    <row r="700" customFormat="false" ht="12.75" hidden="false" customHeight="false" outlineLevel="0" collapsed="false">
      <c r="A700" s="4" t="s">
        <v>1376</v>
      </c>
      <c r="B700" s="4" t="s">
        <v>1377</v>
      </c>
      <c r="C700" s="4" t="n">
        <v>12</v>
      </c>
      <c r="D700" s="4" t="n">
        <v>0</v>
      </c>
      <c r="E700" s="4" t="n">
        <v>0</v>
      </c>
      <c r="F700" s="4" t="n">
        <v>1</v>
      </c>
      <c r="G700" s="7" t="n">
        <v>1</v>
      </c>
      <c r="H700" s="4" t="n">
        <v>0.802</v>
      </c>
      <c r="I700" s="7" t="n">
        <v>1</v>
      </c>
    </row>
    <row r="701" customFormat="false" ht="12.75" hidden="false" customHeight="false" outlineLevel="0" collapsed="false">
      <c r="A701" s="4" t="s">
        <v>1378</v>
      </c>
      <c r="B701" s="4" t="s">
        <v>1379</v>
      </c>
      <c r="C701" s="4" t="n">
        <v>12</v>
      </c>
      <c r="D701" s="4" t="n">
        <v>0</v>
      </c>
      <c r="E701" s="4" t="n">
        <v>0</v>
      </c>
      <c r="F701" s="4" t="n">
        <v>1</v>
      </c>
      <c r="G701" s="7" t="n">
        <v>1</v>
      </c>
      <c r="H701" s="4" t="n">
        <v>0.812</v>
      </c>
      <c r="I701" s="7" t="n">
        <v>1</v>
      </c>
    </row>
    <row r="702" customFormat="false" ht="12.75" hidden="false" customHeight="false" outlineLevel="0" collapsed="false">
      <c r="A702" s="4" t="s">
        <v>1380</v>
      </c>
      <c r="B702" s="4" t="s">
        <v>1381</v>
      </c>
      <c r="C702" s="4" t="n">
        <v>68</v>
      </c>
      <c r="D702" s="4" t="n">
        <v>0</v>
      </c>
      <c r="E702" s="4" t="n">
        <v>0</v>
      </c>
      <c r="F702" s="4" t="n">
        <v>1</v>
      </c>
      <c r="G702" s="7" t="n">
        <v>1</v>
      </c>
      <c r="H702" s="4" t="n">
        <v>0.907</v>
      </c>
      <c r="I702" s="7" t="n">
        <v>1</v>
      </c>
    </row>
    <row r="703" customFormat="false" ht="12.75" hidden="false" customHeight="false" outlineLevel="0" collapsed="false">
      <c r="A703" s="4" t="s">
        <v>1382</v>
      </c>
      <c r="B703" s="4" t="s">
        <v>1383</v>
      </c>
      <c r="C703" s="4" t="n">
        <v>10</v>
      </c>
      <c r="D703" s="4" t="n">
        <v>0</v>
      </c>
      <c r="E703" s="4" t="n">
        <v>0</v>
      </c>
      <c r="F703" s="4" t="n">
        <v>1</v>
      </c>
      <c r="G703" s="7" t="n">
        <v>1</v>
      </c>
      <c r="H703" s="4" t="n">
        <v>0.746</v>
      </c>
      <c r="I703" s="7" t="n">
        <v>1</v>
      </c>
    </row>
    <row r="704" customFormat="false" ht="12.75" hidden="false" customHeight="false" outlineLevel="0" collapsed="false">
      <c r="A704" s="4" t="s">
        <v>1384</v>
      </c>
      <c r="B704" s="4" t="s">
        <v>1385</v>
      </c>
      <c r="C704" s="4" t="n">
        <v>40</v>
      </c>
      <c r="D704" s="4" t="n">
        <v>0</v>
      </c>
      <c r="E704" s="4" t="n">
        <v>0</v>
      </c>
      <c r="F704" s="4" t="n">
        <v>1</v>
      </c>
      <c r="G704" s="7" t="n">
        <v>1</v>
      </c>
      <c r="H704" s="4" t="n">
        <v>0.792</v>
      </c>
      <c r="I704" s="7" t="n">
        <v>1</v>
      </c>
    </row>
    <row r="705" customFormat="false" ht="12.75" hidden="false" customHeight="false" outlineLevel="0" collapsed="false">
      <c r="A705" s="4" t="s">
        <v>1386</v>
      </c>
      <c r="B705" s="4" t="s">
        <v>1385</v>
      </c>
      <c r="C705" s="4" t="n">
        <v>68</v>
      </c>
      <c r="D705" s="4" t="n">
        <v>0</v>
      </c>
      <c r="E705" s="4" t="n">
        <v>0</v>
      </c>
      <c r="F705" s="4" t="n">
        <v>1</v>
      </c>
      <c r="G705" s="7" t="n">
        <v>1</v>
      </c>
      <c r="H705" s="4" t="n">
        <v>0.907</v>
      </c>
      <c r="I705" s="7" t="n">
        <v>1</v>
      </c>
    </row>
    <row r="706" customFormat="false" ht="12.75" hidden="false" customHeight="false" outlineLevel="0" collapsed="false">
      <c r="A706" s="4" t="s">
        <v>1387</v>
      </c>
      <c r="B706" s="4" t="s">
        <v>1388</v>
      </c>
      <c r="C706" s="4" t="n">
        <v>8</v>
      </c>
      <c r="D706" s="4" t="n">
        <v>0</v>
      </c>
      <c r="E706" s="4" t="n">
        <v>0</v>
      </c>
      <c r="F706" s="4" t="n">
        <v>1</v>
      </c>
      <c r="G706" s="7" t="n">
        <v>1</v>
      </c>
      <c r="H706" s="4" t="n">
        <v>0.817</v>
      </c>
      <c r="I706" s="7" t="n">
        <v>1</v>
      </c>
    </row>
    <row r="707" customFormat="false" ht="12.75" hidden="false" customHeight="false" outlineLevel="0" collapsed="false">
      <c r="A707" s="4" t="s">
        <v>1389</v>
      </c>
      <c r="B707" s="4" t="s">
        <v>1390</v>
      </c>
      <c r="C707" s="4" t="n">
        <v>61</v>
      </c>
      <c r="D707" s="4" t="n">
        <v>0</v>
      </c>
      <c r="E707" s="4" t="n">
        <v>0</v>
      </c>
      <c r="F707" s="4" t="n">
        <v>1</v>
      </c>
      <c r="G707" s="7" t="n">
        <v>1</v>
      </c>
      <c r="H707" s="4" t="n">
        <v>0.509</v>
      </c>
      <c r="I707" s="7" t="n">
        <v>1</v>
      </c>
    </row>
    <row r="708" customFormat="false" ht="12.75" hidden="false" customHeight="false" outlineLevel="0" collapsed="false">
      <c r="A708" s="4" t="s">
        <v>1391</v>
      </c>
      <c r="B708" s="4" t="s">
        <v>1392</v>
      </c>
      <c r="C708" s="4" t="n">
        <v>4</v>
      </c>
      <c r="D708" s="4" t="n">
        <v>0</v>
      </c>
      <c r="E708" s="4" t="n">
        <v>0</v>
      </c>
      <c r="F708" s="4" t="n">
        <v>1</v>
      </c>
      <c r="G708" s="7" t="n">
        <v>1</v>
      </c>
      <c r="H708" s="4" t="n">
        <v>0.896</v>
      </c>
      <c r="I708" s="7" t="n">
        <v>1</v>
      </c>
    </row>
    <row r="709" customFormat="false" ht="12.75" hidden="false" customHeight="false" outlineLevel="0" collapsed="false">
      <c r="A709" s="4" t="s">
        <v>1393</v>
      </c>
      <c r="B709" s="4" t="s">
        <v>1394</v>
      </c>
      <c r="C709" s="4" t="n">
        <v>12</v>
      </c>
      <c r="D709" s="4" t="n">
        <v>0</v>
      </c>
      <c r="E709" s="4" t="n">
        <v>0</v>
      </c>
      <c r="F709" s="4" t="n">
        <v>1</v>
      </c>
      <c r="G709" s="7" t="n">
        <v>1</v>
      </c>
      <c r="H709" s="4" t="n">
        <v>0.788</v>
      </c>
      <c r="I709" s="7" t="n">
        <v>1</v>
      </c>
    </row>
    <row r="710" customFormat="false" ht="12.75" hidden="false" customHeight="false" outlineLevel="0" collapsed="false">
      <c r="A710" s="4" t="s">
        <v>1395</v>
      </c>
      <c r="B710" s="4" t="s">
        <v>1396</v>
      </c>
      <c r="C710" s="4" t="n">
        <v>12</v>
      </c>
      <c r="D710" s="4" t="n">
        <v>0</v>
      </c>
      <c r="E710" s="4" t="n">
        <v>0</v>
      </c>
      <c r="F710" s="4" t="n">
        <v>1</v>
      </c>
      <c r="G710" s="7" t="n">
        <v>1</v>
      </c>
      <c r="H710" s="4" t="n">
        <v>0.637</v>
      </c>
      <c r="I710" s="7" t="n">
        <v>1</v>
      </c>
    </row>
    <row r="711" customFormat="false" ht="12.75" hidden="false" customHeight="false" outlineLevel="0" collapsed="false">
      <c r="A711" s="4" t="s">
        <v>1397</v>
      </c>
      <c r="B711" s="4" t="s">
        <v>1398</v>
      </c>
      <c r="C711" s="4" t="n">
        <v>6</v>
      </c>
      <c r="D711" s="4" t="n">
        <v>0</v>
      </c>
      <c r="E711" s="4" t="n">
        <v>0</v>
      </c>
      <c r="F711" s="4" t="n">
        <v>1</v>
      </c>
      <c r="G711" s="7" t="n">
        <v>1</v>
      </c>
      <c r="H711" s="4" t="n">
        <v>0.92</v>
      </c>
      <c r="I711" s="7" t="n">
        <v>1</v>
      </c>
    </row>
    <row r="712" customFormat="false" ht="12.75" hidden="false" customHeight="false" outlineLevel="0" collapsed="false">
      <c r="A712" s="4" t="s">
        <v>1399</v>
      </c>
      <c r="B712" s="4" t="s">
        <v>1400</v>
      </c>
      <c r="C712" s="4" t="n">
        <v>24</v>
      </c>
      <c r="D712" s="4" t="n">
        <v>0</v>
      </c>
      <c r="E712" s="4" t="n">
        <v>0</v>
      </c>
      <c r="F712" s="4" t="n">
        <v>1</v>
      </c>
      <c r="G712" s="7" t="n">
        <v>1</v>
      </c>
      <c r="H712" s="4" t="n">
        <v>0.413</v>
      </c>
      <c r="I712" s="7" t="n">
        <v>1</v>
      </c>
    </row>
    <row r="713" customFormat="false" ht="12.75" hidden="false" customHeight="false" outlineLevel="0" collapsed="false">
      <c r="A713" s="4" t="s">
        <v>1401</v>
      </c>
      <c r="B713" s="4" t="s">
        <v>1402</v>
      </c>
      <c r="C713" s="4" t="n">
        <v>15</v>
      </c>
      <c r="D713" s="4" t="n">
        <v>0</v>
      </c>
      <c r="E713" s="4" t="n">
        <v>0</v>
      </c>
      <c r="F713" s="4" t="n">
        <v>1</v>
      </c>
      <c r="G713" s="7" t="n">
        <v>1</v>
      </c>
      <c r="H713" s="4" t="n">
        <v>0.85</v>
      </c>
      <c r="I713" s="7" t="n">
        <v>1</v>
      </c>
    </row>
    <row r="714" customFormat="false" ht="12.75" hidden="false" customHeight="false" outlineLevel="0" collapsed="false">
      <c r="A714" s="4" t="s">
        <v>1403</v>
      </c>
      <c r="B714" s="4" t="s">
        <v>1404</v>
      </c>
      <c r="C714" s="4" t="n">
        <v>8</v>
      </c>
      <c r="D714" s="4" t="n">
        <v>0</v>
      </c>
      <c r="E714" s="4" t="n">
        <v>0</v>
      </c>
      <c r="F714" s="4" t="n">
        <v>1</v>
      </c>
      <c r="G714" s="7" t="n">
        <v>1</v>
      </c>
      <c r="H714" s="4" t="n">
        <v>0.656</v>
      </c>
      <c r="I714" s="7" t="n">
        <v>1</v>
      </c>
    </row>
    <row r="715" customFormat="false" ht="12.75" hidden="false" customHeight="false" outlineLevel="0" collapsed="false">
      <c r="A715" s="4" t="s">
        <v>1405</v>
      </c>
      <c r="B715" s="4" t="s">
        <v>1406</v>
      </c>
      <c r="C715" s="4" t="n">
        <v>63</v>
      </c>
      <c r="D715" s="4" t="n">
        <v>0</v>
      </c>
      <c r="E715" s="4" t="n">
        <v>0</v>
      </c>
      <c r="F715" s="4" t="n">
        <v>1</v>
      </c>
      <c r="G715" s="7" t="n">
        <v>1</v>
      </c>
      <c r="H715" s="4" t="n">
        <v>0.883</v>
      </c>
      <c r="I715" s="7" t="n">
        <v>1</v>
      </c>
    </row>
    <row r="716" customFormat="false" ht="12.75" hidden="false" customHeight="false" outlineLevel="0" collapsed="false">
      <c r="A716" s="4" t="s">
        <v>1407</v>
      </c>
      <c r="B716" s="4" t="s">
        <v>1408</v>
      </c>
      <c r="C716" s="4" t="n">
        <v>75</v>
      </c>
      <c r="D716" s="4" t="n">
        <v>0</v>
      </c>
      <c r="E716" s="4" t="n">
        <v>0</v>
      </c>
      <c r="F716" s="4" t="n">
        <v>1</v>
      </c>
      <c r="G716" s="7" t="n">
        <v>1</v>
      </c>
      <c r="H716" s="4" t="n">
        <v>0.295</v>
      </c>
      <c r="I716" s="7" t="n">
        <v>1</v>
      </c>
    </row>
    <row r="717" customFormat="false" ht="12.75" hidden="false" customHeight="false" outlineLevel="0" collapsed="false">
      <c r="A717" s="4" t="s">
        <v>1409</v>
      </c>
      <c r="B717" s="4" t="s">
        <v>1410</v>
      </c>
      <c r="C717" s="4" t="n">
        <v>12</v>
      </c>
      <c r="D717" s="4" t="n">
        <v>0</v>
      </c>
      <c r="E717" s="4" t="n">
        <v>0</v>
      </c>
      <c r="F717" s="4" t="n">
        <v>1</v>
      </c>
      <c r="G717" s="7" t="n">
        <v>1</v>
      </c>
      <c r="H717" s="4" t="n">
        <v>0.923</v>
      </c>
      <c r="I717" s="7" t="n">
        <v>1</v>
      </c>
    </row>
    <row r="718" customFormat="false" ht="12.75" hidden="false" customHeight="false" outlineLevel="0" collapsed="false">
      <c r="A718" s="4" t="s">
        <v>1411</v>
      </c>
      <c r="B718" s="4" t="s">
        <v>1412</v>
      </c>
      <c r="C718" s="4" t="n">
        <v>4</v>
      </c>
      <c r="D718" s="4" t="n">
        <v>0</v>
      </c>
      <c r="E718" s="4" t="n">
        <v>0</v>
      </c>
      <c r="F718" s="4" t="n">
        <v>1</v>
      </c>
      <c r="G718" s="7" t="n">
        <v>1</v>
      </c>
      <c r="H718" s="4" t="n">
        <v>0.654</v>
      </c>
      <c r="I718" s="7" t="n">
        <v>1</v>
      </c>
    </row>
    <row r="719" customFormat="false" ht="12.75" hidden="false" customHeight="false" outlineLevel="0" collapsed="false">
      <c r="A719" s="4" t="s">
        <v>1413</v>
      </c>
      <c r="B719" s="4" t="s">
        <v>1414</v>
      </c>
      <c r="C719" s="4" t="n">
        <v>4</v>
      </c>
      <c r="D719" s="4" t="n">
        <v>0</v>
      </c>
      <c r="E719" s="4" t="n">
        <v>0</v>
      </c>
      <c r="F719" s="4" t="n">
        <v>1</v>
      </c>
      <c r="G719" s="7" t="n">
        <v>1</v>
      </c>
      <c r="H719" s="4" t="n">
        <v>0.995</v>
      </c>
      <c r="I719" s="7" t="n">
        <v>1</v>
      </c>
    </row>
    <row r="720" customFormat="false" ht="12.75" hidden="false" customHeight="false" outlineLevel="0" collapsed="false">
      <c r="A720" s="4" t="s">
        <v>1415</v>
      </c>
      <c r="B720" s="4" t="s">
        <v>1416</v>
      </c>
      <c r="C720" s="4" t="n">
        <v>18</v>
      </c>
      <c r="D720" s="4" t="n">
        <v>0</v>
      </c>
      <c r="E720" s="4" t="n">
        <v>0</v>
      </c>
      <c r="F720" s="4" t="n">
        <v>1</v>
      </c>
      <c r="G720" s="7" t="n">
        <v>1</v>
      </c>
      <c r="H720" s="4" t="n">
        <v>0.938</v>
      </c>
      <c r="I720" s="7" t="n">
        <v>1</v>
      </c>
    </row>
    <row r="721" customFormat="false" ht="12.75" hidden="false" customHeight="false" outlineLevel="0" collapsed="false">
      <c r="A721" s="4" t="s">
        <v>1417</v>
      </c>
      <c r="B721" s="4" t="s">
        <v>1418</v>
      </c>
      <c r="C721" s="4" t="n">
        <v>36</v>
      </c>
      <c r="D721" s="4" t="n">
        <v>0</v>
      </c>
      <c r="E721" s="4" t="n">
        <v>0</v>
      </c>
      <c r="F721" s="4" t="n">
        <v>1</v>
      </c>
      <c r="G721" s="7" t="n">
        <v>1</v>
      </c>
      <c r="H721" s="4" t="n">
        <v>0.446</v>
      </c>
      <c r="I721" s="7" t="n">
        <v>1</v>
      </c>
    </row>
    <row r="722" customFormat="false" ht="12.75" hidden="false" customHeight="false" outlineLevel="0" collapsed="false">
      <c r="A722" s="4" t="s">
        <v>1419</v>
      </c>
      <c r="B722" s="4" t="s">
        <v>1420</v>
      </c>
      <c r="C722" s="4" t="n">
        <v>36</v>
      </c>
      <c r="D722" s="4" t="n">
        <v>0</v>
      </c>
      <c r="E722" s="4" t="n">
        <v>0</v>
      </c>
      <c r="F722" s="4" t="n">
        <v>1</v>
      </c>
      <c r="G722" s="7" t="n">
        <v>1</v>
      </c>
      <c r="H722" s="4" t="n">
        <v>0.446</v>
      </c>
      <c r="I722" s="7" t="n">
        <v>1</v>
      </c>
    </row>
    <row r="723" customFormat="false" ht="12.75" hidden="false" customHeight="false" outlineLevel="0" collapsed="false">
      <c r="A723" s="4" t="s">
        <v>1421</v>
      </c>
      <c r="B723" s="4" t="s">
        <v>1422</v>
      </c>
      <c r="C723" s="4" t="n">
        <v>54</v>
      </c>
      <c r="D723" s="4" t="n">
        <v>0</v>
      </c>
      <c r="E723" s="4" t="n">
        <v>0</v>
      </c>
      <c r="F723" s="4" t="n">
        <v>1</v>
      </c>
      <c r="G723" s="7" t="n">
        <v>1</v>
      </c>
      <c r="H723" s="4" t="n">
        <v>0.524</v>
      </c>
      <c r="I723" s="7" t="n">
        <v>1</v>
      </c>
    </row>
    <row r="724" customFormat="false" ht="12.75" hidden="false" customHeight="false" outlineLevel="0" collapsed="false">
      <c r="A724" s="4" t="s">
        <v>1423</v>
      </c>
      <c r="B724" s="4" t="s">
        <v>1424</v>
      </c>
      <c r="C724" s="4" t="n">
        <v>33</v>
      </c>
      <c r="D724" s="4" t="n">
        <v>0</v>
      </c>
      <c r="E724" s="4" t="n">
        <v>0</v>
      </c>
      <c r="F724" s="4" t="n">
        <v>1</v>
      </c>
      <c r="G724" s="7" t="n">
        <v>1</v>
      </c>
      <c r="H724" s="4" t="n">
        <v>0.902</v>
      </c>
      <c r="I724" s="7" t="n">
        <v>1</v>
      </c>
    </row>
    <row r="725" customFormat="false" ht="12.75" hidden="false" customHeight="false" outlineLevel="0" collapsed="false">
      <c r="A725" s="4" t="s">
        <v>1425</v>
      </c>
      <c r="B725" s="4" t="s">
        <v>1426</v>
      </c>
      <c r="C725" s="4" t="n">
        <v>3</v>
      </c>
      <c r="D725" s="4" t="n">
        <v>0</v>
      </c>
      <c r="E725" s="4" t="n">
        <v>0</v>
      </c>
      <c r="F725" s="4" t="n">
        <v>1</v>
      </c>
      <c r="G725" s="7" t="n">
        <v>1</v>
      </c>
      <c r="H725" s="4" t="n">
        <v>0.761</v>
      </c>
      <c r="I725" s="7" t="n">
        <v>1</v>
      </c>
    </row>
    <row r="726" customFormat="false" ht="12.75" hidden="false" customHeight="false" outlineLevel="0" collapsed="false">
      <c r="A726" s="4" t="s">
        <v>1427</v>
      </c>
      <c r="B726" s="4" t="s">
        <v>165</v>
      </c>
      <c r="C726" s="4" t="n">
        <v>31</v>
      </c>
      <c r="D726" s="4" t="n">
        <v>0</v>
      </c>
      <c r="E726" s="4" t="n">
        <v>0</v>
      </c>
      <c r="F726" s="4" t="n">
        <v>1</v>
      </c>
      <c r="G726" s="7" t="n">
        <v>1</v>
      </c>
      <c r="H726" s="4" t="n">
        <v>0.367</v>
      </c>
      <c r="I726" s="7" t="n">
        <v>1</v>
      </c>
    </row>
    <row r="727" customFormat="false" ht="12.75" hidden="false" customHeight="false" outlineLevel="0" collapsed="false">
      <c r="A727" s="4" t="s">
        <v>1428</v>
      </c>
      <c r="B727" s="4" t="s">
        <v>1429</v>
      </c>
      <c r="C727" s="4" t="n">
        <v>2</v>
      </c>
      <c r="D727" s="4" t="n">
        <v>0</v>
      </c>
      <c r="E727" s="4" t="n">
        <v>0</v>
      </c>
      <c r="F727" s="4" t="n">
        <v>1</v>
      </c>
      <c r="G727" s="7" t="n">
        <v>1</v>
      </c>
      <c r="H727" s="4" t="n">
        <v>0.987</v>
      </c>
      <c r="I727" s="7" t="n">
        <v>1</v>
      </c>
    </row>
    <row r="728" customFormat="false" ht="12.75" hidden="false" customHeight="false" outlineLevel="0" collapsed="false">
      <c r="A728" s="4" t="s">
        <v>1430</v>
      </c>
      <c r="B728" s="4" t="s">
        <v>1431</v>
      </c>
      <c r="C728" s="4" t="n">
        <v>19</v>
      </c>
      <c r="D728" s="4" t="n">
        <v>0</v>
      </c>
      <c r="E728" s="4" t="n">
        <v>0</v>
      </c>
      <c r="F728" s="4" t="n">
        <v>1</v>
      </c>
      <c r="G728" s="7" t="n">
        <v>1</v>
      </c>
      <c r="H728" s="4" t="n">
        <v>0.985</v>
      </c>
      <c r="I728" s="7" t="n">
        <v>1</v>
      </c>
    </row>
    <row r="729" customFormat="false" ht="12.75" hidden="false" customHeight="false" outlineLevel="0" collapsed="false">
      <c r="A729" s="4" t="s">
        <v>1432</v>
      </c>
      <c r="B729" s="4" t="s">
        <v>1433</v>
      </c>
      <c r="C729" s="4" t="n">
        <v>30</v>
      </c>
      <c r="D729" s="4" t="n">
        <v>0</v>
      </c>
      <c r="E729" s="4" t="n">
        <v>0</v>
      </c>
      <c r="F729" s="4" t="n">
        <v>1</v>
      </c>
      <c r="G729" s="7" t="n">
        <v>1</v>
      </c>
      <c r="H729" s="4" t="n">
        <v>0.74</v>
      </c>
      <c r="I729" s="7" t="n">
        <v>1</v>
      </c>
    </row>
    <row r="730" customFormat="false" ht="12.75" hidden="false" customHeight="false" outlineLevel="0" collapsed="false">
      <c r="A730" s="4" t="s">
        <v>1434</v>
      </c>
      <c r="B730" s="4" t="s">
        <v>1435</v>
      </c>
      <c r="C730" s="4" t="n">
        <v>2</v>
      </c>
      <c r="D730" s="4" t="n">
        <v>0</v>
      </c>
      <c r="E730" s="4" t="n">
        <v>0</v>
      </c>
      <c r="F730" s="4" t="n">
        <v>1</v>
      </c>
      <c r="G730" s="7" t="n">
        <v>1</v>
      </c>
      <c r="H730" s="4" t="n">
        <v>0.984</v>
      </c>
      <c r="I730" s="7" t="n">
        <v>1</v>
      </c>
    </row>
    <row r="731" customFormat="false" ht="12.75" hidden="false" customHeight="false" outlineLevel="0" collapsed="false">
      <c r="A731" s="4" t="s">
        <v>1436</v>
      </c>
      <c r="B731" s="4" t="s">
        <v>1437</v>
      </c>
      <c r="C731" s="4" t="n">
        <v>58</v>
      </c>
      <c r="D731" s="4" t="n">
        <v>0</v>
      </c>
      <c r="E731" s="4" t="n">
        <v>0</v>
      </c>
      <c r="F731" s="4" t="n">
        <v>1</v>
      </c>
      <c r="G731" s="7" t="n">
        <v>1</v>
      </c>
      <c r="H731" s="4" t="n">
        <v>0.323</v>
      </c>
      <c r="I731" s="7" t="n">
        <v>1</v>
      </c>
    </row>
    <row r="732" customFormat="false" ht="12.75" hidden="false" customHeight="false" outlineLevel="0" collapsed="false">
      <c r="A732" s="4" t="s">
        <v>1438</v>
      </c>
      <c r="B732" s="4" t="s">
        <v>1439</v>
      </c>
      <c r="C732" s="4" t="n">
        <v>15</v>
      </c>
      <c r="D732" s="4" t="n">
        <v>0</v>
      </c>
      <c r="E732" s="4" t="n">
        <v>0</v>
      </c>
      <c r="F732" s="4" t="n">
        <v>1</v>
      </c>
      <c r="G732" s="7" t="n">
        <v>1</v>
      </c>
      <c r="H732" s="4" t="n">
        <v>0.977</v>
      </c>
      <c r="I732" s="7" t="n">
        <v>1</v>
      </c>
    </row>
    <row r="733" customFormat="false" ht="12.75" hidden="false" customHeight="false" outlineLevel="0" collapsed="false">
      <c r="A733" s="4" t="s">
        <v>1440</v>
      </c>
      <c r="B733" s="4" t="s">
        <v>1441</v>
      </c>
      <c r="C733" s="4" t="n">
        <v>19</v>
      </c>
      <c r="D733" s="4" t="n">
        <v>0</v>
      </c>
      <c r="E733" s="4" t="n">
        <v>0</v>
      </c>
      <c r="F733" s="4" t="n">
        <v>1</v>
      </c>
      <c r="G733" s="7" t="n">
        <v>1</v>
      </c>
      <c r="H733" s="4" t="n">
        <v>0.522</v>
      </c>
      <c r="I733" s="7" t="n">
        <v>1</v>
      </c>
    </row>
    <row r="734" customFormat="false" ht="12.75" hidden="false" customHeight="false" outlineLevel="0" collapsed="false">
      <c r="A734" s="4" t="s">
        <v>1442</v>
      </c>
      <c r="B734" s="4" t="s">
        <v>1443</v>
      </c>
      <c r="C734" s="4" t="n">
        <v>8</v>
      </c>
      <c r="D734" s="4" t="n">
        <v>0</v>
      </c>
      <c r="E734" s="4" t="n">
        <v>0</v>
      </c>
      <c r="F734" s="4" t="n">
        <v>1</v>
      </c>
      <c r="G734" s="7" t="n">
        <v>1</v>
      </c>
      <c r="H734" s="4" t="n">
        <v>0.805</v>
      </c>
      <c r="I734" s="7" t="n">
        <v>1</v>
      </c>
    </row>
    <row r="735" customFormat="false" ht="12.75" hidden="false" customHeight="false" outlineLevel="0" collapsed="false">
      <c r="A735" s="4" t="s">
        <v>1444</v>
      </c>
      <c r="B735" s="4" t="s">
        <v>1445</v>
      </c>
      <c r="C735" s="4" t="n">
        <v>2</v>
      </c>
      <c r="D735" s="4" t="n">
        <v>0</v>
      </c>
      <c r="E735" s="4" t="n">
        <v>0</v>
      </c>
      <c r="F735" s="4" t="n">
        <v>1</v>
      </c>
      <c r="G735" s="7" t="n">
        <v>1</v>
      </c>
      <c r="H735" s="4" t="n">
        <v>0.83</v>
      </c>
      <c r="I735" s="7" t="n">
        <v>1</v>
      </c>
    </row>
    <row r="736" customFormat="false" ht="12.75" hidden="false" customHeight="false" outlineLevel="0" collapsed="false">
      <c r="A736" s="4" t="s">
        <v>1446</v>
      </c>
      <c r="B736" s="4" t="s">
        <v>1447</v>
      </c>
      <c r="C736" s="4" t="n">
        <v>2</v>
      </c>
      <c r="D736" s="4" t="n">
        <v>0</v>
      </c>
      <c r="E736" s="4" t="n">
        <v>0</v>
      </c>
      <c r="F736" s="4" t="n">
        <v>1</v>
      </c>
      <c r="G736" s="7" t="n">
        <v>1</v>
      </c>
      <c r="H736" s="4" t="n">
        <v>0.956</v>
      </c>
      <c r="I736" s="7" t="n">
        <v>1</v>
      </c>
    </row>
    <row r="737" customFormat="false" ht="12.75" hidden="false" customHeight="false" outlineLevel="0" collapsed="false">
      <c r="A737" s="4" t="s">
        <v>1448</v>
      </c>
      <c r="B737" s="4" t="s">
        <v>1449</v>
      </c>
      <c r="C737" s="4" t="n">
        <v>12</v>
      </c>
      <c r="D737" s="4" t="n">
        <v>0</v>
      </c>
      <c r="E737" s="4" t="n">
        <v>0</v>
      </c>
      <c r="F737" s="4" t="n">
        <v>1</v>
      </c>
      <c r="G737" s="7" t="n">
        <v>1</v>
      </c>
      <c r="H737" s="4" t="n">
        <v>0.287</v>
      </c>
      <c r="I737" s="7" t="n">
        <v>1</v>
      </c>
    </row>
    <row r="738" customFormat="false" ht="12.75" hidden="false" customHeight="false" outlineLevel="0" collapsed="false">
      <c r="A738" s="4" t="s">
        <v>1450</v>
      </c>
      <c r="B738" s="4" t="s">
        <v>1451</v>
      </c>
      <c r="C738" s="4" t="n">
        <v>13</v>
      </c>
      <c r="D738" s="4" t="n">
        <v>0</v>
      </c>
      <c r="E738" s="4" t="n">
        <v>0</v>
      </c>
      <c r="F738" s="4" t="n">
        <v>1</v>
      </c>
      <c r="G738" s="7" t="n">
        <v>1</v>
      </c>
      <c r="H738" s="4" t="n">
        <v>0.87</v>
      </c>
      <c r="I738" s="7" t="n">
        <v>1</v>
      </c>
    </row>
    <row r="739" customFormat="false" ht="12.75" hidden="false" customHeight="false" outlineLevel="0" collapsed="false">
      <c r="A739" s="4" t="s">
        <v>1452</v>
      </c>
      <c r="B739" s="4" t="s">
        <v>1453</v>
      </c>
      <c r="C739" s="4" t="n">
        <v>9</v>
      </c>
      <c r="D739" s="4" t="n">
        <v>0</v>
      </c>
      <c r="E739" s="4" t="n">
        <v>0</v>
      </c>
      <c r="F739" s="4" t="n">
        <v>1</v>
      </c>
      <c r="G739" s="7" t="n">
        <v>1</v>
      </c>
      <c r="H739" s="4" t="n">
        <v>0.536</v>
      </c>
      <c r="I739" s="7" t="n">
        <v>1</v>
      </c>
    </row>
    <row r="740" customFormat="false" ht="12.75" hidden="false" customHeight="false" outlineLevel="0" collapsed="false">
      <c r="A740" s="4" t="s">
        <v>1454</v>
      </c>
      <c r="B740" s="4" t="s">
        <v>1455</v>
      </c>
      <c r="C740" s="4" t="n">
        <v>22</v>
      </c>
      <c r="D740" s="4" t="n">
        <v>0</v>
      </c>
      <c r="E740" s="4" t="n">
        <v>0</v>
      </c>
      <c r="F740" s="4" t="n">
        <v>1</v>
      </c>
      <c r="G740" s="7" t="n">
        <v>1</v>
      </c>
      <c r="H740" s="4" t="n">
        <v>0.394</v>
      </c>
      <c r="I740" s="7" t="n">
        <v>1</v>
      </c>
    </row>
    <row r="741" customFormat="false" ht="12.75" hidden="false" customHeight="false" outlineLevel="0" collapsed="false">
      <c r="A741" s="4" t="s">
        <v>1456</v>
      </c>
      <c r="B741" s="4" t="s">
        <v>1457</v>
      </c>
      <c r="C741" s="4" t="n">
        <v>9</v>
      </c>
      <c r="D741" s="4" t="n">
        <v>0</v>
      </c>
      <c r="E741" s="4" t="n">
        <v>0</v>
      </c>
      <c r="F741" s="4" t="n">
        <v>1</v>
      </c>
      <c r="G741" s="7" t="n">
        <v>1</v>
      </c>
      <c r="H741" s="4" t="n">
        <v>0.536</v>
      </c>
      <c r="I741" s="7" t="n">
        <v>1</v>
      </c>
    </row>
    <row r="742" customFormat="false" ht="12.75" hidden="false" customHeight="false" outlineLevel="0" collapsed="false">
      <c r="A742" s="4" t="s">
        <v>1458</v>
      </c>
      <c r="B742" s="4" t="s">
        <v>1459</v>
      </c>
      <c r="C742" s="4" t="n">
        <v>36</v>
      </c>
      <c r="D742" s="4" t="n">
        <v>0</v>
      </c>
      <c r="E742" s="4" t="n">
        <v>0</v>
      </c>
      <c r="F742" s="4" t="n">
        <v>1</v>
      </c>
      <c r="G742" s="7" t="n">
        <v>1</v>
      </c>
      <c r="H742" s="4" t="n">
        <v>0.848</v>
      </c>
      <c r="I742" s="7" t="n">
        <v>1</v>
      </c>
    </row>
    <row r="743" customFormat="false" ht="12.75" hidden="false" customHeight="false" outlineLevel="0" collapsed="false">
      <c r="A743" s="4" t="s">
        <v>1460</v>
      </c>
      <c r="B743" s="4" t="s">
        <v>1461</v>
      </c>
      <c r="C743" s="4" t="n">
        <v>6</v>
      </c>
      <c r="D743" s="4" t="n">
        <v>0</v>
      </c>
      <c r="E743" s="4" t="n">
        <v>0</v>
      </c>
      <c r="F743" s="4" t="n">
        <v>1</v>
      </c>
      <c r="G743" s="7" t="n">
        <v>1</v>
      </c>
      <c r="H743" s="4" t="n">
        <v>0.925</v>
      </c>
      <c r="I743" s="7" t="n">
        <v>1</v>
      </c>
    </row>
    <row r="744" customFormat="false" ht="12.75" hidden="false" customHeight="false" outlineLevel="0" collapsed="false">
      <c r="A744" s="4" t="s">
        <v>1462</v>
      </c>
      <c r="B744" s="4" t="s">
        <v>1463</v>
      </c>
      <c r="C744" s="4" t="n">
        <v>6</v>
      </c>
      <c r="D744" s="4" t="n">
        <v>0</v>
      </c>
      <c r="E744" s="4" t="n">
        <v>0</v>
      </c>
      <c r="F744" s="4" t="n">
        <v>1</v>
      </c>
      <c r="G744" s="7" t="n">
        <v>1</v>
      </c>
      <c r="H744" s="4" t="n">
        <v>0.87</v>
      </c>
      <c r="I744" s="7" t="n">
        <v>1</v>
      </c>
    </row>
    <row r="745" customFormat="false" ht="12.75" hidden="false" customHeight="false" outlineLevel="0" collapsed="false">
      <c r="A745" s="4" t="s">
        <v>1464</v>
      </c>
      <c r="B745" s="4" t="s">
        <v>1465</v>
      </c>
      <c r="C745" s="4" t="n">
        <v>86</v>
      </c>
      <c r="D745" s="4" t="n">
        <v>2</v>
      </c>
      <c r="E745" s="4" t="n">
        <v>0</v>
      </c>
      <c r="F745" s="4" t="n">
        <v>0.182</v>
      </c>
      <c r="G745" s="7" t="n">
        <v>1</v>
      </c>
      <c r="H745" s="4" t="n">
        <v>0.0851</v>
      </c>
      <c r="I745" s="7" t="n">
        <v>1</v>
      </c>
    </row>
    <row r="746" customFormat="false" ht="12.75" hidden="false" customHeight="false" outlineLevel="0" collapsed="false">
      <c r="A746" s="4" t="s">
        <v>1466</v>
      </c>
      <c r="B746" s="4" t="s">
        <v>1467</v>
      </c>
      <c r="C746" s="4" t="n">
        <v>6</v>
      </c>
      <c r="D746" s="4" t="n">
        <v>0</v>
      </c>
      <c r="E746" s="4" t="n">
        <v>0</v>
      </c>
      <c r="F746" s="4" t="n">
        <v>1</v>
      </c>
      <c r="G746" s="7" t="n">
        <v>1</v>
      </c>
      <c r="H746" s="4" t="n">
        <v>0.87</v>
      </c>
      <c r="I746" s="7" t="n">
        <v>1</v>
      </c>
    </row>
    <row r="747" customFormat="false" ht="12.75" hidden="false" customHeight="false" outlineLevel="0" collapsed="false">
      <c r="A747" s="4" t="s">
        <v>1468</v>
      </c>
      <c r="B747" s="4" t="s">
        <v>1469</v>
      </c>
      <c r="C747" s="4" t="n">
        <v>4</v>
      </c>
      <c r="D747" s="4" t="n">
        <v>0</v>
      </c>
      <c r="E747" s="4" t="n">
        <v>0</v>
      </c>
      <c r="F747" s="4" t="n">
        <v>1</v>
      </c>
      <c r="G747" s="7" t="n">
        <v>1</v>
      </c>
      <c r="H747" s="4" t="n">
        <v>0.997</v>
      </c>
      <c r="I747" s="7" t="n">
        <v>1</v>
      </c>
    </row>
    <row r="748" customFormat="false" ht="12.75" hidden="false" customHeight="false" outlineLevel="0" collapsed="false">
      <c r="A748" s="4" t="s">
        <v>1470</v>
      </c>
      <c r="B748" s="4" t="s">
        <v>1471</v>
      </c>
      <c r="C748" s="4" t="n">
        <v>6</v>
      </c>
      <c r="D748" s="4" t="n">
        <v>0</v>
      </c>
      <c r="E748" s="4" t="n">
        <v>0</v>
      </c>
      <c r="F748" s="4" t="n">
        <v>1</v>
      </c>
      <c r="G748" s="7" t="n">
        <v>1</v>
      </c>
      <c r="H748" s="4" t="n">
        <v>0.983</v>
      </c>
      <c r="I748" s="7" t="n">
        <v>1</v>
      </c>
    </row>
    <row r="749" customFormat="false" ht="12.75" hidden="false" customHeight="false" outlineLevel="0" collapsed="false">
      <c r="A749" s="4" t="s">
        <v>1472</v>
      </c>
      <c r="B749" s="4" t="s">
        <v>1473</v>
      </c>
      <c r="C749" s="4" t="n">
        <v>24</v>
      </c>
      <c r="D749" s="4" t="n">
        <v>0</v>
      </c>
      <c r="E749" s="4" t="n">
        <v>0</v>
      </c>
      <c r="F749" s="4" t="n">
        <v>1</v>
      </c>
      <c r="G749" s="7" t="n">
        <v>1</v>
      </c>
      <c r="H749" s="4" t="n">
        <v>0.678</v>
      </c>
      <c r="I749" s="7" t="n">
        <v>1</v>
      </c>
    </row>
    <row r="750" customFormat="false" ht="12.75" hidden="false" customHeight="false" outlineLevel="0" collapsed="false">
      <c r="A750" s="4" t="s">
        <v>1474</v>
      </c>
      <c r="B750" s="4" t="s">
        <v>1475</v>
      </c>
      <c r="C750" s="4" t="n">
        <v>5</v>
      </c>
      <c r="D750" s="4" t="n">
        <v>0</v>
      </c>
      <c r="E750" s="4" t="n">
        <v>0</v>
      </c>
      <c r="F750" s="4" t="n">
        <v>1</v>
      </c>
      <c r="G750" s="7" t="n">
        <v>1</v>
      </c>
      <c r="H750" s="4" t="n">
        <v>0.435</v>
      </c>
      <c r="I750" s="7" t="n">
        <v>1</v>
      </c>
    </row>
    <row r="751" customFormat="false" ht="12.75" hidden="false" customHeight="false" outlineLevel="0" collapsed="false">
      <c r="A751" s="4" t="s">
        <v>1476</v>
      </c>
      <c r="B751" s="4" t="s">
        <v>1477</v>
      </c>
      <c r="C751" s="4" t="n">
        <v>3</v>
      </c>
      <c r="D751" s="4" t="n">
        <v>0</v>
      </c>
      <c r="E751" s="4" t="n">
        <v>0</v>
      </c>
      <c r="F751" s="4" t="n">
        <v>1</v>
      </c>
      <c r="G751" s="7" t="n">
        <v>1</v>
      </c>
      <c r="H751" s="4" t="n">
        <v>0.879</v>
      </c>
      <c r="I751" s="7" t="n">
        <v>1</v>
      </c>
    </row>
    <row r="752" customFormat="false" ht="12.75" hidden="false" customHeight="false" outlineLevel="0" collapsed="false">
      <c r="A752" s="4" t="s">
        <v>1478</v>
      </c>
      <c r="B752" s="4" t="s">
        <v>1479</v>
      </c>
      <c r="C752" s="4" t="n">
        <v>11</v>
      </c>
      <c r="D752" s="4" t="n">
        <v>0</v>
      </c>
      <c r="E752" s="4" t="n">
        <v>0</v>
      </c>
      <c r="F752" s="4" t="n">
        <v>1</v>
      </c>
      <c r="G752" s="7" t="n">
        <v>1</v>
      </c>
      <c r="H752" s="4" t="n">
        <v>0.999</v>
      </c>
      <c r="I752" s="7" t="n">
        <v>1</v>
      </c>
    </row>
    <row r="753" customFormat="false" ht="12.75" hidden="false" customHeight="false" outlineLevel="0" collapsed="false">
      <c r="A753" s="4" t="s">
        <v>1480</v>
      </c>
      <c r="B753" s="4" t="s">
        <v>1481</v>
      </c>
      <c r="C753" s="4" t="n">
        <v>22</v>
      </c>
      <c r="D753" s="4" t="n">
        <v>0</v>
      </c>
      <c r="E753" s="4" t="n">
        <v>0</v>
      </c>
      <c r="F753" s="4" t="n">
        <v>1</v>
      </c>
      <c r="G753" s="7" t="n">
        <v>1</v>
      </c>
      <c r="H753" s="4" t="n">
        <v>0.512</v>
      </c>
      <c r="I753" s="7" t="n">
        <v>1</v>
      </c>
    </row>
    <row r="754" customFormat="false" ht="12.75" hidden="false" customHeight="false" outlineLevel="0" collapsed="false">
      <c r="A754" s="4" t="s">
        <v>1482</v>
      </c>
      <c r="B754" s="4" t="s">
        <v>1483</v>
      </c>
      <c r="C754" s="4" t="n">
        <v>7</v>
      </c>
      <c r="D754" s="4" t="n">
        <v>0</v>
      </c>
      <c r="E754" s="4" t="n">
        <v>0</v>
      </c>
      <c r="F754" s="4" t="n">
        <v>1</v>
      </c>
      <c r="G754" s="7" t="n">
        <v>1</v>
      </c>
      <c r="H754" s="4" t="n">
        <v>0.647</v>
      </c>
      <c r="I754" s="7" t="n">
        <v>1</v>
      </c>
    </row>
    <row r="755" customFormat="false" ht="12.75" hidden="false" customHeight="false" outlineLevel="0" collapsed="false">
      <c r="A755" s="4" t="s">
        <v>1484</v>
      </c>
      <c r="B755" s="4" t="s">
        <v>1485</v>
      </c>
      <c r="C755" s="4" t="n">
        <v>4</v>
      </c>
      <c r="D755" s="4" t="n">
        <v>0</v>
      </c>
      <c r="E755" s="4" t="n">
        <v>0</v>
      </c>
      <c r="F755" s="4" t="n">
        <v>1</v>
      </c>
      <c r="G755" s="7" t="n">
        <v>1</v>
      </c>
      <c r="H755" s="4" t="n">
        <v>0.541</v>
      </c>
      <c r="I755" s="7" t="n">
        <v>1</v>
      </c>
    </row>
    <row r="756" customFormat="false" ht="12.75" hidden="false" customHeight="false" outlineLevel="0" collapsed="false">
      <c r="A756" s="4" t="s">
        <v>1486</v>
      </c>
      <c r="B756" s="4" t="s">
        <v>1487</v>
      </c>
      <c r="C756" s="4" t="n">
        <v>18</v>
      </c>
      <c r="D756" s="4" t="n">
        <v>0</v>
      </c>
      <c r="E756" s="4" t="n">
        <v>0</v>
      </c>
      <c r="F756" s="4" t="n">
        <v>1</v>
      </c>
      <c r="G756" s="7" t="n">
        <v>1</v>
      </c>
      <c r="H756" s="4" t="n">
        <v>0.694</v>
      </c>
      <c r="I756" s="7" t="n">
        <v>1</v>
      </c>
    </row>
    <row r="757" customFormat="false" ht="12.75" hidden="false" customHeight="false" outlineLevel="0" collapsed="false">
      <c r="A757" s="4" t="s">
        <v>1488</v>
      </c>
      <c r="B757" s="4" t="s">
        <v>1489</v>
      </c>
      <c r="C757" s="4" t="n">
        <v>24</v>
      </c>
      <c r="D757" s="4" t="n">
        <v>0</v>
      </c>
      <c r="E757" s="4" t="n">
        <v>0</v>
      </c>
      <c r="F757" s="4" t="n">
        <v>1</v>
      </c>
      <c r="G757" s="7" t="n">
        <v>1</v>
      </c>
      <c r="H757" s="4" t="n">
        <v>0.803</v>
      </c>
      <c r="I757" s="7" t="n">
        <v>1</v>
      </c>
    </row>
    <row r="758" customFormat="false" ht="12.75" hidden="false" customHeight="false" outlineLevel="0" collapsed="false">
      <c r="A758" s="4" t="s">
        <v>1490</v>
      </c>
      <c r="B758" s="4" t="s">
        <v>1491</v>
      </c>
      <c r="C758" s="4" t="n">
        <v>56</v>
      </c>
      <c r="D758" s="4" t="n">
        <v>0</v>
      </c>
      <c r="E758" s="4" t="n">
        <v>0</v>
      </c>
      <c r="F758" s="4" t="n">
        <v>1</v>
      </c>
      <c r="G758" s="7" t="n">
        <v>1</v>
      </c>
      <c r="H758" s="4" t="n">
        <v>0.693</v>
      </c>
      <c r="I758" s="7" t="n">
        <v>1</v>
      </c>
    </row>
    <row r="759" customFormat="false" ht="12.75" hidden="false" customHeight="false" outlineLevel="0" collapsed="false">
      <c r="A759" s="4" t="s">
        <v>1492</v>
      </c>
      <c r="B759" s="4" t="s">
        <v>1493</v>
      </c>
      <c r="C759" s="4" t="n">
        <v>70</v>
      </c>
      <c r="D759" s="4" t="n">
        <v>0</v>
      </c>
      <c r="E759" s="4" t="n">
        <v>0</v>
      </c>
      <c r="F759" s="4" t="n">
        <v>1</v>
      </c>
      <c r="G759" s="7" t="n">
        <v>1</v>
      </c>
      <c r="H759" s="4" t="n">
        <v>0.475</v>
      </c>
      <c r="I759" s="7" t="n">
        <v>1</v>
      </c>
    </row>
    <row r="760" customFormat="false" ht="12.75" hidden="false" customHeight="false" outlineLevel="0" collapsed="false">
      <c r="A760" s="4" t="s">
        <v>1494</v>
      </c>
      <c r="B760" s="4" t="s">
        <v>1495</v>
      </c>
      <c r="C760" s="4" t="n">
        <v>86</v>
      </c>
      <c r="D760" s="4" t="n">
        <v>0</v>
      </c>
      <c r="E760" s="4" t="n">
        <v>0</v>
      </c>
      <c r="F760" s="4" t="n">
        <v>1</v>
      </c>
      <c r="G760" s="7" t="n">
        <v>1</v>
      </c>
      <c r="H760" s="4" t="n">
        <v>0.334</v>
      </c>
      <c r="I760" s="7" t="n">
        <v>1</v>
      </c>
    </row>
    <row r="761" customFormat="false" ht="12.75" hidden="false" customHeight="false" outlineLevel="0" collapsed="false">
      <c r="A761" s="4" t="s">
        <v>1496</v>
      </c>
      <c r="B761" s="4" t="s">
        <v>1497</v>
      </c>
      <c r="C761" s="4" t="n">
        <v>6</v>
      </c>
      <c r="D761" s="4" t="n">
        <v>0</v>
      </c>
      <c r="E761" s="4" t="n">
        <v>0</v>
      </c>
      <c r="F761" s="4" t="n">
        <v>1</v>
      </c>
      <c r="G761" s="7" t="n">
        <v>1</v>
      </c>
      <c r="H761" s="4" t="n">
        <v>0.97</v>
      </c>
      <c r="I761" s="7" t="n">
        <v>1</v>
      </c>
    </row>
    <row r="762" customFormat="false" ht="12.75" hidden="false" customHeight="false" outlineLevel="0" collapsed="false">
      <c r="A762" s="4" t="s">
        <v>1498</v>
      </c>
      <c r="B762" s="4" t="s">
        <v>1499</v>
      </c>
      <c r="C762" s="4" t="n">
        <v>18</v>
      </c>
      <c r="D762" s="4" t="n">
        <v>0</v>
      </c>
      <c r="E762" s="4" t="n">
        <v>0</v>
      </c>
      <c r="F762" s="4" t="n">
        <v>1</v>
      </c>
      <c r="G762" s="7" t="n">
        <v>1</v>
      </c>
      <c r="H762" s="4" t="n">
        <v>0.897</v>
      </c>
      <c r="I762" s="7" t="n">
        <v>1</v>
      </c>
    </row>
    <row r="763" customFormat="false" ht="12.75" hidden="false" customHeight="false" outlineLevel="0" collapsed="false">
      <c r="A763" s="4" t="s">
        <v>1500</v>
      </c>
      <c r="B763" s="4" t="s">
        <v>1501</v>
      </c>
      <c r="C763" s="4" t="n">
        <v>38</v>
      </c>
      <c r="D763" s="4" t="n">
        <v>1</v>
      </c>
      <c r="E763" s="4" t="n">
        <v>0</v>
      </c>
      <c r="F763" s="4" t="n">
        <v>0.369</v>
      </c>
      <c r="G763" s="7" t="n">
        <v>1</v>
      </c>
      <c r="H763" s="4" t="n">
        <v>0.0546</v>
      </c>
      <c r="I763" s="7" t="n">
        <v>1</v>
      </c>
    </row>
    <row r="764" customFormat="false" ht="12.75" hidden="false" customHeight="false" outlineLevel="0" collapsed="false">
      <c r="A764" s="4" t="s">
        <v>1502</v>
      </c>
      <c r="B764" s="4" t="s">
        <v>1503</v>
      </c>
      <c r="C764" s="4" t="n">
        <v>12</v>
      </c>
      <c r="D764" s="4" t="n">
        <v>0</v>
      </c>
      <c r="E764" s="4" t="n">
        <v>0</v>
      </c>
      <c r="F764" s="4" t="n">
        <v>1</v>
      </c>
      <c r="G764" s="7" t="n">
        <v>1</v>
      </c>
      <c r="H764" s="4" t="n">
        <v>0.18</v>
      </c>
      <c r="I764" s="7" t="n">
        <v>1</v>
      </c>
    </row>
    <row r="765" customFormat="false" ht="12.75" hidden="false" customHeight="false" outlineLevel="0" collapsed="false">
      <c r="A765" s="4" t="s">
        <v>1504</v>
      </c>
      <c r="B765" s="4" t="s">
        <v>1505</v>
      </c>
      <c r="C765" s="4" t="n">
        <v>2</v>
      </c>
      <c r="D765" s="4" t="n">
        <v>0</v>
      </c>
      <c r="E765" s="4" t="n">
        <v>0</v>
      </c>
      <c r="F765" s="4" t="n">
        <v>1</v>
      </c>
      <c r="G765" s="7" t="n">
        <v>1</v>
      </c>
      <c r="H765" s="4" t="n">
        <v>0.735</v>
      </c>
      <c r="I765" s="7" t="n">
        <v>1</v>
      </c>
    </row>
    <row r="766" customFormat="false" ht="12.75" hidden="false" customHeight="false" outlineLevel="0" collapsed="false">
      <c r="A766" s="4" t="s">
        <v>1506</v>
      </c>
      <c r="B766" s="4" t="s">
        <v>1507</v>
      </c>
      <c r="C766" s="4" t="n">
        <v>16</v>
      </c>
      <c r="D766" s="4" t="n">
        <v>0</v>
      </c>
      <c r="E766" s="4" t="n">
        <v>0</v>
      </c>
      <c r="F766" s="4" t="n">
        <v>1</v>
      </c>
      <c r="G766" s="7" t="n">
        <v>1</v>
      </c>
      <c r="H766" s="4" t="n">
        <v>0.966</v>
      </c>
      <c r="I766" s="7" t="n">
        <v>1</v>
      </c>
    </row>
    <row r="767" customFormat="false" ht="12.75" hidden="false" customHeight="false" outlineLevel="0" collapsed="false">
      <c r="A767" s="4" t="s">
        <v>1508</v>
      </c>
      <c r="B767" s="4" t="s">
        <v>1509</v>
      </c>
      <c r="C767" s="4" t="n">
        <v>25</v>
      </c>
      <c r="D767" s="4" t="n">
        <v>0</v>
      </c>
      <c r="E767" s="4" t="n">
        <v>0</v>
      </c>
      <c r="F767" s="4" t="n">
        <v>1</v>
      </c>
      <c r="G767" s="7" t="n">
        <v>1</v>
      </c>
      <c r="H767" s="4" t="n">
        <v>0.464</v>
      </c>
      <c r="I767" s="7" t="n">
        <v>1</v>
      </c>
    </row>
    <row r="768" customFormat="false" ht="12.75" hidden="false" customHeight="false" outlineLevel="0" collapsed="false">
      <c r="A768" s="4" t="s">
        <v>1510</v>
      </c>
      <c r="B768" s="4" t="s">
        <v>1511</v>
      </c>
      <c r="C768" s="4" t="n">
        <v>6</v>
      </c>
      <c r="D768" s="4" t="n">
        <v>0</v>
      </c>
      <c r="E768" s="4" t="n">
        <v>0</v>
      </c>
      <c r="F768" s="4" t="n">
        <v>1</v>
      </c>
      <c r="G768" s="7" t="n">
        <v>1</v>
      </c>
      <c r="H768" s="4" t="n">
        <v>0.877</v>
      </c>
      <c r="I768" s="7" t="n">
        <v>1</v>
      </c>
    </row>
    <row r="769" customFormat="false" ht="12.75" hidden="false" customHeight="false" outlineLevel="0" collapsed="false">
      <c r="A769" s="4" t="s">
        <v>1512</v>
      </c>
      <c r="B769" s="4" t="s">
        <v>1513</v>
      </c>
      <c r="C769" s="4" t="n">
        <v>6</v>
      </c>
      <c r="D769" s="4" t="n">
        <v>0</v>
      </c>
      <c r="E769" s="4" t="n">
        <v>0</v>
      </c>
      <c r="F769" s="4" t="n">
        <v>1</v>
      </c>
      <c r="G769" s="7" t="n">
        <v>1</v>
      </c>
      <c r="H769" s="4" t="n">
        <v>0.999</v>
      </c>
      <c r="I769" s="7" t="n">
        <v>1</v>
      </c>
    </row>
    <row r="770" customFormat="false" ht="12.75" hidden="false" customHeight="false" outlineLevel="0" collapsed="false">
      <c r="A770" s="4" t="s">
        <v>1514</v>
      </c>
      <c r="B770" s="4" t="s">
        <v>1515</v>
      </c>
      <c r="C770" s="4" t="n">
        <v>6</v>
      </c>
      <c r="D770" s="4" t="n">
        <v>0</v>
      </c>
      <c r="E770" s="4" t="n">
        <v>0</v>
      </c>
      <c r="F770" s="4" t="n">
        <v>1</v>
      </c>
      <c r="G770" s="7" t="n">
        <v>1</v>
      </c>
      <c r="H770" s="4" t="n">
        <v>0.9</v>
      </c>
      <c r="I770" s="7" t="n">
        <v>1</v>
      </c>
    </row>
    <row r="771" customFormat="false" ht="12.75" hidden="false" customHeight="false" outlineLevel="0" collapsed="false">
      <c r="A771" s="4" t="s">
        <v>1516</v>
      </c>
      <c r="B771" s="4" t="s">
        <v>1517</v>
      </c>
      <c r="C771" s="4" t="n">
        <v>6</v>
      </c>
      <c r="D771" s="4" t="n">
        <v>0</v>
      </c>
      <c r="E771" s="4" t="n">
        <v>0</v>
      </c>
      <c r="F771" s="4" t="n">
        <v>1</v>
      </c>
      <c r="G771" s="7" t="n">
        <v>1</v>
      </c>
      <c r="H771" s="4" t="n">
        <v>0.346</v>
      </c>
      <c r="I771" s="7" t="n">
        <v>1</v>
      </c>
    </row>
    <row r="772" customFormat="false" ht="12.75" hidden="false" customHeight="false" outlineLevel="0" collapsed="false">
      <c r="A772" s="4" t="s">
        <v>1518</v>
      </c>
      <c r="B772" s="4" t="s">
        <v>1519</v>
      </c>
      <c r="C772" s="4" t="n">
        <v>4</v>
      </c>
      <c r="D772" s="4" t="n">
        <v>0</v>
      </c>
      <c r="E772" s="4" t="n">
        <v>0</v>
      </c>
      <c r="F772" s="4" t="n">
        <v>1</v>
      </c>
      <c r="G772" s="7" t="n">
        <v>1</v>
      </c>
      <c r="H772" s="4" t="n">
        <v>0.959</v>
      </c>
      <c r="I772" s="7" t="n">
        <v>1</v>
      </c>
    </row>
    <row r="773" customFormat="false" ht="12.75" hidden="false" customHeight="false" outlineLevel="0" collapsed="false">
      <c r="A773" s="4" t="s">
        <v>1520</v>
      </c>
      <c r="B773" s="4" t="s">
        <v>1521</v>
      </c>
      <c r="C773" s="4" t="n">
        <v>6</v>
      </c>
      <c r="D773" s="4" t="n">
        <v>0</v>
      </c>
      <c r="E773" s="4" t="n">
        <v>0</v>
      </c>
      <c r="F773" s="4" t="n">
        <v>1</v>
      </c>
      <c r="G773" s="7" t="n">
        <v>1</v>
      </c>
      <c r="H773" s="4" t="n">
        <v>0.863</v>
      </c>
      <c r="I773" s="7" t="n">
        <v>1</v>
      </c>
    </row>
    <row r="774" customFormat="false" ht="12.75" hidden="false" customHeight="false" outlineLevel="0" collapsed="false">
      <c r="A774" s="4" t="s">
        <v>1522</v>
      </c>
      <c r="B774" s="4" t="s">
        <v>1523</v>
      </c>
      <c r="C774" s="4" t="n">
        <v>6</v>
      </c>
      <c r="D774" s="4" t="n">
        <v>0</v>
      </c>
      <c r="E774" s="4" t="n">
        <v>0</v>
      </c>
      <c r="F774" s="4" t="n">
        <v>1</v>
      </c>
      <c r="G774" s="7" t="n">
        <v>1</v>
      </c>
      <c r="H774" s="4" t="n">
        <v>0.998</v>
      </c>
      <c r="I774" s="7" t="n">
        <v>1</v>
      </c>
    </row>
    <row r="775" customFormat="false" ht="12.75" hidden="false" customHeight="false" outlineLevel="0" collapsed="false">
      <c r="A775" s="4" t="s">
        <v>1524</v>
      </c>
      <c r="B775" s="4" t="s">
        <v>1525</v>
      </c>
      <c r="C775" s="4" t="n">
        <v>42</v>
      </c>
      <c r="D775" s="4" t="n">
        <v>0</v>
      </c>
      <c r="E775" s="4" t="n">
        <v>0</v>
      </c>
      <c r="F775" s="4" t="n">
        <v>1</v>
      </c>
      <c r="G775" s="7" t="n">
        <v>1</v>
      </c>
      <c r="H775" s="4" t="n">
        <v>0.787</v>
      </c>
      <c r="I775" s="7" t="n">
        <v>1</v>
      </c>
    </row>
    <row r="776" customFormat="false" ht="12.75" hidden="false" customHeight="false" outlineLevel="0" collapsed="false">
      <c r="A776" s="4" t="s">
        <v>1526</v>
      </c>
      <c r="B776" s="4" t="s">
        <v>1527</v>
      </c>
      <c r="C776" s="4" t="n">
        <v>7</v>
      </c>
      <c r="D776" s="4" t="n">
        <v>0</v>
      </c>
      <c r="E776" s="4" t="n">
        <v>0</v>
      </c>
      <c r="F776" s="4" t="n">
        <v>1</v>
      </c>
      <c r="G776" s="7" t="n">
        <v>1</v>
      </c>
      <c r="H776" s="4" t="n">
        <v>0.652</v>
      </c>
      <c r="I776" s="7" t="n">
        <v>1</v>
      </c>
    </row>
    <row r="777" customFormat="false" ht="12.75" hidden="false" customHeight="false" outlineLevel="0" collapsed="false">
      <c r="A777" s="4" t="s">
        <v>1528</v>
      </c>
      <c r="B777" s="4" t="s">
        <v>1529</v>
      </c>
      <c r="C777" s="4" t="n">
        <v>154</v>
      </c>
      <c r="D777" s="4" t="n">
        <v>0</v>
      </c>
      <c r="E777" s="4" t="n">
        <v>0</v>
      </c>
      <c r="F777" s="4" t="n">
        <v>1</v>
      </c>
      <c r="G777" s="7" t="n">
        <v>1</v>
      </c>
      <c r="H777" s="4" t="n">
        <v>0.403</v>
      </c>
      <c r="I777" s="7" t="n">
        <v>1</v>
      </c>
    </row>
    <row r="778" customFormat="false" ht="12.75" hidden="false" customHeight="false" outlineLevel="0" collapsed="false">
      <c r="A778" s="4" t="s">
        <v>1530</v>
      </c>
      <c r="B778" s="4" t="s">
        <v>1531</v>
      </c>
      <c r="C778" s="4" t="n">
        <v>4</v>
      </c>
      <c r="D778" s="4" t="n">
        <v>0</v>
      </c>
      <c r="E778" s="4" t="n">
        <v>0</v>
      </c>
      <c r="F778" s="4" t="n">
        <v>1</v>
      </c>
      <c r="G778" s="7" t="n">
        <v>1</v>
      </c>
      <c r="H778" s="4" t="n">
        <v>0.985</v>
      </c>
      <c r="I778" s="7" t="n">
        <v>1</v>
      </c>
    </row>
    <row r="779" customFormat="false" ht="12.75" hidden="false" customHeight="false" outlineLevel="0" collapsed="false">
      <c r="A779" s="4" t="s">
        <v>1532</v>
      </c>
      <c r="B779" s="4" t="s">
        <v>1533</v>
      </c>
      <c r="C779" s="4" t="n">
        <v>24</v>
      </c>
      <c r="D779" s="4" t="n">
        <v>0</v>
      </c>
      <c r="E779" s="4" t="n">
        <v>0</v>
      </c>
      <c r="F779" s="4" t="n">
        <v>1</v>
      </c>
      <c r="G779" s="7" t="n">
        <v>1</v>
      </c>
      <c r="H779" s="4" t="n">
        <v>0.803</v>
      </c>
      <c r="I779" s="7" t="n">
        <v>1</v>
      </c>
    </row>
    <row r="780" customFormat="false" ht="12.75" hidden="false" customHeight="false" outlineLevel="0" collapsed="false">
      <c r="A780" s="4" t="s">
        <v>1534</v>
      </c>
      <c r="B780" s="4" t="s">
        <v>1535</v>
      </c>
      <c r="C780" s="4" t="n">
        <v>55</v>
      </c>
      <c r="D780" s="4" t="n">
        <v>0</v>
      </c>
      <c r="E780" s="4" t="n">
        <v>0</v>
      </c>
      <c r="F780" s="4" t="n">
        <v>1</v>
      </c>
      <c r="G780" s="7" t="n">
        <v>1</v>
      </c>
      <c r="H780" s="4" t="n">
        <v>0.85</v>
      </c>
      <c r="I780" s="7" t="n">
        <v>1</v>
      </c>
    </row>
    <row r="781" customFormat="false" ht="12.75" hidden="false" customHeight="false" outlineLevel="0" collapsed="false">
      <c r="A781" s="4" t="s">
        <v>1536</v>
      </c>
      <c r="B781" s="4" t="s">
        <v>1537</v>
      </c>
      <c r="C781" s="4" t="n">
        <v>12</v>
      </c>
      <c r="D781" s="4" t="n">
        <v>0</v>
      </c>
      <c r="E781" s="4" t="n">
        <v>0</v>
      </c>
      <c r="F781" s="4" t="n">
        <v>1</v>
      </c>
      <c r="G781" s="7" t="n">
        <v>1</v>
      </c>
      <c r="H781" s="4" t="n">
        <v>0.216</v>
      </c>
      <c r="I781" s="7" t="n">
        <v>1</v>
      </c>
    </row>
    <row r="782" customFormat="false" ht="12.75" hidden="false" customHeight="false" outlineLevel="0" collapsed="false">
      <c r="A782" s="4" t="s">
        <v>1538</v>
      </c>
      <c r="B782" s="4" t="s">
        <v>1539</v>
      </c>
      <c r="C782" s="4" t="n">
        <v>20</v>
      </c>
      <c r="D782" s="4" t="n">
        <v>0</v>
      </c>
      <c r="E782" s="4" t="n">
        <v>0</v>
      </c>
      <c r="F782" s="4" t="n">
        <v>1</v>
      </c>
      <c r="G782" s="7" t="n">
        <v>1</v>
      </c>
      <c r="H782" s="4" t="n">
        <v>0.328</v>
      </c>
      <c r="I782" s="7" t="n">
        <v>1</v>
      </c>
    </row>
    <row r="783" customFormat="false" ht="12.75" hidden="false" customHeight="false" outlineLevel="0" collapsed="false">
      <c r="A783" s="4" t="s">
        <v>1540</v>
      </c>
      <c r="B783" s="4" t="s">
        <v>1541</v>
      </c>
      <c r="C783" s="4" t="n">
        <v>15</v>
      </c>
      <c r="D783" s="4" t="n">
        <v>0</v>
      </c>
      <c r="E783" s="4" t="n">
        <v>0</v>
      </c>
      <c r="F783" s="4" t="n">
        <v>1</v>
      </c>
      <c r="G783" s="7" t="n">
        <v>1</v>
      </c>
      <c r="H783" s="4" t="n">
        <v>0.94</v>
      </c>
      <c r="I783" s="7" t="n">
        <v>1</v>
      </c>
    </row>
    <row r="784" customFormat="false" ht="12.75" hidden="false" customHeight="false" outlineLevel="0" collapsed="false">
      <c r="A784" s="4" t="s">
        <v>1542</v>
      </c>
      <c r="B784" s="4" t="s">
        <v>1543</v>
      </c>
      <c r="C784" s="4" t="n">
        <v>10</v>
      </c>
      <c r="D784" s="4" t="n">
        <v>0</v>
      </c>
      <c r="E784" s="4" t="n">
        <v>0</v>
      </c>
      <c r="F784" s="4" t="n">
        <v>1</v>
      </c>
      <c r="G784" s="7" t="n">
        <v>1</v>
      </c>
      <c r="H784" s="4" t="n">
        <v>0.779</v>
      </c>
      <c r="I784" s="7" t="n">
        <v>1</v>
      </c>
    </row>
    <row r="785" customFormat="false" ht="12.75" hidden="false" customHeight="false" outlineLevel="0" collapsed="false">
      <c r="A785" s="4" t="s">
        <v>1544</v>
      </c>
      <c r="B785" s="4" t="s">
        <v>1545</v>
      </c>
      <c r="C785" s="4" t="n">
        <v>39</v>
      </c>
      <c r="D785" s="4" t="n">
        <v>0</v>
      </c>
      <c r="E785" s="4" t="n">
        <v>0</v>
      </c>
      <c r="F785" s="4" t="n">
        <v>1</v>
      </c>
      <c r="G785" s="7" t="n">
        <v>1</v>
      </c>
      <c r="H785" s="4" t="n">
        <v>0.642</v>
      </c>
      <c r="I785" s="7" t="n">
        <v>1</v>
      </c>
    </row>
    <row r="786" customFormat="false" ht="12.75" hidden="false" customHeight="false" outlineLevel="0" collapsed="false">
      <c r="A786" s="4" t="s">
        <v>1546</v>
      </c>
      <c r="B786" s="4" t="s">
        <v>1547</v>
      </c>
      <c r="C786" s="4" t="n">
        <v>8</v>
      </c>
      <c r="D786" s="4" t="n">
        <v>0</v>
      </c>
      <c r="E786" s="4" t="n">
        <v>0</v>
      </c>
      <c r="F786" s="4" t="n">
        <v>1</v>
      </c>
      <c r="G786" s="7" t="n">
        <v>1</v>
      </c>
      <c r="H786" s="4" t="n">
        <v>0.215</v>
      </c>
      <c r="I786" s="7" t="n">
        <v>1</v>
      </c>
    </row>
    <row r="787" customFormat="false" ht="12.75" hidden="false" customHeight="false" outlineLevel="0" collapsed="false">
      <c r="A787" s="4" t="s">
        <v>1548</v>
      </c>
      <c r="B787" s="4" t="s">
        <v>1549</v>
      </c>
      <c r="C787" s="4" t="n">
        <v>8</v>
      </c>
      <c r="D787" s="4" t="n">
        <v>0</v>
      </c>
      <c r="E787" s="4" t="n">
        <v>0</v>
      </c>
      <c r="F787" s="4" t="n">
        <v>1</v>
      </c>
      <c r="G787" s="7" t="n">
        <v>1</v>
      </c>
      <c r="H787" s="4" t="n">
        <v>0.724</v>
      </c>
      <c r="I787" s="7" t="n">
        <v>1</v>
      </c>
    </row>
    <row r="788" customFormat="false" ht="12.75" hidden="false" customHeight="false" outlineLevel="0" collapsed="false">
      <c r="A788" s="4" t="s">
        <v>1550</v>
      </c>
      <c r="B788" s="4" t="s">
        <v>1551</v>
      </c>
      <c r="C788" s="4" t="n">
        <v>12</v>
      </c>
      <c r="D788" s="4" t="n">
        <v>0</v>
      </c>
      <c r="E788" s="4" t="n">
        <v>0</v>
      </c>
      <c r="F788" s="4" t="n">
        <v>1</v>
      </c>
      <c r="G788" s="7" t="n">
        <v>1</v>
      </c>
      <c r="H788" s="4" t="n">
        <v>0.145</v>
      </c>
      <c r="I788" s="7" t="n">
        <v>1</v>
      </c>
    </row>
    <row r="789" customFormat="false" ht="12.75" hidden="false" customHeight="false" outlineLevel="0" collapsed="false">
      <c r="A789" s="4" t="s">
        <v>1552</v>
      </c>
      <c r="B789" s="4" t="s">
        <v>1553</v>
      </c>
      <c r="C789" s="4" t="n">
        <v>16</v>
      </c>
      <c r="D789" s="4" t="n">
        <v>0</v>
      </c>
      <c r="E789" s="4" t="n">
        <v>0</v>
      </c>
      <c r="F789" s="4" t="n">
        <v>1</v>
      </c>
      <c r="G789" s="7" t="n">
        <v>1</v>
      </c>
      <c r="H789" s="4" t="n">
        <v>0.739</v>
      </c>
      <c r="I789" s="7" t="n">
        <v>1</v>
      </c>
    </row>
    <row r="790" customFormat="false" ht="12.75" hidden="false" customHeight="false" outlineLevel="0" collapsed="false">
      <c r="A790" s="4" t="s">
        <v>1554</v>
      </c>
      <c r="B790" s="4" t="s">
        <v>1555</v>
      </c>
      <c r="C790" s="4" t="n">
        <v>87</v>
      </c>
      <c r="D790" s="4" t="n">
        <v>0</v>
      </c>
      <c r="E790" s="4" t="n">
        <v>0</v>
      </c>
      <c r="F790" s="4" t="n">
        <v>1</v>
      </c>
      <c r="G790" s="7" t="n">
        <v>1</v>
      </c>
      <c r="H790" s="4" t="n">
        <v>0.123</v>
      </c>
      <c r="I790" s="7" t="n">
        <v>1</v>
      </c>
    </row>
    <row r="791" customFormat="false" ht="12.75" hidden="false" customHeight="false" outlineLevel="0" collapsed="false">
      <c r="A791" s="4" t="s">
        <v>1556</v>
      </c>
      <c r="B791" s="4" t="s">
        <v>1557</v>
      </c>
      <c r="C791" s="4" t="n">
        <v>5</v>
      </c>
      <c r="D791" s="4" t="n">
        <v>0</v>
      </c>
      <c r="E791" s="4" t="n">
        <v>0</v>
      </c>
      <c r="F791" s="4" t="n">
        <v>1</v>
      </c>
      <c r="G791" s="7" t="n">
        <v>1</v>
      </c>
      <c r="H791" s="4" t="n">
        <v>0.565</v>
      </c>
      <c r="I791" s="7" t="n">
        <v>1</v>
      </c>
    </row>
    <row r="792" customFormat="false" ht="12.75" hidden="false" customHeight="false" outlineLevel="0" collapsed="false">
      <c r="A792" s="4" t="s">
        <v>1558</v>
      </c>
      <c r="B792" s="4" t="s">
        <v>1559</v>
      </c>
      <c r="C792" s="4" t="n">
        <v>20</v>
      </c>
      <c r="D792" s="4" t="n">
        <v>0</v>
      </c>
      <c r="E792" s="4" t="n">
        <v>0</v>
      </c>
      <c r="F792" s="4" t="n">
        <v>1</v>
      </c>
      <c r="G792" s="7" t="n">
        <v>1</v>
      </c>
      <c r="H792" s="4" t="n">
        <v>0.886</v>
      </c>
      <c r="I792" s="7" t="n">
        <v>1</v>
      </c>
    </row>
    <row r="793" customFormat="false" ht="12.75" hidden="false" customHeight="false" outlineLevel="0" collapsed="false">
      <c r="A793" s="4" t="s">
        <v>1560</v>
      </c>
      <c r="B793" s="4" t="s">
        <v>1561</v>
      </c>
      <c r="C793" s="4" t="n">
        <v>4</v>
      </c>
      <c r="D793" s="4" t="n">
        <v>0</v>
      </c>
      <c r="E793" s="4" t="n">
        <v>0</v>
      </c>
      <c r="F793" s="4" t="n">
        <v>1</v>
      </c>
      <c r="G793" s="7" t="n">
        <v>1</v>
      </c>
      <c r="H793" s="4" t="n">
        <v>0.733</v>
      </c>
      <c r="I793" s="7" t="n">
        <v>1</v>
      </c>
    </row>
    <row r="794" customFormat="false" ht="12.75" hidden="false" customHeight="false" outlineLevel="0" collapsed="false">
      <c r="A794" s="4" t="s">
        <v>1562</v>
      </c>
      <c r="B794" s="4" t="s">
        <v>1563</v>
      </c>
      <c r="C794" s="4" t="n">
        <v>23</v>
      </c>
      <c r="D794" s="4" t="n">
        <v>0</v>
      </c>
      <c r="E794" s="4" t="n">
        <v>0</v>
      </c>
      <c r="F794" s="4" t="n">
        <v>1</v>
      </c>
      <c r="G794" s="7" t="n">
        <v>1</v>
      </c>
      <c r="H794" s="4" t="n">
        <v>0.954</v>
      </c>
      <c r="I794" s="7" t="n">
        <v>1</v>
      </c>
    </row>
    <row r="795" customFormat="false" ht="12.75" hidden="false" customHeight="false" outlineLevel="0" collapsed="false">
      <c r="A795" s="4" t="s">
        <v>1564</v>
      </c>
      <c r="B795" s="4" t="s">
        <v>1565</v>
      </c>
      <c r="C795" s="4" t="n">
        <v>6</v>
      </c>
      <c r="D795" s="4" t="n">
        <v>0</v>
      </c>
      <c r="E795" s="4" t="n">
        <v>0</v>
      </c>
      <c r="F795" s="4" t="n">
        <v>1</v>
      </c>
      <c r="G795" s="7" t="n">
        <v>1</v>
      </c>
      <c r="H795" s="4" t="n">
        <v>0.848</v>
      </c>
      <c r="I795" s="7" t="n">
        <v>1</v>
      </c>
    </row>
    <row r="796" customFormat="false" ht="12.75" hidden="false" customHeight="false" outlineLevel="0" collapsed="false">
      <c r="A796" s="4" t="s">
        <v>1566</v>
      </c>
      <c r="B796" s="4" t="s">
        <v>1567</v>
      </c>
      <c r="C796" s="4" t="n">
        <v>28</v>
      </c>
      <c r="D796" s="4" t="n">
        <v>0</v>
      </c>
      <c r="E796" s="4" t="n">
        <v>0</v>
      </c>
      <c r="F796" s="4" t="n">
        <v>1</v>
      </c>
      <c r="G796" s="7" t="n">
        <v>1</v>
      </c>
      <c r="H796" s="4" t="n">
        <v>0.367</v>
      </c>
      <c r="I796" s="7" t="n">
        <v>1</v>
      </c>
    </row>
    <row r="797" customFormat="false" ht="12.75" hidden="false" customHeight="false" outlineLevel="0" collapsed="false">
      <c r="A797" s="4" t="s">
        <v>1568</v>
      </c>
      <c r="B797" s="4" t="s">
        <v>1569</v>
      </c>
      <c r="C797" s="4" t="n">
        <v>40</v>
      </c>
      <c r="D797" s="4" t="n">
        <v>0</v>
      </c>
      <c r="E797" s="4" t="n">
        <v>0</v>
      </c>
      <c r="F797" s="4" t="n">
        <v>1</v>
      </c>
      <c r="G797" s="7" t="n">
        <v>1</v>
      </c>
      <c r="H797" s="4" t="n">
        <v>0.602</v>
      </c>
      <c r="I797" s="7" t="n">
        <v>1</v>
      </c>
    </row>
    <row r="798" customFormat="false" ht="12.75" hidden="false" customHeight="false" outlineLevel="0" collapsed="false">
      <c r="A798" s="4" t="s">
        <v>1570</v>
      </c>
      <c r="B798" s="4" t="s">
        <v>1571</v>
      </c>
      <c r="C798" s="4" t="n">
        <v>10</v>
      </c>
      <c r="D798" s="4" t="n">
        <v>0</v>
      </c>
      <c r="E798" s="4" t="n">
        <v>0</v>
      </c>
      <c r="F798" s="4" t="n">
        <v>1</v>
      </c>
      <c r="G798" s="7" t="n">
        <v>1</v>
      </c>
      <c r="H798" s="4" t="n">
        <v>0.838</v>
      </c>
      <c r="I798" s="7" t="n">
        <v>1</v>
      </c>
    </row>
    <row r="799" customFormat="false" ht="12.75" hidden="false" customHeight="false" outlineLevel="0" collapsed="false">
      <c r="A799" s="4" t="s">
        <v>1572</v>
      </c>
      <c r="B799" s="4" t="s">
        <v>1573</v>
      </c>
      <c r="C799" s="4" t="n">
        <v>4</v>
      </c>
      <c r="D799" s="4" t="n">
        <v>0</v>
      </c>
      <c r="E799" s="4" t="n">
        <v>0</v>
      </c>
      <c r="F799" s="4" t="n">
        <v>1</v>
      </c>
      <c r="G799" s="7" t="n">
        <v>1</v>
      </c>
      <c r="H799" s="4" t="n">
        <v>0.996</v>
      </c>
      <c r="I799" s="7" t="n">
        <v>1</v>
      </c>
    </row>
    <row r="800" customFormat="false" ht="12.75" hidden="false" customHeight="false" outlineLevel="0" collapsed="false">
      <c r="A800" s="4" t="s">
        <v>1574</v>
      </c>
      <c r="B800" s="4" t="s">
        <v>1575</v>
      </c>
      <c r="C800" s="4" t="n">
        <v>29</v>
      </c>
      <c r="D800" s="4" t="n">
        <v>0</v>
      </c>
      <c r="E800" s="4" t="n">
        <v>0</v>
      </c>
      <c r="F800" s="4" t="n">
        <v>1</v>
      </c>
      <c r="G800" s="7" t="n">
        <v>1</v>
      </c>
      <c r="H800" s="4" t="n">
        <v>0.893</v>
      </c>
      <c r="I800" s="7" t="n">
        <v>1</v>
      </c>
    </row>
    <row r="801" customFormat="false" ht="12.75" hidden="false" customHeight="false" outlineLevel="0" collapsed="false">
      <c r="A801" s="4" t="s">
        <v>1576</v>
      </c>
      <c r="B801" s="4" t="s">
        <v>1577</v>
      </c>
      <c r="C801" s="4" t="n">
        <v>77</v>
      </c>
      <c r="D801" s="4" t="n">
        <v>1</v>
      </c>
      <c r="E801" s="4" t="n">
        <v>0</v>
      </c>
      <c r="F801" s="4" t="n">
        <v>0.606</v>
      </c>
      <c r="G801" s="7" t="n">
        <v>1</v>
      </c>
      <c r="H801" s="4" t="n">
        <v>0.334</v>
      </c>
      <c r="I801" s="7" t="n">
        <v>1</v>
      </c>
    </row>
    <row r="802" customFormat="false" ht="12.75" hidden="false" customHeight="false" outlineLevel="0" collapsed="false">
      <c r="A802" s="4" t="s">
        <v>1578</v>
      </c>
      <c r="B802" s="4" t="s">
        <v>1579</v>
      </c>
      <c r="C802" s="4" t="n">
        <v>9</v>
      </c>
      <c r="D802" s="4" t="n">
        <v>0</v>
      </c>
      <c r="E802" s="4" t="n">
        <v>0</v>
      </c>
      <c r="F802" s="4" t="n">
        <v>1</v>
      </c>
      <c r="G802" s="7" t="n">
        <v>1</v>
      </c>
      <c r="H802" s="4" t="n">
        <v>0.841</v>
      </c>
      <c r="I802" s="7" t="n">
        <v>1</v>
      </c>
    </row>
    <row r="803" customFormat="false" ht="12.75" hidden="false" customHeight="false" outlineLevel="0" collapsed="false">
      <c r="A803" s="4" t="s">
        <v>1580</v>
      </c>
      <c r="B803" s="4" t="s">
        <v>1581</v>
      </c>
      <c r="C803" s="4" t="n">
        <v>6</v>
      </c>
      <c r="D803" s="4" t="n">
        <v>0</v>
      </c>
      <c r="E803" s="4" t="n">
        <v>0</v>
      </c>
      <c r="F803" s="4" t="n">
        <v>1</v>
      </c>
      <c r="G803" s="7" t="n">
        <v>1</v>
      </c>
      <c r="H803" s="4" t="n">
        <v>0.956</v>
      </c>
      <c r="I803" s="7" t="n">
        <v>1</v>
      </c>
    </row>
    <row r="804" customFormat="false" ht="12.75" hidden="false" customHeight="false" outlineLevel="0" collapsed="false">
      <c r="A804" s="4" t="s">
        <v>1582</v>
      </c>
      <c r="B804" s="4" t="s">
        <v>1583</v>
      </c>
      <c r="C804" s="4" t="n">
        <v>26</v>
      </c>
      <c r="D804" s="4" t="n">
        <v>0</v>
      </c>
      <c r="E804" s="4" t="n">
        <v>0</v>
      </c>
      <c r="F804" s="4" t="n">
        <v>1</v>
      </c>
      <c r="G804" s="7" t="n">
        <v>1</v>
      </c>
      <c r="H804" s="4" t="n">
        <v>0.922</v>
      </c>
      <c r="I804" s="7" t="n">
        <v>1</v>
      </c>
    </row>
    <row r="805" customFormat="false" ht="12.75" hidden="false" customHeight="false" outlineLevel="0" collapsed="false">
      <c r="A805" s="4" t="s">
        <v>1584</v>
      </c>
      <c r="B805" s="4" t="s">
        <v>1585</v>
      </c>
      <c r="C805" s="4" t="n">
        <v>4</v>
      </c>
      <c r="D805" s="4" t="n">
        <v>0</v>
      </c>
      <c r="E805" s="4" t="n">
        <v>0</v>
      </c>
      <c r="F805" s="4" t="n">
        <v>1</v>
      </c>
      <c r="G805" s="7" t="n">
        <v>1</v>
      </c>
      <c r="H805" s="4" t="n">
        <v>0.919</v>
      </c>
      <c r="I805" s="7" t="n">
        <v>1</v>
      </c>
    </row>
    <row r="806" customFormat="false" ht="12.75" hidden="false" customHeight="false" outlineLevel="0" collapsed="false">
      <c r="A806" s="4" t="s">
        <v>1586</v>
      </c>
      <c r="B806" s="4" t="s">
        <v>1587</v>
      </c>
      <c r="C806" s="4" t="n">
        <v>33</v>
      </c>
      <c r="D806" s="4" t="n">
        <v>0</v>
      </c>
      <c r="E806" s="4" t="n">
        <v>0</v>
      </c>
      <c r="F806" s="4" t="n">
        <v>1</v>
      </c>
      <c r="G806" s="7" t="n">
        <v>1</v>
      </c>
      <c r="H806" s="4" t="n">
        <v>0.314</v>
      </c>
      <c r="I806" s="7" t="n">
        <v>1</v>
      </c>
    </row>
    <row r="807" customFormat="false" ht="12.75" hidden="false" customHeight="false" outlineLevel="0" collapsed="false">
      <c r="A807" s="4" t="s">
        <v>1588</v>
      </c>
      <c r="B807" s="4" t="s">
        <v>1589</v>
      </c>
      <c r="C807" s="4" t="n">
        <v>8</v>
      </c>
      <c r="D807" s="4" t="n">
        <v>0</v>
      </c>
      <c r="E807" s="4" t="n">
        <v>0</v>
      </c>
      <c r="F807" s="4" t="n">
        <v>1</v>
      </c>
      <c r="G807" s="7" t="n">
        <v>1</v>
      </c>
      <c r="H807" s="4" t="n">
        <v>0.95</v>
      </c>
      <c r="I807" s="7" t="n">
        <v>1</v>
      </c>
    </row>
    <row r="808" customFormat="false" ht="12.75" hidden="false" customHeight="false" outlineLevel="0" collapsed="false">
      <c r="A808" s="4" t="s">
        <v>1590</v>
      </c>
      <c r="B808" s="4" t="s">
        <v>100</v>
      </c>
      <c r="C808" s="4" t="n">
        <v>36</v>
      </c>
      <c r="D808" s="4" t="n">
        <v>0</v>
      </c>
      <c r="E808" s="4" t="n">
        <v>1</v>
      </c>
      <c r="F808" s="4" t="n">
        <v>0.196</v>
      </c>
      <c r="G808" s="7" t="n">
        <v>1</v>
      </c>
      <c r="H808" s="4" t="n">
        <v>0.115</v>
      </c>
      <c r="I808" s="7" t="n">
        <v>1</v>
      </c>
    </row>
    <row r="809" customFormat="false" ht="12.75" hidden="false" customHeight="false" outlineLevel="0" collapsed="false">
      <c r="A809" s="4" t="s">
        <v>1591</v>
      </c>
      <c r="B809" s="4" t="s">
        <v>1592</v>
      </c>
      <c r="C809" s="4" t="n">
        <v>26</v>
      </c>
      <c r="D809" s="4" t="n">
        <v>0</v>
      </c>
      <c r="E809" s="4" t="n">
        <v>0</v>
      </c>
      <c r="F809" s="4" t="n">
        <v>1</v>
      </c>
      <c r="G809" s="7" t="n">
        <v>1</v>
      </c>
      <c r="H809" s="4" t="n">
        <v>0.675</v>
      </c>
      <c r="I809" s="7" t="n">
        <v>1</v>
      </c>
    </row>
    <row r="810" customFormat="false" ht="12.75" hidden="false" customHeight="false" outlineLevel="0" collapsed="false">
      <c r="A810" s="4" t="s">
        <v>1593</v>
      </c>
      <c r="B810" s="4" t="s">
        <v>1594</v>
      </c>
      <c r="C810" s="4" t="n">
        <v>29</v>
      </c>
      <c r="D810" s="4" t="n">
        <v>1</v>
      </c>
      <c r="E810" s="4" t="n">
        <v>0</v>
      </c>
      <c r="F810" s="4" t="n">
        <v>0.296</v>
      </c>
      <c r="G810" s="7" t="n">
        <v>1</v>
      </c>
      <c r="H810" s="4" t="n">
        <v>0.863</v>
      </c>
      <c r="I810" s="7" t="n">
        <v>1</v>
      </c>
    </row>
    <row r="811" customFormat="false" ht="12.75" hidden="false" customHeight="false" outlineLevel="0" collapsed="false">
      <c r="A811" s="4" t="s">
        <v>1595</v>
      </c>
      <c r="B811" s="4" t="s">
        <v>1596</v>
      </c>
      <c r="C811" s="4" t="n">
        <v>21</v>
      </c>
      <c r="D811" s="4" t="n">
        <v>0</v>
      </c>
      <c r="E811" s="4" t="n">
        <v>0</v>
      </c>
      <c r="F811" s="4" t="n">
        <v>1</v>
      </c>
      <c r="G811" s="7" t="n">
        <v>1</v>
      </c>
      <c r="H811" s="4" t="n">
        <v>0.488</v>
      </c>
      <c r="I811" s="7" t="n">
        <v>1</v>
      </c>
    </row>
    <row r="812" customFormat="false" ht="12.75" hidden="false" customHeight="false" outlineLevel="0" collapsed="false">
      <c r="A812" s="4" t="s">
        <v>1597</v>
      </c>
      <c r="B812" s="4" t="s">
        <v>1598</v>
      </c>
      <c r="C812" s="4" t="n">
        <v>18</v>
      </c>
      <c r="D812" s="4" t="n">
        <v>0</v>
      </c>
      <c r="E812" s="4" t="n">
        <v>0</v>
      </c>
      <c r="F812" s="4" t="n">
        <v>1</v>
      </c>
      <c r="G812" s="7" t="n">
        <v>1</v>
      </c>
      <c r="H812" s="4" t="n">
        <v>0.435</v>
      </c>
      <c r="I812" s="7" t="n">
        <v>1</v>
      </c>
    </row>
    <row r="813" customFormat="false" ht="12.75" hidden="false" customHeight="false" outlineLevel="0" collapsed="false">
      <c r="A813" s="4" t="s">
        <v>1599</v>
      </c>
      <c r="B813" s="4" t="s">
        <v>1600</v>
      </c>
      <c r="C813" s="4" t="n">
        <v>51</v>
      </c>
      <c r="D813" s="4" t="n">
        <v>0</v>
      </c>
      <c r="E813" s="4" t="n">
        <v>0</v>
      </c>
      <c r="F813" s="4" t="n">
        <v>1</v>
      </c>
      <c r="G813" s="7" t="n">
        <v>1</v>
      </c>
      <c r="H813" s="4" t="n">
        <v>0.308</v>
      </c>
      <c r="I813" s="7" t="n">
        <v>1</v>
      </c>
    </row>
    <row r="814" customFormat="false" ht="12.75" hidden="false" customHeight="false" outlineLevel="0" collapsed="false">
      <c r="A814" s="4" t="s">
        <v>1601</v>
      </c>
      <c r="B814" s="4" t="s">
        <v>1602</v>
      </c>
      <c r="C814" s="4" t="n">
        <v>70</v>
      </c>
      <c r="D814" s="4" t="n">
        <v>0</v>
      </c>
      <c r="E814" s="4" t="n">
        <v>0</v>
      </c>
      <c r="F814" s="4" t="n">
        <v>1</v>
      </c>
      <c r="G814" s="7" t="n">
        <v>1</v>
      </c>
      <c r="H814" s="4" t="n">
        <v>0.761</v>
      </c>
      <c r="I814" s="7" t="n">
        <v>1</v>
      </c>
    </row>
    <row r="815" customFormat="false" ht="12.75" hidden="false" customHeight="false" outlineLevel="0" collapsed="false">
      <c r="A815" s="4" t="s">
        <v>1603</v>
      </c>
      <c r="B815" s="4" t="s">
        <v>1604</v>
      </c>
      <c r="C815" s="4" t="n">
        <v>2</v>
      </c>
      <c r="D815" s="4" t="n">
        <v>0</v>
      </c>
      <c r="E815" s="4" t="n">
        <v>0</v>
      </c>
      <c r="F815" s="4" t="n">
        <v>1</v>
      </c>
      <c r="G815" s="7" t="n">
        <v>1</v>
      </c>
      <c r="H815" s="4" t="n">
        <v>0.973</v>
      </c>
      <c r="I815" s="7" t="n">
        <v>1</v>
      </c>
    </row>
    <row r="816" customFormat="false" ht="12.75" hidden="false" customHeight="false" outlineLevel="0" collapsed="false">
      <c r="A816" s="4" t="s">
        <v>1605</v>
      </c>
      <c r="B816" s="4" t="s">
        <v>1606</v>
      </c>
      <c r="C816" s="4" t="n">
        <v>29</v>
      </c>
      <c r="D816" s="4" t="n">
        <v>0</v>
      </c>
      <c r="E816" s="4" t="n">
        <v>0</v>
      </c>
      <c r="F816" s="4" t="n">
        <v>1</v>
      </c>
      <c r="G816" s="7" t="n">
        <v>1</v>
      </c>
      <c r="H816" s="4" t="n">
        <v>0.364</v>
      </c>
      <c r="I816" s="7" t="n">
        <v>1</v>
      </c>
    </row>
    <row r="817" customFormat="false" ht="12.75" hidden="false" customHeight="false" outlineLevel="0" collapsed="false">
      <c r="A817" s="4" t="s">
        <v>1607</v>
      </c>
      <c r="B817" s="4" t="s">
        <v>1608</v>
      </c>
      <c r="C817" s="4" t="n">
        <v>41</v>
      </c>
      <c r="D817" s="4" t="n">
        <v>0</v>
      </c>
      <c r="E817" s="4" t="n">
        <v>0</v>
      </c>
      <c r="F817" s="4" t="n">
        <v>1</v>
      </c>
      <c r="G817" s="7" t="n">
        <v>1</v>
      </c>
      <c r="H817" s="4" t="n">
        <v>0.259</v>
      </c>
      <c r="I817" s="7" t="n">
        <v>1</v>
      </c>
    </row>
    <row r="818" customFormat="false" ht="12.75" hidden="false" customHeight="false" outlineLevel="0" collapsed="false">
      <c r="A818" s="4" t="s">
        <v>1609</v>
      </c>
      <c r="B818" s="4" t="s">
        <v>1610</v>
      </c>
      <c r="C818" s="4" t="n">
        <v>4</v>
      </c>
      <c r="D818" s="4" t="n">
        <v>0</v>
      </c>
      <c r="E818" s="4" t="n">
        <v>0</v>
      </c>
      <c r="F818" s="4" t="n">
        <v>1</v>
      </c>
      <c r="G818" s="7" t="n">
        <v>1</v>
      </c>
      <c r="H818" s="4" t="n">
        <v>0.984</v>
      </c>
      <c r="I818" s="7" t="n">
        <v>1</v>
      </c>
    </row>
    <row r="819" customFormat="false" ht="12.75" hidden="false" customHeight="false" outlineLevel="0" collapsed="false">
      <c r="A819" s="4" t="s">
        <v>1611</v>
      </c>
      <c r="B819" s="4" t="s">
        <v>1612</v>
      </c>
      <c r="C819" s="4" t="n">
        <v>15</v>
      </c>
      <c r="D819" s="4" t="n">
        <v>0</v>
      </c>
      <c r="E819" s="4" t="n">
        <v>0</v>
      </c>
      <c r="F819" s="4" t="n">
        <v>1</v>
      </c>
      <c r="G819" s="7" t="n">
        <v>1</v>
      </c>
      <c r="H819" s="4" t="n">
        <v>0.667</v>
      </c>
      <c r="I819" s="7" t="n">
        <v>1</v>
      </c>
    </row>
    <row r="820" customFormat="false" ht="12.75" hidden="false" customHeight="false" outlineLevel="0" collapsed="false">
      <c r="A820" s="4" t="s">
        <v>1613</v>
      </c>
      <c r="B820" s="4" t="s">
        <v>1614</v>
      </c>
      <c r="C820" s="4" t="n">
        <v>53</v>
      </c>
      <c r="D820" s="4" t="n">
        <v>0</v>
      </c>
      <c r="E820" s="4" t="n">
        <v>0</v>
      </c>
      <c r="F820" s="4" t="n">
        <v>1</v>
      </c>
      <c r="G820" s="7" t="n">
        <v>1</v>
      </c>
      <c r="H820" s="4" t="n">
        <v>0.585</v>
      </c>
      <c r="I820" s="7" t="n">
        <v>1</v>
      </c>
    </row>
    <row r="821" customFormat="false" ht="12.75" hidden="false" customHeight="false" outlineLevel="0" collapsed="false">
      <c r="A821" s="4" t="s">
        <v>1615</v>
      </c>
      <c r="B821" s="4" t="s">
        <v>1616</v>
      </c>
      <c r="C821" s="4" t="n">
        <v>17</v>
      </c>
      <c r="D821" s="4" t="n">
        <v>0</v>
      </c>
      <c r="E821" s="4" t="n">
        <v>0</v>
      </c>
      <c r="F821" s="4" t="n">
        <v>1</v>
      </c>
      <c r="G821" s="7" t="n">
        <v>1</v>
      </c>
      <c r="H821" s="4" t="n">
        <v>0.87</v>
      </c>
      <c r="I821" s="7" t="n">
        <v>1</v>
      </c>
    </row>
    <row r="822" customFormat="false" ht="12.75" hidden="false" customHeight="false" outlineLevel="0" collapsed="false">
      <c r="A822" s="4" t="s">
        <v>1617</v>
      </c>
      <c r="B822" s="4" t="s">
        <v>1618</v>
      </c>
      <c r="C822" s="4" t="n">
        <v>36</v>
      </c>
      <c r="D822" s="4" t="n">
        <v>0</v>
      </c>
      <c r="E822" s="4" t="n">
        <v>0</v>
      </c>
      <c r="F822" s="4" t="n">
        <v>1</v>
      </c>
      <c r="G822" s="7" t="n">
        <v>1</v>
      </c>
      <c r="H822" s="4" t="n">
        <v>0.757</v>
      </c>
      <c r="I822" s="7" t="n">
        <v>1</v>
      </c>
    </row>
    <row r="823" customFormat="false" ht="12.75" hidden="false" customHeight="false" outlineLevel="0" collapsed="false">
      <c r="A823" s="4" t="s">
        <v>1619</v>
      </c>
      <c r="B823" s="4" t="s">
        <v>1620</v>
      </c>
      <c r="C823" s="4" t="n">
        <v>58</v>
      </c>
      <c r="D823" s="4" t="n">
        <v>0</v>
      </c>
      <c r="E823" s="4" t="n">
        <v>0</v>
      </c>
      <c r="F823" s="4" t="n">
        <v>1</v>
      </c>
      <c r="G823" s="7" t="n">
        <v>1</v>
      </c>
      <c r="H823" s="4" t="n">
        <v>0.132</v>
      </c>
      <c r="I823" s="7" t="n">
        <v>1</v>
      </c>
    </row>
    <row r="824" customFormat="false" ht="12.75" hidden="false" customHeight="false" outlineLevel="0" collapsed="false">
      <c r="A824" s="4" t="s">
        <v>1621</v>
      </c>
      <c r="B824" s="4" t="s">
        <v>1622</v>
      </c>
      <c r="C824" s="4" t="n">
        <v>240</v>
      </c>
      <c r="D824" s="4" t="n">
        <v>0</v>
      </c>
      <c r="E824" s="4" t="n">
        <v>0</v>
      </c>
      <c r="F824" s="4" t="n">
        <v>1</v>
      </c>
      <c r="G824" s="7" t="n">
        <v>1</v>
      </c>
      <c r="H824" s="4" t="n">
        <v>0.0534</v>
      </c>
      <c r="I824" s="7" t="n">
        <v>1</v>
      </c>
    </row>
    <row r="825" customFormat="false" ht="12.75" hidden="false" customHeight="false" outlineLevel="0" collapsed="false">
      <c r="A825" s="4" t="s">
        <v>1623</v>
      </c>
      <c r="B825" s="4" t="s">
        <v>1624</v>
      </c>
      <c r="C825" s="4" t="n">
        <v>2</v>
      </c>
      <c r="D825" s="4" t="n">
        <v>0</v>
      </c>
      <c r="E825" s="4" t="n">
        <v>0</v>
      </c>
      <c r="F825" s="4" t="n">
        <v>1</v>
      </c>
      <c r="G825" s="7" t="n">
        <v>1</v>
      </c>
      <c r="H825" s="4" t="n">
        <v>0.915</v>
      </c>
      <c r="I825" s="7" t="n">
        <v>1</v>
      </c>
    </row>
    <row r="826" customFormat="false" ht="12.75" hidden="false" customHeight="false" outlineLevel="0" collapsed="false">
      <c r="A826" s="4" t="s">
        <v>1625</v>
      </c>
      <c r="B826" s="4" t="s">
        <v>1626</v>
      </c>
      <c r="C826" s="4" t="n">
        <v>2</v>
      </c>
      <c r="D826" s="4" t="n">
        <v>0</v>
      </c>
      <c r="E826" s="4" t="n">
        <v>0</v>
      </c>
      <c r="F826" s="4" t="n">
        <v>1</v>
      </c>
      <c r="G826" s="7" t="n">
        <v>1</v>
      </c>
      <c r="H826" s="4" t="n">
        <v>0.722</v>
      </c>
      <c r="I826" s="7" t="n">
        <v>1</v>
      </c>
    </row>
    <row r="827" customFormat="false" ht="12.75" hidden="false" customHeight="false" outlineLevel="0" collapsed="false">
      <c r="A827" s="4" t="s">
        <v>1627</v>
      </c>
      <c r="B827" s="4" t="s">
        <v>1628</v>
      </c>
      <c r="C827" s="4" t="n">
        <v>11</v>
      </c>
      <c r="D827" s="4" t="n">
        <v>0</v>
      </c>
      <c r="E827" s="4" t="n">
        <v>0</v>
      </c>
      <c r="F827" s="4" t="n">
        <v>1</v>
      </c>
      <c r="G827" s="7" t="n">
        <v>1</v>
      </c>
      <c r="H827" s="4" t="n">
        <v>0.972</v>
      </c>
      <c r="I827" s="7" t="n">
        <v>1</v>
      </c>
    </row>
    <row r="828" customFormat="false" ht="12.75" hidden="false" customHeight="false" outlineLevel="0" collapsed="false">
      <c r="A828" s="4" t="s">
        <v>1629</v>
      </c>
      <c r="B828" s="4" t="s">
        <v>1630</v>
      </c>
      <c r="C828" s="4" t="n">
        <v>12</v>
      </c>
      <c r="D828" s="4" t="n">
        <v>0</v>
      </c>
      <c r="E828" s="4" t="n">
        <v>0</v>
      </c>
      <c r="F828" s="4" t="n">
        <v>1</v>
      </c>
      <c r="G828" s="7" t="n">
        <v>1</v>
      </c>
      <c r="H828" s="4" t="n">
        <v>0.949</v>
      </c>
      <c r="I828" s="7" t="n">
        <v>1</v>
      </c>
    </row>
    <row r="829" customFormat="false" ht="12.75" hidden="false" customHeight="false" outlineLevel="0" collapsed="false">
      <c r="A829" s="4" t="s">
        <v>1631</v>
      </c>
      <c r="B829" s="4" t="s">
        <v>1632</v>
      </c>
      <c r="C829" s="4" t="n">
        <v>60</v>
      </c>
      <c r="D829" s="4" t="n">
        <v>0</v>
      </c>
      <c r="E829" s="4" t="n">
        <v>0</v>
      </c>
      <c r="F829" s="4" t="n">
        <v>1</v>
      </c>
      <c r="G829" s="7" t="n">
        <v>1</v>
      </c>
      <c r="H829" s="4" t="n">
        <v>0.0857</v>
      </c>
      <c r="I829" s="7" t="n">
        <v>1</v>
      </c>
    </row>
    <row r="830" customFormat="false" ht="12.75" hidden="false" customHeight="false" outlineLevel="0" collapsed="false">
      <c r="A830" s="4" t="s">
        <v>1633</v>
      </c>
      <c r="B830" s="4" t="s">
        <v>1634</v>
      </c>
      <c r="C830" s="4" t="n">
        <v>34</v>
      </c>
      <c r="D830" s="4" t="n">
        <v>0</v>
      </c>
      <c r="E830" s="4" t="n">
        <v>0</v>
      </c>
      <c r="F830" s="4" t="n">
        <v>1</v>
      </c>
      <c r="G830" s="7" t="n">
        <v>1</v>
      </c>
      <c r="H830" s="4" t="n">
        <v>0.547</v>
      </c>
      <c r="I830" s="7" t="n">
        <v>1</v>
      </c>
    </row>
    <row r="831" customFormat="false" ht="12.75" hidden="false" customHeight="false" outlineLevel="0" collapsed="false">
      <c r="A831" s="4" t="s">
        <v>1635</v>
      </c>
      <c r="B831" s="4" t="s">
        <v>1636</v>
      </c>
      <c r="C831" s="4" t="n">
        <v>21</v>
      </c>
      <c r="D831" s="4" t="n">
        <v>0</v>
      </c>
      <c r="E831" s="4" t="n">
        <v>0</v>
      </c>
      <c r="F831" s="4" t="n">
        <v>1</v>
      </c>
      <c r="G831" s="7" t="n">
        <v>1</v>
      </c>
      <c r="H831" s="4" t="n">
        <v>0.844</v>
      </c>
      <c r="I831" s="7" t="n">
        <v>1</v>
      </c>
    </row>
    <row r="832" customFormat="false" ht="12.75" hidden="false" customHeight="false" outlineLevel="0" collapsed="false">
      <c r="A832" s="4" t="s">
        <v>1637</v>
      </c>
      <c r="B832" s="4" t="s">
        <v>1638</v>
      </c>
      <c r="C832" s="4" t="n">
        <v>2</v>
      </c>
      <c r="D832" s="4" t="n">
        <v>0</v>
      </c>
      <c r="E832" s="4" t="n">
        <v>0</v>
      </c>
      <c r="F832" s="4" t="n">
        <v>1</v>
      </c>
      <c r="G832" s="7" t="n">
        <v>1</v>
      </c>
      <c r="H832" s="4" t="n">
        <v>0.807</v>
      </c>
      <c r="I832" s="7" t="n">
        <v>1</v>
      </c>
    </row>
    <row r="833" customFormat="false" ht="12.75" hidden="false" customHeight="false" outlineLevel="0" collapsed="false">
      <c r="A833" s="4" t="s">
        <v>1639</v>
      </c>
      <c r="B833" s="4" t="s">
        <v>1640</v>
      </c>
      <c r="C833" s="4" t="n">
        <v>140</v>
      </c>
      <c r="D833" s="4" t="n">
        <v>0</v>
      </c>
      <c r="E833" s="4" t="n">
        <v>0</v>
      </c>
      <c r="F833" s="4" t="n">
        <v>1</v>
      </c>
      <c r="G833" s="7" t="n">
        <v>1</v>
      </c>
      <c r="H833" s="4" t="n">
        <v>0.763</v>
      </c>
      <c r="I833" s="7" t="n">
        <v>1</v>
      </c>
    </row>
    <row r="834" customFormat="false" ht="12.75" hidden="false" customHeight="false" outlineLevel="0" collapsed="false">
      <c r="A834" s="4" t="s">
        <v>1641</v>
      </c>
      <c r="B834" s="4" t="s">
        <v>1642</v>
      </c>
      <c r="C834" s="4" t="n">
        <v>33</v>
      </c>
      <c r="D834" s="4" t="n">
        <v>0</v>
      </c>
      <c r="E834" s="4" t="n">
        <v>0</v>
      </c>
      <c r="F834" s="4" t="n">
        <v>1</v>
      </c>
      <c r="G834" s="7" t="n">
        <v>1</v>
      </c>
      <c r="H834" s="4" t="n">
        <v>0.892</v>
      </c>
      <c r="I834" s="7" t="n">
        <v>1</v>
      </c>
    </row>
    <row r="835" customFormat="false" ht="12.75" hidden="false" customHeight="false" outlineLevel="0" collapsed="false">
      <c r="A835" s="4" t="s">
        <v>1643</v>
      </c>
      <c r="B835" s="4" t="s">
        <v>1644</v>
      </c>
      <c r="C835" s="4" t="n">
        <v>6</v>
      </c>
      <c r="D835" s="4" t="n">
        <v>0</v>
      </c>
      <c r="E835" s="4" t="n">
        <v>0</v>
      </c>
      <c r="F835" s="4" t="n">
        <v>1</v>
      </c>
      <c r="G835" s="7" t="n">
        <v>1</v>
      </c>
      <c r="H835" s="4" t="n">
        <v>0.97</v>
      </c>
      <c r="I835" s="7" t="n">
        <v>1</v>
      </c>
    </row>
    <row r="836" customFormat="false" ht="12.75" hidden="false" customHeight="false" outlineLevel="0" collapsed="false">
      <c r="A836" s="4" t="s">
        <v>1645</v>
      </c>
      <c r="B836" s="4" t="s">
        <v>1646</v>
      </c>
      <c r="C836" s="4" t="n">
        <v>60</v>
      </c>
      <c r="D836" s="4" t="n">
        <v>0</v>
      </c>
      <c r="E836" s="4" t="n">
        <v>0</v>
      </c>
      <c r="F836" s="4" t="n">
        <v>1</v>
      </c>
      <c r="G836" s="7" t="n">
        <v>1</v>
      </c>
      <c r="H836" s="4" t="n">
        <v>0.111</v>
      </c>
      <c r="I836" s="7" t="n">
        <v>1</v>
      </c>
    </row>
    <row r="837" customFormat="false" ht="12.75" hidden="false" customHeight="false" outlineLevel="0" collapsed="false">
      <c r="A837" s="4" t="s">
        <v>1647</v>
      </c>
      <c r="B837" s="4" t="s">
        <v>1648</v>
      </c>
      <c r="C837" s="4" t="n">
        <v>24</v>
      </c>
      <c r="D837" s="4" t="n">
        <v>0</v>
      </c>
      <c r="E837" s="4" t="n">
        <v>0</v>
      </c>
      <c r="F837" s="4" t="n">
        <v>1</v>
      </c>
      <c r="G837" s="7" t="n">
        <v>1</v>
      </c>
      <c r="H837" s="4" t="n">
        <v>0.8</v>
      </c>
      <c r="I837" s="7" t="n">
        <v>1</v>
      </c>
    </row>
    <row r="838" customFormat="false" ht="12.75" hidden="false" customHeight="false" outlineLevel="0" collapsed="false">
      <c r="A838" s="4" t="s">
        <v>1649</v>
      </c>
      <c r="B838" s="4" t="s">
        <v>1650</v>
      </c>
      <c r="C838" s="4" t="n">
        <v>14</v>
      </c>
      <c r="D838" s="4" t="n">
        <v>0</v>
      </c>
      <c r="E838" s="4" t="n">
        <v>0</v>
      </c>
      <c r="F838" s="4" t="n">
        <v>1</v>
      </c>
      <c r="G838" s="7" t="n">
        <v>1</v>
      </c>
      <c r="H838" s="4" t="n">
        <v>0.476</v>
      </c>
      <c r="I838" s="7" t="n">
        <v>1</v>
      </c>
    </row>
    <row r="839" customFormat="false" ht="12.75" hidden="false" customHeight="false" outlineLevel="0" collapsed="false">
      <c r="A839" s="4" t="s">
        <v>1651</v>
      </c>
      <c r="B839" s="4" t="s">
        <v>1652</v>
      </c>
      <c r="C839" s="4" t="n">
        <v>6</v>
      </c>
      <c r="D839" s="4" t="n">
        <v>0</v>
      </c>
      <c r="E839" s="4" t="n">
        <v>0</v>
      </c>
      <c r="F839" s="4" t="n">
        <v>1</v>
      </c>
      <c r="G839" s="7" t="n">
        <v>1</v>
      </c>
      <c r="H839" s="4" t="n">
        <v>0.825</v>
      </c>
      <c r="I839" s="7" t="n">
        <v>1</v>
      </c>
    </row>
    <row r="840" customFormat="false" ht="12.75" hidden="false" customHeight="false" outlineLevel="0" collapsed="false">
      <c r="A840" s="4" t="s">
        <v>1653</v>
      </c>
      <c r="B840" s="4" t="s">
        <v>1654</v>
      </c>
      <c r="C840" s="4" t="n">
        <v>15</v>
      </c>
      <c r="D840" s="4" t="n">
        <v>0</v>
      </c>
      <c r="E840" s="4" t="n">
        <v>0</v>
      </c>
      <c r="F840" s="4" t="n">
        <v>1</v>
      </c>
      <c r="G840" s="7" t="n">
        <v>1</v>
      </c>
      <c r="H840" s="4" t="n">
        <v>0.447</v>
      </c>
      <c r="I840" s="7" t="n">
        <v>1</v>
      </c>
    </row>
    <row r="841" customFormat="false" ht="12.75" hidden="false" customHeight="false" outlineLevel="0" collapsed="false">
      <c r="A841" s="4" t="s">
        <v>1655</v>
      </c>
      <c r="B841" s="4" t="s">
        <v>1656</v>
      </c>
      <c r="C841" s="4" t="n">
        <v>13</v>
      </c>
      <c r="D841" s="4" t="n">
        <v>0</v>
      </c>
      <c r="E841" s="4" t="n">
        <v>0</v>
      </c>
      <c r="F841" s="4" t="n">
        <v>1</v>
      </c>
      <c r="G841" s="7" t="n">
        <v>1</v>
      </c>
      <c r="H841" s="4" t="n">
        <v>0.415</v>
      </c>
      <c r="I841" s="7" t="n">
        <v>1</v>
      </c>
    </row>
    <row r="842" customFormat="false" ht="12.75" hidden="false" customHeight="false" outlineLevel="0" collapsed="false">
      <c r="A842" s="4" t="s">
        <v>1657</v>
      </c>
      <c r="B842" s="4" t="s">
        <v>1658</v>
      </c>
      <c r="C842" s="4" t="n">
        <v>16</v>
      </c>
      <c r="D842" s="4" t="n">
        <v>0</v>
      </c>
      <c r="E842" s="4" t="n">
        <v>0</v>
      </c>
      <c r="F842" s="4" t="n">
        <v>1</v>
      </c>
      <c r="G842" s="7" t="n">
        <v>1</v>
      </c>
      <c r="H842" s="4" t="n">
        <v>0.672</v>
      </c>
      <c r="I842" s="7" t="n">
        <v>1</v>
      </c>
    </row>
    <row r="843" customFormat="false" ht="12.75" hidden="false" customHeight="false" outlineLevel="0" collapsed="false">
      <c r="A843" s="4" t="s">
        <v>1659</v>
      </c>
      <c r="B843" s="4" t="s">
        <v>1660</v>
      </c>
      <c r="C843" s="4" t="n">
        <v>4</v>
      </c>
      <c r="D843" s="4" t="n">
        <v>0</v>
      </c>
      <c r="E843" s="4" t="n">
        <v>0</v>
      </c>
      <c r="F843" s="4" t="n">
        <v>1</v>
      </c>
      <c r="G843" s="7" t="n">
        <v>1</v>
      </c>
      <c r="H843" s="4" t="n">
        <v>0.471</v>
      </c>
      <c r="I843" s="7" t="n">
        <v>1</v>
      </c>
    </row>
    <row r="844" customFormat="false" ht="12.75" hidden="false" customHeight="false" outlineLevel="0" collapsed="false">
      <c r="A844" s="4" t="s">
        <v>1661</v>
      </c>
      <c r="B844" s="4" t="s">
        <v>1662</v>
      </c>
      <c r="C844" s="4" t="n">
        <v>12</v>
      </c>
      <c r="D844" s="4" t="n">
        <v>0</v>
      </c>
      <c r="E844" s="4" t="n">
        <v>0</v>
      </c>
      <c r="F844" s="4" t="n">
        <v>1</v>
      </c>
      <c r="G844" s="7" t="n">
        <v>1</v>
      </c>
      <c r="H844" s="4" t="n">
        <v>0.997</v>
      </c>
      <c r="I844" s="7" t="n">
        <v>1</v>
      </c>
    </row>
    <row r="845" customFormat="false" ht="12.75" hidden="false" customHeight="false" outlineLevel="0" collapsed="false">
      <c r="A845" s="4" t="s">
        <v>1663</v>
      </c>
      <c r="B845" s="4" t="s">
        <v>1664</v>
      </c>
      <c r="C845" s="4" t="n">
        <v>35</v>
      </c>
      <c r="D845" s="4" t="n">
        <v>0</v>
      </c>
      <c r="E845" s="4" t="n">
        <v>0</v>
      </c>
      <c r="F845" s="4" t="n">
        <v>1</v>
      </c>
      <c r="G845" s="7" t="n">
        <v>1</v>
      </c>
      <c r="H845" s="4" t="n">
        <v>0.9</v>
      </c>
      <c r="I845" s="7" t="n">
        <v>1</v>
      </c>
    </row>
    <row r="846" customFormat="false" ht="12.75" hidden="false" customHeight="false" outlineLevel="0" collapsed="false">
      <c r="A846" s="4" t="s">
        <v>1665</v>
      </c>
      <c r="B846" s="4" t="s">
        <v>1666</v>
      </c>
      <c r="C846" s="4" t="n">
        <v>83</v>
      </c>
      <c r="D846" s="4" t="n">
        <v>0</v>
      </c>
      <c r="E846" s="4" t="n">
        <v>0</v>
      </c>
      <c r="F846" s="4" t="n">
        <v>1</v>
      </c>
      <c r="G846" s="7" t="n">
        <v>1</v>
      </c>
      <c r="H846" s="4" t="n">
        <v>0.612</v>
      </c>
      <c r="I846" s="7" t="n">
        <v>1</v>
      </c>
    </row>
    <row r="847" customFormat="false" ht="12.75" hidden="false" customHeight="false" outlineLevel="0" collapsed="false">
      <c r="A847" s="4" t="s">
        <v>1667</v>
      </c>
      <c r="B847" s="4" t="s">
        <v>1668</v>
      </c>
      <c r="C847" s="4" t="n">
        <v>77</v>
      </c>
      <c r="D847" s="4" t="n">
        <v>0</v>
      </c>
      <c r="E847" s="4" t="n">
        <v>0</v>
      </c>
      <c r="F847" s="4" t="n">
        <v>1</v>
      </c>
      <c r="G847" s="7" t="n">
        <v>1</v>
      </c>
      <c r="H847" s="4" t="n">
        <v>0.946</v>
      </c>
      <c r="I847" s="7" t="n">
        <v>1</v>
      </c>
    </row>
    <row r="848" customFormat="false" ht="12.75" hidden="false" customHeight="false" outlineLevel="0" collapsed="false">
      <c r="A848" s="4" t="s">
        <v>1669</v>
      </c>
      <c r="B848" s="4" t="s">
        <v>1670</v>
      </c>
      <c r="C848" s="4" t="n">
        <v>2</v>
      </c>
      <c r="D848" s="4" t="n">
        <v>0</v>
      </c>
      <c r="E848" s="4" t="n">
        <v>0</v>
      </c>
      <c r="F848" s="4" t="n">
        <v>1</v>
      </c>
      <c r="G848" s="7" t="n">
        <v>1</v>
      </c>
      <c r="H848" s="4" t="n">
        <v>0.968</v>
      </c>
      <c r="I848" s="7" t="n">
        <v>1</v>
      </c>
    </row>
    <row r="849" customFormat="false" ht="12.75" hidden="false" customHeight="false" outlineLevel="0" collapsed="false">
      <c r="A849" s="4" t="s">
        <v>1671</v>
      </c>
      <c r="B849" s="4" t="s">
        <v>1672</v>
      </c>
      <c r="C849" s="4" t="n">
        <v>6</v>
      </c>
      <c r="D849" s="4" t="n">
        <v>0</v>
      </c>
      <c r="E849" s="4" t="n">
        <v>0</v>
      </c>
      <c r="F849" s="4" t="n">
        <v>1</v>
      </c>
      <c r="G849" s="7" t="n">
        <v>1</v>
      </c>
      <c r="H849" s="4" t="n">
        <v>0.497</v>
      </c>
      <c r="I849" s="7" t="n">
        <v>1</v>
      </c>
    </row>
    <row r="850" customFormat="false" ht="12.75" hidden="false" customHeight="false" outlineLevel="0" collapsed="false">
      <c r="A850" s="4" t="s">
        <v>1673</v>
      </c>
      <c r="B850" s="4" t="s">
        <v>1674</v>
      </c>
      <c r="C850" s="4" t="n">
        <v>20</v>
      </c>
      <c r="D850" s="4" t="n">
        <v>0</v>
      </c>
      <c r="E850" s="4" t="n">
        <v>0</v>
      </c>
      <c r="F850" s="4" t="n">
        <v>1</v>
      </c>
      <c r="G850" s="7" t="n">
        <v>1</v>
      </c>
      <c r="H850" s="4" t="n">
        <v>0.361</v>
      </c>
      <c r="I850" s="7" t="n">
        <v>1</v>
      </c>
    </row>
    <row r="851" customFormat="false" ht="12.75" hidden="false" customHeight="false" outlineLevel="0" collapsed="false">
      <c r="A851" s="4" t="s">
        <v>1675</v>
      </c>
      <c r="B851" s="4" t="s">
        <v>1676</v>
      </c>
      <c r="C851" s="4" t="n">
        <v>6</v>
      </c>
      <c r="D851" s="4" t="n">
        <v>0</v>
      </c>
      <c r="E851" s="4" t="n">
        <v>0</v>
      </c>
      <c r="F851" s="4" t="n">
        <v>1</v>
      </c>
      <c r="G851" s="7" t="n">
        <v>1</v>
      </c>
      <c r="H851" s="4" t="n">
        <v>0.649</v>
      </c>
      <c r="I851" s="7" t="n">
        <v>1</v>
      </c>
    </row>
    <row r="852" customFormat="false" ht="12.75" hidden="false" customHeight="false" outlineLevel="0" collapsed="false">
      <c r="A852" s="4" t="s">
        <v>1677</v>
      </c>
      <c r="B852" s="4" t="s">
        <v>1678</v>
      </c>
      <c r="C852" s="4" t="n">
        <v>36</v>
      </c>
      <c r="D852" s="4" t="n">
        <v>0</v>
      </c>
      <c r="E852" s="4" t="n">
        <v>0</v>
      </c>
      <c r="F852" s="4" t="n">
        <v>1</v>
      </c>
      <c r="G852" s="7" t="n">
        <v>1</v>
      </c>
      <c r="H852" s="4" t="n">
        <v>0.164</v>
      </c>
      <c r="I852" s="7" t="n">
        <v>1</v>
      </c>
    </row>
    <row r="853" customFormat="false" ht="12.75" hidden="false" customHeight="false" outlineLevel="0" collapsed="false">
      <c r="A853" s="4" t="s">
        <v>1679</v>
      </c>
      <c r="B853" s="4" t="s">
        <v>1680</v>
      </c>
      <c r="C853" s="4" t="n">
        <v>24</v>
      </c>
      <c r="D853" s="4" t="n">
        <v>1</v>
      </c>
      <c r="E853" s="4" t="n">
        <v>0</v>
      </c>
      <c r="F853" s="4" t="n">
        <v>0.252</v>
      </c>
      <c r="G853" s="7" t="n">
        <v>1</v>
      </c>
      <c r="H853" s="4" t="n">
        <v>0.364</v>
      </c>
      <c r="I853" s="7" t="n">
        <v>1</v>
      </c>
    </row>
    <row r="854" customFormat="false" ht="12.75" hidden="false" customHeight="false" outlineLevel="0" collapsed="false">
      <c r="A854" s="4" t="s">
        <v>1681</v>
      </c>
      <c r="B854" s="4" t="s">
        <v>1682</v>
      </c>
      <c r="C854" s="4" t="n">
        <v>17</v>
      </c>
      <c r="D854" s="4" t="n">
        <v>0</v>
      </c>
      <c r="E854" s="4" t="n">
        <v>0</v>
      </c>
      <c r="F854" s="4" t="n">
        <v>1</v>
      </c>
      <c r="G854" s="7" t="n">
        <v>1</v>
      </c>
      <c r="H854" s="4" t="n">
        <v>0.796</v>
      </c>
      <c r="I854" s="7" t="n">
        <v>1</v>
      </c>
    </row>
    <row r="855" customFormat="false" ht="12.75" hidden="false" customHeight="false" outlineLevel="0" collapsed="false">
      <c r="A855" s="4" t="s">
        <v>1683</v>
      </c>
      <c r="B855" s="4" t="s">
        <v>1684</v>
      </c>
      <c r="C855" s="4" t="n">
        <v>6</v>
      </c>
      <c r="D855" s="4" t="n">
        <v>0</v>
      </c>
      <c r="E855" s="4" t="n">
        <v>0</v>
      </c>
      <c r="F855" s="4" t="n">
        <v>1</v>
      </c>
      <c r="G855" s="7" t="n">
        <v>1</v>
      </c>
      <c r="H855" s="4" t="n">
        <v>0.229</v>
      </c>
      <c r="I855" s="7" t="n">
        <v>1</v>
      </c>
    </row>
    <row r="856" customFormat="false" ht="12.75" hidden="false" customHeight="false" outlineLevel="0" collapsed="false">
      <c r="A856" s="4" t="s">
        <v>1685</v>
      </c>
      <c r="B856" s="4" t="s">
        <v>1686</v>
      </c>
      <c r="C856" s="4" t="n">
        <v>20</v>
      </c>
      <c r="D856" s="4" t="n">
        <v>0</v>
      </c>
      <c r="E856" s="4" t="n">
        <v>0</v>
      </c>
      <c r="F856" s="4" t="n">
        <v>1</v>
      </c>
      <c r="G856" s="7" t="n">
        <v>1</v>
      </c>
      <c r="H856" s="4" t="n">
        <v>0.679</v>
      </c>
      <c r="I856" s="7" t="n">
        <v>1</v>
      </c>
    </row>
    <row r="857" customFormat="false" ht="12.75" hidden="false" customHeight="false" outlineLevel="0" collapsed="false">
      <c r="A857" s="4" t="s">
        <v>1687</v>
      </c>
      <c r="B857" s="4" t="s">
        <v>1688</v>
      </c>
      <c r="C857" s="4" t="n">
        <v>6</v>
      </c>
      <c r="D857" s="4" t="n">
        <v>0</v>
      </c>
      <c r="E857" s="4" t="n">
        <v>0</v>
      </c>
      <c r="F857" s="4" t="n">
        <v>1</v>
      </c>
      <c r="G857" s="7" t="n">
        <v>1</v>
      </c>
      <c r="H857" s="4" t="n">
        <v>0.443</v>
      </c>
      <c r="I857" s="7" t="n">
        <v>1</v>
      </c>
    </row>
    <row r="858" customFormat="false" ht="12.75" hidden="false" customHeight="false" outlineLevel="0" collapsed="false">
      <c r="A858" s="4" t="s">
        <v>1689</v>
      </c>
      <c r="B858" s="4" t="s">
        <v>1690</v>
      </c>
      <c r="C858" s="4" t="n">
        <v>26</v>
      </c>
      <c r="D858" s="4" t="n">
        <v>0</v>
      </c>
      <c r="E858" s="4" t="n">
        <v>0</v>
      </c>
      <c r="F858" s="4" t="n">
        <v>1</v>
      </c>
      <c r="G858" s="7" t="n">
        <v>1</v>
      </c>
      <c r="H858" s="4" t="n">
        <v>0.213</v>
      </c>
      <c r="I858" s="7" t="n">
        <v>1</v>
      </c>
    </row>
    <row r="859" customFormat="false" ht="12.75" hidden="false" customHeight="false" outlineLevel="0" collapsed="false">
      <c r="A859" s="4" t="s">
        <v>1691</v>
      </c>
      <c r="B859" s="4" t="s">
        <v>1692</v>
      </c>
      <c r="C859" s="4" t="n">
        <v>8</v>
      </c>
      <c r="D859" s="4" t="n">
        <v>0</v>
      </c>
      <c r="E859" s="4" t="n">
        <v>0</v>
      </c>
      <c r="F859" s="4" t="n">
        <v>1</v>
      </c>
      <c r="G859" s="7" t="n">
        <v>1</v>
      </c>
      <c r="H859" s="4" t="n">
        <v>0.974</v>
      </c>
      <c r="I859" s="7" t="n">
        <v>1</v>
      </c>
    </row>
    <row r="860" customFormat="false" ht="12.75" hidden="false" customHeight="false" outlineLevel="0" collapsed="false">
      <c r="A860" s="4" t="s">
        <v>1693</v>
      </c>
      <c r="B860" s="4" t="s">
        <v>1694</v>
      </c>
      <c r="C860" s="4" t="n">
        <v>18</v>
      </c>
      <c r="D860" s="4" t="n">
        <v>0</v>
      </c>
      <c r="E860" s="4" t="n">
        <v>0</v>
      </c>
      <c r="F860" s="4" t="n">
        <v>1</v>
      </c>
      <c r="G860" s="7" t="n">
        <v>1</v>
      </c>
      <c r="H860" s="4" t="n">
        <v>0.407</v>
      </c>
      <c r="I860" s="7" t="n">
        <v>1</v>
      </c>
    </row>
    <row r="861" customFormat="false" ht="12.75" hidden="false" customHeight="false" outlineLevel="0" collapsed="false">
      <c r="A861" s="4" t="s">
        <v>1695</v>
      </c>
      <c r="B861" s="4" t="s">
        <v>1696</v>
      </c>
      <c r="C861" s="4" t="n">
        <v>3</v>
      </c>
      <c r="D861" s="4" t="n">
        <v>0</v>
      </c>
      <c r="E861" s="4" t="n">
        <v>0</v>
      </c>
      <c r="F861" s="4" t="n">
        <v>1</v>
      </c>
      <c r="G861" s="7" t="n">
        <v>1</v>
      </c>
      <c r="H861" s="4" t="n">
        <v>0.906</v>
      </c>
      <c r="I861" s="7" t="n">
        <v>1</v>
      </c>
    </row>
    <row r="862" customFormat="false" ht="12.75" hidden="false" customHeight="false" outlineLevel="0" collapsed="false">
      <c r="A862" s="4" t="s">
        <v>1697</v>
      </c>
      <c r="B862" s="4" t="s">
        <v>1698</v>
      </c>
      <c r="C862" s="4" t="n">
        <v>6</v>
      </c>
      <c r="D862" s="4" t="n">
        <v>0</v>
      </c>
      <c r="E862" s="4" t="n">
        <v>0</v>
      </c>
      <c r="F862" s="4" t="n">
        <v>1</v>
      </c>
      <c r="G862" s="7" t="n">
        <v>1</v>
      </c>
      <c r="H862" s="4" t="n">
        <v>0.976</v>
      </c>
      <c r="I862" s="7" t="n">
        <v>1</v>
      </c>
    </row>
    <row r="863" customFormat="false" ht="12.75" hidden="false" customHeight="false" outlineLevel="0" collapsed="false">
      <c r="A863" s="4" t="s">
        <v>1699</v>
      </c>
      <c r="B863" s="4" t="s">
        <v>1700</v>
      </c>
      <c r="C863" s="4" t="n">
        <v>8</v>
      </c>
      <c r="D863" s="4" t="n">
        <v>0</v>
      </c>
      <c r="E863" s="4" t="n">
        <v>0</v>
      </c>
      <c r="F863" s="4" t="n">
        <v>1</v>
      </c>
      <c r="G863" s="7" t="n">
        <v>1</v>
      </c>
      <c r="H863" s="4" t="n">
        <v>0.873</v>
      </c>
      <c r="I863" s="7" t="n">
        <v>1</v>
      </c>
    </row>
    <row r="864" customFormat="false" ht="12.75" hidden="false" customHeight="false" outlineLevel="0" collapsed="false">
      <c r="A864" s="4" t="s">
        <v>1701</v>
      </c>
      <c r="B864" s="4" t="s">
        <v>1702</v>
      </c>
      <c r="C864" s="4" t="n">
        <v>120</v>
      </c>
      <c r="D864" s="4" t="n">
        <v>0</v>
      </c>
      <c r="E864" s="4" t="n">
        <v>0</v>
      </c>
      <c r="F864" s="4" t="n">
        <v>1</v>
      </c>
      <c r="G864" s="7" t="n">
        <v>1</v>
      </c>
      <c r="H864" s="4" t="n">
        <v>0.486</v>
      </c>
      <c r="I864" s="7" t="n">
        <v>1</v>
      </c>
    </row>
    <row r="865" customFormat="false" ht="12.75" hidden="false" customHeight="false" outlineLevel="0" collapsed="false">
      <c r="A865" s="4" t="s">
        <v>1703</v>
      </c>
      <c r="B865" s="4" t="s">
        <v>1704</v>
      </c>
      <c r="C865" s="4" t="n">
        <v>6</v>
      </c>
      <c r="D865" s="4" t="n">
        <v>0</v>
      </c>
      <c r="E865" s="4" t="n">
        <v>0</v>
      </c>
      <c r="F865" s="4" t="n">
        <v>1</v>
      </c>
      <c r="G865" s="7" t="n">
        <v>1</v>
      </c>
      <c r="H865" s="4" t="n">
        <v>0.746</v>
      </c>
      <c r="I865" s="7" t="n">
        <v>1</v>
      </c>
    </row>
    <row r="866" customFormat="false" ht="12.75" hidden="false" customHeight="false" outlineLevel="0" collapsed="false">
      <c r="A866" s="4" t="s">
        <v>1705</v>
      </c>
      <c r="B866" s="4" t="s">
        <v>1706</v>
      </c>
      <c r="C866" s="4" t="n">
        <v>195</v>
      </c>
      <c r="D866" s="4" t="n">
        <v>0</v>
      </c>
      <c r="E866" s="4" t="n">
        <v>0</v>
      </c>
      <c r="F866" s="4" t="n">
        <v>1</v>
      </c>
      <c r="G866" s="7" t="n">
        <v>1</v>
      </c>
      <c r="H866" s="4" t="n">
        <v>0.855</v>
      </c>
      <c r="I866" s="7" t="n">
        <v>1</v>
      </c>
    </row>
    <row r="867" customFormat="false" ht="12.75" hidden="false" customHeight="false" outlineLevel="0" collapsed="false">
      <c r="A867" s="4" t="s">
        <v>1707</v>
      </c>
      <c r="B867" s="4" t="s">
        <v>1708</v>
      </c>
      <c r="C867" s="4" t="n">
        <v>9</v>
      </c>
      <c r="D867" s="4" t="n">
        <v>0</v>
      </c>
      <c r="E867" s="4" t="n">
        <v>0</v>
      </c>
      <c r="F867" s="4" t="n">
        <v>1</v>
      </c>
      <c r="G867" s="7" t="n">
        <v>1</v>
      </c>
      <c r="H867" s="4" t="n">
        <v>0.724</v>
      </c>
      <c r="I867" s="7" t="n">
        <v>1</v>
      </c>
    </row>
    <row r="868" customFormat="false" ht="12.75" hidden="false" customHeight="false" outlineLevel="0" collapsed="false">
      <c r="A868" s="4" t="s">
        <v>1709</v>
      </c>
      <c r="B868" s="4" t="s">
        <v>1710</v>
      </c>
      <c r="C868" s="4" t="n">
        <v>13</v>
      </c>
      <c r="D868" s="4" t="n">
        <v>0</v>
      </c>
      <c r="E868" s="4" t="n">
        <v>0</v>
      </c>
      <c r="F868" s="4" t="n">
        <v>1</v>
      </c>
      <c r="G868" s="7" t="n">
        <v>1</v>
      </c>
      <c r="H868" s="4" t="n">
        <v>0.993</v>
      </c>
      <c r="I868" s="7" t="n">
        <v>1</v>
      </c>
    </row>
    <row r="869" customFormat="false" ht="12.75" hidden="false" customHeight="false" outlineLevel="0" collapsed="false">
      <c r="A869" s="4" t="s">
        <v>1711</v>
      </c>
      <c r="B869" s="4" t="s">
        <v>1712</v>
      </c>
      <c r="C869" s="4" t="n">
        <v>6</v>
      </c>
      <c r="D869" s="4" t="n">
        <v>0</v>
      </c>
      <c r="E869" s="4" t="n">
        <v>0</v>
      </c>
      <c r="F869" s="4" t="n">
        <v>1</v>
      </c>
      <c r="G869" s="7" t="n">
        <v>1</v>
      </c>
      <c r="H869" s="4" t="n">
        <v>0.993</v>
      </c>
      <c r="I869" s="7" t="n">
        <v>1</v>
      </c>
    </row>
    <row r="870" customFormat="false" ht="12.75" hidden="false" customHeight="false" outlineLevel="0" collapsed="false">
      <c r="A870" s="4" t="s">
        <v>1713</v>
      </c>
      <c r="B870" s="4" t="s">
        <v>1714</v>
      </c>
      <c r="C870" s="4" t="n">
        <v>207</v>
      </c>
      <c r="D870" s="4" t="n">
        <v>0</v>
      </c>
      <c r="E870" s="4" t="n">
        <v>0</v>
      </c>
      <c r="F870" s="4" t="n">
        <v>1</v>
      </c>
      <c r="G870" s="7" t="n">
        <v>1</v>
      </c>
      <c r="H870" s="4" t="n">
        <v>0.109</v>
      </c>
      <c r="I870" s="7" t="n">
        <v>1</v>
      </c>
    </row>
    <row r="871" customFormat="false" ht="12.75" hidden="false" customHeight="false" outlineLevel="0" collapsed="false">
      <c r="A871" s="4" t="s">
        <v>1715</v>
      </c>
      <c r="B871" s="4" t="s">
        <v>1716</v>
      </c>
      <c r="C871" s="4" t="n">
        <v>8</v>
      </c>
      <c r="D871" s="4" t="n">
        <v>0</v>
      </c>
      <c r="E871" s="4" t="n">
        <v>0</v>
      </c>
      <c r="F871" s="4" t="n">
        <v>1</v>
      </c>
      <c r="G871" s="7" t="n">
        <v>1</v>
      </c>
      <c r="H871" s="4" t="n">
        <v>0.966</v>
      </c>
      <c r="I871" s="7" t="n">
        <v>1</v>
      </c>
    </row>
    <row r="872" customFormat="false" ht="12.75" hidden="false" customHeight="false" outlineLevel="0" collapsed="false">
      <c r="A872" s="4" t="s">
        <v>1717</v>
      </c>
      <c r="B872" s="4" t="s">
        <v>1718</v>
      </c>
      <c r="C872" s="4" t="n">
        <v>3</v>
      </c>
      <c r="D872" s="4" t="n">
        <v>0</v>
      </c>
      <c r="E872" s="4" t="n">
        <v>0</v>
      </c>
      <c r="F872" s="4" t="n">
        <v>1</v>
      </c>
      <c r="G872" s="7" t="n">
        <v>1</v>
      </c>
      <c r="H872" s="4" t="n">
        <v>0.946</v>
      </c>
      <c r="I872" s="7" t="n">
        <v>1</v>
      </c>
    </row>
    <row r="873" customFormat="false" ht="12.75" hidden="false" customHeight="false" outlineLevel="0" collapsed="false">
      <c r="A873" s="4" t="s">
        <v>1719</v>
      </c>
      <c r="B873" s="4" t="s">
        <v>1720</v>
      </c>
      <c r="C873" s="4" t="n">
        <v>6</v>
      </c>
      <c r="D873" s="4" t="n">
        <v>0</v>
      </c>
      <c r="E873" s="4" t="n">
        <v>0</v>
      </c>
      <c r="F873" s="4" t="n">
        <v>1</v>
      </c>
      <c r="G873" s="7" t="n">
        <v>1</v>
      </c>
      <c r="H873" s="4" t="n">
        <v>0.972</v>
      </c>
      <c r="I873" s="7" t="n">
        <v>1</v>
      </c>
    </row>
    <row r="874" customFormat="false" ht="12.75" hidden="false" customHeight="false" outlineLevel="0" collapsed="false">
      <c r="A874" s="4" t="s">
        <v>1721</v>
      </c>
      <c r="B874" s="4" t="s">
        <v>1722</v>
      </c>
      <c r="C874" s="4" t="n">
        <v>24</v>
      </c>
      <c r="D874" s="4" t="n">
        <v>0</v>
      </c>
      <c r="E874" s="4" t="n">
        <v>0</v>
      </c>
      <c r="F874" s="4" t="n">
        <v>1</v>
      </c>
      <c r="G874" s="7" t="n">
        <v>1</v>
      </c>
      <c r="H874" s="4" t="n">
        <v>0.525</v>
      </c>
      <c r="I874" s="7" t="n">
        <v>1</v>
      </c>
    </row>
    <row r="875" customFormat="false" ht="12.75" hidden="false" customHeight="false" outlineLevel="0" collapsed="false">
      <c r="A875" s="4" t="s">
        <v>1723</v>
      </c>
      <c r="B875" s="4" t="s">
        <v>1724</v>
      </c>
      <c r="C875" s="4" t="n">
        <v>30</v>
      </c>
      <c r="D875" s="4" t="n">
        <v>0</v>
      </c>
      <c r="E875" s="4" t="n">
        <v>0</v>
      </c>
      <c r="F875" s="4" t="n">
        <v>1</v>
      </c>
      <c r="G875" s="7" t="n">
        <v>1</v>
      </c>
      <c r="H875" s="4" t="n">
        <v>0.419</v>
      </c>
      <c r="I875" s="7" t="n">
        <v>1</v>
      </c>
    </row>
    <row r="876" customFormat="false" ht="12.75" hidden="false" customHeight="false" outlineLevel="0" collapsed="false">
      <c r="A876" s="4" t="s">
        <v>1725</v>
      </c>
      <c r="B876" s="4" t="s">
        <v>1726</v>
      </c>
      <c r="C876" s="4" t="n">
        <v>6</v>
      </c>
      <c r="D876" s="4" t="n">
        <v>0</v>
      </c>
      <c r="E876" s="4" t="n">
        <v>0</v>
      </c>
      <c r="F876" s="4" t="n">
        <v>1</v>
      </c>
      <c r="G876" s="7" t="n">
        <v>1</v>
      </c>
      <c r="H876" s="4" t="n">
        <v>0.974</v>
      </c>
      <c r="I876" s="7" t="n">
        <v>1</v>
      </c>
    </row>
    <row r="877" customFormat="false" ht="12.75" hidden="false" customHeight="false" outlineLevel="0" collapsed="false">
      <c r="A877" s="4" t="s">
        <v>1727</v>
      </c>
      <c r="B877" s="4" t="s">
        <v>1728</v>
      </c>
      <c r="C877" s="4" t="n">
        <v>40</v>
      </c>
      <c r="D877" s="4" t="n">
        <v>0</v>
      </c>
      <c r="E877" s="4" t="n">
        <v>0</v>
      </c>
      <c r="F877" s="4" t="n">
        <v>1</v>
      </c>
      <c r="G877" s="7" t="n">
        <v>1</v>
      </c>
      <c r="H877" s="4" t="n">
        <v>0.739</v>
      </c>
      <c r="I877" s="7" t="n">
        <v>1</v>
      </c>
    </row>
    <row r="878" customFormat="false" ht="12.75" hidden="false" customHeight="false" outlineLevel="0" collapsed="false">
      <c r="A878" s="4" t="s">
        <v>1729</v>
      </c>
      <c r="B878" s="4" t="s">
        <v>1730</v>
      </c>
      <c r="C878" s="4" t="n">
        <v>2</v>
      </c>
      <c r="D878" s="4" t="n">
        <v>0</v>
      </c>
      <c r="E878" s="4" t="n">
        <v>0</v>
      </c>
      <c r="F878" s="4" t="n">
        <v>1</v>
      </c>
      <c r="G878" s="7" t="n">
        <v>1</v>
      </c>
      <c r="H878" s="4" t="n">
        <v>0.902</v>
      </c>
      <c r="I878" s="7" t="n">
        <v>1</v>
      </c>
    </row>
    <row r="879" customFormat="false" ht="12.75" hidden="false" customHeight="false" outlineLevel="0" collapsed="false">
      <c r="A879" s="4" t="s">
        <v>1731</v>
      </c>
      <c r="B879" s="4" t="s">
        <v>1732</v>
      </c>
      <c r="C879" s="4" t="n">
        <v>2</v>
      </c>
      <c r="D879" s="4" t="n">
        <v>0</v>
      </c>
      <c r="E879" s="4" t="n">
        <v>0</v>
      </c>
      <c r="F879" s="4" t="n">
        <v>1</v>
      </c>
      <c r="G879" s="7" t="n">
        <v>1</v>
      </c>
      <c r="H879" s="4" t="n">
        <v>0.935</v>
      </c>
      <c r="I879" s="7" t="n">
        <v>1</v>
      </c>
    </row>
    <row r="880" customFormat="false" ht="12.75" hidden="false" customHeight="false" outlineLevel="0" collapsed="false">
      <c r="A880" s="4" t="s">
        <v>1733</v>
      </c>
      <c r="B880" s="4" t="s">
        <v>1734</v>
      </c>
      <c r="C880" s="4" t="n">
        <v>78</v>
      </c>
      <c r="D880" s="4" t="n">
        <v>0</v>
      </c>
      <c r="E880" s="4" t="n">
        <v>0</v>
      </c>
      <c r="F880" s="4" t="n">
        <v>1</v>
      </c>
      <c r="G880" s="7" t="n">
        <v>1</v>
      </c>
      <c r="H880" s="4" t="n">
        <v>0.185</v>
      </c>
      <c r="I880" s="7" t="n">
        <v>1</v>
      </c>
    </row>
    <row r="881" customFormat="false" ht="12.75" hidden="false" customHeight="false" outlineLevel="0" collapsed="false">
      <c r="A881" s="4" t="s">
        <v>1735</v>
      </c>
      <c r="B881" s="4" t="s">
        <v>1736</v>
      </c>
      <c r="C881" s="4" t="n">
        <v>3</v>
      </c>
      <c r="D881" s="4" t="n">
        <v>0</v>
      </c>
      <c r="E881" s="4" t="n">
        <v>0</v>
      </c>
      <c r="F881" s="4" t="n">
        <v>1</v>
      </c>
      <c r="G881" s="7" t="n">
        <v>1</v>
      </c>
      <c r="H881" s="4" t="n">
        <v>0.943</v>
      </c>
      <c r="I881" s="7" t="n">
        <v>1</v>
      </c>
    </row>
    <row r="882" customFormat="false" ht="12.75" hidden="false" customHeight="false" outlineLevel="0" collapsed="false">
      <c r="A882" s="4" t="s">
        <v>1737</v>
      </c>
      <c r="B882" s="4" t="s">
        <v>1738</v>
      </c>
      <c r="C882" s="4" t="n">
        <v>63</v>
      </c>
      <c r="D882" s="4" t="n">
        <v>0</v>
      </c>
      <c r="E882" s="4" t="n">
        <v>1</v>
      </c>
      <c r="F882" s="4" t="n">
        <v>0.335</v>
      </c>
      <c r="G882" s="7" t="n">
        <v>1</v>
      </c>
      <c r="H882" s="4" t="n">
        <v>0.481</v>
      </c>
      <c r="I882" s="7" t="n">
        <v>1</v>
      </c>
    </row>
    <row r="883" customFormat="false" ht="12.75" hidden="false" customHeight="false" outlineLevel="0" collapsed="false">
      <c r="A883" s="4" t="s">
        <v>1739</v>
      </c>
      <c r="B883" s="4" t="s">
        <v>1740</v>
      </c>
      <c r="C883" s="4" t="n">
        <v>12</v>
      </c>
      <c r="D883" s="4" t="n">
        <v>0</v>
      </c>
      <c r="E883" s="4" t="n">
        <v>0</v>
      </c>
      <c r="F883" s="4" t="n">
        <v>1</v>
      </c>
      <c r="G883" s="7" t="n">
        <v>1</v>
      </c>
      <c r="H883" s="4" t="n">
        <v>0.728</v>
      </c>
      <c r="I883" s="7" t="n">
        <v>1</v>
      </c>
    </row>
    <row r="884" customFormat="false" ht="12.75" hidden="false" customHeight="false" outlineLevel="0" collapsed="false">
      <c r="A884" s="4" t="s">
        <v>1741</v>
      </c>
      <c r="B884" s="4" t="s">
        <v>1742</v>
      </c>
      <c r="C884" s="4" t="n">
        <v>8</v>
      </c>
      <c r="D884" s="4" t="n">
        <v>0</v>
      </c>
      <c r="E884" s="4" t="n">
        <v>0</v>
      </c>
      <c r="F884" s="4" t="n">
        <v>1</v>
      </c>
      <c r="G884" s="7" t="n">
        <v>1</v>
      </c>
      <c r="H884" s="4" t="n">
        <v>0.859</v>
      </c>
      <c r="I884" s="7" t="n">
        <v>1</v>
      </c>
    </row>
    <row r="885" customFormat="false" ht="12.75" hidden="false" customHeight="false" outlineLevel="0" collapsed="false">
      <c r="A885" s="4" t="s">
        <v>1743</v>
      </c>
      <c r="B885" s="4" t="s">
        <v>1744</v>
      </c>
      <c r="C885" s="4" t="n">
        <v>51</v>
      </c>
      <c r="D885" s="4" t="n">
        <v>0</v>
      </c>
      <c r="E885" s="4" t="n">
        <v>0</v>
      </c>
      <c r="F885" s="4" t="n">
        <v>1</v>
      </c>
      <c r="G885" s="7" t="n">
        <v>1</v>
      </c>
      <c r="H885" s="4" t="n">
        <v>0.149</v>
      </c>
      <c r="I885" s="7" t="n">
        <v>1</v>
      </c>
    </row>
    <row r="886" customFormat="false" ht="12.75" hidden="false" customHeight="false" outlineLevel="0" collapsed="false">
      <c r="A886" s="4" t="s">
        <v>1745</v>
      </c>
      <c r="B886" s="4" t="s">
        <v>1746</v>
      </c>
      <c r="C886" s="4" t="n">
        <v>8</v>
      </c>
      <c r="D886" s="4" t="n">
        <v>0</v>
      </c>
      <c r="E886" s="4" t="n">
        <v>0</v>
      </c>
      <c r="F886" s="4" t="n">
        <v>1</v>
      </c>
      <c r="G886" s="7" t="n">
        <v>1</v>
      </c>
      <c r="H886" s="4" t="n">
        <v>0.641</v>
      </c>
      <c r="I886" s="7" t="n">
        <v>1</v>
      </c>
    </row>
    <row r="887" customFormat="false" ht="12.75" hidden="false" customHeight="false" outlineLevel="0" collapsed="false">
      <c r="A887" s="4" t="s">
        <v>1747</v>
      </c>
      <c r="B887" s="4" t="s">
        <v>1748</v>
      </c>
      <c r="C887" s="4" t="n">
        <v>13</v>
      </c>
      <c r="D887" s="4" t="n">
        <v>0</v>
      </c>
      <c r="E887" s="4" t="n">
        <v>0</v>
      </c>
      <c r="F887" s="4" t="n">
        <v>1</v>
      </c>
      <c r="G887" s="7" t="n">
        <v>1</v>
      </c>
      <c r="H887" s="4" t="n">
        <v>0.38</v>
      </c>
      <c r="I887" s="7" t="n">
        <v>1</v>
      </c>
    </row>
    <row r="888" customFormat="false" ht="12.75" hidden="false" customHeight="false" outlineLevel="0" collapsed="false">
      <c r="A888" s="4" t="s">
        <v>1749</v>
      </c>
      <c r="B888" s="4" t="s">
        <v>1750</v>
      </c>
      <c r="C888" s="4" t="n">
        <v>26</v>
      </c>
      <c r="D888" s="4" t="n">
        <v>0</v>
      </c>
      <c r="E888" s="4" t="n">
        <v>0</v>
      </c>
      <c r="F888" s="4" t="n">
        <v>1</v>
      </c>
      <c r="G888" s="7" t="n">
        <v>1</v>
      </c>
      <c r="H888" s="4" t="n">
        <v>0.293</v>
      </c>
      <c r="I888" s="7" t="n">
        <v>1</v>
      </c>
    </row>
    <row r="889" customFormat="false" ht="12.75" hidden="false" customHeight="false" outlineLevel="0" collapsed="false">
      <c r="A889" s="4" t="s">
        <v>1751</v>
      </c>
      <c r="B889" s="4" t="s">
        <v>1752</v>
      </c>
      <c r="C889" s="4" t="n">
        <v>27</v>
      </c>
      <c r="D889" s="4" t="n">
        <v>0</v>
      </c>
      <c r="E889" s="4" t="n">
        <v>0</v>
      </c>
      <c r="F889" s="4" t="n">
        <v>1</v>
      </c>
      <c r="G889" s="7" t="n">
        <v>1</v>
      </c>
      <c r="H889" s="4" t="n">
        <v>0.561</v>
      </c>
      <c r="I889" s="7" t="n">
        <v>1</v>
      </c>
    </row>
    <row r="890" customFormat="false" ht="12.75" hidden="false" customHeight="false" outlineLevel="0" collapsed="false">
      <c r="A890" s="4" t="s">
        <v>1753</v>
      </c>
      <c r="B890" s="4" t="s">
        <v>1754</v>
      </c>
      <c r="C890" s="4" t="n">
        <v>52</v>
      </c>
      <c r="D890" s="4" t="n">
        <v>0</v>
      </c>
      <c r="E890" s="4" t="n">
        <v>0</v>
      </c>
      <c r="F890" s="4" t="n">
        <v>1</v>
      </c>
      <c r="G890" s="7" t="n">
        <v>1</v>
      </c>
      <c r="H890" s="4" t="n">
        <v>0.882</v>
      </c>
      <c r="I890" s="7" t="n">
        <v>1</v>
      </c>
    </row>
    <row r="891" customFormat="false" ht="12.75" hidden="false" customHeight="false" outlineLevel="0" collapsed="false">
      <c r="A891" s="4" t="s">
        <v>1755</v>
      </c>
      <c r="B891" s="4" t="s">
        <v>1756</v>
      </c>
      <c r="C891" s="4" t="n">
        <v>107</v>
      </c>
      <c r="D891" s="4" t="n">
        <v>0</v>
      </c>
      <c r="E891" s="4" t="n">
        <v>1</v>
      </c>
      <c r="F891" s="4" t="n">
        <v>0.528</v>
      </c>
      <c r="G891" s="7" t="n">
        <v>1</v>
      </c>
      <c r="H891" s="4" t="n">
        <v>0.839</v>
      </c>
      <c r="I891" s="7" t="n">
        <v>1</v>
      </c>
    </row>
    <row r="892" customFormat="false" ht="12.75" hidden="false" customHeight="false" outlineLevel="0" collapsed="false">
      <c r="A892" s="4" t="s">
        <v>1757</v>
      </c>
      <c r="B892" s="4" t="s">
        <v>1758</v>
      </c>
      <c r="C892" s="4" t="n">
        <v>4</v>
      </c>
      <c r="D892" s="4" t="n">
        <v>0</v>
      </c>
      <c r="E892" s="4" t="n">
        <v>0</v>
      </c>
      <c r="F892" s="4" t="n">
        <v>1</v>
      </c>
      <c r="G892" s="7" t="n">
        <v>1</v>
      </c>
      <c r="H892" s="4" t="n">
        <v>0.704</v>
      </c>
      <c r="I892" s="7" t="n">
        <v>1</v>
      </c>
    </row>
    <row r="893" customFormat="false" ht="12.75" hidden="false" customHeight="false" outlineLevel="0" collapsed="false">
      <c r="A893" s="4" t="s">
        <v>1759</v>
      </c>
      <c r="B893" s="4" t="s">
        <v>1760</v>
      </c>
      <c r="C893" s="4" t="n">
        <v>9</v>
      </c>
      <c r="D893" s="4" t="n">
        <v>0</v>
      </c>
      <c r="E893" s="4" t="n">
        <v>0</v>
      </c>
      <c r="F893" s="4" t="n">
        <v>1</v>
      </c>
      <c r="G893" s="7" t="n">
        <v>1</v>
      </c>
      <c r="H893" s="4" t="n">
        <v>0.915</v>
      </c>
      <c r="I893" s="7" t="n">
        <v>1</v>
      </c>
    </row>
    <row r="894" customFormat="false" ht="12.75" hidden="false" customHeight="false" outlineLevel="0" collapsed="false">
      <c r="A894" s="4" t="s">
        <v>1761</v>
      </c>
      <c r="B894" s="4" t="s">
        <v>1762</v>
      </c>
      <c r="C894" s="4" t="n">
        <v>23</v>
      </c>
      <c r="D894" s="4" t="n">
        <v>0</v>
      </c>
      <c r="E894" s="4" t="n">
        <v>0</v>
      </c>
      <c r="F894" s="4" t="n">
        <v>1</v>
      </c>
      <c r="G894" s="7" t="n">
        <v>1</v>
      </c>
      <c r="H894" s="4" t="n">
        <v>0.923</v>
      </c>
      <c r="I894" s="7" t="n">
        <v>1</v>
      </c>
    </row>
    <row r="895" customFormat="false" ht="12.75" hidden="false" customHeight="false" outlineLevel="0" collapsed="false">
      <c r="A895" s="4" t="s">
        <v>1763</v>
      </c>
      <c r="B895" s="4" t="s">
        <v>1764</v>
      </c>
      <c r="C895" s="4" t="n">
        <v>6</v>
      </c>
      <c r="D895" s="4" t="n">
        <v>0</v>
      </c>
      <c r="E895" s="4" t="n">
        <v>0</v>
      </c>
      <c r="F895" s="4" t="n">
        <v>1</v>
      </c>
      <c r="G895" s="7" t="n">
        <v>1</v>
      </c>
      <c r="H895" s="4" t="n">
        <v>0.667</v>
      </c>
      <c r="I895" s="7" t="n">
        <v>1</v>
      </c>
    </row>
    <row r="896" customFormat="false" ht="12.75" hidden="false" customHeight="false" outlineLevel="0" collapsed="false">
      <c r="A896" s="4" t="s">
        <v>1765</v>
      </c>
      <c r="B896" s="4" t="s">
        <v>1766</v>
      </c>
      <c r="C896" s="4" t="n">
        <v>2</v>
      </c>
      <c r="D896" s="4" t="n">
        <v>0</v>
      </c>
      <c r="E896" s="4" t="n">
        <v>0</v>
      </c>
      <c r="F896" s="4" t="n">
        <v>1</v>
      </c>
      <c r="G896" s="7" t="n">
        <v>1</v>
      </c>
      <c r="H896" s="4" t="n">
        <v>0.816</v>
      </c>
      <c r="I896" s="7" t="n">
        <v>1</v>
      </c>
    </row>
    <row r="897" customFormat="false" ht="12.75" hidden="false" customHeight="false" outlineLevel="0" collapsed="false">
      <c r="A897" s="4" t="s">
        <v>1767</v>
      </c>
      <c r="B897" s="4" t="s">
        <v>1768</v>
      </c>
      <c r="C897" s="4" t="n">
        <v>5</v>
      </c>
      <c r="D897" s="4" t="n">
        <v>0</v>
      </c>
      <c r="E897" s="4" t="n">
        <v>0</v>
      </c>
      <c r="F897" s="4" t="n">
        <v>1</v>
      </c>
      <c r="G897" s="7" t="n">
        <v>1</v>
      </c>
      <c r="H897" s="4" t="n">
        <v>0.327</v>
      </c>
      <c r="I897" s="7" t="n">
        <v>1</v>
      </c>
    </row>
    <row r="898" customFormat="false" ht="12.75" hidden="false" customHeight="false" outlineLevel="0" collapsed="false">
      <c r="A898" s="4" t="s">
        <v>1769</v>
      </c>
      <c r="B898" s="4" t="s">
        <v>1770</v>
      </c>
      <c r="C898" s="4" t="n">
        <v>14</v>
      </c>
      <c r="D898" s="4" t="n">
        <v>0</v>
      </c>
      <c r="E898" s="4" t="n">
        <v>0</v>
      </c>
      <c r="F898" s="4" t="n">
        <v>1</v>
      </c>
      <c r="G898" s="7" t="n">
        <v>1</v>
      </c>
      <c r="H898" s="4" t="n">
        <v>0.639</v>
      </c>
      <c r="I898" s="7" t="n">
        <v>1</v>
      </c>
    </row>
    <row r="899" customFormat="false" ht="12.75" hidden="false" customHeight="false" outlineLevel="0" collapsed="false">
      <c r="A899" s="4" t="s">
        <v>1771</v>
      </c>
      <c r="B899" s="4" t="s">
        <v>1772</v>
      </c>
      <c r="C899" s="4" t="n">
        <v>39</v>
      </c>
      <c r="D899" s="4" t="n">
        <v>0</v>
      </c>
      <c r="E899" s="4" t="n">
        <v>0</v>
      </c>
      <c r="F899" s="4" t="n">
        <v>1</v>
      </c>
      <c r="G899" s="7" t="n">
        <v>1</v>
      </c>
      <c r="H899" s="4" t="n">
        <v>0.772</v>
      </c>
      <c r="I899" s="7" t="n">
        <v>1</v>
      </c>
    </row>
    <row r="900" customFormat="false" ht="12.75" hidden="false" customHeight="false" outlineLevel="0" collapsed="false">
      <c r="A900" s="4" t="s">
        <v>1773</v>
      </c>
      <c r="B900" s="4" t="s">
        <v>1774</v>
      </c>
      <c r="C900" s="4" t="n">
        <v>20</v>
      </c>
      <c r="D900" s="4" t="n">
        <v>0</v>
      </c>
      <c r="E900" s="4" t="n">
        <v>0</v>
      </c>
      <c r="F900" s="4" t="n">
        <v>1</v>
      </c>
      <c r="G900" s="7" t="n">
        <v>1</v>
      </c>
      <c r="H900" s="4" t="n">
        <v>0.0919</v>
      </c>
      <c r="I900" s="7" t="n">
        <v>1</v>
      </c>
    </row>
    <row r="901" customFormat="false" ht="12.75" hidden="false" customHeight="false" outlineLevel="0" collapsed="false">
      <c r="A901" s="4" t="s">
        <v>1775</v>
      </c>
      <c r="B901" s="4" t="s">
        <v>1776</v>
      </c>
      <c r="C901" s="4" t="n">
        <v>6</v>
      </c>
      <c r="D901" s="4" t="n">
        <v>0</v>
      </c>
      <c r="E901" s="4" t="n">
        <v>0</v>
      </c>
      <c r="F901" s="4" t="n">
        <v>1</v>
      </c>
      <c r="G901" s="7" t="n">
        <v>1</v>
      </c>
      <c r="H901" s="4" t="n">
        <v>0.229</v>
      </c>
      <c r="I901" s="7" t="n">
        <v>1</v>
      </c>
    </row>
    <row r="902" customFormat="false" ht="12.75" hidden="false" customHeight="false" outlineLevel="0" collapsed="false">
      <c r="A902" s="4" t="s">
        <v>1777</v>
      </c>
      <c r="B902" s="4" t="s">
        <v>1778</v>
      </c>
      <c r="C902" s="4" t="n">
        <v>12</v>
      </c>
      <c r="D902" s="4" t="n">
        <v>0</v>
      </c>
      <c r="E902" s="4" t="n">
        <v>0</v>
      </c>
      <c r="F902" s="4" t="n">
        <v>1</v>
      </c>
      <c r="G902" s="7" t="n">
        <v>1</v>
      </c>
      <c r="H902" s="4" t="n">
        <v>0.879</v>
      </c>
      <c r="I902" s="7" t="n">
        <v>1</v>
      </c>
    </row>
    <row r="903" customFormat="false" ht="12.75" hidden="false" customHeight="false" outlineLevel="0" collapsed="false">
      <c r="A903" s="4" t="s">
        <v>1779</v>
      </c>
      <c r="B903" s="4" t="s">
        <v>1780</v>
      </c>
      <c r="C903" s="4" t="n">
        <v>5</v>
      </c>
      <c r="D903" s="4" t="n">
        <v>0</v>
      </c>
      <c r="E903" s="4" t="n">
        <v>0</v>
      </c>
      <c r="F903" s="4" t="n">
        <v>1</v>
      </c>
      <c r="G903" s="7" t="n">
        <v>1</v>
      </c>
      <c r="H903" s="4" t="n">
        <v>0.5</v>
      </c>
      <c r="I903" s="7" t="n">
        <v>1</v>
      </c>
    </row>
    <row r="904" customFormat="false" ht="12.75" hidden="false" customHeight="false" outlineLevel="0" collapsed="false">
      <c r="A904" s="4" t="s">
        <v>1781</v>
      </c>
      <c r="B904" s="4" t="s">
        <v>1782</v>
      </c>
      <c r="C904" s="4" t="n">
        <v>14</v>
      </c>
      <c r="D904" s="4" t="n">
        <v>0</v>
      </c>
      <c r="E904" s="4" t="n">
        <v>0</v>
      </c>
      <c r="F904" s="4" t="n">
        <v>1</v>
      </c>
      <c r="G904" s="7" t="n">
        <v>1</v>
      </c>
      <c r="H904" s="4" t="n">
        <v>0.403</v>
      </c>
      <c r="I904" s="7" t="n">
        <v>1</v>
      </c>
    </row>
    <row r="905" customFormat="false" ht="12.75" hidden="false" customHeight="false" outlineLevel="0" collapsed="false">
      <c r="A905" s="4" t="s">
        <v>1783</v>
      </c>
      <c r="B905" s="4" t="s">
        <v>1784</v>
      </c>
      <c r="C905" s="4" t="n">
        <v>19</v>
      </c>
      <c r="D905" s="4" t="n">
        <v>0</v>
      </c>
      <c r="E905" s="4" t="n">
        <v>0</v>
      </c>
      <c r="F905" s="4" t="n">
        <v>1</v>
      </c>
      <c r="G905" s="7" t="n">
        <v>1</v>
      </c>
      <c r="H905" s="4" t="n">
        <v>0.859</v>
      </c>
      <c r="I905" s="7" t="n">
        <v>1</v>
      </c>
    </row>
    <row r="906" customFormat="false" ht="12.75" hidden="false" customHeight="false" outlineLevel="0" collapsed="false">
      <c r="A906" s="4" t="s">
        <v>1785</v>
      </c>
      <c r="B906" s="4" t="s">
        <v>1786</v>
      </c>
      <c r="C906" s="4" t="n">
        <v>41</v>
      </c>
      <c r="D906" s="4" t="n">
        <v>1</v>
      </c>
      <c r="E906" s="4" t="n">
        <v>0</v>
      </c>
      <c r="F906" s="4" t="n">
        <v>0.391</v>
      </c>
      <c r="G906" s="7" t="n">
        <v>1</v>
      </c>
      <c r="H906" s="4" t="n">
        <v>0.45</v>
      </c>
      <c r="I906" s="7" t="n">
        <v>1</v>
      </c>
    </row>
    <row r="907" customFormat="false" ht="12.75" hidden="false" customHeight="false" outlineLevel="0" collapsed="false">
      <c r="A907" s="4" t="s">
        <v>1787</v>
      </c>
      <c r="B907" s="4" t="s">
        <v>1788</v>
      </c>
      <c r="C907" s="4" t="n">
        <v>6</v>
      </c>
      <c r="D907" s="4" t="n">
        <v>0</v>
      </c>
      <c r="E907" s="4" t="n">
        <v>0</v>
      </c>
      <c r="F907" s="4" t="n">
        <v>1</v>
      </c>
      <c r="G907" s="7" t="n">
        <v>1</v>
      </c>
      <c r="H907" s="4" t="n">
        <v>0.805</v>
      </c>
      <c r="I907" s="7" t="n">
        <v>1</v>
      </c>
    </row>
    <row r="908" customFormat="false" ht="12.75" hidden="false" customHeight="false" outlineLevel="0" collapsed="false">
      <c r="A908" s="4" t="s">
        <v>1789</v>
      </c>
      <c r="B908" s="4" t="s">
        <v>1790</v>
      </c>
      <c r="C908" s="4" t="n">
        <v>42</v>
      </c>
      <c r="D908" s="4" t="n">
        <v>0</v>
      </c>
      <c r="E908" s="4" t="n">
        <v>0</v>
      </c>
      <c r="F908" s="4" t="n">
        <v>1</v>
      </c>
      <c r="G908" s="7" t="n">
        <v>1</v>
      </c>
      <c r="H908" s="4" t="n">
        <v>0.216</v>
      </c>
      <c r="I908" s="7" t="n">
        <v>1</v>
      </c>
    </row>
    <row r="909" customFormat="false" ht="12.75" hidden="false" customHeight="false" outlineLevel="0" collapsed="false">
      <c r="A909" s="4" t="s">
        <v>1791</v>
      </c>
      <c r="B909" s="4" t="s">
        <v>1792</v>
      </c>
      <c r="C909" s="4" t="n">
        <v>11</v>
      </c>
      <c r="D909" s="4" t="n">
        <v>0</v>
      </c>
      <c r="E909" s="4" t="n">
        <v>0</v>
      </c>
      <c r="F909" s="4" t="n">
        <v>1</v>
      </c>
      <c r="G909" s="7" t="n">
        <v>1</v>
      </c>
      <c r="H909" s="4" t="n">
        <v>0.531</v>
      </c>
      <c r="I909" s="7" t="n">
        <v>1</v>
      </c>
    </row>
    <row r="910" customFormat="false" ht="12.75" hidden="false" customHeight="false" outlineLevel="0" collapsed="false">
      <c r="A910" s="4" t="s">
        <v>1793</v>
      </c>
      <c r="B910" s="4" t="s">
        <v>1794</v>
      </c>
      <c r="C910" s="4" t="n">
        <v>33</v>
      </c>
      <c r="D910" s="4" t="n">
        <v>0</v>
      </c>
      <c r="E910" s="4" t="n">
        <v>0</v>
      </c>
      <c r="F910" s="4" t="n">
        <v>1</v>
      </c>
      <c r="G910" s="7" t="n">
        <v>1</v>
      </c>
      <c r="H910" s="4" t="n">
        <v>0.268</v>
      </c>
      <c r="I910" s="7" t="n">
        <v>1</v>
      </c>
    </row>
    <row r="911" customFormat="false" ht="12.75" hidden="false" customHeight="false" outlineLevel="0" collapsed="false">
      <c r="A911" s="4" t="s">
        <v>1795</v>
      </c>
      <c r="B911" s="4" t="s">
        <v>1796</v>
      </c>
      <c r="C911" s="4" t="n">
        <v>4</v>
      </c>
      <c r="D911" s="4" t="n">
        <v>0</v>
      </c>
      <c r="E911" s="4" t="n">
        <v>0</v>
      </c>
      <c r="F911" s="4" t="n">
        <v>1</v>
      </c>
      <c r="G911" s="7" t="n">
        <v>1</v>
      </c>
      <c r="H911" s="4" t="n">
        <v>0.995</v>
      </c>
      <c r="I911" s="7" t="n">
        <v>1</v>
      </c>
    </row>
    <row r="912" customFormat="false" ht="12.75" hidden="false" customHeight="false" outlineLevel="0" collapsed="false">
      <c r="A912" s="4" t="s">
        <v>1797</v>
      </c>
      <c r="B912" s="4" t="s">
        <v>1798</v>
      </c>
      <c r="C912" s="4" t="n">
        <v>3</v>
      </c>
      <c r="D912" s="4" t="n">
        <v>0</v>
      </c>
      <c r="E912" s="4" t="n">
        <v>0</v>
      </c>
      <c r="F912" s="4" t="n">
        <v>1</v>
      </c>
      <c r="G912" s="7" t="n">
        <v>1</v>
      </c>
      <c r="H912" s="4" t="n">
        <v>1</v>
      </c>
      <c r="I912" s="7" t="n">
        <v>1</v>
      </c>
    </row>
    <row r="913" customFormat="false" ht="12.75" hidden="false" customHeight="false" outlineLevel="0" collapsed="false">
      <c r="A913" s="4" t="s">
        <v>1799</v>
      </c>
      <c r="B913" s="4" t="s">
        <v>1800</v>
      </c>
      <c r="C913" s="4" t="n">
        <v>9</v>
      </c>
      <c r="D913" s="4" t="n">
        <v>0</v>
      </c>
      <c r="E913" s="4" t="n">
        <v>0</v>
      </c>
      <c r="F913" s="4" t="n">
        <v>1</v>
      </c>
      <c r="G913" s="7" t="n">
        <v>1</v>
      </c>
      <c r="H913" s="4" t="n">
        <v>0.235</v>
      </c>
      <c r="I913" s="7" t="n">
        <v>1</v>
      </c>
    </row>
    <row r="914" customFormat="false" ht="12.75" hidden="false" customHeight="false" outlineLevel="0" collapsed="false">
      <c r="A914" s="4" t="s">
        <v>1801</v>
      </c>
      <c r="B914" s="4" t="s">
        <v>1802</v>
      </c>
      <c r="C914" s="4" t="n">
        <v>88</v>
      </c>
      <c r="D914" s="4" t="n">
        <v>1</v>
      </c>
      <c r="E914" s="4" t="n">
        <v>0</v>
      </c>
      <c r="F914" s="4" t="n">
        <v>0.655</v>
      </c>
      <c r="G914" s="7" t="n">
        <v>1</v>
      </c>
      <c r="H914" s="4" t="n">
        <v>0.522</v>
      </c>
      <c r="I914" s="7" t="n">
        <v>1</v>
      </c>
    </row>
    <row r="915" customFormat="false" ht="12.75" hidden="false" customHeight="false" outlineLevel="0" collapsed="false">
      <c r="A915" s="4" t="s">
        <v>1803</v>
      </c>
      <c r="B915" s="4" t="s">
        <v>1804</v>
      </c>
      <c r="C915" s="4" t="n">
        <v>63</v>
      </c>
      <c r="D915" s="4" t="n">
        <v>0</v>
      </c>
      <c r="E915" s="4" t="n">
        <v>0</v>
      </c>
      <c r="F915" s="4" t="n">
        <v>1</v>
      </c>
      <c r="G915" s="7" t="n">
        <v>1</v>
      </c>
      <c r="H915" s="4" t="n">
        <v>0.697</v>
      </c>
      <c r="I915" s="7" t="n">
        <v>1</v>
      </c>
    </row>
    <row r="916" customFormat="false" ht="12.75" hidden="false" customHeight="false" outlineLevel="0" collapsed="false">
      <c r="A916" s="4" t="s">
        <v>1805</v>
      </c>
      <c r="B916" s="4" t="s">
        <v>1806</v>
      </c>
      <c r="C916" s="4" t="n">
        <v>109</v>
      </c>
      <c r="D916" s="4" t="n">
        <v>0</v>
      </c>
      <c r="E916" s="4" t="n">
        <v>0</v>
      </c>
      <c r="F916" s="4" t="n">
        <v>1</v>
      </c>
      <c r="G916" s="7" t="n">
        <v>1</v>
      </c>
      <c r="H916" s="4" t="n">
        <v>0.831</v>
      </c>
      <c r="I916" s="7" t="n">
        <v>1</v>
      </c>
    </row>
    <row r="917" customFormat="false" ht="12.75" hidden="false" customHeight="false" outlineLevel="0" collapsed="false">
      <c r="A917" s="4" t="s">
        <v>1807</v>
      </c>
      <c r="B917" s="4" t="s">
        <v>1808</v>
      </c>
      <c r="C917" s="4" t="n">
        <v>10</v>
      </c>
      <c r="D917" s="4" t="n">
        <v>0</v>
      </c>
      <c r="E917" s="4" t="n">
        <v>0</v>
      </c>
      <c r="F917" s="4" t="n">
        <v>1</v>
      </c>
      <c r="G917" s="7" t="n">
        <v>1</v>
      </c>
      <c r="H917" s="4" t="n">
        <v>0.954</v>
      </c>
      <c r="I917" s="7" t="n">
        <v>1</v>
      </c>
    </row>
    <row r="918" customFormat="false" ht="12.75" hidden="false" customHeight="false" outlineLevel="0" collapsed="false">
      <c r="A918" s="4" t="s">
        <v>1809</v>
      </c>
      <c r="B918" s="4" t="s">
        <v>1810</v>
      </c>
      <c r="C918" s="4" t="n">
        <v>15</v>
      </c>
      <c r="D918" s="4" t="n">
        <v>0</v>
      </c>
      <c r="E918" s="4" t="n">
        <v>0</v>
      </c>
      <c r="F918" s="4" t="n">
        <v>1</v>
      </c>
      <c r="G918" s="7" t="n">
        <v>1</v>
      </c>
      <c r="H918" s="4" t="n">
        <v>0.889</v>
      </c>
      <c r="I918" s="7" t="n">
        <v>1</v>
      </c>
    </row>
    <row r="919" customFormat="false" ht="12.75" hidden="false" customHeight="false" outlineLevel="0" collapsed="false">
      <c r="A919" s="4" t="s">
        <v>1811</v>
      </c>
      <c r="B919" s="4" t="s">
        <v>1812</v>
      </c>
      <c r="C919" s="4" t="n">
        <v>3</v>
      </c>
      <c r="D919" s="4" t="n">
        <v>0</v>
      </c>
      <c r="E919" s="4" t="n">
        <v>0</v>
      </c>
      <c r="F919" s="4" t="n">
        <v>1</v>
      </c>
      <c r="G919" s="7" t="n">
        <v>1</v>
      </c>
      <c r="H919" s="4" t="n">
        <v>1</v>
      </c>
      <c r="I919" s="7" t="n">
        <v>1</v>
      </c>
    </row>
    <row r="920" customFormat="false" ht="12.75" hidden="false" customHeight="false" outlineLevel="0" collapsed="false">
      <c r="A920" s="4" t="s">
        <v>1813</v>
      </c>
      <c r="B920" s="4" t="s">
        <v>1814</v>
      </c>
      <c r="C920" s="4" t="n">
        <v>40</v>
      </c>
      <c r="D920" s="4" t="n">
        <v>0</v>
      </c>
      <c r="E920" s="4" t="n">
        <v>0</v>
      </c>
      <c r="F920" s="4" t="n">
        <v>1</v>
      </c>
      <c r="G920" s="7" t="n">
        <v>1</v>
      </c>
      <c r="H920" s="4" t="n">
        <v>0.91</v>
      </c>
      <c r="I920" s="7" t="n">
        <v>1</v>
      </c>
    </row>
    <row r="921" customFormat="false" ht="12.75" hidden="false" customHeight="false" outlineLevel="0" collapsed="false">
      <c r="A921" s="4" t="s">
        <v>1815</v>
      </c>
      <c r="B921" s="4" t="s">
        <v>1816</v>
      </c>
      <c r="C921" s="4" t="n">
        <v>2</v>
      </c>
      <c r="D921" s="4" t="n">
        <v>0</v>
      </c>
      <c r="E921" s="4" t="n">
        <v>0</v>
      </c>
      <c r="F921" s="4" t="n">
        <v>1</v>
      </c>
      <c r="G921" s="7" t="n">
        <v>1</v>
      </c>
      <c r="H921" s="4" t="n">
        <v>0.928</v>
      </c>
      <c r="I921" s="7" t="n">
        <v>1</v>
      </c>
    </row>
    <row r="922" customFormat="false" ht="12.75" hidden="false" customHeight="false" outlineLevel="0" collapsed="false">
      <c r="A922" s="4" t="s">
        <v>1817</v>
      </c>
      <c r="B922" s="4" t="s">
        <v>1818</v>
      </c>
      <c r="C922" s="4" t="n">
        <v>82</v>
      </c>
      <c r="D922" s="4" t="n">
        <v>0</v>
      </c>
      <c r="E922" s="4" t="n">
        <v>0</v>
      </c>
      <c r="F922" s="4" t="n">
        <v>1</v>
      </c>
      <c r="G922" s="7" t="n">
        <v>1</v>
      </c>
      <c r="H922" s="4" t="n">
        <v>0.545</v>
      </c>
      <c r="I922" s="7" t="n">
        <v>1</v>
      </c>
    </row>
    <row r="923" customFormat="false" ht="12.75" hidden="false" customHeight="false" outlineLevel="0" collapsed="false">
      <c r="A923" s="4" t="s">
        <v>1819</v>
      </c>
      <c r="B923" s="4" t="s">
        <v>1820</v>
      </c>
      <c r="C923" s="4" t="n">
        <v>9</v>
      </c>
      <c r="D923" s="4" t="n">
        <v>0</v>
      </c>
      <c r="E923" s="4" t="n">
        <v>0</v>
      </c>
      <c r="F923" s="4" t="n">
        <v>1</v>
      </c>
      <c r="G923" s="7" t="n">
        <v>1</v>
      </c>
      <c r="H923" s="4" t="n">
        <v>0.812</v>
      </c>
      <c r="I923" s="7" t="n">
        <v>1</v>
      </c>
    </row>
    <row r="924" customFormat="false" ht="12.75" hidden="false" customHeight="false" outlineLevel="0" collapsed="false">
      <c r="A924" s="4" t="s">
        <v>1821</v>
      </c>
      <c r="B924" s="4" t="s">
        <v>1822</v>
      </c>
      <c r="C924" s="4" t="n">
        <v>29</v>
      </c>
      <c r="D924" s="4" t="n">
        <v>1</v>
      </c>
      <c r="E924" s="4" t="n">
        <v>1</v>
      </c>
      <c r="F924" s="4" t="n">
        <v>0.0474</v>
      </c>
      <c r="G924" s="7" t="n">
        <v>1</v>
      </c>
      <c r="H924" s="4" t="n">
        <v>0.899</v>
      </c>
      <c r="I924" s="7" t="n">
        <v>1</v>
      </c>
    </row>
    <row r="925" customFormat="false" ht="12.75" hidden="false" customHeight="false" outlineLevel="0" collapsed="false">
      <c r="A925" s="4" t="s">
        <v>1823</v>
      </c>
      <c r="B925" s="4" t="s">
        <v>1824</v>
      </c>
      <c r="C925" s="4" t="n">
        <v>17</v>
      </c>
      <c r="D925" s="4" t="n">
        <v>0</v>
      </c>
      <c r="E925" s="4" t="n">
        <v>0</v>
      </c>
      <c r="F925" s="4" t="n">
        <v>1</v>
      </c>
      <c r="G925" s="7" t="n">
        <v>1</v>
      </c>
      <c r="H925" s="4" t="n">
        <v>0.0544</v>
      </c>
      <c r="I925" s="7" t="n">
        <v>1</v>
      </c>
    </row>
    <row r="926" customFormat="false" ht="12.75" hidden="false" customHeight="false" outlineLevel="0" collapsed="false">
      <c r="A926" s="4" t="s">
        <v>1825</v>
      </c>
      <c r="B926" s="4" t="s">
        <v>1826</v>
      </c>
      <c r="C926" s="4" t="n">
        <v>29</v>
      </c>
      <c r="D926" s="4" t="n">
        <v>1</v>
      </c>
      <c r="E926" s="4" t="n">
        <v>1</v>
      </c>
      <c r="F926" s="4" t="n">
        <v>0.0474</v>
      </c>
      <c r="G926" s="7" t="n">
        <v>1</v>
      </c>
      <c r="H926" s="4" t="n">
        <v>0.899</v>
      </c>
      <c r="I926" s="7" t="n">
        <v>1</v>
      </c>
    </row>
    <row r="927" customFormat="false" ht="12.75" hidden="false" customHeight="false" outlineLevel="0" collapsed="false">
      <c r="A927" s="4" t="s">
        <v>1827</v>
      </c>
      <c r="B927" s="4" t="s">
        <v>1826</v>
      </c>
      <c r="C927" s="4" t="n">
        <v>36</v>
      </c>
      <c r="D927" s="4" t="n">
        <v>1</v>
      </c>
      <c r="E927" s="4" t="n">
        <v>0</v>
      </c>
      <c r="F927" s="4" t="n">
        <v>0.353</v>
      </c>
      <c r="G927" s="7" t="n">
        <v>1</v>
      </c>
      <c r="H927" s="4" t="n">
        <v>0.318</v>
      </c>
      <c r="I927" s="7" t="n">
        <v>1</v>
      </c>
    </row>
    <row r="928" customFormat="false" ht="12.75" hidden="false" customHeight="false" outlineLevel="0" collapsed="false">
      <c r="A928" s="4" t="s">
        <v>1828</v>
      </c>
      <c r="B928" s="4" t="s">
        <v>1829</v>
      </c>
      <c r="C928" s="4" t="n">
        <v>34</v>
      </c>
      <c r="D928" s="4" t="n">
        <v>1</v>
      </c>
      <c r="E928" s="4" t="n">
        <v>0</v>
      </c>
      <c r="F928" s="4" t="n">
        <v>0.337</v>
      </c>
      <c r="G928" s="7" t="n">
        <v>1</v>
      </c>
      <c r="H928" s="4" t="n">
        <v>0.184</v>
      </c>
      <c r="I928" s="7" t="n">
        <v>1</v>
      </c>
    </row>
    <row r="929" customFormat="false" ht="12.75" hidden="false" customHeight="false" outlineLevel="0" collapsed="false">
      <c r="A929" s="4" t="s">
        <v>1830</v>
      </c>
      <c r="B929" s="4" t="s">
        <v>1831</v>
      </c>
      <c r="C929" s="4" t="n">
        <v>16</v>
      </c>
      <c r="D929" s="4" t="n">
        <v>0</v>
      </c>
      <c r="E929" s="4" t="n">
        <v>0</v>
      </c>
      <c r="F929" s="4" t="n">
        <v>1</v>
      </c>
      <c r="G929" s="7" t="n">
        <v>1</v>
      </c>
      <c r="H929" s="4" t="n">
        <v>0.82</v>
      </c>
      <c r="I929" s="7" t="n">
        <v>1</v>
      </c>
    </row>
    <row r="930" customFormat="false" ht="12.75" hidden="false" customHeight="false" outlineLevel="0" collapsed="false">
      <c r="A930" s="4" t="s">
        <v>1832</v>
      </c>
      <c r="B930" s="4" t="s">
        <v>1833</v>
      </c>
      <c r="C930" s="4" t="n">
        <v>19</v>
      </c>
      <c r="D930" s="4" t="n">
        <v>0</v>
      </c>
      <c r="E930" s="4" t="n">
        <v>0</v>
      </c>
      <c r="F930" s="4" t="n">
        <v>1</v>
      </c>
      <c r="G930" s="7" t="n">
        <v>1</v>
      </c>
      <c r="H930" s="4" t="n">
        <v>0.97</v>
      </c>
      <c r="I930" s="7" t="n">
        <v>1</v>
      </c>
    </row>
    <row r="931" customFormat="false" ht="12.75" hidden="false" customHeight="false" outlineLevel="0" collapsed="false">
      <c r="A931" s="4" t="s">
        <v>1834</v>
      </c>
      <c r="B931" s="4" t="s">
        <v>1835</v>
      </c>
      <c r="C931" s="4" t="n">
        <v>30</v>
      </c>
      <c r="D931" s="4" t="n">
        <v>0</v>
      </c>
      <c r="E931" s="4" t="n">
        <v>0</v>
      </c>
      <c r="F931" s="4" t="n">
        <v>1</v>
      </c>
      <c r="G931" s="7" t="n">
        <v>1</v>
      </c>
      <c r="H931" s="4" t="n">
        <v>0.916</v>
      </c>
      <c r="I931" s="7" t="n">
        <v>1</v>
      </c>
    </row>
    <row r="932" customFormat="false" ht="12.75" hidden="false" customHeight="false" outlineLevel="0" collapsed="false">
      <c r="A932" s="4" t="s">
        <v>1836</v>
      </c>
      <c r="B932" s="4" t="s">
        <v>1837</v>
      </c>
      <c r="C932" s="4" t="n">
        <v>8</v>
      </c>
      <c r="D932" s="4" t="n">
        <v>0</v>
      </c>
      <c r="E932" s="4" t="n">
        <v>0</v>
      </c>
      <c r="F932" s="4" t="n">
        <v>1</v>
      </c>
      <c r="G932" s="7" t="n">
        <v>1</v>
      </c>
      <c r="H932" s="4" t="n">
        <v>0.59</v>
      </c>
      <c r="I932" s="7" t="n">
        <v>1</v>
      </c>
    </row>
    <row r="933" customFormat="false" ht="12.75" hidden="false" customHeight="false" outlineLevel="0" collapsed="false">
      <c r="A933" s="4" t="s">
        <v>1838</v>
      </c>
      <c r="B933" s="4" t="s">
        <v>1839</v>
      </c>
      <c r="C933" s="4" t="n">
        <v>4</v>
      </c>
      <c r="D933" s="4" t="n">
        <v>0</v>
      </c>
      <c r="E933" s="4" t="n">
        <v>0</v>
      </c>
      <c r="F933" s="4" t="n">
        <v>1</v>
      </c>
      <c r="G933" s="7" t="n">
        <v>1</v>
      </c>
      <c r="H933" s="4" t="n">
        <v>0.776</v>
      </c>
      <c r="I933" s="7" t="n">
        <v>1</v>
      </c>
    </row>
    <row r="934" customFormat="false" ht="12.75" hidden="false" customHeight="false" outlineLevel="0" collapsed="false">
      <c r="A934" s="4" t="s">
        <v>1840</v>
      </c>
      <c r="B934" s="4" t="s">
        <v>1841</v>
      </c>
      <c r="C934" s="4" t="n">
        <v>14</v>
      </c>
      <c r="D934" s="4" t="n">
        <v>0</v>
      </c>
      <c r="E934" s="4" t="n">
        <v>0</v>
      </c>
      <c r="F934" s="4" t="n">
        <v>1</v>
      </c>
      <c r="G934" s="7" t="n">
        <v>1</v>
      </c>
      <c r="H934" s="4" t="n">
        <v>0.183</v>
      </c>
      <c r="I934" s="7" t="n">
        <v>1</v>
      </c>
    </row>
    <row r="935" customFormat="false" ht="12.75" hidden="false" customHeight="false" outlineLevel="0" collapsed="false">
      <c r="A935" s="4" t="s">
        <v>1842</v>
      </c>
      <c r="B935" s="4" t="s">
        <v>1843</v>
      </c>
      <c r="C935" s="4" t="n">
        <v>6</v>
      </c>
      <c r="D935" s="4" t="n">
        <v>0</v>
      </c>
      <c r="E935" s="4" t="n">
        <v>0</v>
      </c>
      <c r="F935" s="4" t="n">
        <v>1</v>
      </c>
      <c r="G935" s="7" t="n">
        <v>1</v>
      </c>
      <c r="H935" s="4" t="n">
        <v>0.572</v>
      </c>
      <c r="I935" s="7" t="n">
        <v>1</v>
      </c>
    </row>
    <row r="936" customFormat="false" ht="12.75" hidden="false" customHeight="false" outlineLevel="0" collapsed="false">
      <c r="A936" s="4" t="s">
        <v>1844</v>
      </c>
      <c r="B936" s="4" t="s">
        <v>1845</v>
      </c>
      <c r="C936" s="4" t="n">
        <v>10</v>
      </c>
      <c r="D936" s="4" t="n">
        <v>0</v>
      </c>
      <c r="E936" s="4" t="n">
        <v>0</v>
      </c>
      <c r="F936" s="4" t="n">
        <v>1</v>
      </c>
      <c r="G936" s="7" t="n">
        <v>1</v>
      </c>
      <c r="H936" s="4" t="n">
        <v>0.966</v>
      </c>
      <c r="I936" s="7" t="n">
        <v>1</v>
      </c>
    </row>
    <row r="937" customFormat="false" ht="12.75" hidden="false" customHeight="false" outlineLevel="0" collapsed="false">
      <c r="A937" s="4" t="s">
        <v>1846</v>
      </c>
      <c r="B937" s="4" t="s">
        <v>1847</v>
      </c>
      <c r="C937" s="4" t="n">
        <v>10</v>
      </c>
      <c r="D937" s="4" t="n">
        <v>0</v>
      </c>
      <c r="E937" s="4" t="n">
        <v>0</v>
      </c>
      <c r="F937" s="4" t="n">
        <v>1</v>
      </c>
      <c r="G937" s="7" t="n">
        <v>1</v>
      </c>
      <c r="H937" s="4" t="n">
        <v>0.966</v>
      </c>
      <c r="I937" s="7" t="n">
        <v>1</v>
      </c>
    </row>
    <row r="938" customFormat="false" ht="12.75" hidden="false" customHeight="false" outlineLevel="0" collapsed="false">
      <c r="A938" s="4" t="s">
        <v>1848</v>
      </c>
      <c r="B938" s="4" t="s">
        <v>1849</v>
      </c>
      <c r="C938" s="4" t="n">
        <v>17</v>
      </c>
      <c r="D938" s="4" t="n">
        <v>0</v>
      </c>
      <c r="E938" s="4" t="n">
        <v>0</v>
      </c>
      <c r="F938" s="4" t="n">
        <v>1</v>
      </c>
      <c r="G938" s="7" t="n">
        <v>1</v>
      </c>
      <c r="H938" s="4" t="n">
        <v>0.994</v>
      </c>
      <c r="I938" s="7" t="n">
        <v>1</v>
      </c>
    </row>
    <row r="939" customFormat="false" ht="12.75" hidden="false" customHeight="false" outlineLevel="0" collapsed="false">
      <c r="A939" s="4" t="s">
        <v>1850</v>
      </c>
      <c r="B939" s="4" t="s">
        <v>1851</v>
      </c>
      <c r="C939" s="4" t="n">
        <v>9</v>
      </c>
      <c r="D939" s="4" t="n">
        <v>0</v>
      </c>
      <c r="E939" s="4" t="n">
        <v>0</v>
      </c>
      <c r="F939" s="4" t="n">
        <v>1</v>
      </c>
      <c r="G939" s="7" t="n">
        <v>1</v>
      </c>
      <c r="H939" s="4" t="n">
        <v>0.866</v>
      </c>
      <c r="I939" s="7" t="n">
        <v>1</v>
      </c>
    </row>
    <row r="940" customFormat="false" ht="12.75" hidden="false" customHeight="false" outlineLevel="0" collapsed="false">
      <c r="A940" s="4" t="s">
        <v>1852</v>
      </c>
      <c r="B940" s="4" t="s">
        <v>1853</v>
      </c>
      <c r="C940" s="4" t="n">
        <v>11</v>
      </c>
      <c r="D940" s="4" t="n">
        <v>0</v>
      </c>
      <c r="E940" s="4" t="n">
        <v>0</v>
      </c>
      <c r="F940" s="4" t="n">
        <v>1</v>
      </c>
      <c r="G940" s="7" t="n">
        <v>1</v>
      </c>
      <c r="H940" s="4" t="n">
        <v>0.75</v>
      </c>
      <c r="I940" s="7" t="n">
        <v>1</v>
      </c>
    </row>
    <row r="941" customFormat="false" ht="12.75" hidden="false" customHeight="false" outlineLevel="0" collapsed="false">
      <c r="A941" s="4" t="s">
        <v>1854</v>
      </c>
      <c r="B941" s="4" t="s">
        <v>1855</v>
      </c>
      <c r="C941" s="4" t="n">
        <v>6</v>
      </c>
      <c r="D941" s="4" t="n">
        <v>0</v>
      </c>
      <c r="E941" s="4" t="n">
        <v>0</v>
      </c>
      <c r="F941" s="4" t="n">
        <v>1</v>
      </c>
      <c r="G941" s="7" t="n">
        <v>1</v>
      </c>
      <c r="H941" s="4" t="n">
        <v>0.956</v>
      </c>
      <c r="I941" s="7" t="n">
        <v>1</v>
      </c>
    </row>
    <row r="942" customFormat="false" ht="12.75" hidden="false" customHeight="false" outlineLevel="0" collapsed="false">
      <c r="A942" s="4" t="s">
        <v>1856</v>
      </c>
      <c r="B942" s="4" t="s">
        <v>1857</v>
      </c>
      <c r="C942" s="4" t="n">
        <v>8</v>
      </c>
      <c r="D942" s="4" t="n">
        <v>0</v>
      </c>
      <c r="E942" s="4" t="n">
        <v>0</v>
      </c>
      <c r="F942" s="4" t="n">
        <v>1</v>
      </c>
      <c r="G942" s="7" t="n">
        <v>1</v>
      </c>
      <c r="H942" s="4" t="n">
        <v>0.587</v>
      </c>
      <c r="I942" s="7" t="n">
        <v>1</v>
      </c>
    </row>
    <row r="943" customFormat="false" ht="12.75" hidden="false" customHeight="false" outlineLevel="0" collapsed="false">
      <c r="A943" s="4" t="s">
        <v>1858</v>
      </c>
      <c r="B943" s="4" t="s">
        <v>1859</v>
      </c>
      <c r="C943" s="4" t="n">
        <v>184</v>
      </c>
      <c r="D943" s="4" t="n">
        <v>0</v>
      </c>
      <c r="E943" s="4" t="n">
        <v>0</v>
      </c>
      <c r="F943" s="4" t="n">
        <v>1</v>
      </c>
      <c r="G943" s="7" t="n">
        <v>1</v>
      </c>
      <c r="H943" s="4" t="n">
        <v>0.318</v>
      </c>
      <c r="I943" s="7" t="n">
        <v>1</v>
      </c>
    </row>
    <row r="944" customFormat="false" ht="12.75" hidden="false" customHeight="false" outlineLevel="0" collapsed="false">
      <c r="A944" s="4" t="s">
        <v>1860</v>
      </c>
      <c r="B944" s="4" t="s">
        <v>1861</v>
      </c>
      <c r="C944" s="4" t="n">
        <v>42</v>
      </c>
      <c r="D944" s="4" t="n">
        <v>0</v>
      </c>
      <c r="E944" s="4" t="n">
        <v>0</v>
      </c>
      <c r="F944" s="4" t="n">
        <v>1</v>
      </c>
      <c r="G944" s="7" t="n">
        <v>1</v>
      </c>
      <c r="H944" s="4" t="n">
        <v>0.547</v>
      </c>
      <c r="I944" s="7" t="n">
        <v>1</v>
      </c>
    </row>
    <row r="945" customFormat="false" ht="12.75" hidden="false" customHeight="false" outlineLevel="0" collapsed="false">
      <c r="A945" s="4" t="s">
        <v>1862</v>
      </c>
      <c r="B945" s="4" t="s">
        <v>1863</v>
      </c>
      <c r="C945" s="4" t="n">
        <v>2</v>
      </c>
      <c r="D945" s="4" t="n">
        <v>0</v>
      </c>
      <c r="E945" s="4" t="n">
        <v>0</v>
      </c>
      <c r="F945" s="4" t="n">
        <v>1</v>
      </c>
      <c r="G945" s="7" t="n">
        <v>1</v>
      </c>
      <c r="H945" s="4" t="n">
        <v>0.418</v>
      </c>
      <c r="I945" s="7" t="n">
        <v>1</v>
      </c>
    </row>
    <row r="946" customFormat="false" ht="12.75" hidden="false" customHeight="false" outlineLevel="0" collapsed="false">
      <c r="A946" s="4" t="s">
        <v>1864</v>
      </c>
      <c r="B946" s="4" t="s">
        <v>1865</v>
      </c>
      <c r="C946" s="4" t="n">
        <v>18</v>
      </c>
      <c r="D946" s="4" t="n">
        <v>0</v>
      </c>
      <c r="E946" s="4" t="n">
        <v>0</v>
      </c>
      <c r="F946" s="4" t="n">
        <v>1</v>
      </c>
      <c r="G946" s="7" t="n">
        <v>1</v>
      </c>
      <c r="H946" s="4" t="n">
        <v>0.139</v>
      </c>
      <c r="I946" s="7" t="n">
        <v>1</v>
      </c>
    </row>
    <row r="947" customFormat="false" ht="12.75" hidden="false" customHeight="false" outlineLevel="0" collapsed="false">
      <c r="A947" s="4" t="s">
        <v>1866</v>
      </c>
      <c r="B947" s="4" t="s">
        <v>1867</v>
      </c>
      <c r="C947" s="4" t="n">
        <v>20</v>
      </c>
      <c r="D947" s="4" t="n">
        <v>0</v>
      </c>
      <c r="E947" s="4" t="n">
        <v>0</v>
      </c>
      <c r="F947" s="4" t="n">
        <v>1</v>
      </c>
      <c r="G947" s="7" t="n">
        <v>1</v>
      </c>
      <c r="H947" s="4" t="n">
        <v>0.947</v>
      </c>
      <c r="I947" s="7" t="n">
        <v>1</v>
      </c>
    </row>
    <row r="948" customFormat="false" ht="12.75" hidden="false" customHeight="false" outlineLevel="0" collapsed="false">
      <c r="A948" s="4" t="s">
        <v>1868</v>
      </c>
      <c r="B948" s="4" t="s">
        <v>1869</v>
      </c>
      <c r="C948" s="4" t="n">
        <v>24</v>
      </c>
      <c r="D948" s="4" t="n">
        <v>0</v>
      </c>
      <c r="E948" s="4" t="n">
        <v>0</v>
      </c>
      <c r="F948" s="4" t="n">
        <v>1</v>
      </c>
      <c r="G948" s="7" t="n">
        <v>1</v>
      </c>
      <c r="H948" s="4" t="n">
        <v>0.468</v>
      </c>
      <c r="I948" s="7" t="n">
        <v>1</v>
      </c>
    </row>
    <row r="949" customFormat="false" ht="12.75" hidden="false" customHeight="false" outlineLevel="0" collapsed="false">
      <c r="A949" s="4" t="s">
        <v>1870</v>
      </c>
      <c r="B949" s="4" t="s">
        <v>1871</v>
      </c>
      <c r="C949" s="4" t="n">
        <v>136</v>
      </c>
      <c r="D949" s="4" t="n">
        <v>0</v>
      </c>
      <c r="E949" s="4" t="n">
        <v>0</v>
      </c>
      <c r="F949" s="4" t="n">
        <v>1</v>
      </c>
      <c r="G949" s="7" t="n">
        <v>1</v>
      </c>
      <c r="H949" s="4" t="n">
        <v>0.119</v>
      </c>
      <c r="I949" s="7" t="n">
        <v>1</v>
      </c>
    </row>
    <row r="950" customFormat="false" ht="12.75" hidden="false" customHeight="false" outlineLevel="0" collapsed="false">
      <c r="A950" s="4" t="s">
        <v>1872</v>
      </c>
      <c r="B950" s="4" t="s">
        <v>1873</v>
      </c>
      <c r="C950" s="4" t="n">
        <v>4</v>
      </c>
      <c r="D950" s="4" t="n">
        <v>0</v>
      </c>
      <c r="E950" s="4" t="n">
        <v>0</v>
      </c>
      <c r="F950" s="4" t="n">
        <v>1</v>
      </c>
      <c r="G950" s="7" t="n">
        <v>1</v>
      </c>
      <c r="H950" s="4" t="n">
        <v>0.966</v>
      </c>
      <c r="I950" s="7" t="n">
        <v>1</v>
      </c>
    </row>
    <row r="951" customFormat="false" ht="12.75" hidden="false" customHeight="false" outlineLevel="0" collapsed="false">
      <c r="A951" s="4" t="s">
        <v>1874</v>
      </c>
      <c r="B951" s="4" t="s">
        <v>1875</v>
      </c>
      <c r="C951" s="4" t="n">
        <v>17</v>
      </c>
      <c r="D951" s="4" t="n">
        <v>0</v>
      </c>
      <c r="E951" s="4" t="n">
        <v>0</v>
      </c>
      <c r="F951" s="4" t="n">
        <v>1</v>
      </c>
      <c r="G951" s="7" t="n">
        <v>1</v>
      </c>
      <c r="H951" s="4" t="n">
        <v>0.602</v>
      </c>
      <c r="I951" s="7" t="n">
        <v>1</v>
      </c>
    </row>
    <row r="952" customFormat="false" ht="12.75" hidden="false" customHeight="false" outlineLevel="0" collapsed="false">
      <c r="A952" s="4" t="s">
        <v>1876</v>
      </c>
      <c r="B952" s="4" t="s">
        <v>1877</v>
      </c>
      <c r="C952" s="4" t="n">
        <v>22</v>
      </c>
      <c r="D952" s="4" t="n">
        <v>0</v>
      </c>
      <c r="E952" s="4" t="n">
        <v>0</v>
      </c>
      <c r="F952" s="4" t="n">
        <v>1</v>
      </c>
      <c r="G952" s="7" t="n">
        <v>1</v>
      </c>
      <c r="H952" s="4" t="n">
        <v>0.954</v>
      </c>
      <c r="I952" s="7" t="n">
        <v>1</v>
      </c>
    </row>
    <row r="953" customFormat="false" ht="12.75" hidden="false" customHeight="false" outlineLevel="0" collapsed="false">
      <c r="A953" s="4" t="s">
        <v>1878</v>
      </c>
      <c r="B953" s="4" t="s">
        <v>1879</v>
      </c>
      <c r="C953" s="4" t="n">
        <v>16</v>
      </c>
      <c r="D953" s="4" t="n">
        <v>0</v>
      </c>
      <c r="E953" s="4" t="n">
        <v>0</v>
      </c>
      <c r="F953" s="4" t="n">
        <v>1</v>
      </c>
      <c r="G953" s="7" t="n">
        <v>1</v>
      </c>
      <c r="H953" s="4" t="n">
        <v>0.701</v>
      </c>
      <c r="I953" s="7" t="n">
        <v>1</v>
      </c>
    </row>
    <row r="954" customFormat="false" ht="12.75" hidden="false" customHeight="false" outlineLevel="0" collapsed="false">
      <c r="A954" s="4" t="s">
        <v>1880</v>
      </c>
      <c r="B954" s="4" t="s">
        <v>1881</v>
      </c>
      <c r="C954" s="4" t="n">
        <v>6</v>
      </c>
      <c r="D954" s="4" t="n">
        <v>0</v>
      </c>
      <c r="E954" s="4" t="n">
        <v>0</v>
      </c>
      <c r="F954" s="4" t="n">
        <v>1</v>
      </c>
      <c r="G954" s="7" t="n">
        <v>1</v>
      </c>
      <c r="H954" s="4" t="n">
        <v>0.695</v>
      </c>
      <c r="I954" s="7" t="n">
        <v>1</v>
      </c>
    </row>
    <row r="955" customFormat="false" ht="12.75" hidden="false" customHeight="false" outlineLevel="0" collapsed="false">
      <c r="A955" s="4" t="s">
        <v>1882</v>
      </c>
      <c r="B955" s="4" t="s">
        <v>1883</v>
      </c>
      <c r="C955" s="4" t="n">
        <v>12</v>
      </c>
      <c r="D955" s="4" t="n">
        <v>0</v>
      </c>
      <c r="E955" s="4" t="n">
        <v>0</v>
      </c>
      <c r="F955" s="4" t="n">
        <v>1</v>
      </c>
      <c r="G955" s="7" t="n">
        <v>1</v>
      </c>
      <c r="H955" s="4" t="n">
        <v>0.934</v>
      </c>
      <c r="I955" s="7" t="n">
        <v>1</v>
      </c>
    </row>
    <row r="956" customFormat="false" ht="12.75" hidden="false" customHeight="false" outlineLevel="0" collapsed="false">
      <c r="A956" s="4" t="s">
        <v>1884</v>
      </c>
      <c r="B956" s="4" t="s">
        <v>1885</v>
      </c>
      <c r="C956" s="4" t="n">
        <v>70</v>
      </c>
      <c r="D956" s="4" t="n">
        <v>0</v>
      </c>
      <c r="E956" s="4" t="n">
        <v>0</v>
      </c>
      <c r="F956" s="4" t="n">
        <v>1</v>
      </c>
      <c r="G956" s="7" t="n">
        <v>1</v>
      </c>
      <c r="H956" s="4" t="n">
        <v>0.297</v>
      </c>
      <c r="I956" s="7" t="n">
        <v>1</v>
      </c>
    </row>
    <row r="957" customFormat="false" ht="12.75" hidden="false" customHeight="false" outlineLevel="0" collapsed="false">
      <c r="A957" s="4" t="s">
        <v>1886</v>
      </c>
      <c r="B957" s="4" t="s">
        <v>1887</v>
      </c>
      <c r="C957" s="4" t="n">
        <v>2</v>
      </c>
      <c r="D957" s="4" t="n">
        <v>0</v>
      </c>
      <c r="E957" s="4" t="n">
        <v>0</v>
      </c>
      <c r="F957" s="4" t="n">
        <v>1</v>
      </c>
      <c r="G957" s="7" t="n">
        <v>1</v>
      </c>
      <c r="H957" s="4" t="n">
        <v>0.845</v>
      </c>
      <c r="I957" s="7" t="n">
        <v>1</v>
      </c>
    </row>
    <row r="958" customFormat="false" ht="12.75" hidden="false" customHeight="false" outlineLevel="0" collapsed="false">
      <c r="A958" s="4" t="s">
        <v>1888</v>
      </c>
      <c r="B958" s="4" t="s">
        <v>1889</v>
      </c>
      <c r="C958" s="4" t="n">
        <v>12</v>
      </c>
      <c r="D958" s="4" t="n">
        <v>0</v>
      </c>
      <c r="E958" s="4" t="n">
        <v>0</v>
      </c>
      <c r="F958" s="4" t="n">
        <v>1</v>
      </c>
      <c r="G958" s="7" t="n">
        <v>1</v>
      </c>
      <c r="H958" s="4" t="n">
        <v>0.974</v>
      </c>
      <c r="I958" s="7" t="n">
        <v>1</v>
      </c>
    </row>
    <row r="959" customFormat="false" ht="12.75" hidden="false" customHeight="false" outlineLevel="0" collapsed="false">
      <c r="A959" s="4" t="s">
        <v>1890</v>
      </c>
      <c r="B959" s="4" t="s">
        <v>1891</v>
      </c>
      <c r="C959" s="4" t="n">
        <v>16</v>
      </c>
      <c r="D959" s="4" t="n">
        <v>0</v>
      </c>
      <c r="E959" s="4" t="n">
        <v>0</v>
      </c>
      <c r="F959" s="4" t="n">
        <v>1</v>
      </c>
      <c r="G959" s="7" t="n">
        <v>1</v>
      </c>
      <c r="H959" s="4" t="n">
        <v>0.438</v>
      </c>
      <c r="I959" s="7" t="n">
        <v>1</v>
      </c>
    </row>
    <row r="960" customFormat="false" ht="12.75" hidden="false" customHeight="false" outlineLevel="0" collapsed="false">
      <c r="A960" s="4" t="s">
        <v>1892</v>
      </c>
      <c r="B960" s="4" t="s">
        <v>1893</v>
      </c>
      <c r="C960" s="4" t="n">
        <v>12</v>
      </c>
      <c r="D960" s="4" t="n">
        <v>0</v>
      </c>
      <c r="E960" s="4" t="n">
        <v>0</v>
      </c>
      <c r="F960" s="4" t="n">
        <v>1</v>
      </c>
      <c r="G960" s="7" t="n">
        <v>1</v>
      </c>
      <c r="H960" s="4" t="n">
        <v>0.386</v>
      </c>
      <c r="I960" s="7" t="n">
        <v>1</v>
      </c>
    </row>
    <row r="961" customFormat="false" ht="12.75" hidden="false" customHeight="false" outlineLevel="0" collapsed="false">
      <c r="A961" s="4" t="s">
        <v>1894</v>
      </c>
      <c r="B961" s="4" t="s">
        <v>1895</v>
      </c>
      <c r="C961" s="4" t="n">
        <v>16</v>
      </c>
      <c r="D961" s="4" t="n">
        <v>0</v>
      </c>
      <c r="E961" s="4" t="n">
        <v>0</v>
      </c>
      <c r="F961" s="4" t="n">
        <v>1</v>
      </c>
      <c r="G961" s="7" t="n">
        <v>1</v>
      </c>
      <c r="H961" s="4" t="n">
        <v>0.586</v>
      </c>
      <c r="I961" s="7" t="n">
        <v>1</v>
      </c>
    </row>
    <row r="962" customFormat="false" ht="12.75" hidden="false" customHeight="false" outlineLevel="0" collapsed="false">
      <c r="A962" s="4" t="s">
        <v>1896</v>
      </c>
      <c r="B962" s="4" t="s">
        <v>1897</v>
      </c>
      <c r="C962" s="4" t="n">
        <v>28</v>
      </c>
      <c r="D962" s="4" t="n">
        <v>0</v>
      </c>
      <c r="E962" s="4" t="n">
        <v>0</v>
      </c>
      <c r="F962" s="4" t="n">
        <v>1</v>
      </c>
      <c r="G962" s="7" t="n">
        <v>1</v>
      </c>
      <c r="H962" s="4" t="n">
        <v>0.155</v>
      </c>
      <c r="I962" s="7" t="n">
        <v>1</v>
      </c>
    </row>
    <row r="963" customFormat="false" ht="12.75" hidden="false" customHeight="false" outlineLevel="0" collapsed="false">
      <c r="A963" s="4" t="s">
        <v>1898</v>
      </c>
      <c r="B963" s="4" t="s">
        <v>1899</v>
      </c>
      <c r="C963" s="4" t="n">
        <v>45</v>
      </c>
      <c r="D963" s="4" t="n">
        <v>0</v>
      </c>
      <c r="E963" s="4" t="n">
        <v>0</v>
      </c>
      <c r="F963" s="4" t="n">
        <v>1</v>
      </c>
      <c r="G963" s="7" t="n">
        <v>1</v>
      </c>
      <c r="H963" s="4" t="n">
        <v>0.616</v>
      </c>
      <c r="I963" s="7" t="n">
        <v>1</v>
      </c>
    </row>
    <row r="964" customFormat="false" ht="12.75" hidden="false" customHeight="false" outlineLevel="0" collapsed="false">
      <c r="A964" s="4" t="s">
        <v>1900</v>
      </c>
      <c r="B964" s="4" t="s">
        <v>1901</v>
      </c>
      <c r="C964" s="4" t="n">
        <v>37</v>
      </c>
      <c r="D964" s="4" t="n">
        <v>0</v>
      </c>
      <c r="E964" s="4" t="n">
        <v>0</v>
      </c>
      <c r="F964" s="4" t="n">
        <v>1</v>
      </c>
      <c r="G964" s="7" t="n">
        <v>1</v>
      </c>
      <c r="H964" s="4" t="n">
        <v>0.8</v>
      </c>
      <c r="I964" s="7" t="n">
        <v>1</v>
      </c>
    </row>
    <row r="965" customFormat="false" ht="12.75" hidden="false" customHeight="false" outlineLevel="0" collapsed="false">
      <c r="A965" s="4" t="s">
        <v>1902</v>
      </c>
      <c r="B965" s="4" t="s">
        <v>1903</v>
      </c>
      <c r="C965" s="4" t="n">
        <v>4</v>
      </c>
      <c r="D965" s="4" t="n">
        <v>0</v>
      </c>
      <c r="E965" s="4" t="n">
        <v>0</v>
      </c>
      <c r="F965" s="4" t="n">
        <v>1</v>
      </c>
      <c r="G965" s="7" t="n">
        <v>1</v>
      </c>
      <c r="H965" s="4" t="n">
        <v>0.825</v>
      </c>
      <c r="I965" s="7" t="n">
        <v>1</v>
      </c>
    </row>
    <row r="966" customFormat="false" ht="12.75" hidden="false" customHeight="false" outlineLevel="0" collapsed="false">
      <c r="A966" s="4" t="s">
        <v>1904</v>
      </c>
      <c r="B966" s="4" t="s">
        <v>1905</v>
      </c>
      <c r="C966" s="4" t="n">
        <v>83</v>
      </c>
      <c r="D966" s="4" t="n">
        <v>0</v>
      </c>
      <c r="E966" s="4" t="n">
        <v>0</v>
      </c>
      <c r="F966" s="4" t="n">
        <v>1</v>
      </c>
      <c r="G966" s="7" t="n">
        <v>1</v>
      </c>
      <c r="H966" s="4" t="n">
        <v>0.375</v>
      </c>
      <c r="I966" s="7" t="n">
        <v>1</v>
      </c>
    </row>
    <row r="967" customFormat="false" ht="12.75" hidden="false" customHeight="false" outlineLevel="0" collapsed="false">
      <c r="A967" s="4" t="s">
        <v>1906</v>
      </c>
      <c r="B967" s="4" t="s">
        <v>1907</v>
      </c>
      <c r="C967" s="4" t="n">
        <v>5</v>
      </c>
      <c r="D967" s="4" t="n">
        <v>0</v>
      </c>
      <c r="E967" s="4" t="n">
        <v>0</v>
      </c>
      <c r="F967" s="4" t="n">
        <v>1</v>
      </c>
      <c r="G967" s="7" t="n">
        <v>1</v>
      </c>
      <c r="H967" s="4" t="n">
        <v>0.793</v>
      </c>
      <c r="I967" s="7" t="n">
        <v>1</v>
      </c>
    </row>
    <row r="968" customFormat="false" ht="12.75" hidden="false" customHeight="false" outlineLevel="0" collapsed="false">
      <c r="A968" s="4" t="s">
        <v>1908</v>
      </c>
      <c r="B968" s="4" t="s">
        <v>1909</v>
      </c>
      <c r="C968" s="4" t="n">
        <v>43</v>
      </c>
      <c r="D968" s="4" t="n">
        <v>0</v>
      </c>
      <c r="E968" s="4" t="n">
        <v>0</v>
      </c>
      <c r="F968" s="4" t="n">
        <v>1</v>
      </c>
      <c r="G968" s="7" t="n">
        <v>1</v>
      </c>
      <c r="H968" s="4" t="n">
        <v>0.912</v>
      </c>
      <c r="I968" s="7" t="n">
        <v>1</v>
      </c>
    </row>
    <row r="969" customFormat="false" ht="12.75" hidden="false" customHeight="false" outlineLevel="0" collapsed="false">
      <c r="A969" s="4" t="s">
        <v>1910</v>
      </c>
      <c r="B969" s="4" t="s">
        <v>1911</v>
      </c>
      <c r="C969" s="4" t="n">
        <v>9</v>
      </c>
      <c r="D969" s="4" t="n">
        <v>0</v>
      </c>
      <c r="E969" s="4" t="n">
        <v>1</v>
      </c>
      <c r="F969" s="4" t="n">
        <v>0.0488</v>
      </c>
      <c r="G969" s="7" t="n">
        <v>1</v>
      </c>
      <c r="H969" s="4" t="n">
        <v>0.902</v>
      </c>
      <c r="I969" s="7" t="n">
        <v>1</v>
      </c>
    </row>
    <row r="970" customFormat="false" ht="12.75" hidden="false" customHeight="false" outlineLevel="0" collapsed="false">
      <c r="A970" s="4" t="s">
        <v>1912</v>
      </c>
      <c r="B970" s="4" t="s">
        <v>1913</v>
      </c>
      <c r="C970" s="4" t="n">
        <v>6</v>
      </c>
      <c r="D970" s="4" t="n">
        <v>0</v>
      </c>
      <c r="E970" s="4" t="n">
        <v>0</v>
      </c>
      <c r="F970" s="4" t="n">
        <v>1</v>
      </c>
      <c r="G970" s="7" t="n">
        <v>1</v>
      </c>
      <c r="H970" s="4" t="n">
        <v>0.821</v>
      </c>
      <c r="I970" s="7" t="n">
        <v>1</v>
      </c>
    </row>
    <row r="971" customFormat="false" ht="12.75" hidden="false" customHeight="false" outlineLevel="0" collapsed="false">
      <c r="A971" s="4" t="s">
        <v>1914</v>
      </c>
      <c r="B971" s="4" t="s">
        <v>1915</v>
      </c>
      <c r="C971" s="4" t="n">
        <v>6</v>
      </c>
      <c r="D971" s="4" t="n">
        <v>0</v>
      </c>
      <c r="E971" s="4" t="n">
        <v>0</v>
      </c>
      <c r="F971" s="4" t="n">
        <v>1</v>
      </c>
      <c r="G971" s="7" t="n">
        <v>1</v>
      </c>
      <c r="H971" s="4" t="n">
        <v>0.778</v>
      </c>
      <c r="I971" s="7" t="n">
        <v>1</v>
      </c>
    </row>
    <row r="972" customFormat="false" ht="12.75" hidden="false" customHeight="false" outlineLevel="0" collapsed="false">
      <c r="A972" s="4" t="s">
        <v>1916</v>
      </c>
      <c r="B972" s="4" t="s">
        <v>1917</v>
      </c>
      <c r="C972" s="4" t="n">
        <v>20</v>
      </c>
      <c r="D972" s="4" t="n">
        <v>0</v>
      </c>
      <c r="E972" s="4" t="n">
        <v>0</v>
      </c>
      <c r="F972" s="4" t="n">
        <v>1</v>
      </c>
      <c r="G972" s="7" t="n">
        <v>1</v>
      </c>
      <c r="H972" s="4" t="n">
        <v>0.736</v>
      </c>
      <c r="I972" s="7" t="n">
        <v>1</v>
      </c>
    </row>
    <row r="973" customFormat="false" ht="12.75" hidden="false" customHeight="false" outlineLevel="0" collapsed="false">
      <c r="A973" s="4" t="s">
        <v>1918</v>
      </c>
      <c r="B973" s="4" t="s">
        <v>1919</v>
      </c>
      <c r="C973" s="4" t="n">
        <v>8</v>
      </c>
      <c r="D973" s="4" t="n">
        <v>0</v>
      </c>
      <c r="E973" s="4" t="n">
        <v>0</v>
      </c>
      <c r="F973" s="4" t="n">
        <v>1</v>
      </c>
      <c r="G973" s="7" t="n">
        <v>1</v>
      </c>
      <c r="H973" s="4" t="n">
        <v>0.575</v>
      </c>
      <c r="I973" s="7" t="n">
        <v>1</v>
      </c>
    </row>
    <row r="974" customFormat="false" ht="12.75" hidden="false" customHeight="false" outlineLevel="0" collapsed="false">
      <c r="A974" s="4" t="s">
        <v>1920</v>
      </c>
      <c r="B974" s="4" t="s">
        <v>1921</v>
      </c>
      <c r="C974" s="4" t="n">
        <v>58</v>
      </c>
      <c r="D974" s="4" t="n">
        <v>0</v>
      </c>
      <c r="E974" s="4" t="n">
        <v>0</v>
      </c>
      <c r="F974" s="4" t="n">
        <v>1</v>
      </c>
      <c r="G974" s="7" t="n">
        <v>1</v>
      </c>
      <c r="H974" s="4" t="n">
        <v>0.601</v>
      </c>
      <c r="I974" s="7" t="n">
        <v>1</v>
      </c>
    </row>
    <row r="975" customFormat="false" ht="12.75" hidden="false" customHeight="false" outlineLevel="0" collapsed="false">
      <c r="A975" s="4" t="s">
        <v>1922</v>
      </c>
      <c r="B975" s="4" t="s">
        <v>1923</v>
      </c>
      <c r="C975" s="4" t="n">
        <v>19</v>
      </c>
      <c r="D975" s="4" t="n">
        <v>0</v>
      </c>
      <c r="E975" s="4" t="n">
        <v>0</v>
      </c>
      <c r="F975" s="4" t="n">
        <v>1</v>
      </c>
      <c r="G975" s="7" t="n">
        <v>1</v>
      </c>
      <c r="H975" s="4" t="n">
        <v>0.186</v>
      </c>
      <c r="I975" s="7" t="n">
        <v>1</v>
      </c>
    </row>
    <row r="976" customFormat="false" ht="12.75" hidden="false" customHeight="false" outlineLevel="0" collapsed="false">
      <c r="A976" s="4" t="s">
        <v>1924</v>
      </c>
      <c r="B976" s="4" t="s">
        <v>1925</v>
      </c>
      <c r="C976" s="4" t="n">
        <v>80</v>
      </c>
      <c r="D976" s="4" t="n">
        <v>0</v>
      </c>
      <c r="E976" s="4" t="n">
        <v>0</v>
      </c>
      <c r="F976" s="4" t="n">
        <v>1</v>
      </c>
      <c r="G976" s="7" t="n">
        <v>1</v>
      </c>
      <c r="H976" s="4" t="n">
        <v>0.853</v>
      </c>
      <c r="I976" s="7" t="n">
        <v>1</v>
      </c>
    </row>
    <row r="977" customFormat="false" ht="12.75" hidden="false" customHeight="false" outlineLevel="0" collapsed="false">
      <c r="A977" s="4" t="s">
        <v>1926</v>
      </c>
      <c r="B977" s="4" t="s">
        <v>1927</v>
      </c>
      <c r="C977" s="4" t="n">
        <v>8</v>
      </c>
      <c r="D977" s="4" t="n">
        <v>0</v>
      </c>
      <c r="E977" s="4" t="n">
        <v>0</v>
      </c>
      <c r="F977" s="4" t="n">
        <v>1</v>
      </c>
      <c r="G977" s="7" t="n">
        <v>1</v>
      </c>
      <c r="H977" s="4" t="n">
        <v>0.384</v>
      </c>
      <c r="I977" s="7" t="n">
        <v>1</v>
      </c>
    </row>
    <row r="978" customFormat="false" ht="12.75" hidden="false" customHeight="false" outlineLevel="0" collapsed="false">
      <c r="A978" s="4" t="s">
        <v>1928</v>
      </c>
      <c r="B978" s="4" t="s">
        <v>1929</v>
      </c>
      <c r="C978" s="4" t="n">
        <v>11</v>
      </c>
      <c r="D978" s="4" t="n">
        <v>0</v>
      </c>
      <c r="E978" s="4" t="n">
        <v>0</v>
      </c>
      <c r="F978" s="4" t="n">
        <v>1</v>
      </c>
      <c r="G978" s="7" t="n">
        <v>1</v>
      </c>
      <c r="H978" s="4" t="n">
        <v>0.714</v>
      </c>
      <c r="I978" s="7" t="n">
        <v>1</v>
      </c>
    </row>
    <row r="979" customFormat="false" ht="12.75" hidden="false" customHeight="false" outlineLevel="0" collapsed="false">
      <c r="A979" s="4" t="s">
        <v>1930</v>
      </c>
      <c r="B979" s="4" t="s">
        <v>1931</v>
      </c>
      <c r="C979" s="4" t="n">
        <v>18</v>
      </c>
      <c r="D979" s="4" t="n">
        <v>0</v>
      </c>
      <c r="E979" s="4" t="n">
        <v>0</v>
      </c>
      <c r="F979" s="4" t="n">
        <v>1</v>
      </c>
      <c r="G979" s="7" t="n">
        <v>1</v>
      </c>
      <c r="H979" s="4" t="n">
        <v>0.89</v>
      </c>
      <c r="I979" s="7" t="n">
        <v>1</v>
      </c>
    </row>
    <row r="980" customFormat="false" ht="12.75" hidden="false" customHeight="false" outlineLevel="0" collapsed="false">
      <c r="A980" s="4" t="s">
        <v>1932</v>
      </c>
      <c r="B980" s="4" t="s">
        <v>1933</v>
      </c>
      <c r="C980" s="4" t="n">
        <v>4</v>
      </c>
      <c r="D980" s="4" t="n">
        <v>0</v>
      </c>
      <c r="E980" s="4" t="n">
        <v>0</v>
      </c>
      <c r="F980" s="4" t="n">
        <v>1</v>
      </c>
      <c r="G980" s="7" t="n">
        <v>1</v>
      </c>
      <c r="H980" s="4" t="n">
        <v>0.929</v>
      </c>
      <c r="I980" s="7" t="n">
        <v>1</v>
      </c>
    </row>
    <row r="981" customFormat="false" ht="12.75" hidden="false" customHeight="false" outlineLevel="0" collapsed="false">
      <c r="A981" s="4" t="s">
        <v>1934</v>
      </c>
      <c r="B981" s="4" t="s">
        <v>1935</v>
      </c>
      <c r="C981" s="4" t="n">
        <v>4</v>
      </c>
      <c r="D981" s="4" t="n">
        <v>0</v>
      </c>
      <c r="E981" s="4" t="n">
        <v>0</v>
      </c>
      <c r="F981" s="4" t="n">
        <v>1</v>
      </c>
      <c r="G981" s="7" t="n">
        <v>1</v>
      </c>
      <c r="H981" s="4" t="n">
        <v>0.929</v>
      </c>
      <c r="I981" s="7" t="n">
        <v>1</v>
      </c>
    </row>
    <row r="982" customFormat="false" ht="12.75" hidden="false" customHeight="false" outlineLevel="0" collapsed="false">
      <c r="A982" s="4" t="s">
        <v>1936</v>
      </c>
      <c r="B982" s="4" t="s">
        <v>1937</v>
      </c>
      <c r="C982" s="4" t="n">
        <v>4</v>
      </c>
      <c r="D982" s="4" t="n">
        <v>0</v>
      </c>
      <c r="E982" s="4" t="n">
        <v>0</v>
      </c>
      <c r="F982" s="4" t="n">
        <v>1</v>
      </c>
      <c r="G982" s="7" t="n">
        <v>1</v>
      </c>
      <c r="H982" s="4" t="n">
        <v>0.69</v>
      </c>
      <c r="I982" s="7" t="n">
        <v>1</v>
      </c>
    </row>
    <row r="983" customFormat="false" ht="12.75" hidden="false" customHeight="false" outlineLevel="0" collapsed="false">
      <c r="A983" s="4" t="s">
        <v>1938</v>
      </c>
      <c r="B983" s="4" t="s">
        <v>1939</v>
      </c>
      <c r="C983" s="4" t="n">
        <v>21</v>
      </c>
      <c r="D983" s="4" t="n">
        <v>0</v>
      </c>
      <c r="E983" s="4" t="n">
        <v>0</v>
      </c>
      <c r="F983" s="4" t="n">
        <v>1</v>
      </c>
      <c r="G983" s="7" t="n">
        <v>1</v>
      </c>
      <c r="H983" s="4" t="n">
        <v>0.85</v>
      </c>
      <c r="I983" s="7" t="n">
        <v>1</v>
      </c>
    </row>
    <row r="984" customFormat="false" ht="12.75" hidden="false" customHeight="false" outlineLevel="0" collapsed="false">
      <c r="A984" s="4" t="s">
        <v>1940</v>
      </c>
      <c r="B984" s="4" t="s">
        <v>1941</v>
      </c>
      <c r="C984" s="4" t="n">
        <v>15</v>
      </c>
      <c r="D984" s="4" t="n">
        <v>0</v>
      </c>
      <c r="E984" s="4" t="n">
        <v>0</v>
      </c>
      <c r="F984" s="4" t="n">
        <v>1</v>
      </c>
      <c r="G984" s="7" t="n">
        <v>1</v>
      </c>
      <c r="H984" s="4" t="n">
        <v>0.852</v>
      </c>
      <c r="I984" s="7" t="n">
        <v>1</v>
      </c>
    </row>
    <row r="985" customFormat="false" ht="12.75" hidden="false" customHeight="false" outlineLevel="0" collapsed="false">
      <c r="A985" s="4" t="s">
        <v>1942</v>
      </c>
      <c r="B985" s="4" t="s">
        <v>1943</v>
      </c>
      <c r="C985" s="4" t="n">
        <v>7</v>
      </c>
      <c r="D985" s="4" t="n">
        <v>0</v>
      </c>
      <c r="E985" s="4" t="n">
        <v>0</v>
      </c>
      <c r="F985" s="4" t="n">
        <v>1</v>
      </c>
      <c r="G985" s="7" t="n">
        <v>1</v>
      </c>
      <c r="H985" s="4" t="n">
        <v>0.628</v>
      </c>
      <c r="I985" s="7" t="n">
        <v>1</v>
      </c>
    </row>
    <row r="986" customFormat="false" ht="12.75" hidden="false" customHeight="false" outlineLevel="0" collapsed="false">
      <c r="A986" s="4" t="s">
        <v>1944</v>
      </c>
      <c r="B986" s="4" t="s">
        <v>1945</v>
      </c>
      <c r="C986" s="4" t="n">
        <v>2</v>
      </c>
      <c r="D986" s="4" t="n">
        <v>0</v>
      </c>
      <c r="E986" s="4" t="n">
        <v>0</v>
      </c>
      <c r="F986" s="4" t="n">
        <v>1</v>
      </c>
      <c r="G986" s="7" t="n">
        <v>1</v>
      </c>
      <c r="H986" s="4" t="n">
        <v>0.778</v>
      </c>
      <c r="I986" s="7" t="n">
        <v>1</v>
      </c>
    </row>
    <row r="987" customFormat="false" ht="12.75" hidden="false" customHeight="false" outlineLevel="0" collapsed="false">
      <c r="A987" s="4" t="s">
        <v>1946</v>
      </c>
      <c r="B987" s="4" t="s">
        <v>1947</v>
      </c>
      <c r="C987" s="4" t="n">
        <v>24</v>
      </c>
      <c r="D987" s="4" t="n">
        <v>0</v>
      </c>
      <c r="E987" s="4" t="n">
        <v>0</v>
      </c>
      <c r="F987" s="4" t="n">
        <v>1</v>
      </c>
      <c r="G987" s="7" t="n">
        <v>1</v>
      </c>
      <c r="H987" s="4" t="n">
        <v>0.527</v>
      </c>
      <c r="I987" s="7" t="n">
        <v>1</v>
      </c>
    </row>
    <row r="988" customFormat="false" ht="12.75" hidden="false" customHeight="false" outlineLevel="0" collapsed="false">
      <c r="A988" s="4" t="s">
        <v>1948</v>
      </c>
      <c r="B988" s="4" t="s">
        <v>1949</v>
      </c>
      <c r="C988" s="4" t="n">
        <v>4</v>
      </c>
      <c r="D988" s="4" t="n">
        <v>0</v>
      </c>
      <c r="E988" s="4" t="n">
        <v>0</v>
      </c>
      <c r="F988" s="4" t="n">
        <v>1</v>
      </c>
      <c r="G988" s="7" t="n">
        <v>1</v>
      </c>
      <c r="H988" s="4" t="n">
        <v>0.78</v>
      </c>
      <c r="I988" s="7" t="n">
        <v>1</v>
      </c>
    </row>
    <row r="989" customFormat="false" ht="12.75" hidden="false" customHeight="false" outlineLevel="0" collapsed="false">
      <c r="A989" s="4" t="s">
        <v>1950</v>
      </c>
      <c r="B989" s="4" t="s">
        <v>1951</v>
      </c>
      <c r="C989" s="4" t="n">
        <v>5</v>
      </c>
      <c r="D989" s="4" t="n">
        <v>0</v>
      </c>
      <c r="E989" s="4" t="n">
        <v>0</v>
      </c>
      <c r="F989" s="4" t="n">
        <v>1</v>
      </c>
      <c r="G989" s="7" t="n">
        <v>1</v>
      </c>
      <c r="H989" s="4" t="n">
        <v>0.988</v>
      </c>
      <c r="I989" s="7" t="n">
        <v>1</v>
      </c>
    </row>
    <row r="990" customFormat="false" ht="12.75" hidden="false" customHeight="false" outlineLevel="0" collapsed="false">
      <c r="A990" s="4" t="s">
        <v>1952</v>
      </c>
      <c r="B990" s="4" t="s">
        <v>1953</v>
      </c>
      <c r="C990" s="4" t="n">
        <v>36</v>
      </c>
      <c r="D990" s="4" t="n">
        <v>0</v>
      </c>
      <c r="E990" s="4" t="n">
        <v>0</v>
      </c>
      <c r="F990" s="4" t="n">
        <v>1</v>
      </c>
      <c r="G990" s="7" t="n">
        <v>1</v>
      </c>
      <c r="H990" s="4" t="n">
        <v>0.988</v>
      </c>
      <c r="I990" s="7" t="n">
        <v>1</v>
      </c>
    </row>
    <row r="991" customFormat="false" ht="12.75" hidden="false" customHeight="false" outlineLevel="0" collapsed="false">
      <c r="A991" s="4" t="s">
        <v>1954</v>
      </c>
      <c r="B991" s="4" t="s">
        <v>1955</v>
      </c>
      <c r="C991" s="4" t="n">
        <v>6</v>
      </c>
      <c r="D991" s="4" t="n">
        <v>0</v>
      </c>
      <c r="E991" s="4" t="n">
        <v>0</v>
      </c>
      <c r="F991" s="4" t="n">
        <v>1</v>
      </c>
      <c r="G991" s="7" t="n">
        <v>1</v>
      </c>
      <c r="H991" s="4" t="n">
        <v>0.955</v>
      </c>
      <c r="I991" s="7" t="n">
        <v>1</v>
      </c>
    </row>
    <row r="992" customFormat="false" ht="12.75" hidden="false" customHeight="false" outlineLevel="0" collapsed="false">
      <c r="A992" s="4" t="s">
        <v>1956</v>
      </c>
      <c r="B992" s="4" t="s">
        <v>1957</v>
      </c>
      <c r="C992" s="4" t="n">
        <v>82</v>
      </c>
      <c r="D992" s="4" t="n">
        <v>0</v>
      </c>
      <c r="E992" s="4" t="n">
        <v>0</v>
      </c>
      <c r="F992" s="4" t="n">
        <v>1</v>
      </c>
      <c r="G992" s="7" t="n">
        <v>1</v>
      </c>
      <c r="H992" s="4" t="n">
        <v>0.359</v>
      </c>
      <c r="I992" s="7" t="n">
        <v>1</v>
      </c>
    </row>
    <row r="993" customFormat="false" ht="12.75" hidden="false" customHeight="false" outlineLevel="0" collapsed="false">
      <c r="A993" s="4" t="s">
        <v>1958</v>
      </c>
      <c r="B993" s="4" t="s">
        <v>1959</v>
      </c>
      <c r="C993" s="4" t="n">
        <v>6</v>
      </c>
      <c r="D993" s="4" t="n">
        <v>0</v>
      </c>
      <c r="E993" s="4" t="n">
        <v>0</v>
      </c>
      <c r="F993" s="4" t="n">
        <v>1</v>
      </c>
      <c r="G993" s="7" t="n">
        <v>1</v>
      </c>
      <c r="H993" s="4" t="n">
        <v>0.588</v>
      </c>
      <c r="I993" s="7" t="n">
        <v>1</v>
      </c>
    </row>
    <row r="994" customFormat="false" ht="12.75" hidden="false" customHeight="false" outlineLevel="0" collapsed="false">
      <c r="A994" s="4" t="s">
        <v>1960</v>
      </c>
      <c r="B994" s="4" t="s">
        <v>1961</v>
      </c>
      <c r="C994" s="4" t="n">
        <v>60</v>
      </c>
      <c r="D994" s="4" t="n">
        <v>0</v>
      </c>
      <c r="E994" s="4" t="n">
        <v>0</v>
      </c>
      <c r="F994" s="4" t="n">
        <v>1</v>
      </c>
      <c r="G994" s="7" t="n">
        <v>1</v>
      </c>
      <c r="H994" s="4" t="n">
        <v>0.474</v>
      </c>
      <c r="I994" s="7" t="n">
        <v>1</v>
      </c>
    </row>
    <row r="995" customFormat="false" ht="12.75" hidden="false" customHeight="false" outlineLevel="0" collapsed="false">
      <c r="A995" s="4" t="s">
        <v>1962</v>
      </c>
      <c r="B995" s="4" t="s">
        <v>1963</v>
      </c>
      <c r="C995" s="4" t="n">
        <v>24</v>
      </c>
      <c r="D995" s="4" t="n">
        <v>0</v>
      </c>
      <c r="E995" s="4" t="n">
        <v>0</v>
      </c>
      <c r="F995" s="4" t="n">
        <v>1</v>
      </c>
      <c r="G995" s="7" t="n">
        <v>1</v>
      </c>
      <c r="H995" s="4" t="n">
        <v>0.0985</v>
      </c>
      <c r="I995" s="7" t="n">
        <v>1</v>
      </c>
    </row>
    <row r="996" customFormat="false" ht="12.75" hidden="false" customHeight="false" outlineLevel="0" collapsed="false">
      <c r="A996" s="4" t="s">
        <v>1964</v>
      </c>
      <c r="B996" s="4" t="s">
        <v>1965</v>
      </c>
      <c r="C996" s="4" t="n">
        <v>34</v>
      </c>
      <c r="D996" s="4" t="n">
        <v>0</v>
      </c>
      <c r="E996" s="4" t="n">
        <v>0</v>
      </c>
      <c r="F996" s="4" t="n">
        <v>1</v>
      </c>
      <c r="G996" s="7" t="n">
        <v>1</v>
      </c>
      <c r="H996" s="4" t="n">
        <v>0.986</v>
      </c>
      <c r="I996" s="7" t="n">
        <v>1</v>
      </c>
    </row>
    <row r="997" customFormat="false" ht="12.75" hidden="false" customHeight="false" outlineLevel="0" collapsed="false">
      <c r="A997" s="4" t="s">
        <v>1966</v>
      </c>
      <c r="B997" s="4" t="s">
        <v>1967</v>
      </c>
      <c r="C997" s="4" t="n">
        <v>27</v>
      </c>
      <c r="D997" s="4" t="n">
        <v>0</v>
      </c>
      <c r="E997" s="4" t="n">
        <v>0</v>
      </c>
      <c r="F997" s="4" t="n">
        <v>1</v>
      </c>
      <c r="G997" s="7" t="n">
        <v>1</v>
      </c>
      <c r="H997" s="4" t="n">
        <v>0.337</v>
      </c>
      <c r="I997" s="7" t="n">
        <v>1</v>
      </c>
    </row>
    <row r="998" customFormat="false" ht="12.75" hidden="false" customHeight="false" outlineLevel="0" collapsed="false">
      <c r="A998" s="4" t="s">
        <v>1968</v>
      </c>
      <c r="B998" s="4" t="s">
        <v>1969</v>
      </c>
      <c r="C998" s="4" t="n">
        <v>82</v>
      </c>
      <c r="D998" s="4" t="n">
        <v>0</v>
      </c>
      <c r="E998" s="4" t="n">
        <v>0</v>
      </c>
      <c r="F998" s="4" t="n">
        <v>1</v>
      </c>
      <c r="G998" s="7" t="n">
        <v>1</v>
      </c>
      <c r="H998" s="4" t="n">
        <v>0.228</v>
      </c>
      <c r="I998" s="7" t="n">
        <v>1</v>
      </c>
    </row>
    <row r="999" customFormat="false" ht="12.75" hidden="false" customHeight="false" outlineLevel="0" collapsed="false">
      <c r="A999" s="4" t="s">
        <v>1970</v>
      </c>
      <c r="B999" s="4" t="s">
        <v>1971</v>
      </c>
      <c r="C999" s="4" t="n">
        <v>8</v>
      </c>
      <c r="D999" s="4" t="n">
        <v>0</v>
      </c>
      <c r="E999" s="4" t="n">
        <v>0</v>
      </c>
      <c r="F999" s="4" t="n">
        <v>1</v>
      </c>
      <c r="G999" s="7" t="n">
        <v>1</v>
      </c>
      <c r="H999" s="4" t="n">
        <v>0.556</v>
      </c>
      <c r="I999" s="7" t="n">
        <v>1</v>
      </c>
    </row>
    <row r="1000" customFormat="false" ht="12.75" hidden="false" customHeight="false" outlineLevel="0" collapsed="false">
      <c r="A1000" s="4" t="s">
        <v>1972</v>
      </c>
      <c r="B1000" s="4" t="s">
        <v>1973</v>
      </c>
      <c r="C1000" s="4" t="n">
        <v>8</v>
      </c>
      <c r="D1000" s="4" t="n">
        <v>0</v>
      </c>
      <c r="E1000" s="4" t="n">
        <v>0</v>
      </c>
      <c r="F1000" s="4" t="n">
        <v>1</v>
      </c>
      <c r="G1000" s="7" t="n">
        <v>1</v>
      </c>
      <c r="H1000" s="4" t="n">
        <v>0.597</v>
      </c>
      <c r="I1000" s="7" t="n">
        <v>1</v>
      </c>
    </row>
    <row r="1001" customFormat="false" ht="12.75" hidden="false" customHeight="false" outlineLevel="0" collapsed="false">
      <c r="A1001" s="4" t="s">
        <v>1974</v>
      </c>
      <c r="B1001" s="4" t="s">
        <v>1975</v>
      </c>
      <c r="C1001" s="4" t="n">
        <v>15</v>
      </c>
      <c r="D1001" s="4" t="n">
        <v>0</v>
      </c>
      <c r="E1001" s="4" t="n">
        <v>0</v>
      </c>
      <c r="F1001" s="4" t="n">
        <v>1</v>
      </c>
      <c r="G1001" s="7" t="n">
        <v>1</v>
      </c>
      <c r="H1001" s="4" t="n">
        <v>0.404</v>
      </c>
      <c r="I1001" s="7" t="n">
        <v>1</v>
      </c>
    </row>
    <row r="1002" customFormat="false" ht="12.75" hidden="false" customHeight="false" outlineLevel="0" collapsed="false">
      <c r="A1002" s="4" t="s">
        <v>1976</v>
      </c>
      <c r="B1002" s="4" t="s">
        <v>1977</v>
      </c>
      <c r="C1002" s="4" t="n">
        <v>6</v>
      </c>
      <c r="D1002" s="4" t="n">
        <v>0</v>
      </c>
      <c r="E1002" s="4" t="n">
        <v>0</v>
      </c>
      <c r="F1002" s="4" t="n">
        <v>1</v>
      </c>
      <c r="G1002" s="7" t="n">
        <v>1</v>
      </c>
      <c r="H1002" s="4" t="n">
        <v>0.996</v>
      </c>
      <c r="I1002" s="7" t="n">
        <v>1</v>
      </c>
    </row>
    <row r="1003" customFormat="false" ht="12.75" hidden="false" customHeight="false" outlineLevel="0" collapsed="false">
      <c r="A1003" s="4" t="s">
        <v>1978</v>
      </c>
      <c r="B1003" s="4" t="s">
        <v>1979</v>
      </c>
      <c r="C1003" s="4" t="n">
        <v>9</v>
      </c>
      <c r="D1003" s="4" t="n">
        <v>0</v>
      </c>
      <c r="E1003" s="4" t="n">
        <v>0</v>
      </c>
      <c r="F1003" s="4" t="n">
        <v>1</v>
      </c>
      <c r="G1003" s="7" t="n">
        <v>1</v>
      </c>
      <c r="H1003" s="4" t="n">
        <v>0.922</v>
      </c>
      <c r="I1003" s="7" t="n">
        <v>1</v>
      </c>
    </row>
    <row r="1004" customFormat="false" ht="12.75" hidden="false" customHeight="false" outlineLevel="0" collapsed="false">
      <c r="A1004" s="4" t="s">
        <v>1980</v>
      </c>
      <c r="B1004" s="4" t="s">
        <v>1981</v>
      </c>
      <c r="C1004" s="4" t="n">
        <v>14</v>
      </c>
      <c r="D1004" s="4" t="n">
        <v>0</v>
      </c>
      <c r="E1004" s="4" t="n">
        <v>0</v>
      </c>
      <c r="F1004" s="4" t="n">
        <v>1</v>
      </c>
      <c r="G1004" s="7" t="n">
        <v>1</v>
      </c>
      <c r="H1004" s="4" t="n">
        <v>0.983</v>
      </c>
      <c r="I1004" s="7" t="n">
        <v>1</v>
      </c>
    </row>
    <row r="1005" customFormat="false" ht="12.75" hidden="false" customHeight="false" outlineLevel="0" collapsed="false">
      <c r="A1005" s="4" t="s">
        <v>1982</v>
      </c>
      <c r="B1005" s="4" t="s">
        <v>1983</v>
      </c>
      <c r="C1005" s="4" t="n">
        <v>12</v>
      </c>
      <c r="D1005" s="4" t="n">
        <v>0</v>
      </c>
      <c r="E1005" s="4" t="n">
        <v>0</v>
      </c>
      <c r="F1005" s="4" t="n">
        <v>1</v>
      </c>
      <c r="G1005" s="7" t="n">
        <v>1</v>
      </c>
      <c r="H1005" s="4" t="n">
        <v>0.83</v>
      </c>
      <c r="I1005" s="7" t="n">
        <v>1</v>
      </c>
    </row>
    <row r="1006" customFormat="false" ht="12.75" hidden="false" customHeight="false" outlineLevel="0" collapsed="false">
      <c r="A1006" s="4" t="s">
        <v>1984</v>
      </c>
      <c r="B1006" s="4" t="s">
        <v>1985</v>
      </c>
      <c r="C1006" s="4" t="n">
        <v>9</v>
      </c>
      <c r="D1006" s="4" t="n">
        <v>0</v>
      </c>
      <c r="E1006" s="4" t="n">
        <v>0</v>
      </c>
      <c r="F1006" s="4" t="n">
        <v>1</v>
      </c>
      <c r="G1006" s="7" t="n">
        <v>1</v>
      </c>
      <c r="H1006" s="4" t="n">
        <v>0.85</v>
      </c>
      <c r="I1006" s="7" t="n">
        <v>1</v>
      </c>
    </row>
    <row r="1007" customFormat="false" ht="12.75" hidden="false" customHeight="false" outlineLevel="0" collapsed="false">
      <c r="A1007" s="4" t="s">
        <v>1986</v>
      </c>
      <c r="B1007" s="4" t="s">
        <v>1987</v>
      </c>
      <c r="C1007" s="4" t="n">
        <v>22</v>
      </c>
      <c r="D1007" s="4" t="n">
        <v>0</v>
      </c>
      <c r="E1007" s="4" t="n">
        <v>0</v>
      </c>
      <c r="F1007" s="4" t="n">
        <v>1</v>
      </c>
      <c r="G1007" s="7" t="n">
        <v>1</v>
      </c>
      <c r="H1007" s="4" t="n">
        <v>0.153</v>
      </c>
      <c r="I1007" s="7" t="n">
        <v>1</v>
      </c>
    </row>
    <row r="1008" customFormat="false" ht="12.75" hidden="false" customHeight="false" outlineLevel="0" collapsed="false">
      <c r="A1008" s="4" t="s">
        <v>1988</v>
      </c>
      <c r="B1008" s="4" t="s">
        <v>1989</v>
      </c>
      <c r="C1008" s="4" t="n">
        <v>4</v>
      </c>
      <c r="D1008" s="4" t="n">
        <v>0</v>
      </c>
      <c r="E1008" s="4" t="n">
        <v>0</v>
      </c>
      <c r="F1008" s="4" t="n">
        <v>1</v>
      </c>
      <c r="G1008" s="7" t="n">
        <v>1</v>
      </c>
      <c r="H1008" s="4" t="n">
        <v>0.917</v>
      </c>
      <c r="I1008" s="7" t="n">
        <v>1</v>
      </c>
    </row>
    <row r="1009" customFormat="false" ht="12.75" hidden="false" customHeight="false" outlineLevel="0" collapsed="false">
      <c r="A1009" s="4" t="s">
        <v>1990</v>
      </c>
      <c r="B1009" s="4" t="s">
        <v>1991</v>
      </c>
      <c r="C1009" s="4" t="n">
        <v>3</v>
      </c>
      <c r="D1009" s="4" t="n">
        <v>0</v>
      </c>
      <c r="E1009" s="4" t="n">
        <v>0</v>
      </c>
      <c r="F1009" s="4" t="n">
        <v>1</v>
      </c>
      <c r="G1009" s="7" t="n">
        <v>1</v>
      </c>
      <c r="H1009" s="4" t="n">
        <v>0.669</v>
      </c>
      <c r="I1009" s="7" t="n">
        <v>1</v>
      </c>
    </row>
    <row r="1010" customFormat="false" ht="12.75" hidden="false" customHeight="false" outlineLevel="0" collapsed="false">
      <c r="A1010" s="4" t="s">
        <v>1992</v>
      </c>
      <c r="B1010" s="4" t="s">
        <v>1993</v>
      </c>
      <c r="C1010" s="4" t="n">
        <v>11</v>
      </c>
      <c r="D1010" s="4" t="n">
        <v>0</v>
      </c>
      <c r="E1010" s="4" t="n">
        <v>0</v>
      </c>
      <c r="F1010" s="4" t="n">
        <v>1</v>
      </c>
      <c r="G1010" s="7" t="n">
        <v>1</v>
      </c>
      <c r="H1010" s="4" t="n">
        <v>0.933</v>
      </c>
      <c r="I1010" s="7" t="n">
        <v>1</v>
      </c>
    </row>
    <row r="1011" customFormat="false" ht="12.75" hidden="false" customHeight="false" outlineLevel="0" collapsed="false">
      <c r="A1011" s="4" t="s">
        <v>1994</v>
      </c>
      <c r="B1011" s="4" t="s">
        <v>1995</v>
      </c>
      <c r="C1011" s="4" t="n">
        <v>12</v>
      </c>
      <c r="D1011" s="4" t="n">
        <v>0</v>
      </c>
      <c r="E1011" s="4" t="n">
        <v>0</v>
      </c>
      <c r="F1011" s="4" t="n">
        <v>1</v>
      </c>
      <c r="G1011" s="7" t="n">
        <v>1</v>
      </c>
      <c r="H1011" s="4" t="n">
        <v>0.269</v>
      </c>
      <c r="I1011" s="7" t="n">
        <v>1</v>
      </c>
    </row>
    <row r="1012" customFormat="false" ht="12.75" hidden="false" customHeight="false" outlineLevel="0" collapsed="false">
      <c r="A1012" s="4" t="s">
        <v>1996</v>
      </c>
      <c r="B1012" s="4" t="s">
        <v>1997</v>
      </c>
      <c r="C1012" s="4" t="n">
        <v>10</v>
      </c>
      <c r="D1012" s="4" t="n">
        <v>0</v>
      </c>
      <c r="E1012" s="4" t="n">
        <v>0</v>
      </c>
      <c r="F1012" s="4" t="n">
        <v>1</v>
      </c>
      <c r="G1012" s="7" t="n">
        <v>1</v>
      </c>
      <c r="H1012" s="4" t="n">
        <v>0.8</v>
      </c>
      <c r="I1012" s="7" t="n">
        <v>1</v>
      </c>
    </row>
    <row r="1013" customFormat="false" ht="12.75" hidden="false" customHeight="false" outlineLevel="0" collapsed="false">
      <c r="A1013" s="4" t="s">
        <v>1998</v>
      </c>
      <c r="B1013" s="4" t="s">
        <v>1999</v>
      </c>
      <c r="C1013" s="4" t="n">
        <v>40</v>
      </c>
      <c r="D1013" s="4" t="n">
        <v>0</v>
      </c>
      <c r="E1013" s="4" t="n">
        <v>0</v>
      </c>
      <c r="F1013" s="4" t="n">
        <v>1</v>
      </c>
      <c r="G1013" s="7" t="n">
        <v>1</v>
      </c>
      <c r="H1013" s="4" t="n">
        <v>0.867</v>
      </c>
      <c r="I1013" s="7" t="n">
        <v>1</v>
      </c>
    </row>
    <row r="1014" customFormat="false" ht="12.75" hidden="false" customHeight="false" outlineLevel="0" collapsed="false">
      <c r="A1014" s="4" t="s">
        <v>2000</v>
      </c>
      <c r="B1014" s="4" t="s">
        <v>2001</v>
      </c>
      <c r="C1014" s="4" t="n">
        <v>6</v>
      </c>
      <c r="D1014" s="4" t="n">
        <v>0</v>
      </c>
      <c r="E1014" s="4" t="n">
        <v>0</v>
      </c>
      <c r="F1014" s="4" t="n">
        <v>1</v>
      </c>
      <c r="G1014" s="7" t="n">
        <v>1</v>
      </c>
      <c r="H1014" s="4" t="n">
        <v>0.846</v>
      </c>
      <c r="I1014" s="7" t="n">
        <v>1</v>
      </c>
    </row>
    <row r="1015" customFormat="false" ht="12.75" hidden="false" customHeight="false" outlineLevel="0" collapsed="false">
      <c r="A1015" s="4" t="s">
        <v>2002</v>
      </c>
      <c r="B1015" s="4" t="s">
        <v>2003</v>
      </c>
      <c r="C1015" s="4" t="n">
        <v>9</v>
      </c>
      <c r="D1015" s="4" t="n">
        <v>0</v>
      </c>
      <c r="E1015" s="4" t="n">
        <v>0</v>
      </c>
      <c r="F1015" s="4" t="n">
        <v>1</v>
      </c>
      <c r="G1015" s="7" t="n">
        <v>1</v>
      </c>
      <c r="H1015" s="4" t="n">
        <v>0.927</v>
      </c>
      <c r="I1015" s="7" t="n">
        <v>1</v>
      </c>
    </row>
    <row r="1016" customFormat="false" ht="12.75" hidden="false" customHeight="false" outlineLevel="0" collapsed="false">
      <c r="A1016" s="4" t="s">
        <v>2004</v>
      </c>
      <c r="B1016" s="4" t="s">
        <v>2005</v>
      </c>
      <c r="C1016" s="4" t="n">
        <v>30</v>
      </c>
      <c r="D1016" s="4" t="n">
        <v>0</v>
      </c>
      <c r="E1016" s="4" t="n">
        <v>0</v>
      </c>
      <c r="F1016" s="4" t="n">
        <v>1</v>
      </c>
      <c r="G1016" s="7" t="n">
        <v>1</v>
      </c>
      <c r="H1016" s="4" t="n">
        <v>0.0514</v>
      </c>
      <c r="I1016" s="7" t="n">
        <v>1</v>
      </c>
    </row>
    <row r="1017" customFormat="false" ht="12.75" hidden="false" customHeight="false" outlineLevel="0" collapsed="false">
      <c r="A1017" s="4" t="s">
        <v>2006</v>
      </c>
      <c r="B1017" s="4" t="s">
        <v>2007</v>
      </c>
      <c r="C1017" s="4" t="n">
        <v>42</v>
      </c>
      <c r="D1017" s="4" t="n">
        <v>0</v>
      </c>
      <c r="E1017" s="4" t="n">
        <v>0</v>
      </c>
      <c r="F1017" s="4" t="n">
        <v>1</v>
      </c>
      <c r="G1017" s="7" t="n">
        <v>1</v>
      </c>
      <c r="H1017" s="4" t="n">
        <v>0.643</v>
      </c>
      <c r="I1017" s="7" t="n">
        <v>1</v>
      </c>
    </row>
    <row r="1018" customFormat="false" ht="12.75" hidden="false" customHeight="false" outlineLevel="0" collapsed="false">
      <c r="A1018" s="4" t="s">
        <v>2008</v>
      </c>
      <c r="B1018" s="4" t="s">
        <v>2007</v>
      </c>
      <c r="C1018" s="4" t="n">
        <v>50</v>
      </c>
      <c r="D1018" s="4" t="n">
        <v>0</v>
      </c>
      <c r="E1018" s="4" t="n">
        <v>0</v>
      </c>
      <c r="F1018" s="4" t="n">
        <v>1</v>
      </c>
      <c r="G1018" s="7" t="n">
        <v>1</v>
      </c>
      <c r="H1018" s="4" t="n">
        <v>0.984</v>
      </c>
      <c r="I1018" s="7" t="n">
        <v>1</v>
      </c>
    </row>
    <row r="1019" customFormat="false" ht="12.75" hidden="false" customHeight="false" outlineLevel="0" collapsed="false">
      <c r="A1019" s="4" t="s">
        <v>2009</v>
      </c>
      <c r="B1019" s="4" t="s">
        <v>2010</v>
      </c>
      <c r="C1019" s="4" t="n">
        <v>13</v>
      </c>
      <c r="D1019" s="4" t="n">
        <v>0</v>
      </c>
      <c r="E1019" s="4" t="n">
        <v>0</v>
      </c>
      <c r="F1019" s="4" t="n">
        <v>1</v>
      </c>
      <c r="G1019" s="7" t="n">
        <v>1</v>
      </c>
      <c r="H1019" s="4" t="n">
        <v>0.954</v>
      </c>
      <c r="I1019" s="7" t="n">
        <v>1</v>
      </c>
    </row>
    <row r="1020" customFormat="false" ht="12.75" hidden="false" customHeight="false" outlineLevel="0" collapsed="false">
      <c r="A1020" s="4" t="s">
        <v>2011</v>
      </c>
      <c r="B1020" s="4" t="s">
        <v>2012</v>
      </c>
      <c r="C1020" s="4" t="n">
        <v>50</v>
      </c>
      <c r="D1020" s="4" t="n">
        <v>0</v>
      </c>
      <c r="E1020" s="4" t="n">
        <v>0</v>
      </c>
      <c r="F1020" s="4" t="n">
        <v>1</v>
      </c>
      <c r="G1020" s="7" t="n">
        <v>1</v>
      </c>
      <c r="H1020" s="4" t="n">
        <v>0.984</v>
      </c>
      <c r="I1020" s="7" t="n">
        <v>1</v>
      </c>
    </row>
    <row r="1021" customFormat="false" ht="12.75" hidden="false" customHeight="false" outlineLevel="0" collapsed="false">
      <c r="A1021" s="4" t="s">
        <v>2013</v>
      </c>
      <c r="B1021" s="4" t="s">
        <v>2014</v>
      </c>
      <c r="C1021" s="4" t="n">
        <v>50</v>
      </c>
      <c r="D1021" s="4" t="n">
        <v>0</v>
      </c>
      <c r="E1021" s="4" t="n">
        <v>0</v>
      </c>
      <c r="F1021" s="4" t="n">
        <v>1</v>
      </c>
      <c r="G1021" s="7" t="n">
        <v>1</v>
      </c>
      <c r="H1021" s="4" t="n">
        <v>0.748</v>
      </c>
      <c r="I1021" s="7" t="n">
        <v>1</v>
      </c>
    </row>
    <row r="1022" customFormat="false" ht="12.75" hidden="false" customHeight="false" outlineLevel="0" collapsed="false">
      <c r="A1022" s="4" t="s">
        <v>2015</v>
      </c>
      <c r="B1022" s="4" t="s">
        <v>2016</v>
      </c>
      <c r="C1022" s="4" t="n">
        <v>33</v>
      </c>
      <c r="D1022" s="4" t="n">
        <v>0</v>
      </c>
      <c r="E1022" s="4" t="n">
        <v>0</v>
      </c>
      <c r="F1022" s="4" t="n">
        <v>1</v>
      </c>
      <c r="G1022" s="7" t="n">
        <v>1</v>
      </c>
      <c r="H1022" s="4" t="n">
        <v>0.736</v>
      </c>
      <c r="I1022" s="7" t="n">
        <v>1</v>
      </c>
    </row>
    <row r="1023" customFormat="false" ht="12.75" hidden="false" customHeight="false" outlineLevel="0" collapsed="false">
      <c r="A1023" s="4" t="s">
        <v>2017</v>
      </c>
      <c r="B1023" s="4" t="s">
        <v>2018</v>
      </c>
      <c r="C1023" s="4" t="n">
        <v>18</v>
      </c>
      <c r="D1023" s="4" t="n">
        <v>0</v>
      </c>
      <c r="E1023" s="4" t="n">
        <v>0</v>
      </c>
      <c r="F1023" s="4" t="n">
        <v>1</v>
      </c>
      <c r="G1023" s="7" t="n">
        <v>1</v>
      </c>
      <c r="H1023" s="4" t="n">
        <v>0.559</v>
      </c>
      <c r="I1023" s="7" t="n">
        <v>1</v>
      </c>
    </row>
    <row r="1024" customFormat="false" ht="12.75" hidden="false" customHeight="false" outlineLevel="0" collapsed="false">
      <c r="A1024" s="4" t="s">
        <v>2019</v>
      </c>
      <c r="B1024" s="4" t="s">
        <v>2020</v>
      </c>
      <c r="C1024" s="4" t="n">
        <v>12</v>
      </c>
      <c r="D1024" s="4" t="n">
        <v>0</v>
      </c>
      <c r="E1024" s="4" t="n">
        <v>0</v>
      </c>
      <c r="F1024" s="4" t="n">
        <v>1</v>
      </c>
      <c r="G1024" s="7" t="n">
        <v>1</v>
      </c>
      <c r="H1024" s="4" t="n">
        <v>0.908</v>
      </c>
      <c r="I1024" s="7" t="n">
        <v>1</v>
      </c>
    </row>
    <row r="1025" customFormat="false" ht="12.75" hidden="false" customHeight="false" outlineLevel="0" collapsed="false">
      <c r="A1025" s="4" t="s">
        <v>2021</v>
      </c>
      <c r="B1025" s="4" t="s">
        <v>2022</v>
      </c>
      <c r="C1025" s="4" t="n">
        <v>107</v>
      </c>
      <c r="D1025" s="4" t="n">
        <v>0</v>
      </c>
      <c r="E1025" s="4" t="n">
        <v>0</v>
      </c>
      <c r="F1025" s="4" t="n">
        <v>1</v>
      </c>
      <c r="G1025" s="7" t="n">
        <v>1</v>
      </c>
      <c r="H1025" s="4" t="n">
        <v>0.292</v>
      </c>
      <c r="I1025" s="7" t="n">
        <v>1</v>
      </c>
    </row>
    <row r="1026" customFormat="false" ht="12.75" hidden="false" customHeight="false" outlineLevel="0" collapsed="false">
      <c r="A1026" s="4" t="s">
        <v>2023</v>
      </c>
      <c r="B1026" s="4" t="s">
        <v>2024</v>
      </c>
      <c r="C1026" s="4" t="n">
        <v>180</v>
      </c>
      <c r="D1026" s="4" t="n">
        <v>0</v>
      </c>
      <c r="E1026" s="4" t="n">
        <v>0</v>
      </c>
      <c r="F1026" s="4" t="n">
        <v>1</v>
      </c>
      <c r="G1026" s="7" t="n">
        <v>1</v>
      </c>
      <c r="H1026" s="4" t="n">
        <v>0.958</v>
      </c>
      <c r="I1026" s="7" t="n">
        <v>1</v>
      </c>
    </row>
    <row r="1027" customFormat="false" ht="12.75" hidden="false" customHeight="false" outlineLevel="0" collapsed="false">
      <c r="A1027" s="4" t="s">
        <v>2025</v>
      </c>
      <c r="B1027" s="4" t="s">
        <v>2026</v>
      </c>
      <c r="C1027" s="4" t="n">
        <v>28</v>
      </c>
      <c r="D1027" s="4" t="n">
        <v>0</v>
      </c>
      <c r="E1027" s="4" t="n">
        <v>0</v>
      </c>
      <c r="F1027" s="4" t="n">
        <v>1</v>
      </c>
      <c r="G1027" s="7" t="n">
        <v>1</v>
      </c>
      <c r="H1027" s="4" t="n">
        <v>0.787</v>
      </c>
      <c r="I1027" s="7" t="n">
        <v>1</v>
      </c>
    </row>
    <row r="1028" customFormat="false" ht="12.75" hidden="false" customHeight="false" outlineLevel="0" collapsed="false">
      <c r="A1028" s="4" t="s">
        <v>2027</v>
      </c>
      <c r="B1028" s="4" t="s">
        <v>2028</v>
      </c>
      <c r="C1028" s="4" t="n">
        <v>4</v>
      </c>
      <c r="D1028" s="4" t="n">
        <v>0</v>
      </c>
      <c r="E1028" s="4" t="n">
        <v>0</v>
      </c>
      <c r="F1028" s="4" t="n">
        <v>1</v>
      </c>
      <c r="G1028" s="7" t="n">
        <v>1</v>
      </c>
      <c r="H1028" s="4" t="n">
        <v>1</v>
      </c>
      <c r="I1028" s="7" t="n">
        <v>1</v>
      </c>
    </row>
    <row r="1029" customFormat="false" ht="12.75" hidden="false" customHeight="false" outlineLevel="0" collapsed="false">
      <c r="A1029" s="4" t="s">
        <v>2029</v>
      </c>
      <c r="B1029" s="4" t="s">
        <v>2030</v>
      </c>
      <c r="C1029" s="4" t="n">
        <v>6</v>
      </c>
      <c r="D1029" s="4" t="n">
        <v>0</v>
      </c>
      <c r="E1029" s="4" t="n">
        <v>0</v>
      </c>
      <c r="F1029" s="4" t="n">
        <v>1</v>
      </c>
      <c r="G1029" s="7" t="n">
        <v>1</v>
      </c>
      <c r="H1029" s="4" t="n">
        <v>0.803</v>
      </c>
      <c r="I1029" s="7" t="n">
        <v>1</v>
      </c>
    </row>
    <row r="1030" customFormat="false" ht="12.75" hidden="false" customHeight="false" outlineLevel="0" collapsed="false">
      <c r="A1030" s="4" t="s">
        <v>2031</v>
      </c>
      <c r="B1030" s="4" t="s">
        <v>2032</v>
      </c>
      <c r="C1030" s="4" t="n">
        <v>155</v>
      </c>
      <c r="D1030" s="4" t="n">
        <v>0</v>
      </c>
      <c r="E1030" s="4" t="n">
        <v>0</v>
      </c>
      <c r="F1030" s="4" t="n">
        <v>1</v>
      </c>
      <c r="G1030" s="7" t="n">
        <v>1</v>
      </c>
      <c r="H1030" s="4" t="n">
        <v>0.883</v>
      </c>
      <c r="I1030" s="7" t="n">
        <v>1</v>
      </c>
    </row>
    <row r="1031" customFormat="false" ht="12.75" hidden="false" customHeight="false" outlineLevel="0" collapsed="false">
      <c r="A1031" s="4" t="s">
        <v>2033</v>
      </c>
      <c r="B1031" s="4" t="s">
        <v>2034</v>
      </c>
      <c r="C1031" s="4" t="n">
        <v>65</v>
      </c>
      <c r="D1031" s="4" t="n">
        <v>0</v>
      </c>
      <c r="E1031" s="4" t="n">
        <v>0</v>
      </c>
      <c r="F1031" s="4" t="n">
        <v>1</v>
      </c>
      <c r="G1031" s="7" t="n">
        <v>1</v>
      </c>
      <c r="H1031" s="4" t="n">
        <v>0.0657</v>
      </c>
      <c r="I1031" s="7" t="n">
        <v>1</v>
      </c>
    </row>
    <row r="1032" customFormat="false" ht="12.75" hidden="false" customHeight="false" outlineLevel="0" collapsed="false">
      <c r="A1032" s="4" t="s">
        <v>2035</v>
      </c>
      <c r="B1032" s="4" t="s">
        <v>2036</v>
      </c>
      <c r="C1032" s="4" t="n">
        <v>14</v>
      </c>
      <c r="D1032" s="4" t="n">
        <v>0</v>
      </c>
      <c r="E1032" s="4" t="n">
        <v>0</v>
      </c>
      <c r="F1032" s="4" t="n">
        <v>1</v>
      </c>
      <c r="G1032" s="7" t="n">
        <v>1</v>
      </c>
      <c r="H1032" s="4" t="n">
        <v>0.309</v>
      </c>
      <c r="I1032" s="7" t="n">
        <v>1</v>
      </c>
    </row>
    <row r="1033" customFormat="false" ht="12.75" hidden="false" customHeight="false" outlineLevel="0" collapsed="false">
      <c r="A1033" s="4" t="s">
        <v>2037</v>
      </c>
      <c r="B1033" s="4" t="s">
        <v>2038</v>
      </c>
      <c r="C1033" s="4" t="n">
        <v>25</v>
      </c>
      <c r="D1033" s="4" t="n">
        <v>0</v>
      </c>
      <c r="E1033" s="4" t="n">
        <v>0</v>
      </c>
      <c r="F1033" s="4" t="n">
        <v>1</v>
      </c>
      <c r="G1033" s="7" t="n">
        <v>1</v>
      </c>
      <c r="H1033" s="4" t="n">
        <v>0.823</v>
      </c>
      <c r="I1033" s="7" t="n">
        <v>1</v>
      </c>
    </row>
    <row r="1034" customFormat="false" ht="12.75" hidden="false" customHeight="false" outlineLevel="0" collapsed="false">
      <c r="A1034" s="4" t="s">
        <v>2039</v>
      </c>
      <c r="B1034" s="4" t="s">
        <v>2040</v>
      </c>
      <c r="C1034" s="4" t="n">
        <v>5</v>
      </c>
      <c r="D1034" s="4" t="n">
        <v>0</v>
      </c>
      <c r="E1034" s="4" t="n">
        <v>0</v>
      </c>
      <c r="F1034" s="4" t="n">
        <v>1</v>
      </c>
      <c r="G1034" s="7" t="n">
        <v>1</v>
      </c>
      <c r="H1034" s="4" t="n">
        <v>0.96</v>
      </c>
      <c r="I1034" s="7" t="n">
        <v>1</v>
      </c>
    </row>
    <row r="1035" customFormat="false" ht="12.75" hidden="false" customHeight="false" outlineLevel="0" collapsed="false">
      <c r="A1035" s="4" t="s">
        <v>2041</v>
      </c>
      <c r="B1035" s="4" t="s">
        <v>2040</v>
      </c>
      <c r="C1035" s="4" t="n">
        <v>13</v>
      </c>
      <c r="D1035" s="4" t="n">
        <v>0</v>
      </c>
      <c r="E1035" s="4" t="n">
        <v>0</v>
      </c>
      <c r="F1035" s="4" t="n">
        <v>1</v>
      </c>
      <c r="G1035" s="7" t="n">
        <v>1</v>
      </c>
      <c r="H1035" s="4" t="n">
        <v>0.715</v>
      </c>
      <c r="I1035" s="7" t="n">
        <v>1</v>
      </c>
    </row>
    <row r="1036" customFormat="false" ht="12.75" hidden="false" customHeight="false" outlineLevel="0" collapsed="false">
      <c r="A1036" s="4" t="s">
        <v>2042</v>
      </c>
      <c r="B1036" s="4" t="s">
        <v>2043</v>
      </c>
      <c r="C1036" s="4" t="n">
        <v>12</v>
      </c>
      <c r="D1036" s="4" t="n">
        <v>0</v>
      </c>
      <c r="E1036" s="4" t="n">
        <v>0</v>
      </c>
      <c r="F1036" s="4" t="n">
        <v>1</v>
      </c>
      <c r="G1036" s="7" t="n">
        <v>1</v>
      </c>
      <c r="H1036" s="4" t="n">
        <v>0.099</v>
      </c>
      <c r="I1036" s="7" t="n">
        <v>1</v>
      </c>
    </row>
    <row r="1037" customFormat="false" ht="12.75" hidden="false" customHeight="false" outlineLevel="0" collapsed="false">
      <c r="A1037" s="4" t="s">
        <v>2044</v>
      </c>
      <c r="B1037" s="4" t="s">
        <v>2045</v>
      </c>
      <c r="C1037" s="4" t="n">
        <v>12</v>
      </c>
      <c r="D1037" s="4" t="n">
        <v>0</v>
      </c>
      <c r="E1037" s="4" t="n">
        <v>0</v>
      </c>
      <c r="F1037" s="4" t="n">
        <v>1</v>
      </c>
      <c r="G1037" s="7" t="n">
        <v>1</v>
      </c>
      <c r="H1037" s="4" t="n">
        <v>0.269</v>
      </c>
      <c r="I1037" s="7" t="n">
        <v>1</v>
      </c>
    </row>
    <row r="1038" customFormat="false" ht="12.75" hidden="false" customHeight="false" outlineLevel="0" collapsed="false">
      <c r="A1038" s="4" t="s">
        <v>2046</v>
      </c>
      <c r="B1038" s="4" t="s">
        <v>2047</v>
      </c>
      <c r="C1038" s="4" t="n">
        <v>6</v>
      </c>
      <c r="D1038" s="4" t="n">
        <v>0</v>
      </c>
      <c r="E1038" s="4" t="n">
        <v>0</v>
      </c>
      <c r="F1038" s="4" t="n">
        <v>1</v>
      </c>
      <c r="G1038" s="7" t="n">
        <v>1</v>
      </c>
      <c r="H1038" s="4" t="n">
        <v>0.676</v>
      </c>
      <c r="I1038" s="7" t="n">
        <v>1</v>
      </c>
    </row>
    <row r="1039" customFormat="false" ht="12.75" hidden="false" customHeight="false" outlineLevel="0" collapsed="false">
      <c r="A1039" s="4" t="s">
        <v>2048</v>
      </c>
      <c r="B1039" s="4" t="s">
        <v>2049</v>
      </c>
      <c r="C1039" s="4" t="n">
        <v>12</v>
      </c>
      <c r="D1039" s="4" t="n">
        <v>0</v>
      </c>
      <c r="E1039" s="4" t="n">
        <v>0</v>
      </c>
      <c r="F1039" s="4" t="n">
        <v>1</v>
      </c>
      <c r="G1039" s="7" t="n">
        <v>1</v>
      </c>
      <c r="H1039" s="4" t="n">
        <v>0.904</v>
      </c>
      <c r="I1039" s="7" t="n">
        <v>1</v>
      </c>
    </row>
    <row r="1040" customFormat="false" ht="12.75" hidden="false" customHeight="false" outlineLevel="0" collapsed="false">
      <c r="A1040" s="4" t="s">
        <v>2050</v>
      </c>
      <c r="B1040" s="4" t="s">
        <v>2051</v>
      </c>
      <c r="C1040" s="4" t="n">
        <v>2</v>
      </c>
      <c r="D1040" s="4" t="n">
        <v>0</v>
      </c>
      <c r="E1040" s="4" t="n">
        <v>0</v>
      </c>
      <c r="F1040" s="4" t="n">
        <v>1</v>
      </c>
      <c r="G1040" s="7" t="n">
        <v>1</v>
      </c>
      <c r="H1040" s="4" t="n">
        <v>0.878</v>
      </c>
      <c r="I1040" s="7" t="n">
        <v>1</v>
      </c>
    </row>
    <row r="1041" customFormat="false" ht="12.75" hidden="false" customHeight="false" outlineLevel="0" collapsed="false">
      <c r="A1041" s="4" t="s">
        <v>2052</v>
      </c>
      <c r="B1041" s="4" t="s">
        <v>2053</v>
      </c>
      <c r="C1041" s="4" t="n">
        <v>49</v>
      </c>
      <c r="D1041" s="4" t="n">
        <v>0</v>
      </c>
      <c r="E1041" s="4" t="n">
        <v>0</v>
      </c>
      <c r="F1041" s="4" t="n">
        <v>1</v>
      </c>
      <c r="G1041" s="7" t="n">
        <v>1</v>
      </c>
      <c r="H1041" s="4" t="n">
        <v>0.49</v>
      </c>
      <c r="I1041" s="7" t="n">
        <v>1</v>
      </c>
    </row>
    <row r="1042" customFormat="false" ht="12.75" hidden="false" customHeight="false" outlineLevel="0" collapsed="false">
      <c r="A1042" s="4" t="s">
        <v>2054</v>
      </c>
      <c r="B1042" s="4" t="s">
        <v>2055</v>
      </c>
      <c r="C1042" s="4" t="n">
        <v>30</v>
      </c>
      <c r="D1042" s="4" t="n">
        <v>0</v>
      </c>
      <c r="E1042" s="4" t="n">
        <v>0</v>
      </c>
      <c r="F1042" s="4" t="n">
        <v>1</v>
      </c>
      <c r="G1042" s="7" t="n">
        <v>1</v>
      </c>
      <c r="H1042" s="4" t="n">
        <v>0.502</v>
      </c>
      <c r="I1042" s="7" t="n">
        <v>1</v>
      </c>
    </row>
    <row r="1043" customFormat="false" ht="12.75" hidden="false" customHeight="false" outlineLevel="0" collapsed="false">
      <c r="A1043" s="4" t="s">
        <v>2056</v>
      </c>
      <c r="B1043" s="4" t="s">
        <v>2057</v>
      </c>
      <c r="C1043" s="4" t="n">
        <v>20</v>
      </c>
      <c r="D1043" s="4" t="n">
        <v>0</v>
      </c>
      <c r="E1043" s="4" t="n">
        <v>0</v>
      </c>
      <c r="F1043" s="4" t="n">
        <v>1</v>
      </c>
      <c r="G1043" s="7" t="n">
        <v>1</v>
      </c>
      <c r="H1043" s="4" t="n">
        <v>0.491</v>
      </c>
      <c r="I1043" s="7" t="n">
        <v>1</v>
      </c>
    </row>
    <row r="1044" customFormat="false" ht="12.75" hidden="false" customHeight="false" outlineLevel="0" collapsed="false">
      <c r="A1044" s="4" t="s">
        <v>2058</v>
      </c>
      <c r="B1044" s="4" t="s">
        <v>2059</v>
      </c>
      <c r="C1044" s="4" t="n">
        <v>4</v>
      </c>
      <c r="D1044" s="4" t="n">
        <v>0</v>
      </c>
      <c r="E1044" s="4" t="n">
        <v>0</v>
      </c>
      <c r="F1044" s="4" t="n">
        <v>1</v>
      </c>
      <c r="G1044" s="7" t="n">
        <v>1</v>
      </c>
      <c r="H1044" s="4" t="n">
        <v>0.995</v>
      </c>
      <c r="I1044" s="7" t="n">
        <v>1</v>
      </c>
    </row>
    <row r="1045" customFormat="false" ht="12.75" hidden="false" customHeight="false" outlineLevel="0" collapsed="false">
      <c r="A1045" s="4" t="s">
        <v>2060</v>
      </c>
      <c r="B1045" s="4" t="s">
        <v>2061</v>
      </c>
      <c r="C1045" s="4" t="n">
        <v>17</v>
      </c>
      <c r="D1045" s="4" t="n">
        <v>0</v>
      </c>
      <c r="E1045" s="4" t="n">
        <v>0</v>
      </c>
      <c r="F1045" s="4" t="n">
        <v>1</v>
      </c>
      <c r="G1045" s="7" t="n">
        <v>1</v>
      </c>
      <c r="H1045" s="4" t="n">
        <v>0.84</v>
      </c>
      <c r="I1045" s="7" t="n">
        <v>1</v>
      </c>
    </row>
    <row r="1046" customFormat="false" ht="12.75" hidden="false" customHeight="false" outlineLevel="0" collapsed="false">
      <c r="A1046" s="4" t="s">
        <v>2062</v>
      </c>
      <c r="B1046" s="4" t="s">
        <v>2063</v>
      </c>
      <c r="C1046" s="4" t="n">
        <v>7</v>
      </c>
      <c r="D1046" s="4" t="n">
        <v>0</v>
      </c>
      <c r="E1046" s="4" t="n">
        <v>0</v>
      </c>
      <c r="F1046" s="4" t="n">
        <v>1</v>
      </c>
      <c r="G1046" s="7" t="n">
        <v>1</v>
      </c>
      <c r="H1046" s="4" t="n">
        <v>0.103</v>
      </c>
      <c r="I1046" s="7" t="n">
        <v>1</v>
      </c>
    </row>
    <row r="1047" customFormat="false" ht="12.75" hidden="false" customHeight="false" outlineLevel="0" collapsed="false">
      <c r="A1047" s="4" t="s">
        <v>2064</v>
      </c>
      <c r="B1047" s="4" t="s">
        <v>2063</v>
      </c>
      <c r="C1047" s="4" t="n">
        <v>2</v>
      </c>
      <c r="D1047" s="4" t="n">
        <v>0</v>
      </c>
      <c r="E1047" s="4" t="n">
        <v>0</v>
      </c>
      <c r="F1047" s="4" t="n">
        <v>1</v>
      </c>
      <c r="G1047" s="7" t="n">
        <v>1</v>
      </c>
      <c r="H1047" s="4" t="n">
        <v>0.823</v>
      </c>
      <c r="I1047" s="7" t="n">
        <v>1</v>
      </c>
    </row>
    <row r="1048" customFormat="false" ht="12.75" hidden="false" customHeight="false" outlineLevel="0" collapsed="false">
      <c r="A1048" s="4" t="s">
        <v>2065</v>
      </c>
      <c r="B1048" s="4" t="s">
        <v>2066</v>
      </c>
      <c r="C1048" s="4" t="n">
        <v>30</v>
      </c>
      <c r="D1048" s="4" t="n">
        <v>1</v>
      </c>
      <c r="E1048" s="4" t="n">
        <v>1</v>
      </c>
      <c r="F1048" s="4" t="n">
        <v>0.0504</v>
      </c>
      <c r="G1048" s="7" t="n">
        <v>1</v>
      </c>
      <c r="H1048" s="4" t="n">
        <v>0.224</v>
      </c>
      <c r="I1048" s="7" t="n">
        <v>1</v>
      </c>
    </row>
    <row r="1049" customFormat="false" ht="12.75" hidden="false" customHeight="false" outlineLevel="0" collapsed="false">
      <c r="A1049" s="4" t="s">
        <v>2067</v>
      </c>
      <c r="B1049" s="4" t="s">
        <v>2068</v>
      </c>
      <c r="C1049" s="4" t="n">
        <v>4</v>
      </c>
      <c r="D1049" s="4" t="n">
        <v>0</v>
      </c>
      <c r="E1049" s="4" t="n">
        <v>0</v>
      </c>
      <c r="F1049" s="4" t="n">
        <v>1</v>
      </c>
      <c r="G1049" s="7" t="n">
        <v>1</v>
      </c>
      <c r="H1049" s="4" t="n">
        <v>0.814</v>
      </c>
      <c r="I1049" s="7" t="n">
        <v>1</v>
      </c>
    </row>
    <row r="1050" customFormat="false" ht="12.75" hidden="false" customHeight="false" outlineLevel="0" collapsed="false">
      <c r="A1050" s="4" t="s">
        <v>2069</v>
      </c>
      <c r="B1050" s="4" t="s">
        <v>2032</v>
      </c>
      <c r="C1050" s="4" t="n">
        <v>74</v>
      </c>
      <c r="D1050" s="4" t="n">
        <v>0</v>
      </c>
      <c r="E1050" s="4" t="n">
        <v>0</v>
      </c>
      <c r="F1050" s="4" t="n">
        <v>1</v>
      </c>
      <c r="G1050" s="7" t="n">
        <v>1</v>
      </c>
      <c r="H1050" s="4" t="n">
        <v>0.642</v>
      </c>
      <c r="I1050" s="7" t="n">
        <v>1</v>
      </c>
    </row>
    <row r="1051" customFormat="false" ht="12.75" hidden="false" customHeight="false" outlineLevel="0" collapsed="false">
      <c r="A1051" s="4" t="s">
        <v>2070</v>
      </c>
      <c r="B1051" s="4" t="s">
        <v>2071</v>
      </c>
      <c r="C1051" s="4" t="n">
        <v>59</v>
      </c>
      <c r="D1051" s="4" t="n">
        <v>0</v>
      </c>
      <c r="E1051" s="4" t="n">
        <v>0</v>
      </c>
      <c r="F1051" s="4" t="n">
        <v>1</v>
      </c>
      <c r="G1051" s="7" t="n">
        <v>1</v>
      </c>
      <c r="H1051" s="4" t="n">
        <v>0.191</v>
      </c>
      <c r="I1051" s="7" t="n">
        <v>1</v>
      </c>
    </row>
    <row r="1052" customFormat="false" ht="12.75" hidden="false" customHeight="false" outlineLevel="0" collapsed="false">
      <c r="A1052" s="4" t="s">
        <v>2072</v>
      </c>
      <c r="B1052" s="4" t="s">
        <v>2073</v>
      </c>
      <c r="C1052" s="4" t="n">
        <v>12</v>
      </c>
      <c r="D1052" s="4" t="n">
        <v>0</v>
      </c>
      <c r="E1052" s="4" t="n">
        <v>0</v>
      </c>
      <c r="F1052" s="4" t="n">
        <v>1</v>
      </c>
      <c r="G1052" s="7" t="n">
        <v>1</v>
      </c>
      <c r="H1052" s="4" t="n">
        <v>0.939</v>
      </c>
      <c r="I1052" s="7" t="n">
        <v>1</v>
      </c>
    </row>
    <row r="1053" customFormat="false" ht="12.75" hidden="false" customHeight="false" outlineLevel="0" collapsed="false">
      <c r="A1053" s="4" t="s">
        <v>2074</v>
      </c>
      <c r="B1053" s="4" t="s">
        <v>2075</v>
      </c>
      <c r="C1053" s="4" t="n">
        <v>2</v>
      </c>
      <c r="D1053" s="4" t="n">
        <v>0</v>
      </c>
      <c r="E1053" s="4" t="n">
        <v>0</v>
      </c>
      <c r="F1053" s="4" t="n">
        <v>1</v>
      </c>
      <c r="G1053" s="7" t="n">
        <v>1</v>
      </c>
      <c r="H1053" s="4" t="n">
        <v>0.554</v>
      </c>
      <c r="I1053" s="7" t="n">
        <v>1</v>
      </c>
    </row>
    <row r="1054" customFormat="false" ht="12.75" hidden="false" customHeight="false" outlineLevel="0" collapsed="false">
      <c r="A1054" s="4" t="s">
        <v>2076</v>
      </c>
      <c r="B1054" s="4" t="s">
        <v>2077</v>
      </c>
      <c r="C1054" s="4" t="n">
        <v>26</v>
      </c>
      <c r="D1054" s="4" t="n">
        <v>0</v>
      </c>
      <c r="E1054" s="4" t="n">
        <v>0</v>
      </c>
      <c r="F1054" s="4" t="n">
        <v>1</v>
      </c>
      <c r="G1054" s="7" t="n">
        <v>1</v>
      </c>
      <c r="H1054" s="4" t="n">
        <v>0.733</v>
      </c>
      <c r="I1054" s="7" t="n">
        <v>1</v>
      </c>
    </row>
    <row r="1055" customFormat="false" ht="12.75" hidden="false" customHeight="false" outlineLevel="0" collapsed="false">
      <c r="A1055" s="4" t="s">
        <v>2078</v>
      </c>
      <c r="B1055" s="4" t="s">
        <v>2079</v>
      </c>
      <c r="C1055" s="4" t="n">
        <v>18</v>
      </c>
      <c r="D1055" s="4" t="n">
        <v>0</v>
      </c>
      <c r="E1055" s="4" t="n">
        <v>0</v>
      </c>
      <c r="F1055" s="4" t="n">
        <v>1</v>
      </c>
      <c r="G1055" s="7" t="n">
        <v>1</v>
      </c>
      <c r="H1055" s="4" t="n">
        <v>0.904</v>
      </c>
      <c r="I1055" s="7" t="n">
        <v>1</v>
      </c>
    </row>
    <row r="1056" customFormat="false" ht="12.75" hidden="false" customHeight="false" outlineLevel="0" collapsed="false">
      <c r="A1056" s="4" t="s">
        <v>2080</v>
      </c>
      <c r="B1056" s="4" t="s">
        <v>2081</v>
      </c>
      <c r="C1056" s="4" t="n">
        <v>11</v>
      </c>
      <c r="D1056" s="4" t="n">
        <v>0</v>
      </c>
      <c r="E1056" s="4" t="n">
        <v>0</v>
      </c>
      <c r="F1056" s="4" t="n">
        <v>1</v>
      </c>
      <c r="G1056" s="7" t="n">
        <v>1</v>
      </c>
      <c r="H1056" s="4" t="n">
        <v>0.558</v>
      </c>
      <c r="I1056" s="7" t="n">
        <v>1</v>
      </c>
    </row>
    <row r="1057" customFormat="false" ht="12.75" hidden="false" customHeight="false" outlineLevel="0" collapsed="false">
      <c r="A1057" s="4" t="s">
        <v>2082</v>
      </c>
      <c r="B1057" s="4" t="s">
        <v>2083</v>
      </c>
      <c r="C1057" s="4" t="n">
        <v>72</v>
      </c>
      <c r="D1057" s="4" t="n">
        <v>0</v>
      </c>
      <c r="E1057" s="4" t="n">
        <v>0</v>
      </c>
      <c r="F1057" s="4" t="n">
        <v>1</v>
      </c>
      <c r="G1057" s="7" t="n">
        <v>1</v>
      </c>
      <c r="H1057" s="4" t="n">
        <v>0.691</v>
      </c>
      <c r="I1057" s="7" t="n">
        <v>1</v>
      </c>
    </row>
    <row r="1058" customFormat="false" ht="12.75" hidden="false" customHeight="false" outlineLevel="0" collapsed="false">
      <c r="A1058" s="4" t="s">
        <v>2084</v>
      </c>
      <c r="B1058" s="4" t="s">
        <v>2085</v>
      </c>
      <c r="C1058" s="4" t="n">
        <v>16</v>
      </c>
      <c r="D1058" s="4" t="n">
        <v>0</v>
      </c>
      <c r="E1058" s="4" t="n">
        <v>0</v>
      </c>
      <c r="F1058" s="4" t="n">
        <v>1</v>
      </c>
      <c r="G1058" s="7" t="n">
        <v>1</v>
      </c>
      <c r="H1058" s="4" t="n">
        <v>0.321</v>
      </c>
      <c r="I1058" s="7" t="n">
        <v>1</v>
      </c>
    </row>
    <row r="1059" customFormat="false" ht="12.75" hidden="false" customHeight="false" outlineLevel="0" collapsed="false">
      <c r="A1059" s="4" t="s">
        <v>2086</v>
      </c>
      <c r="B1059" s="4" t="s">
        <v>2087</v>
      </c>
      <c r="C1059" s="4" t="n">
        <v>18</v>
      </c>
      <c r="D1059" s="4" t="n">
        <v>0</v>
      </c>
      <c r="E1059" s="4" t="n">
        <v>0</v>
      </c>
      <c r="F1059" s="4" t="n">
        <v>1</v>
      </c>
      <c r="G1059" s="7" t="n">
        <v>1</v>
      </c>
      <c r="H1059" s="4" t="n">
        <v>0.879</v>
      </c>
      <c r="I1059" s="7" t="n">
        <v>1</v>
      </c>
    </row>
    <row r="1060" customFormat="false" ht="12.75" hidden="false" customHeight="false" outlineLevel="0" collapsed="false">
      <c r="A1060" s="4" t="s">
        <v>2088</v>
      </c>
      <c r="B1060" s="4" t="s">
        <v>2089</v>
      </c>
      <c r="C1060" s="4" t="n">
        <v>2</v>
      </c>
      <c r="D1060" s="4" t="n">
        <v>0</v>
      </c>
      <c r="E1060" s="4" t="n">
        <v>0</v>
      </c>
      <c r="F1060" s="4" t="n">
        <v>1</v>
      </c>
      <c r="G1060" s="7" t="n">
        <v>1</v>
      </c>
      <c r="H1060" s="4" t="n">
        <v>0.583</v>
      </c>
      <c r="I1060" s="7" t="n">
        <v>1</v>
      </c>
    </row>
    <row r="1061" customFormat="false" ht="12.75" hidden="false" customHeight="false" outlineLevel="0" collapsed="false">
      <c r="A1061" s="4" t="s">
        <v>2090</v>
      </c>
      <c r="B1061" s="4" t="s">
        <v>2091</v>
      </c>
      <c r="C1061" s="4" t="n">
        <v>4</v>
      </c>
      <c r="D1061" s="4" t="n">
        <v>0</v>
      </c>
      <c r="E1061" s="4" t="n">
        <v>0</v>
      </c>
      <c r="F1061" s="4" t="n">
        <v>1</v>
      </c>
      <c r="G1061" s="7" t="n">
        <v>1</v>
      </c>
      <c r="H1061" s="4" t="n">
        <v>0.897</v>
      </c>
      <c r="I1061" s="7" t="n">
        <v>1</v>
      </c>
    </row>
    <row r="1062" customFormat="false" ht="12.75" hidden="false" customHeight="false" outlineLevel="0" collapsed="false">
      <c r="A1062" s="4" t="s">
        <v>2092</v>
      </c>
      <c r="B1062" s="4" t="s">
        <v>2093</v>
      </c>
      <c r="C1062" s="4" t="n">
        <v>24</v>
      </c>
      <c r="D1062" s="4" t="n">
        <v>0</v>
      </c>
      <c r="E1062" s="4" t="n">
        <v>0</v>
      </c>
      <c r="F1062" s="4" t="n">
        <v>1</v>
      </c>
      <c r="G1062" s="7" t="n">
        <v>1</v>
      </c>
      <c r="H1062" s="4" t="n">
        <v>0.581</v>
      </c>
      <c r="I1062" s="7" t="n">
        <v>1</v>
      </c>
    </row>
    <row r="1063" customFormat="false" ht="12.75" hidden="false" customHeight="false" outlineLevel="0" collapsed="false">
      <c r="A1063" s="4" t="s">
        <v>2094</v>
      </c>
      <c r="B1063" s="4" t="s">
        <v>2095</v>
      </c>
      <c r="C1063" s="4" t="n">
        <v>6</v>
      </c>
      <c r="D1063" s="4" t="n">
        <v>0</v>
      </c>
      <c r="E1063" s="4" t="n">
        <v>0</v>
      </c>
      <c r="F1063" s="4" t="n">
        <v>1</v>
      </c>
      <c r="G1063" s="7" t="n">
        <v>1</v>
      </c>
      <c r="H1063" s="4" t="n">
        <v>0.785</v>
      </c>
      <c r="I1063" s="7" t="n">
        <v>1</v>
      </c>
    </row>
    <row r="1064" customFormat="false" ht="12.75" hidden="false" customHeight="false" outlineLevel="0" collapsed="false">
      <c r="A1064" s="4" t="s">
        <v>2096</v>
      </c>
      <c r="B1064" s="4" t="s">
        <v>2097</v>
      </c>
      <c r="C1064" s="4" t="n">
        <v>10</v>
      </c>
      <c r="D1064" s="4" t="n">
        <v>0</v>
      </c>
      <c r="E1064" s="4" t="n">
        <v>0</v>
      </c>
      <c r="F1064" s="4" t="n">
        <v>1</v>
      </c>
      <c r="G1064" s="7" t="n">
        <v>1</v>
      </c>
      <c r="H1064" s="4" t="n">
        <v>0.204</v>
      </c>
      <c r="I1064" s="7" t="n">
        <v>1</v>
      </c>
    </row>
    <row r="1065" customFormat="false" ht="12.75" hidden="false" customHeight="false" outlineLevel="0" collapsed="false">
      <c r="A1065" s="4" t="s">
        <v>2098</v>
      </c>
      <c r="B1065" s="4" t="s">
        <v>2099</v>
      </c>
      <c r="C1065" s="4" t="n">
        <v>12</v>
      </c>
      <c r="D1065" s="4" t="n">
        <v>0</v>
      </c>
      <c r="E1065" s="4" t="n">
        <v>0</v>
      </c>
      <c r="F1065" s="4" t="n">
        <v>1</v>
      </c>
      <c r="G1065" s="7" t="n">
        <v>1</v>
      </c>
      <c r="H1065" s="4" t="n">
        <v>0.817</v>
      </c>
      <c r="I1065" s="7" t="n">
        <v>1</v>
      </c>
    </row>
    <row r="1066" customFormat="false" ht="12.75" hidden="false" customHeight="false" outlineLevel="0" collapsed="false">
      <c r="A1066" s="4" t="s">
        <v>2100</v>
      </c>
      <c r="B1066" s="4" t="s">
        <v>2101</v>
      </c>
      <c r="C1066" s="4" t="n">
        <v>12</v>
      </c>
      <c r="D1066" s="4" t="n">
        <v>0</v>
      </c>
      <c r="E1066" s="4" t="n">
        <v>0</v>
      </c>
      <c r="F1066" s="4" t="n">
        <v>1</v>
      </c>
      <c r="G1066" s="7" t="n">
        <v>1</v>
      </c>
      <c r="H1066" s="4" t="n">
        <v>0.793</v>
      </c>
      <c r="I1066" s="7" t="n">
        <v>1</v>
      </c>
    </row>
    <row r="1067" customFormat="false" ht="12.75" hidden="false" customHeight="false" outlineLevel="0" collapsed="false">
      <c r="A1067" s="4" t="s">
        <v>2102</v>
      </c>
      <c r="B1067" s="4" t="s">
        <v>2103</v>
      </c>
      <c r="C1067" s="4" t="n">
        <v>6</v>
      </c>
      <c r="D1067" s="4" t="n">
        <v>0</v>
      </c>
      <c r="E1067" s="4" t="n">
        <v>0</v>
      </c>
      <c r="F1067" s="4" t="n">
        <v>1</v>
      </c>
      <c r="G1067" s="7" t="n">
        <v>1</v>
      </c>
      <c r="H1067" s="4" t="n">
        <v>0.94</v>
      </c>
      <c r="I1067" s="7" t="n">
        <v>1</v>
      </c>
    </row>
    <row r="1068" customFormat="false" ht="12.75" hidden="false" customHeight="false" outlineLevel="0" collapsed="false">
      <c r="A1068" s="4" t="s">
        <v>2104</v>
      </c>
      <c r="B1068" s="4" t="s">
        <v>2105</v>
      </c>
      <c r="C1068" s="4" t="n">
        <v>9</v>
      </c>
      <c r="D1068" s="4" t="n">
        <v>0</v>
      </c>
      <c r="E1068" s="4" t="n">
        <v>0</v>
      </c>
      <c r="F1068" s="4" t="n">
        <v>1</v>
      </c>
      <c r="G1068" s="7" t="n">
        <v>1</v>
      </c>
      <c r="H1068" s="4" t="n">
        <v>0.953</v>
      </c>
      <c r="I1068" s="7" t="n">
        <v>1</v>
      </c>
    </row>
    <row r="1069" customFormat="false" ht="12.75" hidden="false" customHeight="false" outlineLevel="0" collapsed="false">
      <c r="A1069" s="4" t="s">
        <v>2106</v>
      </c>
      <c r="B1069" s="4" t="s">
        <v>2107</v>
      </c>
      <c r="C1069" s="4" t="n">
        <v>4</v>
      </c>
      <c r="D1069" s="4" t="n">
        <v>0</v>
      </c>
      <c r="E1069" s="4" t="n">
        <v>0</v>
      </c>
      <c r="F1069" s="4" t="n">
        <v>1</v>
      </c>
      <c r="G1069" s="7" t="n">
        <v>1</v>
      </c>
      <c r="H1069" s="4" t="n">
        <v>0.83</v>
      </c>
      <c r="I1069" s="7" t="n">
        <v>1</v>
      </c>
    </row>
    <row r="1070" customFormat="false" ht="12.75" hidden="false" customHeight="false" outlineLevel="0" collapsed="false">
      <c r="A1070" s="4" t="s">
        <v>2108</v>
      </c>
      <c r="B1070" s="4" t="s">
        <v>2109</v>
      </c>
      <c r="C1070" s="4" t="n">
        <v>23</v>
      </c>
      <c r="D1070" s="4" t="n">
        <v>0</v>
      </c>
      <c r="E1070" s="4" t="n">
        <v>0</v>
      </c>
      <c r="F1070" s="4" t="n">
        <v>1</v>
      </c>
      <c r="G1070" s="7" t="n">
        <v>1</v>
      </c>
      <c r="H1070" s="4" t="n">
        <v>0.84</v>
      </c>
      <c r="I1070" s="7" t="n">
        <v>1</v>
      </c>
    </row>
    <row r="1071" customFormat="false" ht="12.75" hidden="false" customHeight="false" outlineLevel="0" collapsed="false">
      <c r="A1071" s="4" t="s">
        <v>2110</v>
      </c>
      <c r="B1071" s="4" t="s">
        <v>2111</v>
      </c>
      <c r="C1071" s="4" t="n">
        <v>18</v>
      </c>
      <c r="D1071" s="4" t="n">
        <v>0</v>
      </c>
      <c r="E1071" s="4" t="n">
        <v>0</v>
      </c>
      <c r="F1071" s="4" t="n">
        <v>1</v>
      </c>
      <c r="G1071" s="7" t="n">
        <v>1</v>
      </c>
      <c r="H1071" s="4" t="n">
        <v>0.685</v>
      </c>
      <c r="I1071" s="7" t="n">
        <v>1</v>
      </c>
    </row>
    <row r="1072" customFormat="false" ht="12.75" hidden="false" customHeight="false" outlineLevel="0" collapsed="false">
      <c r="A1072" s="4" t="s">
        <v>2112</v>
      </c>
      <c r="B1072" s="4" t="s">
        <v>2113</v>
      </c>
      <c r="C1072" s="4" t="n">
        <v>247</v>
      </c>
      <c r="D1072" s="4" t="n">
        <v>0</v>
      </c>
      <c r="E1072" s="4" t="n">
        <v>0</v>
      </c>
      <c r="F1072" s="4" t="n">
        <v>1</v>
      </c>
      <c r="G1072" s="7" t="n">
        <v>1</v>
      </c>
      <c r="H1072" s="4" t="n">
        <v>0.0947</v>
      </c>
      <c r="I1072" s="7" t="n">
        <v>1</v>
      </c>
    </row>
    <row r="1073" customFormat="false" ht="12.75" hidden="false" customHeight="false" outlineLevel="0" collapsed="false">
      <c r="A1073" s="4" t="s">
        <v>2114</v>
      </c>
      <c r="B1073" s="4" t="s">
        <v>2115</v>
      </c>
      <c r="C1073" s="4" t="n">
        <v>13</v>
      </c>
      <c r="D1073" s="4" t="n">
        <v>0</v>
      </c>
      <c r="E1073" s="4" t="n">
        <v>0</v>
      </c>
      <c r="F1073" s="4" t="n">
        <v>1</v>
      </c>
      <c r="G1073" s="7" t="n">
        <v>1</v>
      </c>
      <c r="H1073" s="4" t="n">
        <v>0.973</v>
      </c>
      <c r="I1073" s="7" t="n">
        <v>1</v>
      </c>
    </row>
    <row r="1074" customFormat="false" ht="12.75" hidden="false" customHeight="false" outlineLevel="0" collapsed="false">
      <c r="A1074" s="4" t="s">
        <v>2116</v>
      </c>
      <c r="B1074" s="4" t="s">
        <v>2117</v>
      </c>
      <c r="C1074" s="4" t="n">
        <v>10</v>
      </c>
      <c r="D1074" s="4" t="n">
        <v>0</v>
      </c>
      <c r="E1074" s="4" t="n">
        <v>0</v>
      </c>
      <c r="F1074" s="4" t="n">
        <v>1</v>
      </c>
      <c r="G1074" s="7" t="n">
        <v>1</v>
      </c>
      <c r="H1074" s="4" t="n">
        <v>0.894</v>
      </c>
      <c r="I1074" s="7" t="n">
        <v>1</v>
      </c>
    </row>
    <row r="1075" customFormat="false" ht="12.75" hidden="false" customHeight="false" outlineLevel="0" collapsed="false">
      <c r="A1075" s="4" t="s">
        <v>2118</v>
      </c>
      <c r="B1075" s="4" t="s">
        <v>2119</v>
      </c>
      <c r="C1075" s="4" t="n">
        <v>16</v>
      </c>
      <c r="D1075" s="4" t="n">
        <v>0</v>
      </c>
      <c r="E1075" s="4" t="n">
        <v>0</v>
      </c>
      <c r="F1075" s="4" t="n">
        <v>1</v>
      </c>
      <c r="G1075" s="7" t="n">
        <v>1</v>
      </c>
      <c r="H1075" s="4" t="n">
        <v>0.996</v>
      </c>
      <c r="I1075" s="7" t="n">
        <v>1</v>
      </c>
    </row>
    <row r="1076" customFormat="false" ht="12.75" hidden="false" customHeight="false" outlineLevel="0" collapsed="false">
      <c r="A1076" s="4" t="s">
        <v>2120</v>
      </c>
      <c r="B1076" s="4" t="s">
        <v>2121</v>
      </c>
      <c r="C1076" s="4" t="n">
        <v>87</v>
      </c>
      <c r="D1076" s="4" t="n">
        <v>0</v>
      </c>
      <c r="E1076" s="4" t="n">
        <v>0</v>
      </c>
      <c r="F1076" s="4" t="n">
        <v>1</v>
      </c>
      <c r="G1076" s="7" t="n">
        <v>1</v>
      </c>
      <c r="H1076" s="4" t="n">
        <v>0.202</v>
      </c>
      <c r="I1076" s="7" t="n">
        <v>1</v>
      </c>
    </row>
    <row r="1077" customFormat="false" ht="12.75" hidden="false" customHeight="false" outlineLevel="0" collapsed="false">
      <c r="A1077" s="4" t="s">
        <v>2122</v>
      </c>
      <c r="B1077" s="4" t="s">
        <v>2123</v>
      </c>
      <c r="C1077" s="4" t="n">
        <v>24</v>
      </c>
      <c r="D1077" s="4" t="n">
        <v>0</v>
      </c>
      <c r="E1077" s="4" t="n">
        <v>0</v>
      </c>
      <c r="F1077" s="4" t="n">
        <v>1</v>
      </c>
      <c r="G1077" s="7" t="n">
        <v>1</v>
      </c>
      <c r="H1077" s="4" t="n">
        <v>0.705</v>
      </c>
      <c r="I1077" s="7" t="n">
        <v>1</v>
      </c>
    </row>
    <row r="1078" customFormat="false" ht="12.75" hidden="false" customHeight="false" outlineLevel="0" collapsed="false">
      <c r="A1078" s="4" t="s">
        <v>2124</v>
      </c>
      <c r="B1078" s="4" t="s">
        <v>2125</v>
      </c>
      <c r="C1078" s="4" t="n">
        <v>69</v>
      </c>
      <c r="D1078" s="4" t="n">
        <v>0</v>
      </c>
      <c r="E1078" s="4" t="n">
        <v>0</v>
      </c>
      <c r="F1078" s="4" t="n">
        <v>1</v>
      </c>
      <c r="G1078" s="7" t="n">
        <v>1</v>
      </c>
      <c r="H1078" s="4" t="n">
        <v>0.123</v>
      </c>
      <c r="I1078" s="7" t="n">
        <v>1</v>
      </c>
    </row>
    <row r="1079" customFormat="false" ht="12.75" hidden="false" customHeight="false" outlineLevel="0" collapsed="false">
      <c r="A1079" s="4" t="s">
        <v>2126</v>
      </c>
      <c r="B1079" s="4" t="s">
        <v>2127</v>
      </c>
      <c r="C1079" s="4" t="n">
        <v>30</v>
      </c>
      <c r="D1079" s="4" t="n">
        <v>0</v>
      </c>
      <c r="E1079" s="4" t="n">
        <v>0</v>
      </c>
      <c r="F1079" s="4" t="n">
        <v>1</v>
      </c>
      <c r="G1079" s="7" t="n">
        <v>1</v>
      </c>
      <c r="H1079" s="4" t="n">
        <v>0.281</v>
      </c>
      <c r="I1079" s="7" t="n">
        <v>1</v>
      </c>
    </row>
    <row r="1080" customFormat="false" ht="12.75" hidden="false" customHeight="false" outlineLevel="0" collapsed="false">
      <c r="A1080" s="4" t="s">
        <v>2128</v>
      </c>
      <c r="B1080" s="4" t="s">
        <v>2129</v>
      </c>
      <c r="C1080" s="4" t="n">
        <v>4</v>
      </c>
      <c r="D1080" s="4" t="n">
        <v>0</v>
      </c>
      <c r="E1080" s="4" t="n">
        <v>0</v>
      </c>
      <c r="F1080" s="4" t="n">
        <v>1</v>
      </c>
      <c r="G1080" s="7" t="n">
        <v>1</v>
      </c>
      <c r="H1080" s="4" t="n">
        <v>0.527</v>
      </c>
      <c r="I1080" s="7" t="n">
        <v>1</v>
      </c>
    </row>
    <row r="1081" customFormat="false" ht="12.75" hidden="false" customHeight="false" outlineLevel="0" collapsed="false">
      <c r="A1081" s="4" t="s">
        <v>2130</v>
      </c>
      <c r="B1081" s="4" t="s">
        <v>2131</v>
      </c>
      <c r="C1081" s="4" t="n">
        <v>10</v>
      </c>
      <c r="D1081" s="4" t="n">
        <v>0</v>
      </c>
      <c r="E1081" s="4" t="n">
        <v>0</v>
      </c>
      <c r="F1081" s="4" t="n">
        <v>1</v>
      </c>
      <c r="G1081" s="7" t="n">
        <v>1</v>
      </c>
      <c r="H1081" s="4" t="n">
        <v>0.741</v>
      </c>
      <c r="I1081" s="7" t="n">
        <v>1</v>
      </c>
    </row>
    <row r="1082" customFormat="false" ht="12.75" hidden="false" customHeight="false" outlineLevel="0" collapsed="false">
      <c r="A1082" s="4" t="s">
        <v>2132</v>
      </c>
      <c r="B1082" s="4" t="s">
        <v>2133</v>
      </c>
      <c r="C1082" s="4" t="n">
        <v>32</v>
      </c>
      <c r="D1082" s="4" t="n">
        <v>0</v>
      </c>
      <c r="E1082" s="4" t="n">
        <v>0</v>
      </c>
      <c r="F1082" s="4" t="n">
        <v>1</v>
      </c>
      <c r="G1082" s="7" t="n">
        <v>1</v>
      </c>
      <c r="H1082" s="4" t="n">
        <v>0.5</v>
      </c>
      <c r="I1082" s="7" t="n">
        <v>1</v>
      </c>
    </row>
    <row r="1083" customFormat="false" ht="12.75" hidden="false" customHeight="false" outlineLevel="0" collapsed="false">
      <c r="A1083" s="4" t="s">
        <v>2134</v>
      </c>
      <c r="B1083" s="4" t="s">
        <v>2135</v>
      </c>
      <c r="C1083" s="4" t="n">
        <v>20</v>
      </c>
      <c r="D1083" s="4" t="n">
        <v>0</v>
      </c>
      <c r="E1083" s="4" t="n">
        <v>0</v>
      </c>
      <c r="F1083" s="4" t="n">
        <v>1</v>
      </c>
      <c r="G1083" s="7" t="n">
        <v>1</v>
      </c>
      <c r="H1083" s="4" t="n">
        <v>0.679</v>
      </c>
      <c r="I1083" s="7" t="n">
        <v>1</v>
      </c>
    </row>
    <row r="1084" customFormat="false" ht="12.75" hidden="false" customHeight="false" outlineLevel="0" collapsed="false">
      <c r="A1084" s="4" t="s">
        <v>2136</v>
      </c>
      <c r="B1084" s="4" t="s">
        <v>2137</v>
      </c>
      <c r="C1084" s="4" t="n">
        <v>4</v>
      </c>
      <c r="D1084" s="4" t="n">
        <v>0</v>
      </c>
      <c r="E1084" s="4" t="n">
        <v>0</v>
      </c>
      <c r="F1084" s="4" t="n">
        <v>1</v>
      </c>
      <c r="G1084" s="7" t="n">
        <v>1</v>
      </c>
      <c r="H1084" s="4" t="n">
        <v>0.99</v>
      </c>
      <c r="I1084" s="7" t="n">
        <v>1</v>
      </c>
    </row>
    <row r="1085" customFormat="false" ht="12.75" hidden="false" customHeight="false" outlineLevel="0" collapsed="false">
      <c r="A1085" s="4" t="s">
        <v>2138</v>
      </c>
      <c r="B1085" s="4" t="s">
        <v>2139</v>
      </c>
      <c r="C1085" s="4" t="n">
        <v>18</v>
      </c>
      <c r="D1085" s="4" t="n">
        <v>0</v>
      </c>
      <c r="E1085" s="4" t="n">
        <v>0</v>
      </c>
      <c r="F1085" s="4" t="n">
        <v>1</v>
      </c>
      <c r="G1085" s="7" t="n">
        <v>1</v>
      </c>
      <c r="H1085" s="4" t="n">
        <v>0.63</v>
      </c>
      <c r="I1085" s="7" t="n">
        <v>1</v>
      </c>
    </row>
    <row r="1086" customFormat="false" ht="12.75" hidden="false" customHeight="false" outlineLevel="0" collapsed="false">
      <c r="A1086" s="4" t="s">
        <v>2140</v>
      </c>
      <c r="B1086" s="4" t="s">
        <v>2141</v>
      </c>
      <c r="C1086" s="4" t="n">
        <v>3</v>
      </c>
      <c r="D1086" s="4" t="n">
        <v>0</v>
      </c>
      <c r="E1086" s="4" t="n">
        <v>0</v>
      </c>
      <c r="F1086" s="4" t="n">
        <v>1</v>
      </c>
      <c r="G1086" s="7" t="n">
        <v>1</v>
      </c>
      <c r="H1086" s="4" t="n">
        <v>0.936</v>
      </c>
      <c r="I1086" s="7" t="n">
        <v>1</v>
      </c>
    </row>
    <row r="1087" customFormat="false" ht="12.75" hidden="false" customHeight="false" outlineLevel="0" collapsed="false">
      <c r="A1087" s="4" t="s">
        <v>2142</v>
      </c>
      <c r="B1087" s="4" t="s">
        <v>2143</v>
      </c>
      <c r="C1087" s="4" t="n">
        <v>10</v>
      </c>
      <c r="D1087" s="4" t="n">
        <v>0</v>
      </c>
      <c r="E1087" s="4" t="n">
        <v>0</v>
      </c>
      <c r="F1087" s="4" t="n">
        <v>1</v>
      </c>
      <c r="G1087" s="7" t="n">
        <v>1</v>
      </c>
      <c r="H1087" s="4" t="n">
        <v>0.98</v>
      </c>
      <c r="I1087" s="7" t="n">
        <v>1</v>
      </c>
    </row>
    <row r="1088" customFormat="false" ht="12.75" hidden="false" customHeight="false" outlineLevel="0" collapsed="false">
      <c r="A1088" s="4" t="s">
        <v>2144</v>
      </c>
      <c r="B1088" s="4" t="s">
        <v>2145</v>
      </c>
      <c r="C1088" s="4" t="n">
        <v>4</v>
      </c>
      <c r="D1088" s="4" t="n">
        <v>0</v>
      </c>
      <c r="E1088" s="4" t="n">
        <v>0</v>
      </c>
      <c r="F1088" s="4" t="n">
        <v>1</v>
      </c>
      <c r="G1088" s="7" t="n">
        <v>1</v>
      </c>
      <c r="H1088" s="4" t="n">
        <v>0.913</v>
      </c>
      <c r="I1088" s="7" t="n">
        <v>1</v>
      </c>
    </row>
    <row r="1089" customFormat="false" ht="12.75" hidden="false" customHeight="false" outlineLevel="0" collapsed="false">
      <c r="A1089" s="4" t="s">
        <v>2146</v>
      </c>
      <c r="B1089" s="4" t="s">
        <v>2147</v>
      </c>
      <c r="C1089" s="4" t="n">
        <v>4</v>
      </c>
      <c r="D1089" s="4" t="n">
        <v>0</v>
      </c>
      <c r="E1089" s="4" t="n">
        <v>0</v>
      </c>
      <c r="F1089" s="4" t="n">
        <v>1</v>
      </c>
      <c r="G1089" s="7" t="n">
        <v>1</v>
      </c>
      <c r="H1089" s="4" t="n">
        <v>0.858</v>
      </c>
      <c r="I1089" s="7" t="n">
        <v>1</v>
      </c>
    </row>
    <row r="1090" customFormat="false" ht="12.75" hidden="false" customHeight="false" outlineLevel="0" collapsed="false">
      <c r="A1090" s="4" t="s">
        <v>2148</v>
      </c>
      <c r="B1090" s="4" t="s">
        <v>2149</v>
      </c>
      <c r="C1090" s="4" t="n">
        <v>12</v>
      </c>
      <c r="D1090" s="4" t="n">
        <v>0</v>
      </c>
      <c r="E1090" s="4" t="n">
        <v>0</v>
      </c>
      <c r="F1090" s="4" t="n">
        <v>1</v>
      </c>
      <c r="G1090" s="7" t="n">
        <v>1</v>
      </c>
      <c r="H1090" s="4" t="n">
        <v>0.778</v>
      </c>
      <c r="I1090" s="7" t="n">
        <v>1</v>
      </c>
    </row>
    <row r="1091" customFormat="false" ht="12.75" hidden="false" customHeight="false" outlineLevel="0" collapsed="false">
      <c r="A1091" s="4" t="s">
        <v>2150</v>
      </c>
      <c r="B1091" s="4" t="s">
        <v>2151</v>
      </c>
      <c r="C1091" s="4" t="n">
        <v>12</v>
      </c>
      <c r="D1091" s="4" t="n">
        <v>0</v>
      </c>
      <c r="E1091" s="4" t="n">
        <v>0</v>
      </c>
      <c r="F1091" s="4" t="n">
        <v>1</v>
      </c>
      <c r="G1091" s="7" t="n">
        <v>1</v>
      </c>
      <c r="H1091" s="4" t="n">
        <v>0.778</v>
      </c>
      <c r="I1091" s="7" t="n">
        <v>1</v>
      </c>
    </row>
    <row r="1092" customFormat="false" ht="12.75" hidden="false" customHeight="false" outlineLevel="0" collapsed="false">
      <c r="A1092" s="4" t="s">
        <v>2152</v>
      </c>
      <c r="B1092" s="4" t="s">
        <v>2153</v>
      </c>
      <c r="C1092" s="4" t="n">
        <v>5</v>
      </c>
      <c r="D1092" s="4" t="n">
        <v>0</v>
      </c>
      <c r="E1092" s="4" t="n">
        <v>0</v>
      </c>
      <c r="F1092" s="4" t="n">
        <v>1</v>
      </c>
      <c r="G1092" s="7" t="n">
        <v>1</v>
      </c>
      <c r="H1092" s="4" t="n">
        <v>0.657</v>
      </c>
      <c r="I1092" s="7" t="n">
        <v>1</v>
      </c>
    </row>
    <row r="1093" customFormat="false" ht="12.75" hidden="false" customHeight="false" outlineLevel="0" collapsed="false">
      <c r="A1093" s="4" t="s">
        <v>2154</v>
      </c>
      <c r="B1093" s="4" t="s">
        <v>2155</v>
      </c>
      <c r="C1093" s="4" t="n">
        <v>5</v>
      </c>
      <c r="D1093" s="4" t="n">
        <v>0</v>
      </c>
      <c r="E1093" s="4" t="n">
        <v>0</v>
      </c>
      <c r="F1093" s="4" t="n">
        <v>1</v>
      </c>
      <c r="G1093" s="7" t="n">
        <v>1</v>
      </c>
      <c r="H1093" s="4" t="n">
        <v>0.75</v>
      </c>
      <c r="I1093" s="7" t="n">
        <v>1</v>
      </c>
    </row>
    <row r="1094" customFormat="false" ht="12.75" hidden="false" customHeight="false" outlineLevel="0" collapsed="false">
      <c r="A1094" s="4" t="s">
        <v>2156</v>
      </c>
      <c r="B1094" s="4" t="s">
        <v>2157</v>
      </c>
      <c r="C1094" s="4" t="n">
        <v>10</v>
      </c>
      <c r="D1094" s="4" t="n">
        <v>0</v>
      </c>
      <c r="E1094" s="4" t="n">
        <v>0</v>
      </c>
      <c r="F1094" s="4" t="n">
        <v>1</v>
      </c>
      <c r="G1094" s="7" t="n">
        <v>1</v>
      </c>
      <c r="H1094" s="4" t="n">
        <v>0.347</v>
      </c>
      <c r="I1094" s="7" t="n">
        <v>1</v>
      </c>
    </row>
    <row r="1095" customFormat="false" ht="12.75" hidden="false" customHeight="false" outlineLevel="0" collapsed="false">
      <c r="A1095" s="4" t="s">
        <v>2158</v>
      </c>
      <c r="B1095" s="4" t="s">
        <v>2159</v>
      </c>
      <c r="C1095" s="4" t="n">
        <v>23</v>
      </c>
      <c r="D1095" s="4" t="n">
        <v>0</v>
      </c>
      <c r="E1095" s="4" t="n">
        <v>0</v>
      </c>
      <c r="F1095" s="4" t="n">
        <v>1</v>
      </c>
      <c r="G1095" s="7" t="n">
        <v>1</v>
      </c>
      <c r="H1095" s="4" t="n">
        <v>0.336</v>
      </c>
      <c r="I1095" s="7" t="n">
        <v>1</v>
      </c>
    </row>
    <row r="1096" customFormat="false" ht="12.75" hidden="false" customHeight="false" outlineLevel="0" collapsed="false">
      <c r="A1096" s="4" t="s">
        <v>2160</v>
      </c>
      <c r="B1096" s="4" t="s">
        <v>2161</v>
      </c>
      <c r="C1096" s="4" t="n">
        <v>12</v>
      </c>
      <c r="D1096" s="4" t="n">
        <v>0</v>
      </c>
      <c r="E1096" s="4" t="n">
        <v>0</v>
      </c>
      <c r="F1096" s="4" t="n">
        <v>1</v>
      </c>
      <c r="G1096" s="7" t="n">
        <v>1</v>
      </c>
      <c r="H1096" s="4" t="n">
        <v>0.585</v>
      </c>
      <c r="I1096" s="7" t="n">
        <v>1</v>
      </c>
    </row>
    <row r="1097" customFormat="false" ht="12.75" hidden="false" customHeight="false" outlineLevel="0" collapsed="false">
      <c r="A1097" s="4" t="s">
        <v>2162</v>
      </c>
      <c r="B1097" s="4" t="s">
        <v>2163</v>
      </c>
      <c r="C1097" s="4" t="n">
        <v>206</v>
      </c>
      <c r="D1097" s="4" t="n">
        <v>4</v>
      </c>
      <c r="E1097" s="4" t="n">
        <v>0</v>
      </c>
      <c r="F1097" s="4" t="n">
        <v>0.0687</v>
      </c>
      <c r="G1097" s="7" t="n">
        <v>1</v>
      </c>
      <c r="H1097" s="4" t="n">
        <v>0.169</v>
      </c>
      <c r="I1097" s="7" t="n">
        <v>1</v>
      </c>
    </row>
    <row r="1098" customFormat="false" ht="12.75" hidden="false" customHeight="false" outlineLevel="0" collapsed="false">
      <c r="A1098" s="4" t="s">
        <v>2164</v>
      </c>
      <c r="B1098" s="4" t="s">
        <v>2165</v>
      </c>
      <c r="C1098" s="4" t="n">
        <v>6</v>
      </c>
      <c r="D1098" s="4" t="n">
        <v>0</v>
      </c>
      <c r="E1098" s="4" t="n">
        <v>0</v>
      </c>
      <c r="F1098" s="4" t="n">
        <v>1</v>
      </c>
      <c r="G1098" s="7" t="n">
        <v>1</v>
      </c>
      <c r="H1098" s="4" t="n">
        <v>0.77</v>
      </c>
      <c r="I1098" s="7" t="n">
        <v>1</v>
      </c>
    </row>
    <row r="1099" customFormat="false" ht="12.75" hidden="false" customHeight="false" outlineLevel="0" collapsed="false">
      <c r="A1099" s="4" t="s">
        <v>2166</v>
      </c>
      <c r="B1099" s="4" t="s">
        <v>2167</v>
      </c>
      <c r="C1099" s="4" t="n">
        <v>18</v>
      </c>
      <c r="D1099" s="4" t="n">
        <v>0</v>
      </c>
      <c r="E1099" s="4" t="n">
        <v>0</v>
      </c>
      <c r="F1099" s="4" t="n">
        <v>1</v>
      </c>
      <c r="G1099" s="7" t="n">
        <v>1</v>
      </c>
      <c r="H1099" s="4" t="n">
        <v>0.184</v>
      </c>
      <c r="I1099" s="7" t="n">
        <v>1</v>
      </c>
    </row>
    <row r="1100" customFormat="false" ht="12.75" hidden="false" customHeight="false" outlineLevel="0" collapsed="false">
      <c r="A1100" s="4" t="s">
        <v>2168</v>
      </c>
      <c r="B1100" s="4" t="s">
        <v>2169</v>
      </c>
      <c r="C1100" s="4" t="n">
        <v>8</v>
      </c>
      <c r="D1100" s="4" t="n">
        <v>0</v>
      </c>
      <c r="E1100" s="4" t="n">
        <v>0</v>
      </c>
      <c r="F1100" s="4" t="n">
        <v>1</v>
      </c>
      <c r="G1100" s="7" t="n">
        <v>1</v>
      </c>
      <c r="H1100" s="4" t="n">
        <v>0.346</v>
      </c>
      <c r="I1100" s="7" t="n">
        <v>1</v>
      </c>
    </row>
    <row r="1101" customFormat="false" ht="12.75" hidden="false" customHeight="false" outlineLevel="0" collapsed="false">
      <c r="A1101" s="4" t="s">
        <v>2170</v>
      </c>
      <c r="B1101" s="4" t="s">
        <v>2171</v>
      </c>
      <c r="C1101" s="4" t="n">
        <v>12</v>
      </c>
      <c r="D1101" s="4" t="n">
        <v>0</v>
      </c>
      <c r="E1101" s="4" t="n">
        <v>0</v>
      </c>
      <c r="F1101" s="4" t="n">
        <v>1</v>
      </c>
      <c r="G1101" s="7" t="n">
        <v>1</v>
      </c>
      <c r="H1101" s="4" t="n">
        <v>0.395</v>
      </c>
      <c r="I1101" s="7" t="n">
        <v>1</v>
      </c>
    </row>
    <row r="1102" customFormat="false" ht="12.75" hidden="false" customHeight="false" outlineLevel="0" collapsed="false">
      <c r="A1102" s="4" t="s">
        <v>2172</v>
      </c>
      <c r="B1102" s="4" t="s">
        <v>2173</v>
      </c>
      <c r="C1102" s="4" t="n">
        <v>420</v>
      </c>
      <c r="D1102" s="4" t="n">
        <v>0</v>
      </c>
      <c r="E1102" s="4" t="n">
        <v>0</v>
      </c>
      <c r="F1102" s="4" t="n">
        <v>1</v>
      </c>
      <c r="G1102" s="7" t="n">
        <v>1</v>
      </c>
      <c r="H1102" s="4" t="n">
        <v>0.138</v>
      </c>
      <c r="I1102" s="7" t="n">
        <v>1</v>
      </c>
    </row>
    <row r="1103" customFormat="false" ht="12.75" hidden="false" customHeight="false" outlineLevel="0" collapsed="false">
      <c r="A1103" s="4" t="s">
        <v>2174</v>
      </c>
      <c r="B1103" s="4" t="s">
        <v>2175</v>
      </c>
      <c r="C1103" s="4" t="n">
        <v>4</v>
      </c>
      <c r="D1103" s="4" t="n">
        <v>0</v>
      </c>
      <c r="E1103" s="4" t="n">
        <v>0</v>
      </c>
      <c r="F1103" s="4" t="n">
        <v>1</v>
      </c>
      <c r="G1103" s="7" t="n">
        <v>1</v>
      </c>
      <c r="H1103" s="4" t="n">
        <v>0.885</v>
      </c>
      <c r="I1103" s="7" t="n">
        <v>1</v>
      </c>
    </row>
    <row r="1104" customFormat="false" ht="12.75" hidden="false" customHeight="false" outlineLevel="0" collapsed="false">
      <c r="A1104" s="4" t="s">
        <v>2176</v>
      </c>
      <c r="B1104" s="4" t="s">
        <v>2177</v>
      </c>
      <c r="C1104" s="4" t="n">
        <v>4</v>
      </c>
      <c r="D1104" s="4" t="n">
        <v>0</v>
      </c>
      <c r="E1104" s="4" t="n">
        <v>0</v>
      </c>
      <c r="F1104" s="4" t="n">
        <v>1</v>
      </c>
      <c r="G1104" s="7" t="n">
        <v>1</v>
      </c>
      <c r="H1104" s="4" t="n">
        <v>0.885</v>
      </c>
      <c r="I1104" s="7" t="n">
        <v>1</v>
      </c>
    </row>
    <row r="1105" customFormat="false" ht="12.75" hidden="false" customHeight="false" outlineLevel="0" collapsed="false">
      <c r="A1105" s="4" t="s">
        <v>2178</v>
      </c>
      <c r="B1105" s="4" t="s">
        <v>2179</v>
      </c>
      <c r="C1105" s="4" t="n">
        <v>12</v>
      </c>
      <c r="D1105" s="4" t="n">
        <v>0</v>
      </c>
      <c r="E1105" s="4" t="n">
        <v>0</v>
      </c>
      <c r="F1105" s="4" t="n">
        <v>1</v>
      </c>
      <c r="G1105" s="7" t="n">
        <v>1</v>
      </c>
      <c r="H1105" s="4" t="n">
        <v>0.643</v>
      </c>
      <c r="I1105" s="7" t="n">
        <v>1</v>
      </c>
    </row>
    <row r="1106" customFormat="false" ht="12.75" hidden="false" customHeight="false" outlineLevel="0" collapsed="false">
      <c r="A1106" s="4" t="s">
        <v>2180</v>
      </c>
      <c r="B1106" s="4" t="s">
        <v>2181</v>
      </c>
      <c r="C1106" s="4" t="n">
        <v>3</v>
      </c>
      <c r="D1106" s="4" t="n">
        <v>0</v>
      </c>
      <c r="E1106" s="4" t="n">
        <v>0</v>
      </c>
      <c r="F1106" s="4" t="n">
        <v>1</v>
      </c>
      <c r="G1106" s="7" t="n">
        <v>1</v>
      </c>
      <c r="H1106" s="4" t="n">
        <v>0.771</v>
      </c>
      <c r="I1106" s="7" t="n">
        <v>1</v>
      </c>
    </row>
    <row r="1107" customFormat="false" ht="12.75" hidden="false" customHeight="false" outlineLevel="0" collapsed="false">
      <c r="A1107" s="4" t="s">
        <v>2182</v>
      </c>
      <c r="B1107" s="4" t="s">
        <v>2183</v>
      </c>
      <c r="C1107" s="4" t="n">
        <v>48</v>
      </c>
      <c r="D1107" s="4" t="n">
        <v>0</v>
      </c>
      <c r="E1107" s="4" t="n">
        <v>0</v>
      </c>
      <c r="F1107" s="4" t="n">
        <v>1</v>
      </c>
      <c r="G1107" s="7" t="n">
        <v>1</v>
      </c>
      <c r="H1107" s="4" t="n">
        <v>0.751</v>
      </c>
      <c r="I1107" s="7" t="n">
        <v>1</v>
      </c>
    </row>
    <row r="1108" customFormat="false" ht="12.75" hidden="false" customHeight="false" outlineLevel="0" collapsed="false">
      <c r="A1108" s="4" t="s">
        <v>2184</v>
      </c>
      <c r="B1108" s="4" t="s">
        <v>2185</v>
      </c>
      <c r="C1108" s="4" t="n">
        <v>14</v>
      </c>
      <c r="D1108" s="4" t="n">
        <v>0</v>
      </c>
      <c r="E1108" s="4" t="n">
        <v>0</v>
      </c>
      <c r="F1108" s="4" t="n">
        <v>1</v>
      </c>
      <c r="G1108" s="7" t="n">
        <v>1</v>
      </c>
      <c r="H1108" s="4" t="n">
        <v>0.983</v>
      </c>
      <c r="I1108" s="7" t="n">
        <v>1</v>
      </c>
    </row>
    <row r="1109" customFormat="false" ht="12.75" hidden="false" customHeight="false" outlineLevel="0" collapsed="false">
      <c r="A1109" s="4" t="s">
        <v>2186</v>
      </c>
      <c r="B1109" s="4" t="s">
        <v>2187</v>
      </c>
      <c r="C1109" s="4" t="n">
        <v>15</v>
      </c>
      <c r="D1109" s="4" t="n">
        <v>0</v>
      </c>
      <c r="E1109" s="4" t="n">
        <v>0</v>
      </c>
      <c r="F1109" s="4" t="n">
        <v>1</v>
      </c>
      <c r="G1109" s="7" t="n">
        <v>1</v>
      </c>
      <c r="H1109" s="4" t="n">
        <v>0.754</v>
      </c>
      <c r="I1109" s="7" t="n">
        <v>1</v>
      </c>
    </row>
    <row r="1110" customFormat="false" ht="12.75" hidden="false" customHeight="false" outlineLevel="0" collapsed="false">
      <c r="A1110" s="4" t="s">
        <v>2188</v>
      </c>
      <c r="B1110" s="4" t="s">
        <v>2189</v>
      </c>
      <c r="C1110" s="4" t="n">
        <v>6</v>
      </c>
      <c r="D1110" s="4" t="n">
        <v>0</v>
      </c>
      <c r="E1110" s="4" t="n">
        <v>0</v>
      </c>
      <c r="F1110" s="4" t="n">
        <v>1</v>
      </c>
      <c r="G1110" s="7" t="n">
        <v>1</v>
      </c>
      <c r="H1110" s="4" t="n">
        <v>0.933</v>
      </c>
      <c r="I1110" s="7" t="n">
        <v>1</v>
      </c>
    </row>
    <row r="1111" customFormat="false" ht="12.75" hidden="false" customHeight="false" outlineLevel="0" collapsed="false">
      <c r="A1111" s="4" t="s">
        <v>2190</v>
      </c>
      <c r="B1111" s="4" t="s">
        <v>2191</v>
      </c>
      <c r="C1111" s="4" t="n">
        <v>15</v>
      </c>
      <c r="D1111" s="4" t="n">
        <v>0</v>
      </c>
      <c r="E1111" s="4" t="n">
        <v>0</v>
      </c>
      <c r="F1111" s="4" t="n">
        <v>1</v>
      </c>
      <c r="G1111" s="7" t="n">
        <v>1</v>
      </c>
      <c r="H1111" s="4" t="n">
        <v>0.998</v>
      </c>
      <c r="I1111" s="7" t="n">
        <v>1</v>
      </c>
    </row>
    <row r="1112" customFormat="false" ht="12.75" hidden="false" customHeight="false" outlineLevel="0" collapsed="false">
      <c r="A1112" s="4" t="s">
        <v>2192</v>
      </c>
      <c r="B1112" s="4" t="s">
        <v>2193</v>
      </c>
      <c r="C1112" s="4" t="n">
        <v>21</v>
      </c>
      <c r="D1112" s="4" t="n">
        <v>0</v>
      </c>
      <c r="E1112" s="4" t="n">
        <v>0</v>
      </c>
      <c r="F1112" s="4" t="n">
        <v>1</v>
      </c>
      <c r="G1112" s="7" t="n">
        <v>1</v>
      </c>
      <c r="H1112" s="4" t="n">
        <v>0.502</v>
      </c>
      <c r="I1112" s="7" t="n">
        <v>1</v>
      </c>
    </row>
    <row r="1113" customFormat="false" ht="12.75" hidden="false" customHeight="false" outlineLevel="0" collapsed="false">
      <c r="A1113" s="4" t="s">
        <v>2194</v>
      </c>
      <c r="B1113" s="4" t="s">
        <v>2195</v>
      </c>
      <c r="C1113" s="4" t="n">
        <v>2</v>
      </c>
      <c r="D1113" s="4" t="n">
        <v>0</v>
      </c>
      <c r="E1113" s="4" t="n">
        <v>0</v>
      </c>
      <c r="F1113" s="4" t="n">
        <v>1</v>
      </c>
      <c r="G1113" s="7" t="n">
        <v>1</v>
      </c>
      <c r="H1113" s="4" t="n">
        <v>1</v>
      </c>
      <c r="I1113" s="7" t="n">
        <v>1</v>
      </c>
    </row>
    <row r="1114" customFormat="false" ht="12.75" hidden="false" customHeight="false" outlineLevel="0" collapsed="false">
      <c r="A1114" s="4" t="s">
        <v>2196</v>
      </c>
      <c r="B1114" s="4" t="s">
        <v>2197</v>
      </c>
      <c r="C1114" s="4" t="n">
        <v>5</v>
      </c>
      <c r="D1114" s="4" t="n">
        <v>0</v>
      </c>
      <c r="E1114" s="4" t="n">
        <v>0</v>
      </c>
      <c r="F1114" s="4" t="n">
        <v>1</v>
      </c>
      <c r="G1114" s="7" t="n">
        <v>1</v>
      </c>
      <c r="H1114" s="4" t="n">
        <v>0.843</v>
      </c>
      <c r="I1114" s="7" t="n">
        <v>1</v>
      </c>
    </row>
    <row r="1115" customFormat="false" ht="12.75" hidden="false" customHeight="false" outlineLevel="0" collapsed="false">
      <c r="A1115" s="4" t="s">
        <v>2198</v>
      </c>
      <c r="B1115" s="4" t="s">
        <v>2199</v>
      </c>
      <c r="C1115" s="4" t="n">
        <v>8</v>
      </c>
      <c r="D1115" s="4" t="n">
        <v>0</v>
      </c>
      <c r="E1115" s="4" t="n">
        <v>1</v>
      </c>
      <c r="F1115" s="4" t="n">
        <v>0.0434</v>
      </c>
      <c r="G1115" s="7" t="n">
        <v>1</v>
      </c>
      <c r="H1115" s="4" t="n">
        <v>0.306</v>
      </c>
      <c r="I1115" s="7" t="n">
        <v>1</v>
      </c>
    </row>
    <row r="1116" customFormat="false" ht="12.75" hidden="false" customHeight="false" outlineLevel="0" collapsed="false">
      <c r="A1116" s="4" t="s">
        <v>2200</v>
      </c>
      <c r="B1116" s="4" t="s">
        <v>2201</v>
      </c>
      <c r="C1116" s="4" t="n">
        <v>6</v>
      </c>
      <c r="D1116" s="4" t="n">
        <v>0</v>
      </c>
      <c r="E1116" s="4" t="n">
        <v>0</v>
      </c>
      <c r="F1116" s="4" t="n">
        <v>1</v>
      </c>
      <c r="G1116" s="7" t="n">
        <v>1</v>
      </c>
      <c r="H1116" s="4" t="n">
        <v>0.921</v>
      </c>
      <c r="I1116" s="7" t="n">
        <v>1</v>
      </c>
    </row>
    <row r="1117" customFormat="false" ht="12.75" hidden="false" customHeight="false" outlineLevel="0" collapsed="false">
      <c r="A1117" s="4" t="s">
        <v>2202</v>
      </c>
      <c r="B1117" s="4" t="s">
        <v>2203</v>
      </c>
      <c r="C1117" s="4" t="n">
        <v>3</v>
      </c>
      <c r="D1117" s="4" t="n">
        <v>0</v>
      </c>
      <c r="E1117" s="4" t="n">
        <v>0</v>
      </c>
      <c r="F1117" s="4" t="n">
        <v>1</v>
      </c>
      <c r="G1117" s="7" t="n">
        <v>1</v>
      </c>
      <c r="H1117" s="4" t="n">
        <v>0.565</v>
      </c>
      <c r="I1117" s="7" t="n">
        <v>1</v>
      </c>
    </row>
    <row r="1118" customFormat="false" ht="12.75" hidden="false" customHeight="false" outlineLevel="0" collapsed="false">
      <c r="A1118" s="4" t="s">
        <v>2204</v>
      </c>
      <c r="B1118" s="4" t="s">
        <v>2205</v>
      </c>
      <c r="C1118" s="4" t="n">
        <v>4</v>
      </c>
      <c r="D1118" s="4" t="n">
        <v>0</v>
      </c>
      <c r="E1118" s="4" t="n">
        <v>0</v>
      </c>
      <c r="F1118" s="4" t="n">
        <v>1</v>
      </c>
      <c r="G1118" s="7" t="n">
        <v>1</v>
      </c>
      <c r="H1118" s="4" t="n">
        <v>0.863</v>
      </c>
      <c r="I1118" s="7" t="n">
        <v>1</v>
      </c>
    </row>
    <row r="1119" customFormat="false" ht="12.75" hidden="false" customHeight="false" outlineLevel="0" collapsed="false">
      <c r="A1119" s="4" t="s">
        <v>2206</v>
      </c>
      <c r="B1119" s="4" t="s">
        <v>2207</v>
      </c>
      <c r="C1119" s="4" t="n">
        <v>2</v>
      </c>
      <c r="D1119" s="4" t="n">
        <v>0</v>
      </c>
      <c r="E1119" s="4" t="n">
        <v>0</v>
      </c>
      <c r="F1119" s="4" t="n">
        <v>1</v>
      </c>
      <c r="G1119" s="7" t="n">
        <v>1</v>
      </c>
      <c r="H1119" s="4" t="n">
        <v>0.852</v>
      </c>
      <c r="I1119" s="7" t="n">
        <v>1</v>
      </c>
    </row>
    <row r="1120" customFormat="false" ht="12.75" hidden="false" customHeight="false" outlineLevel="0" collapsed="false">
      <c r="A1120" s="4" t="s">
        <v>2208</v>
      </c>
      <c r="B1120" s="4" t="s">
        <v>2209</v>
      </c>
      <c r="C1120" s="4" t="n">
        <v>2</v>
      </c>
      <c r="D1120" s="4" t="n">
        <v>0</v>
      </c>
      <c r="E1120" s="4" t="n">
        <v>0</v>
      </c>
      <c r="F1120" s="4" t="n">
        <v>1</v>
      </c>
      <c r="G1120" s="7" t="n">
        <v>1</v>
      </c>
      <c r="H1120" s="4" t="n">
        <v>0.89</v>
      </c>
      <c r="I1120" s="7" t="n">
        <v>1</v>
      </c>
    </row>
    <row r="1121" customFormat="false" ht="12.75" hidden="false" customHeight="false" outlineLevel="0" collapsed="false">
      <c r="A1121" s="4" t="s">
        <v>2210</v>
      </c>
      <c r="B1121" s="4" t="s">
        <v>2211</v>
      </c>
      <c r="C1121" s="4" t="n">
        <v>6</v>
      </c>
      <c r="D1121" s="4" t="n">
        <v>0</v>
      </c>
      <c r="E1121" s="4" t="n">
        <v>0</v>
      </c>
      <c r="F1121" s="4" t="n">
        <v>1</v>
      </c>
      <c r="G1121" s="7" t="n">
        <v>1</v>
      </c>
      <c r="H1121" s="4" t="n">
        <v>0.904</v>
      </c>
      <c r="I1121" s="7" t="n">
        <v>1</v>
      </c>
    </row>
    <row r="1122" customFormat="false" ht="12.75" hidden="false" customHeight="false" outlineLevel="0" collapsed="false">
      <c r="A1122" s="4" t="s">
        <v>2212</v>
      </c>
      <c r="B1122" s="4" t="s">
        <v>2213</v>
      </c>
      <c r="C1122" s="4" t="n">
        <v>22</v>
      </c>
      <c r="D1122" s="4" t="n">
        <v>0</v>
      </c>
      <c r="E1122" s="4" t="n">
        <v>1</v>
      </c>
      <c r="F1122" s="4" t="n">
        <v>0.12</v>
      </c>
      <c r="G1122" s="7" t="n">
        <v>1</v>
      </c>
      <c r="H1122" s="4" t="n">
        <v>0.862</v>
      </c>
      <c r="I1122" s="7" t="n">
        <v>1</v>
      </c>
    </row>
    <row r="1123" customFormat="false" ht="12.75" hidden="false" customHeight="false" outlineLevel="0" collapsed="false">
      <c r="A1123" s="4" t="s">
        <v>2214</v>
      </c>
      <c r="B1123" s="4" t="s">
        <v>2215</v>
      </c>
      <c r="C1123" s="4" t="n">
        <v>53</v>
      </c>
      <c r="D1123" s="4" t="n">
        <v>0</v>
      </c>
      <c r="E1123" s="4" t="n">
        <v>0</v>
      </c>
      <c r="F1123" s="4" t="n">
        <v>1</v>
      </c>
      <c r="G1123" s="7" t="n">
        <v>1</v>
      </c>
      <c r="H1123" s="4" t="n">
        <v>0.13</v>
      </c>
      <c r="I1123" s="7" t="n">
        <v>1</v>
      </c>
    </row>
    <row r="1124" customFormat="false" ht="12.75" hidden="false" customHeight="false" outlineLevel="0" collapsed="false">
      <c r="A1124" s="4" t="s">
        <v>2216</v>
      </c>
      <c r="B1124" s="4" t="s">
        <v>2217</v>
      </c>
      <c r="C1124" s="4" t="n">
        <v>40</v>
      </c>
      <c r="D1124" s="4" t="n">
        <v>0</v>
      </c>
      <c r="E1124" s="4" t="n">
        <v>0</v>
      </c>
      <c r="F1124" s="4" t="n">
        <v>1</v>
      </c>
      <c r="G1124" s="7" t="n">
        <v>1</v>
      </c>
      <c r="H1124" s="4" t="n">
        <v>0.947</v>
      </c>
      <c r="I1124" s="7" t="n">
        <v>1</v>
      </c>
    </row>
    <row r="1125" customFormat="false" ht="12.75" hidden="false" customHeight="false" outlineLevel="0" collapsed="false">
      <c r="A1125" s="4" t="s">
        <v>2218</v>
      </c>
      <c r="B1125" s="4" t="s">
        <v>2219</v>
      </c>
      <c r="C1125" s="4" t="n">
        <v>27</v>
      </c>
      <c r="D1125" s="4" t="n">
        <v>0</v>
      </c>
      <c r="E1125" s="4" t="n">
        <v>0</v>
      </c>
      <c r="F1125" s="4" t="n">
        <v>1</v>
      </c>
      <c r="G1125" s="7" t="n">
        <v>1</v>
      </c>
      <c r="H1125" s="4" t="n">
        <v>0.72</v>
      </c>
      <c r="I1125" s="7" t="n">
        <v>1</v>
      </c>
    </row>
    <row r="1126" customFormat="false" ht="12.75" hidden="false" customHeight="false" outlineLevel="0" collapsed="false">
      <c r="A1126" s="4" t="s">
        <v>2220</v>
      </c>
      <c r="B1126" s="4" t="s">
        <v>2221</v>
      </c>
      <c r="C1126" s="4" t="n">
        <v>19</v>
      </c>
      <c r="D1126" s="4" t="n">
        <v>0</v>
      </c>
      <c r="E1126" s="4" t="n">
        <v>0</v>
      </c>
      <c r="F1126" s="4" t="n">
        <v>1</v>
      </c>
      <c r="G1126" s="7" t="n">
        <v>1</v>
      </c>
      <c r="H1126" s="4" t="n">
        <v>0.794</v>
      </c>
      <c r="I1126" s="7" t="n">
        <v>1</v>
      </c>
    </row>
    <row r="1127" customFormat="false" ht="12.75" hidden="false" customHeight="false" outlineLevel="0" collapsed="false">
      <c r="A1127" s="4" t="s">
        <v>2222</v>
      </c>
      <c r="B1127" s="4" t="s">
        <v>2223</v>
      </c>
      <c r="C1127" s="4" t="n">
        <v>20</v>
      </c>
      <c r="D1127" s="4" t="n">
        <v>0</v>
      </c>
      <c r="E1127" s="4" t="n">
        <v>0</v>
      </c>
      <c r="F1127" s="4" t="n">
        <v>1</v>
      </c>
      <c r="G1127" s="7" t="n">
        <v>1</v>
      </c>
      <c r="H1127" s="4" t="n">
        <v>1</v>
      </c>
      <c r="I1127" s="7" t="n">
        <v>1</v>
      </c>
    </row>
    <row r="1128" customFormat="false" ht="12.75" hidden="false" customHeight="false" outlineLevel="0" collapsed="false">
      <c r="A1128" s="4" t="s">
        <v>2224</v>
      </c>
      <c r="B1128" s="4" t="s">
        <v>2225</v>
      </c>
      <c r="C1128" s="4" t="n">
        <v>35</v>
      </c>
      <c r="D1128" s="4" t="n">
        <v>0</v>
      </c>
      <c r="E1128" s="4" t="n">
        <v>0</v>
      </c>
      <c r="F1128" s="4" t="n">
        <v>1</v>
      </c>
      <c r="G1128" s="7" t="n">
        <v>1</v>
      </c>
      <c r="H1128" s="4" t="n">
        <v>0.309</v>
      </c>
      <c r="I1128" s="7" t="n">
        <v>1</v>
      </c>
    </row>
    <row r="1129" customFormat="false" ht="12.75" hidden="false" customHeight="false" outlineLevel="0" collapsed="false">
      <c r="A1129" s="4" t="s">
        <v>2226</v>
      </c>
      <c r="B1129" s="4" t="s">
        <v>2227</v>
      </c>
      <c r="C1129" s="4" t="n">
        <v>43</v>
      </c>
      <c r="D1129" s="4" t="n">
        <v>0</v>
      </c>
      <c r="E1129" s="4" t="n">
        <v>0</v>
      </c>
      <c r="F1129" s="4" t="n">
        <v>1</v>
      </c>
      <c r="G1129" s="7" t="n">
        <v>1</v>
      </c>
      <c r="H1129" s="4" t="n">
        <v>0.308</v>
      </c>
      <c r="I1129" s="7" t="n">
        <v>1</v>
      </c>
    </row>
    <row r="1130" customFormat="false" ht="12.75" hidden="false" customHeight="false" outlineLevel="0" collapsed="false">
      <c r="A1130" s="4" t="s">
        <v>2228</v>
      </c>
      <c r="B1130" s="4" t="s">
        <v>2229</v>
      </c>
      <c r="C1130" s="4" t="n">
        <v>47</v>
      </c>
      <c r="D1130" s="4" t="n">
        <v>0</v>
      </c>
      <c r="E1130" s="4" t="n">
        <v>0</v>
      </c>
      <c r="F1130" s="4" t="n">
        <v>1</v>
      </c>
      <c r="G1130" s="7" t="n">
        <v>1</v>
      </c>
      <c r="H1130" s="4" t="n">
        <v>0.256</v>
      </c>
      <c r="I1130" s="7" t="n">
        <v>1</v>
      </c>
    </row>
    <row r="1131" customFormat="false" ht="12.75" hidden="false" customHeight="false" outlineLevel="0" collapsed="false">
      <c r="A1131" s="4" t="s">
        <v>2230</v>
      </c>
      <c r="B1131" s="4" t="s">
        <v>2231</v>
      </c>
      <c r="C1131" s="4" t="n">
        <v>12</v>
      </c>
      <c r="D1131" s="4" t="n">
        <v>0</v>
      </c>
      <c r="E1131" s="4" t="n">
        <v>0</v>
      </c>
      <c r="F1131" s="4" t="n">
        <v>1</v>
      </c>
      <c r="G1131" s="7" t="n">
        <v>1</v>
      </c>
      <c r="H1131" s="4" t="n">
        <v>0.415</v>
      </c>
      <c r="I1131" s="7" t="n">
        <v>1</v>
      </c>
    </row>
    <row r="1132" customFormat="false" ht="12.75" hidden="false" customHeight="false" outlineLevel="0" collapsed="false">
      <c r="A1132" s="4" t="s">
        <v>2232</v>
      </c>
      <c r="B1132" s="4" t="s">
        <v>2233</v>
      </c>
      <c r="C1132" s="4" t="n">
        <v>12</v>
      </c>
      <c r="D1132" s="4" t="n">
        <v>0</v>
      </c>
      <c r="E1132" s="4" t="n">
        <v>0</v>
      </c>
      <c r="F1132" s="4" t="n">
        <v>1</v>
      </c>
      <c r="G1132" s="7" t="n">
        <v>1</v>
      </c>
      <c r="H1132" s="4" t="n">
        <v>0.944</v>
      </c>
      <c r="I1132" s="7" t="n">
        <v>1</v>
      </c>
    </row>
    <row r="1133" customFormat="false" ht="12.75" hidden="false" customHeight="false" outlineLevel="0" collapsed="false">
      <c r="A1133" s="4" t="s">
        <v>2234</v>
      </c>
      <c r="B1133" s="4" t="s">
        <v>2235</v>
      </c>
      <c r="C1133" s="4" t="n">
        <v>4</v>
      </c>
      <c r="D1133" s="4" t="n">
        <v>0</v>
      </c>
      <c r="E1133" s="4" t="n">
        <v>0</v>
      </c>
      <c r="F1133" s="4" t="n">
        <v>1</v>
      </c>
      <c r="G1133" s="7" t="n">
        <v>1</v>
      </c>
      <c r="H1133" s="4" t="n">
        <v>0.462</v>
      </c>
      <c r="I1133" s="7" t="n">
        <v>1</v>
      </c>
    </row>
    <row r="1134" customFormat="false" ht="12.75" hidden="false" customHeight="false" outlineLevel="0" collapsed="false">
      <c r="A1134" s="4" t="s">
        <v>2236</v>
      </c>
      <c r="B1134" s="4" t="s">
        <v>2237</v>
      </c>
      <c r="C1134" s="4" t="n">
        <v>15</v>
      </c>
      <c r="D1134" s="4" t="n">
        <v>0</v>
      </c>
      <c r="E1134" s="4" t="n">
        <v>0</v>
      </c>
      <c r="F1134" s="4" t="n">
        <v>1</v>
      </c>
      <c r="G1134" s="7" t="n">
        <v>1</v>
      </c>
      <c r="H1134" s="4" t="n">
        <v>0.853</v>
      </c>
      <c r="I1134" s="7" t="n">
        <v>1</v>
      </c>
    </row>
    <row r="1135" customFormat="false" ht="12.75" hidden="false" customHeight="false" outlineLevel="0" collapsed="false">
      <c r="A1135" s="4" t="s">
        <v>2238</v>
      </c>
      <c r="B1135" s="4" t="s">
        <v>2239</v>
      </c>
      <c r="C1135" s="4" t="n">
        <v>9</v>
      </c>
      <c r="D1135" s="4" t="n">
        <v>0</v>
      </c>
      <c r="E1135" s="4" t="n">
        <v>0</v>
      </c>
      <c r="F1135" s="4" t="n">
        <v>1</v>
      </c>
      <c r="G1135" s="7" t="n">
        <v>1</v>
      </c>
      <c r="H1135" s="4" t="n">
        <v>0.99</v>
      </c>
      <c r="I1135" s="7" t="n">
        <v>1</v>
      </c>
    </row>
    <row r="1136" customFormat="false" ht="12.75" hidden="false" customHeight="false" outlineLevel="0" collapsed="false">
      <c r="A1136" s="4" t="s">
        <v>2240</v>
      </c>
      <c r="B1136" s="4" t="s">
        <v>2241</v>
      </c>
      <c r="C1136" s="4" t="n">
        <v>8</v>
      </c>
      <c r="D1136" s="4" t="n">
        <v>0</v>
      </c>
      <c r="E1136" s="4" t="n">
        <v>0</v>
      </c>
      <c r="F1136" s="4" t="n">
        <v>1</v>
      </c>
      <c r="G1136" s="7" t="n">
        <v>1</v>
      </c>
      <c r="H1136" s="4" t="n">
        <v>0.495</v>
      </c>
      <c r="I1136" s="7" t="n">
        <v>1</v>
      </c>
    </row>
    <row r="1137" customFormat="false" ht="12.75" hidden="false" customHeight="false" outlineLevel="0" collapsed="false">
      <c r="A1137" s="4" t="s">
        <v>2242</v>
      </c>
      <c r="B1137" s="4" t="s">
        <v>2243</v>
      </c>
      <c r="C1137" s="4" t="n">
        <v>5</v>
      </c>
      <c r="D1137" s="4" t="n">
        <v>0</v>
      </c>
      <c r="E1137" s="4" t="n">
        <v>0</v>
      </c>
      <c r="F1137" s="4" t="n">
        <v>1</v>
      </c>
      <c r="G1137" s="7" t="n">
        <v>1</v>
      </c>
      <c r="H1137" s="4" t="n">
        <v>0.746</v>
      </c>
      <c r="I1137" s="7" t="n">
        <v>1</v>
      </c>
    </row>
    <row r="1138" customFormat="false" ht="12.75" hidden="false" customHeight="false" outlineLevel="0" collapsed="false">
      <c r="A1138" s="4" t="s">
        <v>2244</v>
      </c>
      <c r="B1138" s="4" t="s">
        <v>2245</v>
      </c>
      <c r="C1138" s="4" t="n">
        <v>5</v>
      </c>
      <c r="D1138" s="4" t="n">
        <v>0</v>
      </c>
      <c r="E1138" s="4" t="n">
        <v>0</v>
      </c>
      <c r="F1138" s="4" t="n">
        <v>1</v>
      </c>
      <c r="G1138" s="7" t="n">
        <v>1</v>
      </c>
      <c r="H1138" s="4" t="n">
        <v>0.836</v>
      </c>
      <c r="I1138" s="7" t="n">
        <v>1</v>
      </c>
    </row>
    <row r="1139" customFormat="false" ht="12.75" hidden="false" customHeight="false" outlineLevel="0" collapsed="false">
      <c r="A1139" s="4" t="s">
        <v>2246</v>
      </c>
      <c r="B1139" s="4" t="s">
        <v>2247</v>
      </c>
      <c r="C1139" s="4" t="n">
        <v>4</v>
      </c>
      <c r="D1139" s="4" t="n">
        <v>0</v>
      </c>
      <c r="E1139" s="4" t="n">
        <v>0</v>
      </c>
      <c r="F1139" s="4" t="n">
        <v>1</v>
      </c>
      <c r="G1139" s="7" t="n">
        <v>1</v>
      </c>
      <c r="H1139" s="4" t="n">
        <v>0.989</v>
      </c>
      <c r="I1139" s="7" t="n">
        <v>1</v>
      </c>
    </row>
    <row r="1140" customFormat="false" ht="12.75" hidden="false" customHeight="false" outlineLevel="0" collapsed="false">
      <c r="A1140" s="4" t="s">
        <v>2248</v>
      </c>
      <c r="B1140" s="4" t="s">
        <v>2249</v>
      </c>
      <c r="C1140" s="4" t="n">
        <v>2</v>
      </c>
      <c r="D1140" s="4" t="n">
        <v>0</v>
      </c>
      <c r="E1140" s="4" t="n">
        <v>0</v>
      </c>
      <c r="F1140" s="4" t="n">
        <v>1</v>
      </c>
      <c r="G1140" s="7" t="n">
        <v>1</v>
      </c>
      <c r="H1140" s="4" t="n">
        <v>0.979</v>
      </c>
      <c r="I1140" s="7" t="n">
        <v>1</v>
      </c>
    </row>
    <row r="1141" customFormat="false" ht="12.75" hidden="false" customHeight="false" outlineLevel="0" collapsed="false">
      <c r="A1141" s="4" t="s">
        <v>2250</v>
      </c>
      <c r="B1141" s="4" t="s">
        <v>2251</v>
      </c>
      <c r="C1141" s="4" t="n">
        <v>64</v>
      </c>
      <c r="D1141" s="4" t="n">
        <v>0</v>
      </c>
      <c r="E1141" s="4" t="n">
        <v>0</v>
      </c>
      <c r="F1141" s="4" t="n">
        <v>1</v>
      </c>
      <c r="G1141" s="7" t="n">
        <v>1</v>
      </c>
      <c r="H1141" s="4" t="n">
        <v>0.607</v>
      </c>
      <c r="I1141" s="7" t="n">
        <v>1</v>
      </c>
    </row>
    <row r="1142" customFormat="false" ht="12.75" hidden="false" customHeight="false" outlineLevel="0" collapsed="false">
      <c r="A1142" s="4" t="s">
        <v>2252</v>
      </c>
      <c r="B1142" s="4" t="s">
        <v>2253</v>
      </c>
      <c r="C1142" s="4" t="n">
        <v>6</v>
      </c>
      <c r="D1142" s="4" t="n">
        <v>0</v>
      </c>
      <c r="E1142" s="4" t="n">
        <v>0</v>
      </c>
      <c r="F1142" s="4" t="n">
        <v>1</v>
      </c>
      <c r="G1142" s="7" t="n">
        <v>1</v>
      </c>
      <c r="H1142" s="4" t="n">
        <v>0.929</v>
      </c>
      <c r="I1142" s="7" t="n">
        <v>1</v>
      </c>
    </row>
    <row r="1143" customFormat="false" ht="12.75" hidden="false" customHeight="false" outlineLevel="0" collapsed="false">
      <c r="A1143" s="4" t="s">
        <v>2254</v>
      </c>
      <c r="B1143" s="4" t="s">
        <v>2255</v>
      </c>
      <c r="C1143" s="4" t="n">
        <v>12</v>
      </c>
      <c r="D1143" s="4" t="n">
        <v>0</v>
      </c>
      <c r="E1143" s="4" t="n">
        <v>0</v>
      </c>
      <c r="F1143" s="4" t="n">
        <v>1</v>
      </c>
      <c r="G1143" s="7" t="n">
        <v>1</v>
      </c>
      <c r="H1143" s="4" t="n">
        <v>0.987</v>
      </c>
      <c r="I1143" s="7" t="n">
        <v>1</v>
      </c>
    </row>
    <row r="1144" customFormat="false" ht="12.75" hidden="false" customHeight="false" outlineLevel="0" collapsed="false">
      <c r="A1144" s="4" t="s">
        <v>2256</v>
      </c>
      <c r="B1144" s="4" t="s">
        <v>2257</v>
      </c>
      <c r="C1144" s="4" t="n">
        <v>15</v>
      </c>
      <c r="D1144" s="4" t="n">
        <v>0</v>
      </c>
      <c r="E1144" s="4" t="n">
        <v>0</v>
      </c>
      <c r="F1144" s="4" t="n">
        <v>1</v>
      </c>
      <c r="G1144" s="7" t="n">
        <v>1</v>
      </c>
      <c r="H1144" s="4" t="n">
        <v>0.532</v>
      </c>
      <c r="I1144" s="7" t="n">
        <v>1</v>
      </c>
    </row>
    <row r="1145" customFormat="false" ht="12.75" hidden="false" customHeight="false" outlineLevel="0" collapsed="false">
      <c r="A1145" s="4" t="s">
        <v>2258</v>
      </c>
      <c r="B1145" s="4" t="s">
        <v>2259</v>
      </c>
      <c r="C1145" s="4" t="n">
        <v>6</v>
      </c>
      <c r="D1145" s="4" t="n">
        <v>0</v>
      </c>
      <c r="E1145" s="4" t="n">
        <v>0</v>
      </c>
      <c r="F1145" s="4" t="n">
        <v>1</v>
      </c>
      <c r="G1145" s="7" t="n">
        <v>1</v>
      </c>
      <c r="H1145" s="4" t="n">
        <v>0.825</v>
      </c>
      <c r="I1145" s="7" t="n">
        <v>1</v>
      </c>
    </row>
    <row r="1146" customFormat="false" ht="12.75" hidden="false" customHeight="false" outlineLevel="0" collapsed="false">
      <c r="A1146" s="4" t="s">
        <v>2260</v>
      </c>
      <c r="B1146" s="4" t="s">
        <v>2261</v>
      </c>
      <c r="C1146" s="4" t="n">
        <v>191</v>
      </c>
      <c r="D1146" s="4" t="n">
        <v>0</v>
      </c>
      <c r="E1146" s="4" t="n">
        <v>0</v>
      </c>
      <c r="F1146" s="4" t="n">
        <v>1</v>
      </c>
      <c r="G1146" s="7" t="n">
        <v>1</v>
      </c>
      <c r="H1146" s="4" t="n">
        <v>0.462</v>
      </c>
      <c r="I1146" s="7" t="n">
        <v>1</v>
      </c>
    </row>
    <row r="1147" customFormat="false" ht="12.75" hidden="false" customHeight="false" outlineLevel="0" collapsed="false">
      <c r="A1147" s="4" t="s">
        <v>2262</v>
      </c>
      <c r="B1147" s="4" t="s">
        <v>2261</v>
      </c>
      <c r="C1147" s="4" t="n">
        <v>27</v>
      </c>
      <c r="D1147" s="4" t="n">
        <v>0</v>
      </c>
      <c r="E1147" s="4" t="n">
        <v>0</v>
      </c>
      <c r="F1147" s="4" t="n">
        <v>1</v>
      </c>
      <c r="G1147" s="7" t="n">
        <v>1</v>
      </c>
      <c r="H1147" s="4" t="n">
        <v>0.923</v>
      </c>
      <c r="I1147" s="7" t="n">
        <v>1</v>
      </c>
    </row>
    <row r="1148" customFormat="false" ht="12.75" hidden="false" customHeight="false" outlineLevel="0" collapsed="false">
      <c r="A1148" s="4" t="s">
        <v>2263</v>
      </c>
      <c r="B1148" s="4" t="s">
        <v>2264</v>
      </c>
      <c r="C1148" s="4" t="n">
        <v>30</v>
      </c>
      <c r="D1148" s="4" t="n">
        <v>0</v>
      </c>
      <c r="E1148" s="4" t="n">
        <v>0</v>
      </c>
      <c r="F1148" s="4" t="n">
        <v>1</v>
      </c>
      <c r="G1148" s="7" t="n">
        <v>1</v>
      </c>
      <c r="H1148" s="4" t="n">
        <v>0.243</v>
      </c>
      <c r="I1148" s="7" t="n">
        <v>1</v>
      </c>
    </row>
    <row r="1149" customFormat="false" ht="12.75" hidden="false" customHeight="false" outlineLevel="0" collapsed="false">
      <c r="A1149" s="4" t="s">
        <v>2265</v>
      </c>
      <c r="B1149" s="4" t="s">
        <v>2266</v>
      </c>
      <c r="C1149" s="4" t="n">
        <v>30</v>
      </c>
      <c r="D1149" s="4" t="n">
        <v>0</v>
      </c>
      <c r="E1149" s="4" t="n">
        <v>0</v>
      </c>
      <c r="F1149" s="4" t="n">
        <v>1</v>
      </c>
      <c r="G1149" s="7" t="n">
        <v>1</v>
      </c>
      <c r="H1149" s="4" t="n">
        <v>0.243</v>
      </c>
      <c r="I1149" s="7" t="n">
        <v>1</v>
      </c>
    </row>
    <row r="1150" customFormat="false" ht="12.75" hidden="false" customHeight="false" outlineLevel="0" collapsed="false">
      <c r="A1150" s="4" t="s">
        <v>2267</v>
      </c>
      <c r="B1150" s="4" t="s">
        <v>2268</v>
      </c>
      <c r="C1150" s="4" t="n">
        <v>30</v>
      </c>
      <c r="D1150" s="4" t="n">
        <v>0</v>
      </c>
      <c r="E1150" s="4" t="n">
        <v>0</v>
      </c>
      <c r="F1150" s="4" t="n">
        <v>1</v>
      </c>
      <c r="G1150" s="7" t="n">
        <v>1</v>
      </c>
      <c r="H1150" s="4" t="n">
        <v>0.705</v>
      </c>
      <c r="I1150" s="7" t="n">
        <v>1</v>
      </c>
    </row>
    <row r="1151" customFormat="false" ht="12.75" hidden="false" customHeight="false" outlineLevel="0" collapsed="false">
      <c r="A1151" s="4" t="s">
        <v>2269</v>
      </c>
      <c r="B1151" s="4" t="s">
        <v>2270</v>
      </c>
      <c r="C1151" s="4" t="n">
        <v>6</v>
      </c>
      <c r="D1151" s="4" t="n">
        <v>0</v>
      </c>
      <c r="E1151" s="4" t="n">
        <v>0</v>
      </c>
      <c r="F1151" s="4" t="n">
        <v>1</v>
      </c>
      <c r="G1151" s="7" t="n">
        <v>1</v>
      </c>
      <c r="H1151" s="4" t="n">
        <v>0.518</v>
      </c>
      <c r="I1151" s="7" t="n">
        <v>1</v>
      </c>
    </row>
    <row r="1152" customFormat="false" ht="12.75" hidden="false" customHeight="false" outlineLevel="0" collapsed="false">
      <c r="A1152" s="4" t="s">
        <v>2271</v>
      </c>
      <c r="B1152" s="4" t="s">
        <v>2272</v>
      </c>
      <c r="C1152" s="4" t="n">
        <v>6</v>
      </c>
      <c r="D1152" s="4" t="n">
        <v>0</v>
      </c>
      <c r="E1152" s="4" t="n">
        <v>0</v>
      </c>
      <c r="F1152" s="4" t="n">
        <v>1</v>
      </c>
      <c r="G1152" s="7" t="n">
        <v>1</v>
      </c>
      <c r="H1152" s="4" t="n">
        <v>0.936</v>
      </c>
      <c r="I1152" s="7" t="n">
        <v>1</v>
      </c>
    </row>
    <row r="1153" customFormat="false" ht="12.75" hidden="false" customHeight="false" outlineLevel="0" collapsed="false">
      <c r="A1153" s="4" t="s">
        <v>2273</v>
      </c>
      <c r="B1153" s="4" t="s">
        <v>2274</v>
      </c>
      <c r="C1153" s="4" t="n">
        <v>9</v>
      </c>
      <c r="D1153" s="4" t="n">
        <v>0</v>
      </c>
      <c r="E1153" s="4" t="n">
        <v>0</v>
      </c>
      <c r="F1153" s="4" t="n">
        <v>1</v>
      </c>
      <c r="G1153" s="7" t="n">
        <v>1</v>
      </c>
      <c r="H1153" s="4" t="n">
        <v>0.807</v>
      </c>
      <c r="I1153" s="7" t="n">
        <v>1</v>
      </c>
    </row>
    <row r="1154" customFormat="false" ht="12.75" hidden="false" customHeight="false" outlineLevel="0" collapsed="false">
      <c r="A1154" s="4" t="s">
        <v>2275</v>
      </c>
      <c r="B1154" s="4" t="s">
        <v>2276</v>
      </c>
      <c r="C1154" s="4" t="n">
        <v>4</v>
      </c>
      <c r="D1154" s="4" t="n">
        <v>0</v>
      </c>
      <c r="E1154" s="4" t="n">
        <v>0</v>
      </c>
      <c r="F1154" s="4" t="n">
        <v>1</v>
      </c>
      <c r="G1154" s="7" t="n">
        <v>1</v>
      </c>
      <c r="H1154" s="4" t="n">
        <v>0.72</v>
      </c>
      <c r="I1154" s="7" t="n">
        <v>1</v>
      </c>
    </row>
    <row r="1155" customFormat="false" ht="12.75" hidden="false" customHeight="false" outlineLevel="0" collapsed="false">
      <c r="A1155" s="4" t="s">
        <v>2277</v>
      </c>
      <c r="B1155" s="4" t="s">
        <v>2278</v>
      </c>
      <c r="C1155" s="4" t="n">
        <v>18</v>
      </c>
      <c r="D1155" s="4" t="n">
        <v>0</v>
      </c>
      <c r="E1155" s="4" t="n">
        <v>0</v>
      </c>
      <c r="F1155" s="4" t="n">
        <v>1</v>
      </c>
      <c r="G1155" s="7" t="n">
        <v>1</v>
      </c>
      <c r="H1155" s="4" t="n">
        <v>0.655</v>
      </c>
      <c r="I1155" s="7" t="n">
        <v>1</v>
      </c>
    </row>
    <row r="1156" customFormat="false" ht="12.75" hidden="false" customHeight="false" outlineLevel="0" collapsed="false">
      <c r="A1156" s="4" t="s">
        <v>2279</v>
      </c>
      <c r="B1156" s="4" t="s">
        <v>2280</v>
      </c>
      <c r="C1156" s="4" t="n">
        <v>9</v>
      </c>
      <c r="D1156" s="4" t="n">
        <v>0</v>
      </c>
      <c r="E1156" s="4" t="n">
        <v>0</v>
      </c>
      <c r="F1156" s="4" t="n">
        <v>1</v>
      </c>
      <c r="G1156" s="7" t="n">
        <v>1</v>
      </c>
      <c r="H1156" s="4" t="n">
        <v>0.93</v>
      </c>
      <c r="I1156" s="7" t="n">
        <v>1</v>
      </c>
    </row>
    <row r="1157" customFormat="false" ht="12.75" hidden="false" customHeight="false" outlineLevel="0" collapsed="false">
      <c r="A1157" s="4" t="s">
        <v>2281</v>
      </c>
      <c r="B1157" s="4" t="s">
        <v>2282</v>
      </c>
      <c r="C1157" s="4" t="n">
        <v>67</v>
      </c>
      <c r="D1157" s="4" t="n">
        <v>0</v>
      </c>
      <c r="E1157" s="4" t="n">
        <v>0</v>
      </c>
      <c r="F1157" s="4" t="n">
        <v>1</v>
      </c>
      <c r="G1157" s="7" t="n">
        <v>1</v>
      </c>
      <c r="H1157" s="4" t="n">
        <v>0.52</v>
      </c>
      <c r="I1157" s="7" t="n">
        <v>1</v>
      </c>
    </row>
    <row r="1158" customFormat="false" ht="12.75" hidden="false" customHeight="false" outlineLevel="0" collapsed="false">
      <c r="A1158" s="4" t="s">
        <v>2283</v>
      </c>
      <c r="B1158" s="4" t="s">
        <v>2284</v>
      </c>
      <c r="C1158" s="4" t="n">
        <v>8</v>
      </c>
      <c r="D1158" s="4" t="n">
        <v>0</v>
      </c>
      <c r="E1158" s="4" t="n">
        <v>0</v>
      </c>
      <c r="F1158" s="4" t="n">
        <v>1</v>
      </c>
      <c r="G1158" s="7" t="n">
        <v>1</v>
      </c>
      <c r="H1158" s="4" t="n">
        <v>0.752</v>
      </c>
      <c r="I1158" s="7" t="n">
        <v>1</v>
      </c>
    </row>
    <row r="1159" customFormat="false" ht="12.75" hidden="false" customHeight="false" outlineLevel="0" collapsed="false">
      <c r="A1159" s="4" t="s">
        <v>2285</v>
      </c>
      <c r="B1159" s="4" t="s">
        <v>2286</v>
      </c>
      <c r="C1159" s="4" t="n">
        <v>10</v>
      </c>
      <c r="D1159" s="4" t="n">
        <v>0</v>
      </c>
      <c r="E1159" s="4" t="n">
        <v>0</v>
      </c>
      <c r="F1159" s="4" t="n">
        <v>1</v>
      </c>
      <c r="G1159" s="7" t="n">
        <v>1</v>
      </c>
      <c r="H1159" s="4" t="n">
        <v>0.312</v>
      </c>
      <c r="I1159" s="7" t="n">
        <v>1</v>
      </c>
    </row>
    <row r="1160" customFormat="false" ht="12.75" hidden="false" customHeight="false" outlineLevel="0" collapsed="false">
      <c r="A1160" s="4" t="s">
        <v>2287</v>
      </c>
      <c r="B1160" s="4" t="s">
        <v>2288</v>
      </c>
      <c r="C1160" s="4" t="n">
        <v>12</v>
      </c>
      <c r="D1160" s="4" t="n">
        <v>0</v>
      </c>
      <c r="E1160" s="4" t="n">
        <v>0</v>
      </c>
      <c r="F1160" s="4" t="n">
        <v>1</v>
      </c>
      <c r="G1160" s="7" t="n">
        <v>1</v>
      </c>
      <c r="H1160" s="4" t="n">
        <v>0.882</v>
      </c>
      <c r="I1160" s="7" t="n">
        <v>1</v>
      </c>
    </row>
    <row r="1161" customFormat="false" ht="12.75" hidden="false" customHeight="false" outlineLevel="0" collapsed="false">
      <c r="A1161" s="4" t="s">
        <v>2289</v>
      </c>
      <c r="B1161" s="4" t="s">
        <v>2290</v>
      </c>
      <c r="C1161" s="4" t="n">
        <v>11</v>
      </c>
      <c r="D1161" s="4" t="n">
        <v>0</v>
      </c>
      <c r="E1161" s="4" t="n">
        <v>0</v>
      </c>
      <c r="F1161" s="4" t="n">
        <v>1</v>
      </c>
      <c r="G1161" s="7" t="n">
        <v>1</v>
      </c>
      <c r="H1161" s="4" t="n">
        <v>0.747</v>
      </c>
      <c r="I1161" s="7" t="n">
        <v>1</v>
      </c>
    </row>
    <row r="1162" customFormat="false" ht="12.75" hidden="false" customHeight="false" outlineLevel="0" collapsed="false">
      <c r="A1162" s="4" t="s">
        <v>2291</v>
      </c>
      <c r="B1162" s="4" t="s">
        <v>2292</v>
      </c>
      <c r="C1162" s="4" t="n">
        <v>22</v>
      </c>
      <c r="D1162" s="4" t="n">
        <v>0</v>
      </c>
      <c r="E1162" s="4" t="n">
        <v>0</v>
      </c>
      <c r="F1162" s="4" t="n">
        <v>1</v>
      </c>
      <c r="G1162" s="7" t="n">
        <v>1</v>
      </c>
      <c r="H1162" s="4" t="n">
        <v>0.988</v>
      </c>
      <c r="I1162" s="7" t="n">
        <v>1</v>
      </c>
    </row>
    <row r="1163" customFormat="false" ht="12.75" hidden="false" customHeight="false" outlineLevel="0" collapsed="false">
      <c r="A1163" s="4" t="s">
        <v>2293</v>
      </c>
      <c r="B1163" s="4" t="s">
        <v>2294</v>
      </c>
      <c r="C1163" s="4" t="n">
        <v>10</v>
      </c>
      <c r="D1163" s="4" t="n">
        <v>0</v>
      </c>
      <c r="E1163" s="4" t="n">
        <v>0</v>
      </c>
      <c r="F1163" s="4" t="n">
        <v>1</v>
      </c>
      <c r="G1163" s="7" t="n">
        <v>1</v>
      </c>
      <c r="H1163" s="4" t="n">
        <v>0.838</v>
      </c>
      <c r="I1163" s="7" t="n">
        <v>1</v>
      </c>
    </row>
    <row r="1164" customFormat="false" ht="12.75" hidden="false" customHeight="false" outlineLevel="0" collapsed="false">
      <c r="A1164" s="4" t="s">
        <v>2295</v>
      </c>
      <c r="B1164" s="4" t="s">
        <v>2296</v>
      </c>
      <c r="C1164" s="4" t="n">
        <v>12</v>
      </c>
      <c r="D1164" s="4" t="n">
        <v>0</v>
      </c>
      <c r="E1164" s="4" t="n">
        <v>0</v>
      </c>
      <c r="F1164" s="4" t="n">
        <v>1</v>
      </c>
      <c r="G1164" s="7" t="n">
        <v>1</v>
      </c>
      <c r="H1164" s="4" t="n">
        <v>0.382</v>
      </c>
      <c r="I1164" s="7" t="n">
        <v>1</v>
      </c>
    </row>
    <row r="1165" customFormat="false" ht="12.75" hidden="false" customHeight="false" outlineLevel="0" collapsed="false">
      <c r="A1165" s="4" t="s">
        <v>2297</v>
      </c>
      <c r="B1165" s="4" t="s">
        <v>2298</v>
      </c>
      <c r="C1165" s="4" t="n">
        <v>6</v>
      </c>
      <c r="D1165" s="4" t="n">
        <v>0</v>
      </c>
      <c r="E1165" s="4" t="n">
        <v>0</v>
      </c>
      <c r="F1165" s="4" t="n">
        <v>1</v>
      </c>
      <c r="G1165" s="7" t="n">
        <v>1</v>
      </c>
      <c r="H1165" s="4" t="n">
        <v>0.97</v>
      </c>
      <c r="I1165" s="7" t="n">
        <v>1</v>
      </c>
    </row>
    <row r="1166" customFormat="false" ht="12.75" hidden="false" customHeight="false" outlineLevel="0" collapsed="false">
      <c r="A1166" s="4" t="s">
        <v>2299</v>
      </c>
      <c r="B1166" s="4" t="s">
        <v>2300</v>
      </c>
      <c r="C1166" s="4" t="n">
        <v>12</v>
      </c>
      <c r="D1166" s="4" t="n">
        <v>0</v>
      </c>
      <c r="E1166" s="4" t="n">
        <v>0</v>
      </c>
      <c r="F1166" s="4" t="n">
        <v>1</v>
      </c>
      <c r="G1166" s="7" t="n">
        <v>1</v>
      </c>
      <c r="H1166" s="4" t="n">
        <v>0.148</v>
      </c>
      <c r="I1166" s="7" t="n">
        <v>1</v>
      </c>
    </row>
    <row r="1167" customFormat="false" ht="12.75" hidden="false" customHeight="false" outlineLevel="0" collapsed="false">
      <c r="A1167" s="4" t="s">
        <v>2301</v>
      </c>
      <c r="B1167" s="4" t="s">
        <v>2302</v>
      </c>
      <c r="C1167" s="4" t="n">
        <v>67</v>
      </c>
      <c r="D1167" s="4" t="n">
        <v>0</v>
      </c>
      <c r="E1167" s="4" t="n">
        <v>0</v>
      </c>
      <c r="F1167" s="4" t="n">
        <v>1</v>
      </c>
      <c r="G1167" s="7" t="n">
        <v>1</v>
      </c>
      <c r="H1167" s="4" t="n">
        <v>0.255</v>
      </c>
      <c r="I1167" s="7" t="n">
        <v>1</v>
      </c>
    </row>
    <row r="1168" customFormat="false" ht="12.75" hidden="false" customHeight="false" outlineLevel="0" collapsed="false">
      <c r="A1168" s="4" t="s">
        <v>2303</v>
      </c>
      <c r="B1168" s="4" t="s">
        <v>2304</v>
      </c>
      <c r="C1168" s="4" t="n">
        <v>2</v>
      </c>
      <c r="D1168" s="4" t="n">
        <v>0</v>
      </c>
      <c r="E1168" s="4" t="n">
        <v>0</v>
      </c>
      <c r="F1168" s="4" t="n">
        <v>1</v>
      </c>
      <c r="G1168" s="7" t="n">
        <v>1</v>
      </c>
      <c r="H1168" s="4" t="n">
        <v>0.999</v>
      </c>
      <c r="I1168" s="7" t="n">
        <v>1</v>
      </c>
    </row>
    <row r="1169" customFormat="false" ht="12.75" hidden="false" customHeight="false" outlineLevel="0" collapsed="false">
      <c r="A1169" s="4" t="s">
        <v>2305</v>
      </c>
      <c r="B1169" s="4" t="s">
        <v>2306</v>
      </c>
      <c r="C1169" s="4" t="n">
        <v>104</v>
      </c>
      <c r="D1169" s="4" t="n">
        <v>0</v>
      </c>
      <c r="E1169" s="4" t="n">
        <v>0</v>
      </c>
      <c r="F1169" s="4" t="n">
        <v>1</v>
      </c>
      <c r="G1169" s="7" t="n">
        <v>1</v>
      </c>
      <c r="H1169" s="4" t="n">
        <v>0.864</v>
      </c>
      <c r="I1169" s="7" t="n">
        <v>1</v>
      </c>
    </row>
    <row r="1170" customFormat="false" ht="12.75" hidden="false" customHeight="false" outlineLevel="0" collapsed="false">
      <c r="A1170" s="4" t="s">
        <v>2307</v>
      </c>
      <c r="B1170" s="4" t="s">
        <v>2308</v>
      </c>
      <c r="C1170" s="4" t="n">
        <v>9</v>
      </c>
      <c r="D1170" s="4" t="n">
        <v>0</v>
      </c>
      <c r="E1170" s="4" t="n">
        <v>0</v>
      </c>
      <c r="F1170" s="4" t="n">
        <v>1</v>
      </c>
      <c r="G1170" s="7" t="n">
        <v>1</v>
      </c>
      <c r="H1170" s="4" t="n">
        <v>0.631</v>
      </c>
      <c r="I1170" s="7" t="n">
        <v>1</v>
      </c>
    </row>
    <row r="1171" customFormat="false" ht="12.75" hidden="false" customHeight="false" outlineLevel="0" collapsed="false">
      <c r="A1171" s="4" t="s">
        <v>2309</v>
      </c>
      <c r="B1171" s="4" t="s">
        <v>2310</v>
      </c>
      <c r="C1171" s="4" t="n">
        <v>66</v>
      </c>
      <c r="D1171" s="4" t="n">
        <v>0</v>
      </c>
      <c r="E1171" s="4" t="n">
        <v>0</v>
      </c>
      <c r="F1171" s="4" t="n">
        <v>1</v>
      </c>
      <c r="G1171" s="7" t="n">
        <v>1</v>
      </c>
      <c r="H1171" s="4" t="n">
        <v>0.439</v>
      </c>
      <c r="I1171" s="7" t="n">
        <v>1</v>
      </c>
    </row>
    <row r="1172" customFormat="false" ht="12.75" hidden="false" customHeight="false" outlineLevel="0" collapsed="false">
      <c r="A1172" s="4" t="s">
        <v>2311</v>
      </c>
      <c r="B1172" s="4" t="s">
        <v>2312</v>
      </c>
      <c r="C1172" s="4" t="n">
        <v>4</v>
      </c>
      <c r="D1172" s="4" t="n">
        <v>0</v>
      </c>
      <c r="E1172" s="4" t="n">
        <v>0</v>
      </c>
      <c r="F1172" s="4" t="n">
        <v>1</v>
      </c>
      <c r="G1172" s="7" t="n">
        <v>1</v>
      </c>
      <c r="H1172" s="4" t="n">
        <v>0.99</v>
      </c>
      <c r="I1172" s="7" t="n">
        <v>1</v>
      </c>
    </row>
    <row r="1173" customFormat="false" ht="12.75" hidden="false" customHeight="false" outlineLevel="0" collapsed="false">
      <c r="A1173" s="4" t="s">
        <v>2313</v>
      </c>
      <c r="B1173" s="4" t="s">
        <v>2314</v>
      </c>
      <c r="C1173" s="4" t="n">
        <v>9</v>
      </c>
      <c r="D1173" s="4" t="n">
        <v>0</v>
      </c>
      <c r="E1173" s="4" t="n">
        <v>0</v>
      </c>
      <c r="F1173" s="4" t="n">
        <v>1</v>
      </c>
      <c r="G1173" s="7" t="n">
        <v>1</v>
      </c>
      <c r="H1173" s="4" t="n">
        <v>0.325</v>
      </c>
      <c r="I1173" s="7" t="n">
        <v>1</v>
      </c>
    </row>
    <row r="1174" customFormat="false" ht="12.75" hidden="false" customHeight="false" outlineLevel="0" collapsed="false">
      <c r="A1174" s="4" t="s">
        <v>2315</v>
      </c>
      <c r="B1174" s="4" t="s">
        <v>2316</v>
      </c>
      <c r="C1174" s="4" t="n">
        <v>10</v>
      </c>
      <c r="D1174" s="4" t="n">
        <v>0</v>
      </c>
      <c r="E1174" s="4" t="n">
        <v>0</v>
      </c>
      <c r="F1174" s="4" t="n">
        <v>1</v>
      </c>
      <c r="G1174" s="7" t="n">
        <v>1</v>
      </c>
      <c r="H1174" s="4" t="n">
        <v>0.873</v>
      </c>
      <c r="I1174" s="7" t="n">
        <v>1</v>
      </c>
    </row>
    <row r="1175" customFormat="false" ht="12.75" hidden="false" customHeight="false" outlineLevel="0" collapsed="false">
      <c r="A1175" s="4" t="s">
        <v>2317</v>
      </c>
      <c r="B1175" s="4" t="s">
        <v>2318</v>
      </c>
      <c r="C1175" s="4" t="n">
        <v>25</v>
      </c>
      <c r="D1175" s="4" t="n">
        <v>1</v>
      </c>
      <c r="E1175" s="4" t="n">
        <v>0</v>
      </c>
      <c r="F1175" s="4" t="n">
        <v>0.261</v>
      </c>
      <c r="G1175" s="7" t="n">
        <v>1</v>
      </c>
      <c r="H1175" s="4" t="n">
        <v>0.308</v>
      </c>
      <c r="I1175" s="7" t="n">
        <v>1</v>
      </c>
    </row>
    <row r="1176" customFormat="false" ht="12.75" hidden="false" customHeight="false" outlineLevel="0" collapsed="false">
      <c r="A1176" s="4" t="s">
        <v>2319</v>
      </c>
      <c r="B1176" s="4" t="s">
        <v>2320</v>
      </c>
      <c r="C1176" s="4" t="n">
        <v>8</v>
      </c>
      <c r="D1176" s="4" t="n">
        <v>0</v>
      </c>
      <c r="E1176" s="4" t="n">
        <v>0</v>
      </c>
      <c r="F1176" s="4" t="n">
        <v>1</v>
      </c>
      <c r="G1176" s="7" t="n">
        <v>1</v>
      </c>
      <c r="H1176" s="4" t="n">
        <v>0.944</v>
      </c>
      <c r="I1176" s="7" t="n">
        <v>1</v>
      </c>
    </row>
    <row r="1177" customFormat="false" ht="12.75" hidden="false" customHeight="false" outlineLevel="0" collapsed="false">
      <c r="A1177" s="4" t="s">
        <v>2321</v>
      </c>
      <c r="B1177" s="4" t="s">
        <v>2322</v>
      </c>
      <c r="C1177" s="4" t="n">
        <v>21</v>
      </c>
      <c r="D1177" s="4" t="n">
        <v>0</v>
      </c>
      <c r="E1177" s="4" t="n">
        <v>0</v>
      </c>
      <c r="F1177" s="4" t="n">
        <v>1</v>
      </c>
      <c r="G1177" s="7" t="n">
        <v>1</v>
      </c>
      <c r="H1177" s="4" t="n">
        <v>0.563</v>
      </c>
      <c r="I1177" s="7" t="n">
        <v>1</v>
      </c>
    </row>
    <row r="1178" customFormat="false" ht="12.75" hidden="false" customHeight="false" outlineLevel="0" collapsed="false">
      <c r="A1178" s="4" t="s">
        <v>2323</v>
      </c>
      <c r="B1178" s="4" t="s">
        <v>2324</v>
      </c>
      <c r="C1178" s="4" t="n">
        <v>6</v>
      </c>
      <c r="D1178" s="4" t="n">
        <v>0</v>
      </c>
      <c r="E1178" s="4" t="n">
        <v>0</v>
      </c>
      <c r="F1178" s="4" t="n">
        <v>1</v>
      </c>
      <c r="G1178" s="7" t="n">
        <v>1</v>
      </c>
      <c r="H1178" s="4" t="n">
        <v>0.962</v>
      </c>
      <c r="I1178" s="7" t="n">
        <v>1</v>
      </c>
    </row>
    <row r="1179" customFormat="false" ht="12.75" hidden="false" customHeight="false" outlineLevel="0" collapsed="false">
      <c r="A1179" s="4" t="s">
        <v>2325</v>
      </c>
      <c r="B1179" s="4" t="s">
        <v>2326</v>
      </c>
      <c r="C1179" s="4" t="n">
        <v>106</v>
      </c>
      <c r="D1179" s="4" t="n">
        <v>0</v>
      </c>
      <c r="E1179" s="4" t="n">
        <v>0</v>
      </c>
      <c r="F1179" s="4" t="n">
        <v>1</v>
      </c>
      <c r="G1179" s="7" t="n">
        <v>1</v>
      </c>
      <c r="H1179" s="4" t="n">
        <v>0.448</v>
      </c>
      <c r="I1179" s="7" t="n">
        <v>1</v>
      </c>
    </row>
    <row r="1180" customFormat="false" ht="12.75" hidden="false" customHeight="false" outlineLevel="0" collapsed="false">
      <c r="A1180" s="4" t="s">
        <v>2327</v>
      </c>
      <c r="B1180" s="4" t="s">
        <v>2328</v>
      </c>
      <c r="C1180" s="4" t="n">
        <v>12</v>
      </c>
      <c r="D1180" s="4" t="n">
        <v>0</v>
      </c>
      <c r="E1180" s="4" t="n">
        <v>0</v>
      </c>
      <c r="F1180" s="4" t="n">
        <v>1</v>
      </c>
      <c r="G1180" s="7" t="n">
        <v>1</v>
      </c>
      <c r="H1180" s="4" t="n">
        <v>0.702</v>
      </c>
      <c r="I1180" s="7" t="n">
        <v>1</v>
      </c>
    </row>
    <row r="1181" customFormat="false" ht="12.75" hidden="false" customHeight="false" outlineLevel="0" collapsed="false">
      <c r="A1181" s="4" t="s">
        <v>2329</v>
      </c>
      <c r="B1181" s="4" t="s">
        <v>2330</v>
      </c>
      <c r="C1181" s="4" t="n">
        <v>75</v>
      </c>
      <c r="D1181" s="4" t="n">
        <v>0</v>
      </c>
      <c r="E1181" s="4" t="n">
        <v>0</v>
      </c>
      <c r="F1181" s="4" t="n">
        <v>1</v>
      </c>
      <c r="G1181" s="7" t="n">
        <v>1</v>
      </c>
      <c r="H1181" s="4" t="n">
        <v>0.747</v>
      </c>
      <c r="I1181" s="7" t="n">
        <v>1</v>
      </c>
    </row>
    <row r="1182" customFormat="false" ht="12.75" hidden="false" customHeight="false" outlineLevel="0" collapsed="false">
      <c r="A1182" s="4" t="s">
        <v>2331</v>
      </c>
      <c r="B1182" s="4" t="s">
        <v>2332</v>
      </c>
      <c r="C1182" s="4" t="n">
        <v>2</v>
      </c>
      <c r="D1182" s="4" t="n">
        <v>0</v>
      </c>
      <c r="E1182" s="4" t="n">
        <v>0</v>
      </c>
      <c r="F1182" s="4" t="n">
        <v>1</v>
      </c>
      <c r="G1182" s="7" t="n">
        <v>1</v>
      </c>
      <c r="H1182" s="4" t="n">
        <v>0.738</v>
      </c>
      <c r="I1182" s="7" t="n">
        <v>1</v>
      </c>
    </row>
    <row r="1183" customFormat="false" ht="12.75" hidden="false" customHeight="false" outlineLevel="0" collapsed="false">
      <c r="A1183" s="4" t="s">
        <v>2333</v>
      </c>
      <c r="B1183" s="4" t="s">
        <v>2334</v>
      </c>
      <c r="C1183" s="4" t="n">
        <v>203</v>
      </c>
      <c r="D1183" s="4" t="n">
        <v>0</v>
      </c>
      <c r="E1183" s="4" t="n">
        <v>1</v>
      </c>
      <c r="F1183" s="4" t="n">
        <v>1</v>
      </c>
      <c r="G1183" s="7" t="n">
        <v>1</v>
      </c>
      <c r="H1183" s="4" t="n">
        <v>0.317</v>
      </c>
      <c r="I1183" s="7" t="n">
        <v>1</v>
      </c>
    </row>
    <row r="1184" customFormat="false" ht="12.75" hidden="false" customHeight="false" outlineLevel="0" collapsed="false">
      <c r="A1184" s="4" t="s">
        <v>2335</v>
      </c>
      <c r="B1184" s="4" t="s">
        <v>2336</v>
      </c>
      <c r="C1184" s="4" t="n">
        <v>10</v>
      </c>
      <c r="D1184" s="4" t="n">
        <v>0</v>
      </c>
      <c r="E1184" s="4" t="n">
        <v>0</v>
      </c>
      <c r="F1184" s="4" t="n">
        <v>1</v>
      </c>
      <c r="G1184" s="7" t="n">
        <v>1</v>
      </c>
      <c r="H1184" s="4" t="n">
        <v>0.954</v>
      </c>
      <c r="I1184" s="7" t="n">
        <v>1</v>
      </c>
    </row>
    <row r="1185" customFormat="false" ht="12.75" hidden="false" customHeight="false" outlineLevel="0" collapsed="false">
      <c r="A1185" s="4" t="s">
        <v>2337</v>
      </c>
      <c r="B1185" s="4" t="s">
        <v>2338</v>
      </c>
      <c r="C1185" s="4" t="n">
        <v>62</v>
      </c>
      <c r="D1185" s="4" t="n">
        <v>0</v>
      </c>
      <c r="E1185" s="4" t="n">
        <v>0</v>
      </c>
      <c r="F1185" s="4" t="n">
        <v>1</v>
      </c>
      <c r="G1185" s="7" t="n">
        <v>1</v>
      </c>
      <c r="H1185" s="4" t="n">
        <v>0.485</v>
      </c>
      <c r="I1185" s="7" t="n">
        <v>1</v>
      </c>
    </row>
    <row r="1186" customFormat="false" ht="12.75" hidden="false" customHeight="false" outlineLevel="0" collapsed="false">
      <c r="A1186" s="4" t="s">
        <v>2339</v>
      </c>
      <c r="B1186" s="4" t="s">
        <v>2340</v>
      </c>
      <c r="C1186" s="4" t="n">
        <v>15</v>
      </c>
      <c r="D1186" s="4" t="n">
        <v>0</v>
      </c>
      <c r="E1186" s="4" t="n">
        <v>0</v>
      </c>
      <c r="F1186" s="4" t="n">
        <v>1</v>
      </c>
      <c r="G1186" s="7" t="n">
        <v>1</v>
      </c>
      <c r="H1186" s="4" t="n">
        <v>0.968</v>
      </c>
      <c r="I1186" s="7" t="n">
        <v>1</v>
      </c>
    </row>
    <row r="1187" customFormat="false" ht="12.75" hidden="false" customHeight="false" outlineLevel="0" collapsed="false">
      <c r="A1187" s="4" t="s">
        <v>2341</v>
      </c>
      <c r="B1187" s="4" t="s">
        <v>2342</v>
      </c>
      <c r="C1187" s="4" t="n">
        <v>7</v>
      </c>
      <c r="D1187" s="4" t="n">
        <v>0</v>
      </c>
      <c r="E1187" s="4" t="n">
        <v>0</v>
      </c>
      <c r="F1187" s="4" t="n">
        <v>1</v>
      </c>
      <c r="G1187" s="7" t="n">
        <v>1</v>
      </c>
      <c r="H1187" s="4" t="n">
        <v>0.682</v>
      </c>
      <c r="I1187" s="7" t="n">
        <v>1</v>
      </c>
    </row>
    <row r="1188" customFormat="false" ht="12.75" hidden="false" customHeight="false" outlineLevel="0" collapsed="false">
      <c r="A1188" s="4" t="s">
        <v>2343</v>
      </c>
      <c r="B1188" s="4" t="s">
        <v>2344</v>
      </c>
      <c r="C1188" s="4" t="n">
        <v>8</v>
      </c>
      <c r="D1188" s="4" t="n">
        <v>0</v>
      </c>
      <c r="E1188" s="4" t="n">
        <v>0</v>
      </c>
      <c r="F1188" s="4" t="n">
        <v>1</v>
      </c>
      <c r="G1188" s="7" t="n">
        <v>1</v>
      </c>
      <c r="H1188" s="4" t="n">
        <v>0.179</v>
      </c>
      <c r="I1188" s="7" t="n">
        <v>1</v>
      </c>
    </row>
    <row r="1189" customFormat="false" ht="12.75" hidden="false" customHeight="false" outlineLevel="0" collapsed="false">
      <c r="A1189" s="4" t="s">
        <v>2345</v>
      </c>
      <c r="B1189" s="4" t="s">
        <v>2346</v>
      </c>
      <c r="C1189" s="4" t="n">
        <v>16</v>
      </c>
      <c r="D1189" s="4" t="n">
        <v>0</v>
      </c>
      <c r="E1189" s="4" t="n">
        <v>0</v>
      </c>
      <c r="F1189" s="4" t="n">
        <v>1</v>
      </c>
      <c r="G1189" s="7" t="n">
        <v>1</v>
      </c>
      <c r="H1189" s="4" t="n">
        <v>0.898</v>
      </c>
      <c r="I1189" s="7" t="n">
        <v>1</v>
      </c>
    </row>
    <row r="1190" customFormat="false" ht="12.75" hidden="false" customHeight="false" outlineLevel="0" collapsed="false">
      <c r="A1190" s="4" t="s">
        <v>2347</v>
      </c>
      <c r="B1190" s="4" t="s">
        <v>2348</v>
      </c>
      <c r="C1190" s="4" t="n">
        <v>4</v>
      </c>
      <c r="D1190" s="4" t="n">
        <v>0</v>
      </c>
      <c r="E1190" s="4" t="n">
        <v>0</v>
      </c>
      <c r="F1190" s="4" t="n">
        <v>1</v>
      </c>
      <c r="G1190" s="7" t="n">
        <v>1</v>
      </c>
      <c r="H1190" s="4" t="n">
        <v>0.97</v>
      </c>
      <c r="I1190" s="7" t="n">
        <v>1</v>
      </c>
    </row>
    <row r="1191" customFormat="false" ht="12.75" hidden="false" customHeight="false" outlineLevel="0" collapsed="false">
      <c r="A1191" s="4" t="s">
        <v>2349</v>
      </c>
      <c r="B1191" s="4" t="s">
        <v>2350</v>
      </c>
      <c r="C1191" s="4" t="n">
        <v>20</v>
      </c>
      <c r="D1191" s="4" t="n">
        <v>0</v>
      </c>
      <c r="E1191" s="4" t="n">
        <v>0</v>
      </c>
      <c r="F1191" s="4" t="n">
        <v>1</v>
      </c>
      <c r="G1191" s="7" t="n">
        <v>1</v>
      </c>
      <c r="H1191" s="4" t="n">
        <v>0.953</v>
      </c>
      <c r="I1191" s="7" t="n">
        <v>1</v>
      </c>
    </row>
    <row r="1192" customFormat="false" ht="12.75" hidden="false" customHeight="false" outlineLevel="0" collapsed="false">
      <c r="A1192" s="4" t="s">
        <v>2351</v>
      </c>
      <c r="B1192" s="4" t="s">
        <v>2352</v>
      </c>
      <c r="C1192" s="4" t="n">
        <v>2</v>
      </c>
      <c r="D1192" s="4" t="n">
        <v>0</v>
      </c>
      <c r="E1192" s="4" t="n">
        <v>0</v>
      </c>
      <c r="F1192" s="4" t="n">
        <v>1</v>
      </c>
      <c r="G1192" s="7" t="n">
        <v>1</v>
      </c>
      <c r="H1192" s="4" t="n">
        <v>0.998</v>
      </c>
      <c r="I1192" s="7" t="n">
        <v>1</v>
      </c>
    </row>
    <row r="1193" customFormat="false" ht="12.75" hidden="false" customHeight="false" outlineLevel="0" collapsed="false">
      <c r="A1193" s="4" t="s">
        <v>2353</v>
      </c>
      <c r="B1193" s="4" t="s">
        <v>2354</v>
      </c>
      <c r="C1193" s="4" t="n">
        <v>163</v>
      </c>
      <c r="D1193" s="4" t="n">
        <v>0</v>
      </c>
      <c r="E1193" s="4" t="n">
        <v>0</v>
      </c>
      <c r="F1193" s="4" t="n">
        <v>1</v>
      </c>
      <c r="G1193" s="7" t="n">
        <v>1</v>
      </c>
      <c r="H1193" s="4" t="n">
        <v>0.81</v>
      </c>
      <c r="I1193" s="7" t="n">
        <v>1</v>
      </c>
    </row>
    <row r="1194" customFormat="false" ht="12.75" hidden="false" customHeight="false" outlineLevel="0" collapsed="false">
      <c r="A1194" s="4" t="s">
        <v>2355</v>
      </c>
      <c r="B1194" s="4" t="s">
        <v>2354</v>
      </c>
      <c r="C1194" s="4" t="n">
        <v>79</v>
      </c>
      <c r="D1194" s="4" t="n">
        <v>0</v>
      </c>
      <c r="E1194" s="4" t="n">
        <v>0</v>
      </c>
      <c r="F1194" s="4" t="n">
        <v>1</v>
      </c>
      <c r="G1194" s="7" t="n">
        <v>1</v>
      </c>
      <c r="H1194" s="4" t="n">
        <v>0.53</v>
      </c>
      <c r="I1194" s="7" t="n">
        <v>1</v>
      </c>
    </row>
    <row r="1195" customFormat="false" ht="12.75" hidden="false" customHeight="false" outlineLevel="0" collapsed="false">
      <c r="A1195" s="4" t="s">
        <v>2356</v>
      </c>
      <c r="B1195" s="4" t="s">
        <v>2357</v>
      </c>
      <c r="C1195" s="4" t="n">
        <v>4</v>
      </c>
      <c r="D1195" s="4" t="n">
        <v>0</v>
      </c>
      <c r="E1195" s="4" t="n">
        <v>0</v>
      </c>
      <c r="F1195" s="4" t="n">
        <v>1</v>
      </c>
      <c r="G1195" s="7" t="n">
        <v>1</v>
      </c>
      <c r="H1195" s="4" t="n">
        <v>0.915</v>
      </c>
      <c r="I1195" s="7" t="n">
        <v>1</v>
      </c>
    </row>
    <row r="1196" customFormat="false" ht="12.75" hidden="false" customHeight="false" outlineLevel="0" collapsed="false">
      <c r="A1196" s="4" t="s">
        <v>2358</v>
      </c>
      <c r="B1196" s="4" t="s">
        <v>2359</v>
      </c>
      <c r="C1196" s="4" t="n">
        <v>10</v>
      </c>
      <c r="D1196" s="4" t="n">
        <v>0</v>
      </c>
      <c r="E1196" s="4" t="n">
        <v>0</v>
      </c>
      <c r="F1196" s="4" t="n">
        <v>1</v>
      </c>
      <c r="G1196" s="7" t="n">
        <v>1</v>
      </c>
      <c r="H1196" s="4" t="n">
        <v>0.84</v>
      </c>
      <c r="I1196" s="7" t="n">
        <v>1</v>
      </c>
    </row>
    <row r="1197" customFormat="false" ht="12.75" hidden="false" customHeight="false" outlineLevel="0" collapsed="false">
      <c r="A1197" s="4" t="s">
        <v>2360</v>
      </c>
      <c r="B1197" s="4" t="s">
        <v>2361</v>
      </c>
      <c r="C1197" s="4" t="n">
        <v>13</v>
      </c>
      <c r="D1197" s="4" t="n">
        <v>0</v>
      </c>
      <c r="E1197" s="4" t="n">
        <v>0</v>
      </c>
      <c r="F1197" s="4" t="n">
        <v>1</v>
      </c>
      <c r="G1197" s="7" t="n">
        <v>1</v>
      </c>
      <c r="H1197" s="4" t="n">
        <v>0.545</v>
      </c>
      <c r="I1197" s="7" t="n">
        <v>1</v>
      </c>
    </row>
    <row r="1198" customFormat="false" ht="12.75" hidden="false" customHeight="false" outlineLevel="0" collapsed="false">
      <c r="A1198" s="4" t="s">
        <v>2362</v>
      </c>
      <c r="B1198" s="4" t="s">
        <v>2363</v>
      </c>
      <c r="C1198" s="4" t="n">
        <v>41</v>
      </c>
      <c r="D1198" s="4" t="n">
        <v>0</v>
      </c>
      <c r="E1198" s="4" t="n">
        <v>0</v>
      </c>
      <c r="F1198" s="4" t="n">
        <v>1</v>
      </c>
      <c r="G1198" s="7" t="n">
        <v>1</v>
      </c>
      <c r="H1198" s="4" t="n">
        <v>0.852</v>
      </c>
      <c r="I1198" s="7" t="n">
        <v>1</v>
      </c>
    </row>
    <row r="1199" customFormat="false" ht="12.75" hidden="false" customHeight="false" outlineLevel="0" collapsed="false">
      <c r="A1199" s="4" t="s">
        <v>2364</v>
      </c>
      <c r="B1199" s="4" t="s">
        <v>2365</v>
      </c>
      <c r="C1199" s="4" t="n">
        <v>20</v>
      </c>
      <c r="D1199" s="4" t="n">
        <v>0</v>
      </c>
      <c r="E1199" s="4" t="n">
        <v>0</v>
      </c>
      <c r="F1199" s="4" t="n">
        <v>1</v>
      </c>
      <c r="G1199" s="7" t="n">
        <v>1</v>
      </c>
      <c r="H1199" s="4" t="n">
        <v>0.603</v>
      </c>
      <c r="I1199" s="7" t="n">
        <v>1</v>
      </c>
    </row>
    <row r="1200" customFormat="false" ht="12.75" hidden="false" customHeight="false" outlineLevel="0" collapsed="false">
      <c r="A1200" s="4" t="s">
        <v>2366</v>
      </c>
      <c r="B1200" s="4" t="s">
        <v>2367</v>
      </c>
      <c r="C1200" s="4" t="n">
        <v>14</v>
      </c>
      <c r="D1200" s="4" t="n">
        <v>0</v>
      </c>
      <c r="E1200" s="4" t="n">
        <v>0</v>
      </c>
      <c r="F1200" s="4" t="n">
        <v>1</v>
      </c>
      <c r="G1200" s="7" t="n">
        <v>1</v>
      </c>
      <c r="H1200" s="4" t="n">
        <v>0.707</v>
      </c>
      <c r="I1200" s="7" t="n">
        <v>1</v>
      </c>
    </row>
    <row r="1201" customFormat="false" ht="12.75" hidden="false" customHeight="false" outlineLevel="0" collapsed="false">
      <c r="A1201" s="4" t="s">
        <v>2368</v>
      </c>
      <c r="B1201" s="4" t="s">
        <v>2369</v>
      </c>
      <c r="C1201" s="4" t="n">
        <v>6</v>
      </c>
      <c r="D1201" s="4" t="n">
        <v>0</v>
      </c>
      <c r="E1201" s="4" t="n">
        <v>0</v>
      </c>
      <c r="F1201" s="4" t="n">
        <v>1</v>
      </c>
      <c r="G1201" s="7" t="n">
        <v>1</v>
      </c>
      <c r="H1201" s="4" t="n">
        <v>0.763</v>
      </c>
      <c r="I1201" s="7" t="n">
        <v>1</v>
      </c>
    </row>
    <row r="1202" customFormat="false" ht="12.75" hidden="false" customHeight="false" outlineLevel="0" collapsed="false">
      <c r="A1202" s="4" t="s">
        <v>2370</v>
      </c>
      <c r="B1202" s="4" t="s">
        <v>2371</v>
      </c>
      <c r="C1202" s="4" t="n">
        <v>8</v>
      </c>
      <c r="D1202" s="4" t="n">
        <v>0</v>
      </c>
      <c r="E1202" s="4" t="n">
        <v>0</v>
      </c>
      <c r="F1202" s="4" t="n">
        <v>1</v>
      </c>
      <c r="G1202" s="7" t="n">
        <v>1</v>
      </c>
      <c r="H1202" s="4" t="n">
        <v>0.567</v>
      </c>
      <c r="I1202" s="7" t="n">
        <v>1</v>
      </c>
    </row>
    <row r="1203" customFormat="false" ht="12.75" hidden="false" customHeight="false" outlineLevel="0" collapsed="false">
      <c r="A1203" s="4" t="s">
        <v>2372</v>
      </c>
      <c r="B1203" s="4" t="s">
        <v>2373</v>
      </c>
      <c r="C1203" s="4" t="n">
        <v>6</v>
      </c>
      <c r="D1203" s="4" t="n">
        <v>0</v>
      </c>
      <c r="E1203" s="4" t="n">
        <v>0</v>
      </c>
      <c r="F1203" s="4" t="n">
        <v>1</v>
      </c>
      <c r="G1203" s="7" t="n">
        <v>1</v>
      </c>
      <c r="H1203" s="4" t="n">
        <v>0.734</v>
      </c>
      <c r="I1203" s="7" t="n">
        <v>1</v>
      </c>
    </row>
    <row r="1204" customFormat="false" ht="12.75" hidden="false" customHeight="false" outlineLevel="0" collapsed="false">
      <c r="A1204" s="4" t="s">
        <v>2374</v>
      </c>
      <c r="B1204" s="4" t="s">
        <v>2375</v>
      </c>
      <c r="C1204" s="4" t="n">
        <v>12</v>
      </c>
      <c r="D1204" s="4" t="n">
        <v>0</v>
      </c>
      <c r="E1204" s="4" t="n">
        <v>0</v>
      </c>
      <c r="F1204" s="4" t="n">
        <v>1</v>
      </c>
      <c r="G1204" s="7" t="n">
        <v>1</v>
      </c>
      <c r="H1204" s="4" t="n">
        <v>0.693</v>
      </c>
      <c r="I1204" s="7" t="n">
        <v>1</v>
      </c>
    </row>
    <row r="1205" customFormat="false" ht="12.75" hidden="false" customHeight="false" outlineLevel="0" collapsed="false">
      <c r="A1205" s="4" t="s">
        <v>2376</v>
      </c>
      <c r="B1205" s="4" t="s">
        <v>2377</v>
      </c>
      <c r="C1205" s="4" t="n">
        <v>4</v>
      </c>
      <c r="D1205" s="4" t="n">
        <v>0</v>
      </c>
      <c r="E1205" s="4" t="n">
        <v>0</v>
      </c>
      <c r="F1205" s="4" t="n">
        <v>1</v>
      </c>
      <c r="G1205" s="7" t="n">
        <v>1</v>
      </c>
      <c r="H1205" s="4" t="n">
        <v>0.647</v>
      </c>
      <c r="I1205" s="7" t="n">
        <v>1</v>
      </c>
    </row>
    <row r="1206" customFormat="false" ht="12.75" hidden="false" customHeight="false" outlineLevel="0" collapsed="false">
      <c r="A1206" s="4" t="s">
        <v>2378</v>
      </c>
      <c r="B1206" s="4" t="s">
        <v>2379</v>
      </c>
      <c r="C1206" s="4" t="n">
        <v>4</v>
      </c>
      <c r="D1206" s="4" t="n">
        <v>0</v>
      </c>
      <c r="E1206" s="4" t="n">
        <v>0</v>
      </c>
      <c r="F1206" s="4" t="n">
        <v>1</v>
      </c>
      <c r="G1206" s="7" t="n">
        <v>1</v>
      </c>
      <c r="H1206" s="4" t="n">
        <v>0.647</v>
      </c>
      <c r="I1206" s="7" t="n">
        <v>1</v>
      </c>
    </row>
    <row r="1207" customFormat="false" ht="12.75" hidden="false" customHeight="false" outlineLevel="0" collapsed="false">
      <c r="A1207" s="4" t="s">
        <v>2380</v>
      </c>
      <c r="B1207" s="4" t="s">
        <v>2381</v>
      </c>
      <c r="C1207" s="4" t="n">
        <v>2</v>
      </c>
      <c r="D1207" s="4" t="n">
        <v>0</v>
      </c>
      <c r="E1207" s="4" t="n">
        <v>0</v>
      </c>
      <c r="F1207" s="4" t="n">
        <v>1</v>
      </c>
      <c r="G1207" s="7" t="n">
        <v>1</v>
      </c>
      <c r="H1207" s="4" t="n">
        <v>0.872</v>
      </c>
      <c r="I1207" s="7" t="n">
        <v>1</v>
      </c>
    </row>
    <row r="1208" customFormat="false" ht="12.75" hidden="false" customHeight="false" outlineLevel="0" collapsed="false">
      <c r="A1208" s="4" t="s">
        <v>2382</v>
      </c>
      <c r="B1208" s="4" t="s">
        <v>2383</v>
      </c>
      <c r="C1208" s="4" t="n">
        <v>4</v>
      </c>
      <c r="D1208" s="4" t="n">
        <v>0</v>
      </c>
      <c r="E1208" s="4" t="n">
        <v>0</v>
      </c>
      <c r="F1208" s="4" t="n">
        <v>1</v>
      </c>
      <c r="G1208" s="7" t="n">
        <v>1</v>
      </c>
      <c r="H1208" s="4" t="n">
        <v>0.568</v>
      </c>
      <c r="I1208" s="7" t="n">
        <v>1</v>
      </c>
    </row>
    <row r="1209" customFormat="false" ht="12.75" hidden="false" customHeight="false" outlineLevel="0" collapsed="false">
      <c r="A1209" s="4" t="s">
        <v>2384</v>
      </c>
      <c r="B1209" s="4" t="s">
        <v>2385</v>
      </c>
      <c r="C1209" s="4" t="n">
        <v>60</v>
      </c>
      <c r="D1209" s="4" t="n">
        <v>0</v>
      </c>
      <c r="E1209" s="4" t="n">
        <v>0</v>
      </c>
      <c r="F1209" s="4" t="n">
        <v>1</v>
      </c>
      <c r="G1209" s="7" t="n">
        <v>1</v>
      </c>
      <c r="H1209" s="4" t="n">
        <v>0.632</v>
      </c>
      <c r="I1209" s="7" t="n">
        <v>1</v>
      </c>
    </row>
    <row r="1210" customFormat="false" ht="12.75" hidden="false" customHeight="false" outlineLevel="0" collapsed="false">
      <c r="A1210" s="4" t="s">
        <v>2386</v>
      </c>
      <c r="B1210" s="4" t="s">
        <v>2387</v>
      </c>
      <c r="C1210" s="4" t="n">
        <v>30</v>
      </c>
      <c r="D1210" s="4" t="n">
        <v>0</v>
      </c>
      <c r="E1210" s="4" t="n">
        <v>0</v>
      </c>
      <c r="F1210" s="4" t="n">
        <v>1</v>
      </c>
      <c r="G1210" s="7" t="n">
        <v>1</v>
      </c>
      <c r="H1210" s="4" t="n">
        <v>0.734</v>
      </c>
      <c r="I1210" s="7" t="n">
        <v>1</v>
      </c>
    </row>
    <row r="1211" customFormat="false" ht="12.75" hidden="false" customHeight="false" outlineLevel="0" collapsed="false">
      <c r="A1211" s="4" t="s">
        <v>2388</v>
      </c>
      <c r="B1211" s="4" t="s">
        <v>2389</v>
      </c>
      <c r="C1211" s="4" t="n">
        <v>24</v>
      </c>
      <c r="D1211" s="4" t="n">
        <v>0</v>
      </c>
      <c r="E1211" s="4" t="n">
        <v>0</v>
      </c>
      <c r="F1211" s="4" t="n">
        <v>1</v>
      </c>
      <c r="G1211" s="7" t="n">
        <v>1</v>
      </c>
      <c r="H1211" s="4" t="n">
        <v>0.483</v>
      </c>
      <c r="I1211" s="7" t="n">
        <v>1</v>
      </c>
    </row>
    <row r="1212" customFormat="false" ht="12.75" hidden="false" customHeight="false" outlineLevel="0" collapsed="false">
      <c r="A1212" s="4" t="s">
        <v>2390</v>
      </c>
      <c r="B1212" s="4" t="s">
        <v>2391</v>
      </c>
      <c r="C1212" s="4" t="n">
        <v>9</v>
      </c>
      <c r="D1212" s="4" t="n">
        <v>0</v>
      </c>
      <c r="E1212" s="4" t="n">
        <v>0</v>
      </c>
      <c r="F1212" s="4" t="n">
        <v>1</v>
      </c>
      <c r="G1212" s="7" t="n">
        <v>1</v>
      </c>
      <c r="H1212" s="4" t="n">
        <v>0.821</v>
      </c>
      <c r="I1212" s="7" t="n">
        <v>1</v>
      </c>
    </row>
    <row r="1213" customFormat="false" ht="12.75" hidden="false" customHeight="false" outlineLevel="0" collapsed="false">
      <c r="A1213" s="4" t="s">
        <v>2392</v>
      </c>
      <c r="B1213" s="4" t="s">
        <v>2393</v>
      </c>
      <c r="C1213" s="4" t="n">
        <v>5</v>
      </c>
      <c r="D1213" s="4" t="n">
        <v>0</v>
      </c>
      <c r="E1213" s="4" t="n">
        <v>0</v>
      </c>
      <c r="F1213" s="4" t="n">
        <v>1</v>
      </c>
      <c r="G1213" s="7" t="n">
        <v>1</v>
      </c>
      <c r="H1213" s="4" t="n">
        <v>0.853</v>
      </c>
      <c r="I1213" s="7" t="n">
        <v>1</v>
      </c>
    </row>
    <row r="1214" customFormat="false" ht="12.75" hidden="false" customHeight="false" outlineLevel="0" collapsed="false">
      <c r="A1214" s="4" t="s">
        <v>2394</v>
      </c>
      <c r="B1214" s="4" t="s">
        <v>2395</v>
      </c>
      <c r="C1214" s="4" t="n">
        <v>7</v>
      </c>
      <c r="D1214" s="4" t="n">
        <v>0</v>
      </c>
      <c r="E1214" s="4" t="n">
        <v>0</v>
      </c>
      <c r="F1214" s="4" t="n">
        <v>1</v>
      </c>
      <c r="G1214" s="7" t="n">
        <v>1</v>
      </c>
      <c r="H1214" s="4" t="n">
        <v>0.833</v>
      </c>
      <c r="I1214" s="7" t="n">
        <v>1</v>
      </c>
    </row>
    <row r="1215" customFormat="false" ht="12.75" hidden="false" customHeight="false" outlineLevel="0" collapsed="false">
      <c r="A1215" s="4" t="s">
        <v>2396</v>
      </c>
      <c r="B1215" s="4" t="s">
        <v>2397</v>
      </c>
      <c r="C1215" s="4" t="n">
        <v>4</v>
      </c>
      <c r="D1215" s="4" t="n">
        <v>0</v>
      </c>
      <c r="E1215" s="4" t="n">
        <v>0</v>
      </c>
      <c r="F1215" s="4" t="n">
        <v>1</v>
      </c>
      <c r="G1215" s="7" t="n">
        <v>1</v>
      </c>
      <c r="H1215" s="4" t="n">
        <v>0.772</v>
      </c>
      <c r="I1215" s="7" t="n">
        <v>1</v>
      </c>
    </row>
    <row r="1216" customFormat="false" ht="12.75" hidden="false" customHeight="false" outlineLevel="0" collapsed="false">
      <c r="A1216" s="4" t="s">
        <v>2398</v>
      </c>
      <c r="B1216" s="4" t="s">
        <v>2399</v>
      </c>
      <c r="C1216" s="4" t="n">
        <v>29</v>
      </c>
      <c r="D1216" s="4" t="n">
        <v>0</v>
      </c>
      <c r="E1216" s="4" t="n">
        <v>0</v>
      </c>
      <c r="F1216" s="4" t="n">
        <v>1</v>
      </c>
      <c r="G1216" s="7" t="n">
        <v>1</v>
      </c>
      <c r="H1216" s="4" t="n">
        <v>0.748</v>
      </c>
      <c r="I1216" s="7" t="n">
        <v>1</v>
      </c>
    </row>
    <row r="1217" customFormat="false" ht="12.75" hidden="false" customHeight="false" outlineLevel="0" collapsed="false">
      <c r="A1217" s="4" t="s">
        <v>2400</v>
      </c>
      <c r="B1217" s="4" t="s">
        <v>2401</v>
      </c>
      <c r="C1217" s="4" t="n">
        <v>4</v>
      </c>
      <c r="D1217" s="4" t="n">
        <v>0</v>
      </c>
      <c r="E1217" s="4" t="n">
        <v>0</v>
      </c>
      <c r="F1217" s="4" t="n">
        <v>1</v>
      </c>
      <c r="G1217" s="7" t="n">
        <v>1</v>
      </c>
      <c r="H1217" s="4" t="n">
        <v>0.823</v>
      </c>
      <c r="I1217" s="7" t="n">
        <v>1</v>
      </c>
    </row>
    <row r="1218" customFormat="false" ht="12.75" hidden="false" customHeight="false" outlineLevel="0" collapsed="false">
      <c r="A1218" s="4" t="s">
        <v>2402</v>
      </c>
      <c r="B1218" s="4" t="s">
        <v>2403</v>
      </c>
      <c r="C1218" s="4" t="n">
        <v>4</v>
      </c>
      <c r="D1218" s="4" t="n">
        <v>0</v>
      </c>
      <c r="E1218" s="4" t="n">
        <v>0</v>
      </c>
      <c r="F1218" s="4" t="n">
        <v>1</v>
      </c>
      <c r="G1218" s="7" t="n">
        <v>1</v>
      </c>
      <c r="H1218" s="4" t="n">
        <v>0.816</v>
      </c>
      <c r="I1218" s="7" t="n">
        <v>1</v>
      </c>
    </row>
    <row r="1219" customFormat="false" ht="12.75" hidden="false" customHeight="false" outlineLevel="0" collapsed="false">
      <c r="A1219" s="4" t="s">
        <v>2404</v>
      </c>
      <c r="B1219" s="4" t="s">
        <v>2405</v>
      </c>
      <c r="C1219" s="4" t="n">
        <v>6</v>
      </c>
      <c r="D1219" s="4" t="n">
        <v>0</v>
      </c>
      <c r="E1219" s="4" t="n">
        <v>0</v>
      </c>
      <c r="F1219" s="4" t="n">
        <v>1</v>
      </c>
      <c r="G1219" s="7" t="n">
        <v>1</v>
      </c>
      <c r="H1219" s="4" t="n">
        <v>0.965</v>
      </c>
      <c r="I1219" s="7" t="n">
        <v>1</v>
      </c>
    </row>
    <row r="1220" customFormat="false" ht="12.75" hidden="false" customHeight="false" outlineLevel="0" collapsed="false">
      <c r="A1220" s="4" t="s">
        <v>2406</v>
      </c>
      <c r="B1220" s="4" t="s">
        <v>2407</v>
      </c>
      <c r="C1220" s="4" t="n">
        <v>4</v>
      </c>
      <c r="D1220" s="4" t="n">
        <v>0</v>
      </c>
      <c r="E1220" s="4" t="n">
        <v>0</v>
      </c>
      <c r="F1220" s="4" t="n">
        <v>1</v>
      </c>
      <c r="G1220" s="7" t="n">
        <v>1</v>
      </c>
      <c r="H1220" s="4" t="n">
        <v>0.954</v>
      </c>
      <c r="I1220" s="7" t="n">
        <v>1</v>
      </c>
    </row>
    <row r="1221" customFormat="false" ht="12.75" hidden="false" customHeight="false" outlineLevel="0" collapsed="false">
      <c r="A1221" s="4" t="s">
        <v>2408</v>
      </c>
      <c r="B1221" s="4" t="s">
        <v>2409</v>
      </c>
      <c r="C1221" s="4" t="n">
        <v>6</v>
      </c>
      <c r="D1221" s="4" t="n">
        <v>0</v>
      </c>
      <c r="E1221" s="4" t="n">
        <v>0</v>
      </c>
      <c r="F1221" s="4" t="n">
        <v>1</v>
      </c>
      <c r="G1221" s="7" t="n">
        <v>1</v>
      </c>
      <c r="H1221" s="4" t="n">
        <v>0.763</v>
      </c>
      <c r="I1221" s="7" t="n">
        <v>1</v>
      </c>
    </row>
    <row r="1222" customFormat="false" ht="12.75" hidden="false" customHeight="false" outlineLevel="0" collapsed="false">
      <c r="A1222" s="4" t="s">
        <v>2410</v>
      </c>
      <c r="B1222" s="4" t="s">
        <v>2411</v>
      </c>
      <c r="C1222" s="4" t="n">
        <v>90</v>
      </c>
      <c r="D1222" s="4" t="n">
        <v>0</v>
      </c>
      <c r="E1222" s="4" t="n">
        <v>0</v>
      </c>
      <c r="F1222" s="4" t="n">
        <v>1</v>
      </c>
      <c r="G1222" s="7" t="n">
        <v>1</v>
      </c>
      <c r="H1222" s="4" t="n">
        <v>0.89</v>
      </c>
      <c r="I1222" s="7" t="n">
        <v>1</v>
      </c>
    </row>
    <row r="1223" customFormat="false" ht="12.75" hidden="false" customHeight="false" outlineLevel="0" collapsed="false">
      <c r="A1223" s="4" t="s">
        <v>2412</v>
      </c>
      <c r="B1223" s="4" t="s">
        <v>2413</v>
      </c>
      <c r="C1223" s="4" t="n">
        <v>16</v>
      </c>
      <c r="D1223" s="4" t="n">
        <v>0</v>
      </c>
      <c r="E1223" s="4" t="n">
        <v>0</v>
      </c>
      <c r="F1223" s="4" t="n">
        <v>1</v>
      </c>
      <c r="G1223" s="7" t="n">
        <v>1</v>
      </c>
      <c r="H1223" s="4" t="n">
        <v>0.259</v>
      </c>
      <c r="I1223" s="7" t="n">
        <v>1</v>
      </c>
    </row>
    <row r="1224" customFormat="false" ht="12.75" hidden="false" customHeight="false" outlineLevel="0" collapsed="false">
      <c r="A1224" s="4" t="s">
        <v>2414</v>
      </c>
      <c r="B1224" s="4" t="s">
        <v>2415</v>
      </c>
      <c r="C1224" s="4" t="n">
        <v>19</v>
      </c>
      <c r="D1224" s="4" t="n">
        <v>0</v>
      </c>
      <c r="E1224" s="4" t="n">
        <v>0</v>
      </c>
      <c r="F1224" s="4" t="n">
        <v>1</v>
      </c>
      <c r="G1224" s="7" t="n">
        <v>1</v>
      </c>
      <c r="H1224" s="4" t="n">
        <v>0.663</v>
      </c>
      <c r="I1224" s="7" t="n">
        <v>1</v>
      </c>
    </row>
    <row r="1225" customFormat="false" ht="12.75" hidden="false" customHeight="false" outlineLevel="0" collapsed="false">
      <c r="A1225" s="4" t="s">
        <v>2416</v>
      </c>
      <c r="B1225" s="4" t="s">
        <v>2417</v>
      </c>
      <c r="C1225" s="4" t="n">
        <v>15</v>
      </c>
      <c r="D1225" s="4" t="n">
        <v>0</v>
      </c>
      <c r="E1225" s="4" t="n">
        <v>0</v>
      </c>
      <c r="F1225" s="4" t="n">
        <v>1</v>
      </c>
      <c r="G1225" s="7" t="n">
        <v>1</v>
      </c>
      <c r="H1225" s="4" t="n">
        <v>0.95</v>
      </c>
      <c r="I1225" s="7" t="n">
        <v>1</v>
      </c>
    </row>
    <row r="1226" customFormat="false" ht="12.75" hidden="false" customHeight="false" outlineLevel="0" collapsed="false">
      <c r="A1226" s="4" t="s">
        <v>2418</v>
      </c>
      <c r="B1226" s="4" t="s">
        <v>2419</v>
      </c>
      <c r="C1226" s="4" t="n">
        <v>13</v>
      </c>
      <c r="D1226" s="4" t="n">
        <v>0</v>
      </c>
      <c r="E1226" s="4" t="n">
        <v>0</v>
      </c>
      <c r="F1226" s="4" t="n">
        <v>1</v>
      </c>
      <c r="G1226" s="7" t="n">
        <v>1</v>
      </c>
      <c r="H1226" s="4" t="n">
        <v>0.866</v>
      </c>
      <c r="I1226" s="7" t="n">
        <v>1</v>
      </c>
    </row>
    <row r="1227" customFormat="false" ht="12.75" hidden="false" customHeight="false" outlineLevel="0" collapsed="false">
      <c r="A1227" s="4" t="s">
        <v>2420</v>
      </c>
      <c r="B1227" s="4" t="s">
        <v>2421</v>
      </c>
      <c r="C1227" s="4" t="n">
        <v>50</v>
      </c>
      <c r="D1227" s="4" t="n">
        <v>0</v>
      </c>
      <c r="E1227" s="4" t="n">
        <v>0</v>
      </c>
      <c r="F1227" s="4" t="n">
        <v>1</v>
      </c>
      <c r="G1227" s="7" t="n">
        <v>1</v>
      </c>
      <c r="H1227" s="4" t="n">
        <v>0.129</v>
      </c>
      <c r="I1227" s="7" t="n">
        <v>1</v>
      </c>
    </row>
    <row r="1228" customFormat="false" ht="12.75" hidden="false" customHeight="false" outlineLevel="0" collapsed="false">
      <c r="A1228" s="4" t="s">
        <v>2422</v>
      </c>
      <c r="B1228" s="4" t="s">
        <v>2423</v>
      </c>
      <c r="C1228" s="4" t="n">
        <v>8</v>
      </c>
      <c r="D1228" s="4" t="n">
        <v>0</v>
      </c>
      <c r="E1228" s="4" t="n">
        <v>0</v>
      </c>
      <c r="F1228" s="4" t="n">
        <v>1</v>
      </c>
      <c r="G1228" s="7" t="n">
        <v>1</v>
      </c>
      <c r="H1228" s="4" t="n">
        <v>0.923</v>
      </c>
      <c r="I1228" s="7" t="n">
        <v>1</v>
      </c>
    </row>
    <row r="1229" customFormat="false" ht="12.75" hidden="false" customHeight="false" outlineLevel="0" collapsed="false">
      <c r="A1229" s="4" t="s">
        <v>2424</v>
      </c>
      <c r="B1229" s="4" t="s">
        <v>2425</v>
      </c>
      <c r="C1229" s="4" t="n">
        <v>2</v>
      </c>
      <c r="D1229" s="4" t="n">
        <v>0</v>
      </c>
      <c r="E1229" s="4" t="n">
        <v>0</v>
      </c>
      <c r="F1229" s="4" t="n">
        <v>1</v>
      </c>
      <c r="G1229" s="7" t="n">
        <v>1</v>
      </c>
      <c r="H1229" s="4" t="n">
        <v>0.996</v>
      </c>
      <c r="I1229" s="7" t="n">
        <v>1</v>
      </c>
    </row>
    <row r="1230" customFormat="false" ht="12.75" hidden="false" customHeight="false" outlineLevel="0" collapsed="false">
      <c r="A1230" s="4" t="s">
        <v>2426</v>
      </c>
      <c r="B1230" s="4" t="s">
        <v>2427</v>
      </c>
      <c r="C1230" s="4" t="n">
        <v>37</v>
      </c>
      <c r="D1230" s="4" t="n">
        <v>0</v>
      </c>
      <c r="E1230" s="4" t="n">
        <v>0</v>
      </c>
      <c r="F1230" s="4" t="n">
        <v>1</v>
      </c>
      <c r="G1230" s="7" t="n">
        <v>1</v>
      </c>
      <c r="H1230" s="4" t="n">
        <v>0.728</v>
      </c>
      <c r="I1230" s="7" t="n">
        <v>1</v>
      </c>
    </row>
    <row r="1231" customFormat="false" ht="12.75" hidden="false" customHeight="false" outlineLevel="0" collapsed="false">
      <c r="A1231" s="4" t="s">
        <v>2428</v>
      </c>
      <c r="B1231" s="4" t="s">
        <v>2429</v>
      </c>
      <c r="C1231" s="4" t="n">
        <v>18</v>
      </c>
      <c r="D1231" s="4" t="n">
        <v>0</v>
      </c>
      <c r="E1231" s="4" t="n">
        <v>0</v>
      </c>
      <c r="F1231" s="4" t="n">
        <v>1</v>
      </c>
      <c r="G1231" s="7" t="n">
        <v>1</v>
      </c>
      <c r="H1231" s="4" t="n">
        <v>0.965</v>
      </c>
      <c r="I1231" s="7" t="n">
        <v>1</v>
      </c>
    </row>
    <row r="1232" customFormat="false" ht="12.75" hidden="false" customHeight="false" outlineLevel="0" collapsed="false">
      <c r="A1232" s="4" t="s">
        <v>2430</v>
      </c>
      <c r="B1232" s="4" t="s">
        <v>2431</v>
      </c>
      <c r="C1232" s="4" t="n">
        <v>13</v>
      </c>
      <c r="D1232" s="4" t="n">
        <v>0</v>
      </c>
      <c r="E1232" s="4" t="n">
        <v>0</v>
      </c>
      <c r="F1232" s="4" t="n">
        <v>1</v>
      </c>
      <c r="G1232" s="7" t="n">
        <v>1</v>
      </c>
      <c r="H1232" s="4" t="n">
        <v>0.88</v>
      </c>
      <c r="I1232" s="7" t="n">
        <v>1</v>
      </c>
    </row>
    <row r="1233" customFormat="false" ht="12.75" hidden="false" customHeight="false" outlineLevel="0" collapsed="false">
      <c r="A1233" s="4" t="s">
        <v>2432</v>
      </c>
      <c r="B1233" s="4" t="s">
        <v>2433</v>
      </c>
      <c r="C1233" s="4" t="n">
        <v>5</v>
      </c>
      <c r="D1233" s="4" t="n">
        <v>0</v>
      </c>
      <c r="E1233" s="4" t="n">
        <v>0</v>
      </c>
      <c r="F1233" s="4" t="n">
        <v>1</v>
      </c>
      <c r="G1233" s="7" t="n">
        <v>1</v>
      </c>
      <c r="H1233" s="4" t="n">
        <v>0.724</v>
      </c>
      <c r="I1233" s="7" t="n">
        <v>1</v>
      </c>
    </row>
    <row r="1234" customFormat="false" ht="12.75" hidden="false" customHeight="false" outlineLevel="0" collapsed="false">
      <c r="A1234" s="4" t="s">
        <v>2434</v>
      </c>
      <c r="B1234" s="4" t="s">
        <v>2435</v>
      </c>
      <c r="C1234" s="4" t="n">
        <v>6</v>
      </c>
      <c r="D1234" s="4" t="n">
        <v>0</v>
      </c>
      <c r="E1234" s="4" t="n">
        <v>0</v>
      </c>
      <c r="F1234" s="4" t="n">
        <v>1</v>
      </c>
      <c r="G1234" s="7" t="n">
        <v>1</v>
      </c>
      <c r="H1234" s="4" t="n">
        <v>0.965</v>
      </c>
      <c r="I1234" s="7" t="n">
        <v>1</v>
      </c>
    </row>
    <row r="1235" customFormat="false" ht="12.75" hidden="false" customHeight="false" outlineLevel="0" collapsed="false">
      <c r="A1235" s="4" t="s">
        <v>2436</v>
      </c>
      <c r="B1235" s="4" t="s">
        <v>2437</v>
      </c>
      <c r="C1235" s="4" t="n">
        <v>72</v>
      </c>
      <c r="D1235" s="4" t="n">
        <v>0</v>
      </c>
      <c r="E1235" s="4" t="n">
        <v>0</v>
      </c>
      <c r="F1235" s="4" t="n">
        <v>1</v>
      </c>
      <c r="G1235" s="7" t="n">
        <v>1</v>
      </c>
      <c r="H1235" s="4" t="n">
        <v>0.87</v>
      </c>
      <c r="I1235" s="7" t="n">
        <v>1</v>
      </c>
    </row>
    <row r="1236" customFormat="false" ht="12.75" hidden="false" customHeight="false" outlineLevel="0" collapsed="false">
      <c r="A1236" s="4" t="s">
        <v>2438</v>
      </c>
      <c r="B1236" s="4" t="s">
        <v>2439</v>
      </c>
      <c r="C1236" s="4" t="n">
        <v>3</v>
      </c>
      <c r="D1236" s="4" t="n">
        <v>0</v>
      </c>
      <c r="E1236" s="4" t="n">
        <v>0</v>
      </c>
      <c r="F1236" s="4" t="n">
        <v>1</v>
      </c>
      <c r="G1236" s="7" t="n">
        <v>1</v>
      </c>
      <c r="H1236" s="4" t="n">
        <v>0.836</v>
      </c>
      <c r="I1236" s="7" t="n">
        <v>1</v>
      </c>
    </row>
    <row r="1237" customFormat="false" ht="12.75" hidden="false" customHeight="false" outlineLevel="0" collapsed="false">
      <c r="A1237" s="4" t="s">
        <v>2440</v>
      </c>
      <c r="B1237" s="4" t="s">
        <v>2441</v>
      </c>
      <c r="C1237" s="4" t="n">
        <v>9</v>
      </c>
      <c r="D1237" s="4" t="n">
        <v>0</v>
      </c>
      <c r="E1237" s="4" t="n">
        <v>0</v>
      </c>
      <c r="F1237" s="4" t="n">
        <v>1</v>
      </c>
      <c r="G1237" s="7" t="n">
        <v>1</v>
      </c>
      <c r="H1237" s="4" t="n">
        <v>0.0881</v>
      </c>
      <c r="I1237" s="7" t="n">
        <v>1</v>
      </c>
    </row>
    <row r="1238" customFormat="false" ht="12.75" hidden="false" customHeight="false" outlineLevel="0" collapsed="false">
      <c r="A1238" s="4" t="s">
        <v>2442</v>
      </c>
      <c r="B1238" s="4" t="s">
        <v>2443</v>
      </c>
      <c r="C1238" s="4" t="n">
        <v>6</v>
      </c>
      <c r="D1238" s="4" t="n">
        <v>0</v>
      </c>
      <c r="E1238" s="4" t="n">
        <v>0</v>
      </c>
      <c r="F1238" s="4" t="n">
        <v>1</v>
      </c>
      <c r="G1238" s="7" t="n">
        <v>1</v>
      </c>
      <c r="H1238" s="4" t="n">
        <v>0.417</v>
      </c>
      <c r="I1238" s="7" t="n">
        <v>1</v>
      </c>
    </row>
    <row r="1239" customFormat="false" ht="12.75" hidden="false" customHeight="false" outlineLevel="0" collapsed="false">
      <c r="A1239" s="4" t="s">
        <v>2444</v>
      </c>
      <c r="B1239" s="4" t="s">
        <v>2445</v>
      </c>
      <c r="C1239" s="4" t="n">
        <v>33</v>
      </c>
      <c r="D1239" s="4" t="n">
        <v>0</v>
      </c>
      <c r="E1239" s="4" t="n">
        <v>0</v>
      </c>
      <c r="F1239" s="4" t="n">
        <v>1</v>
      </c>
      <c r="G1239" s="7" t="n">
        <v>1</v>
      </c>
      <c r="H1239" s="4" t="n">
        <v>0.947</v>
      </c>
      <c r="I1239" s="7" t="n">
        <v>1</v>
      </c>
    </row>
    <row r="1240" customFormat="false" ht="12.75" hidden="false" customHeight="false" outlineLevel="0" collapsed="false">
      <c r="A1240" s="4" t="s">
        <v>2446</v>
      </c>
      <c r="B1240" s="4" t="s">
        <v>2447</v>
      </c>
      <c r="C1240" s="4" t="n">
        <v>10</v>
      </c>
      <c r="D1240" s="4" t="n">
        <v>0</v>
      </c>
      <c r="E1240" s="4" t="n">
        <v>0</v>
      </c>
      <c r="F1240" s="4" t="n">
        <v>1</v>
      </c>
      <c r="G1240" s="7" t="n">
        <v>1</v>
      </c>
      <c r="H1240" s="4" t="n">
        <v>0.966</v>
      </c>
      <c r="I1240" s="7" t="n">
        <v>1</v>
      </c>
    </row>
    <row r="1241" customFormat="false" ht="12.75" hidden="false" customHeight="false" outlineLevel="0" collapsed="false">
      <c r="A1241" s="4" t="s">
        <v>2448</v>
      </c>
      <c r="B1241" s="4" t="s">
        <v>2449</v>
      </c>
      <c r="C1241" s="4" t="n">
        <v>10</v>
      </c>
      <c r="D1241" s="4" t="n">
        <v>0</v>
      </c>
      <c r="E1241" s="4" t="n">
        <v>0</v>
      </c>
      <c r="F1241" s="4" t="n">
        <v>1</v>
      </c>
      <c r="G1241" s="7" t="n">
        <v>1</v>
      </c>
      <c r="H1241" s="4" t="n">
        <v>0.966</v>
      </c>
      <c r="I1241" s="7" t="n">
        <v>1</v>
      </c>
    </row>
    <row r="1242" customFormat="false" ht="12.75" hidden="false" customHeight="false" outlineLevel="0" collapsed="false">
      <c r="A1242" s="4" t="s">
        <v>2450</v>
      </c>
      <c r="B1242" s="4" t="s">
        <v>2451</v>
      </c>
      <c r="C1242" s="4" t="n">
        <v>2</v>
      </c>
      <c r="D1242" s="4" t="n">
        <v>0</v>
      </c>
      <c r="E1242" s="4" t="n">
        <v>0</v>
      </c>
      <c r="F1242" s="4" t="n">
        <v>1</v>
      </c>
      <c r="G1242" s="7" t="n">
        <v>1</v>
      </c>
      <c r="H1242" s="4" t="n">
        <v>0.92</v>
      </c>
      <c r="I1242" s="7" t="n">
        <v>1</v>
      </c>
    </row>
    <row r="1243" customFormat="false" ht="12.75" hidden="false" customHeight="false" outlineLevel="0" collapsed="false">
      <c r="A1243" s="4" t="s">
        <v>2452</v>
      </c>
      <c r="B1243" s="4" t="s">
        <v>2453</v>
      </c>
      <c r="C1243" s="4" t="n">
        <v>56</v>
      </c>
      <c r="D1243" s="4" t="n">
        <v>1</v>
      </c>
      <c r="E1243" s="4" t="n">
        <v>0</v>
      </c>
      <c r="F1243" s="4" t="n">
        <v>0.492</v>
      </c>
      <c r="G1243" s="7" t="n">
        <v>1</v>
      </c>
      <c r="H1243" s="4" t="n">
        <v>0.716</v>
      </c>
      <c r="I1243" s="7" t="n">
        <v>1</v>
      </c>
    </row>
    <row r="1244" customFormat="false" ht="12.75" hidden="false" customHeight="false" outlineLevel="0" collapsed="false">
      <c r="A1244" s="4" t="s">
        <v>2454</v>
      </c>
      <c r="B1244" s="4" t="s">
        <v>2455</v>
      </c>
      <c r="C1244" s="4" t="n">
        <v>17</v>
      </c>
      <c r="D1244" s="4" t="n">
        <v>0</v>
      </c>
      <c r="E1244" s="4" t="n">
        <v>0</v>
      </c>
      <c r="F1244" s="4" t="n">
        <v>1</v>
      </c>
      <c r="G1244" s="7" t="n">
        <v>1</v>
      </c>
      <c r="H1244" s="4" t="n">
        <v>0.763</v>
      </c>
      <c r="I1244" s="7" t="n">
        <v>1</v>
      </c>
    </row>
    <row r="1245" customFormat="false" ht="12.75" hidden="false" customHeight="false" outlineLevel="0" collapsed="false">
      <c r="A1245" s="4" t="s">
        <v>2456</v>
      </c>
      <c r="B1245" s="4" t="s">
        <v>2457</v>
      </c>
      <c r="C1245" s="4" t="n">
        <v>11</v>
      </c>
      <c r="D1245" s="4" t="n">
        <v>0</v>
      </c>
      <c r="E1245" s="4" t="n">
        <v>0</v>
      </c>
      <c r="F1245" s="4" t="n">
        <v>1</v>
      </c>
      <c r="G1245" s="7" t="n">
        <v>1</v>
      </c>
      <c r="H1245" s="4" t="n">
        <v>0.241</v>
      </c>
      <c r="I1245" s="7" t="n">
        <v>1</v>
      </c>
    </row>
    <row r="1246" customFormat="false" ht="12.75" hidden="false" customHeight="false" outlineLevel="0" collapsed="false">
      <c r="A1246" s="4" t="s">
        <v>2458</v>
      </c>
      <c r="B1246" s="4" t="s">
        <v>2459</v>
      </c>
      <c r="C1246" s="4" t="n">
        <v>13</v>
      </c>
      <c r="D1246" s="4" t="n">
        <v>0</v>
      </c>
      <c r="E1246" s="4" t="n">
        <v>0</v>
      </c>
      <c r="F1246" s="4" t="n">
        <v>1</v>
      </c>
      <c r="G1246" s="7" t="n">
        <v>1</v>
      </c>
      <c r="H1246" s="4" t="n">
        <v>0.564</v>
      </c>
      <c r="I1246" s="7" t="n">
        <v>1</v>
      </c>
    </row>
    <row r="1247" customFormat="false" ht="12.75" hidden="false" customHeight="false" outlineLevel="0" collapsed="false">
      <c r="A1247" s="4" t="s">
        <v>2460</v>
      </c>
      <c r="B1247" s="4" t="s">
        <v>2461</v>
      </c>
      <c r="C1247" s="4" t="n">
        <v>91</v>
      </c>
      <c r="D1247" s="4" t="n">
        <v>0</v>
      </c>
      <c r="E1247" s="4" t="n">
        <v>0</v>
      </c>
      <c r="F1247" s="4" t="n">
        <v>1</v>
      </c>
      <c r="G1247" s="7" t="n">
        <v>1</v>
      </c>
      <c r="H1247" s="4" t="n">
        <v>0.559</v>
      </c>
      <c r="I1247" s="7" t="n">
        <v>1</v>
      </c>
    </row>
    <row r="1248" customFormat="false" ht="12.75" hidden="false" customHeight="false" outlineLevel="0" collapsed="false">
      <c r="A1248" s="4" t="s">
        <v>2462</v>
      </c>
      <c r="B1248" s="4" t="s">
        <v>2463</v>
      </c>
      <c r="C1248" s="4" t="n">
        <v>91</v>
      </c>
      <c r="D1248" s="4" t="n">
        <v>0</v>
      </c>
      <c r="E1248" s="4" t="n">
        <v>0</v>
      </c>
      <c r="F1248" s="4" t="n">
        <v>1</v>
      </c>
      <c r="G1248" s="7" t="n">
        <v>1</v>
      </c>
      <c r="H1248" s="4" t="n">
        <v>0.559</v>
      </c>
      <c r="I1248" s="7" t="n">
        <v>1</v>
      </c>
    </row>
    <row r="1249" customFormat="false" ht="12.75" hidden="false" customHeight="false" outlineLevel="0" collapsed="false">
      <c r="A1249" s="4" t="s">
        <v>2464</v>
      </c>
      <c r="B1249" s="4" t="s">
        <v>2465</v>
      </c>
      <c r="C1249" s="4" t="n">
        <v>84</v>
      </c>
      <c r="D1249" s="4" t="n">
        <v>0</v>
      </c>
      <c r="E1249" s="4" t="n">
        <v>0</v>
      </c>
      <c r="F1249" s="4" t="n">
        <v>1</v>
      </c>
      <c r="G1249" s="7" t="n">
        <v>1</v>
      </c>
      <c r="H1249" s="4" t="n">
        <v>0.493</v>
      </c>
      <c r="I1249" s="7" t="n">
        <v>1</v>
      </c>
    </row>
    <row r="1250" customFormat="false" ht="12.75" hidden="false" customHeight="false" outlineLevel="0" collapsed="false">
      <c r="A1250" s="4" t="s">
        <v>2466</v>
      </c>
      <c r="B1250" s="4" t="s">
        <v>2467</v>
      </c>
      <c r="C1250" s="4" t="n">
        <v>8</v>
      </c>
      <c r="D1250" s="4" t="n">
        <v>0</v>
      </c>
      <c r="E1250" s="4" t="n">
        <v>0</v>
      </c>
      <c r="F1250" s="4" t="n">
        <v>1</v>
      </c>
      <c r="G1250" s="7" t="n">
        <v>1</v>
      </c>
      <c r="H1250" s="4" t="n">
        <v>0.29</v>
      </c>
      <c r="I1250" s="7" t="n">
        <v>1</v>
      </c>
    </row>
    <row r="1251" customFormat="false" ht="12.75" hidden="false" customHeight="false" outlineLevel="0" collapsed="false">
      <c r="A1251" s="4" t="s">
        <v>2468</v>
      </c>
      <c r="B1251" s="4" t="s">
        <v>2469</v>
      </c>
      <c r="C1251" s="4" t="n">
        <v>17</v>
      </c>
      <c r="D1251" s="4" t="n">
        <v>0</v>
      </c>
      <c r="E1251" s="4" t="n">
        <v>0</v>
      </c>
      <c r="F1251" s="4" t="n">
        <v>1</v>
      </c>
      <c r="G1251" s="7" t="n">
        <v>1</v>
      </c>
      <c r="H1251" s="4" t="n">
        <v>1</v>
      </c>
      <c r="I1251" s="7" t="n">
        <v>1</v>
      </c>
    </row>
    <row r="1252" customFormat="false" ht="12.75" hidden="false" customHeight="false" outlineLevel="0" collapsed="false">
      <c r="A1252" s="4" t="s">
        <v>2470</v>
      </c>
      <c r="B1252" s="4" t="s">
        <v>2471</v>
      </c>
      <c r="C1252" s="4" t="n">
        <v>40</v>
      </c>
      <c r="D1252" s="4" t="n">
        <v>0</v>
      </c>
      <c r="E1252" s="4" t="n">
        <v>0</v>
      </c>
      <c r="F1252" s="4" t="n">
        <v>1</v>
      </c>
      <c r="G1252" s="7" t="n">
        <v>1</v>
      </c>
      <c r="H1252" s="4" t="n">
        <v>0.774</v>
      </c>
      <c r="I1252" s="7" t="n">
        <v>1</v>
      </c>
    </row>
    <row r="1253" customFormat="false" ht="12.75" hidden="false" customHeight="false" outlineLevel="0" collapsed="false">
      <c r="A1253" s="4" t="s">
        <v>2472</v>
      </c>
      <c r="B1253" s="4" t="s">
        <v>2473</v>
      </c>
      <c r="C1253" s="4" t="n">
        <v>54</v>
      </c>
      <c r="D1253" s="4" t="n">
        <v>0</v>
      </c>
      <c r="E1253" s="4" t="n">
        <v>0</v>
      </c>
      <c r="F1253" s="4" t="n">
        <v>1</v>
      </c>
      <c r="G1253" s="7" t="n">
        <v>1</v>
      </c>
      <c r="H1253" s="4" t="n">
        <v>0.509</v>
      </c>
      <c r="I1253" s="7" t="n">
        <v>1</v>
      </c>
    </row>
    <row r="1254" customFormat="false" ht="12.75" hidden="false" customHeight="false" outlineLevel="0" collapsed="false">
      <c r="A1254" s="4" t="s">
        <v>2474</v>
      </c>
      <c r="B1254" s="4" t="s">
        <v>2475</v>
      </c>
      <c r="C1254" s="4" t="n">
        <v>32</v>
      </c>
      <c r="D1254" s="4" t="n">
        <v>0</v>
      </c>
      <c r="E1254" s="4" t="n">
        <v>0</v>
      </c>
      <c r="F1254" s="4" t="n">
        <v>1</v>
      </c>
      <c r="G1254" s="7" t="n">
        <v>1</v>
      </c>
      <c r="H1254" s="4" t="n">
        <v>0.886</v>
      </c>
      <c r="I1254" s="7" t="n">
        <v>1</v>
      </c>
    </row>
    <row r="1255" customFormat="false" ht="12.75" hidden="false" customHeight="false" outlineLevel="0" collapsed="false">
      <c r="A1255" s="4" t="s">
        <v>2476</v>
      </c>
      <c r="B1255" s="4" t="s">
        <v>2477</v>
      </c>
      <c r="C1255" s="4" t="n">
        <v>10</v>
      </c>
      <c r="D1255" s="4" t="n">
        <v>0</v>
      </c>
      <c r="E1255" s="4" t="n">
        <v>0</v>
      </c>
      <c r="F1255" s="4" t="n">
        <v>1</v>
      </c>
      <c r="G1255" s="7" t="n">
        <v>1</v>
      </c>
      <c r="H1255" s="4" t="n">
        <v>0.995</v>
      </c>
      <c r="I1255" s="7" t="n">
        <v>1</v>
      </c>
    </row>
    <row r="1256" customFormat="false" ht="12.75" hidden="false" customHeight="false" outlineLevel="0" collapsed="false">
      <c r="A1256" s="4" t="s">
        <v>2478</v>
      </c>
      <c r="B1256" s="4" t="s">
        <v>2479</v>
      </c>
      <c r="C1256" s="4" t="n">
        <v>41</v>
      </c>
      <c r="D1256" s="4" t="n">
        <v>0</v>
      </c>
      <c r="E1256" s="4" t="n">
        <v>0</v>
      </c>
      <c r="F1256" s="4" t="n">
        <v>1</v>
      </c>
      <c r="G1256" s="7" t="n">
        <v>1</v>
      </c>
      <c r="H1256" s="4" t="n">
        <v>0.208</v>
      </c>
      <c r="I1256" s="7" t="n">
        <v>1</v>
      </c>
    </row>
    <row r="1257" customFormat="false" ht="12.75" hidden="false" customHeight="false" outlineLevel="0" collapsed="false">
      <c r="A1257" s="4" t="s">
        <v>2480</v>
      </c>
      <c r="B1257" s="4" t="s">
        <v>2481</v>
      </c>
      <c r="C1257" s="4" t="n">
        <v>30</v>
      </c>
      <c r="D1257" s="4" t="n">
        <v>0</v>
      </c>
      <c r="E1257" s="4" t="n">
        <v>0</v>
      </c>
      <c r="F1257" s="4" t="n">
        <v>1</v>
      </c>
      <c r="G1257" s="7" t="n">
        <v>1</v>
      </c>
      <c r="H1257" s="4" t="n">
        <v>0.565</v>
      </c>
      <c r="I1257" s="7" t="n">
        <v>1</v>
      </c>
    </row>
    <row r="1258" customFormat="false" ht="12.75" hidden="false" customHeight="false" outlineLevel="0" collapsed="false">
      <c r="A1258" s="4" t="s">
        <v>2482</v>
      </c>
      <c r="B1258" s="4" t="s">
        <v>2483</v>
      </c>
      <c r="C1258" s="4" t="n">
        <v>23</v>
      </c>
      <c r="D1258" s="4" t="n">
        <v>0</v>
      </c>
      <c r="E1258" s="4" t="n">
        <v>0</v>
      </c>
      <c r="F1258" s="4" t="n">
        <v>1</v>
      </c>
      <c r="G1258" s="7" t="n">
        <v>1</v>
      </c>
      <c r="H1258" s="4" t="n">
        <v>0.819</v>
      </c>
      <c r="I1258" s="7" t="n">
        <v>1</v>
      </c>
    </row>
    <row r="1259" customFormat="false" ht="12.75" hidden="false" customHeight="false" outlineLevel="0" collapsed="false">
      <c r="A1259" s="4" t="s">
        <v>2484</v>
      </c>
      <c r="B1259" s="4" t="s">
        <v>2485</v>
      </c>
      <c r="C1259" s="4" t="n">
        <v>79</v>
      </c>
      <c r="D1259" s="4" t="n">
        <v>0</v>
      </c>
      <c r="E1259" s="4" t="n">
        <v>0</v>
      </c>
      <c r="F1259" s="4" t="n">
        <v>1</v>
      </c>
      <c r="G1259" s="7" t="n">
        <v>1</v>
      </c>
      <c r="H1259" s="4" t="n">
        <v>0.154</v>
      </c>
      <c r="I1259" s="7" t="n">
        <v>1</v>
      </c>
    </row>
    <row r="1260" customFormat="false" ht="12.75" hidden="false" customHeight="false" outlineLevel="0" collapsed="false">
      <c r="A1260" s="4" t="s">
        <v>2486</v>
      </c>
      <c r="B1260" s="4" t="s">
        <v>2487</v>
      </c>
      <c r="C1260" s="4" t="n">
        <v>32</v>
      </c>
      <c r="D1260" s="4" t="n">
        <v>0</v>
      </c>
      <c r="E1260" s="4" t="n">
        <v>0</v>
      </c>
      <c r="F1260" s="4" t="n">
        <v>1</v>
      </c>
      <c r="G1260" s="7" t="n">
        <v>1</v>
      </c>
      <c r="H1260" s="4" t="n">
        <v>0.411</v>
      </c>
      <c r="I1260" s="7" t="n">
        <v>1</v>
      </c>
    </row>
    <row r="1261" customFormat="false" ht="12.75" hidden="false" customHeight="false" outlineLevel="0" collapsed="false">
      <c r="A1261" s="4" t="s">
        <v>2488</v>
      </c>
      <c r="B1261" s="4" t="s">
        <v>2489</v>
      </c>
      <c r="C1261" s="4" t="n">
        <v>6</v>
      </c>
      <c r="D1261" s="4" t="n">
        <v>0</v>
      </c>
      <c r="E1261" s="4" t="n">
        <v>0</v>
      </c>
      <c r="F1261" s="4" t="n">
        <v>1</v>
      </c>
      <c r="G1261" s="7" t="n">
        <v>1</v>
      </c>
      <c r="H1261" s="4" t="n">
        <v>0.587</v>
      </c>
      <c r="I1261" s="7" t="n">
        <v>1</v>
      </c>
    </row>
    <row r="1262" customFormat="false" ht="12.75" hidden="false" customHeight="false" outlineLevel="0" collapsed="false">
      <c r="A1262" s="4" t="s">
        <v>2490</v>
      </c>
      <c r="B1262" s="4" t="s">
        <v>2491</v>
      </c>
      <c r="C1262" s="4" t="n">
        <v>37</v>
      </c>
      <c r="D1262" s="4" t="n">
        <v>1</v>
      </c>
      <c r="E1262" s="4" t="n">
        <v>1</v>
      </c>
      <c r="F1262" s="4" t="n">
        <v>0.0731</v>
      </c>
      <c r="G1262" s="7" t="n">
        <v>1</v>
      </c>
      <c r="H1262" s="4" t="n">
        <v>0.17</v>
      </c>
      <c r="I1262" s="7" t="n">
        <v>1</v>
      </c>
    </row>
    <row r="1263" customFormat="false" ht="12.75" hidden="false" customHeight="false" outlineLevel="0" collapsed="false">
      <c r="A1263" s="4" t="s">
        <v>2492</v>
      </c>
      <c r="B1263" s="4" t="s">
        <v>2493</v>
      </c>
      <c r="C1263" s="4" t="n">
        <v>10</v>
      </c>
      <c r="D1263" s="4" t="n">
        <v>0</v>
      </c>
      <c r="E1263" s="4" t="n">
        <v>0</v>
      </c>
      <c r="F1263" s="4" t="n">
        <v>1</v>
      </c>
      <c r="G1263" s="7" t="n">
        <v>1</v>
      </c>
      <c r="H1263" s="4" t="n">
        <v>0.868</v>
      </c>
      <c r="I1263" s="7" t="n">
        <v>1</v>
      </c>
    </row>
    <row r="1264" customFormat="false" ht="12.75" hidden="false" customHeight="false" outlineLevel="0" collapsed="false">
      <c r="A1264" s="4" t="s">
        <v>2494</v>
      </c>
      <c r="B1264" s="4" t="s">
        <v>2495</v>
      </c>
      <c r="C1264" s="4" t="n">
        <v>8</v>
      </c>
      <c r="D1264" s="4" t="n">
        <v>0</v>
      </c>
      <c r="E1264" s="4" t="n">
        <v>0</v>
      </c>
      <c r="F1264" s="4" t="n">
        <v>1</v>
      </c>
      <c r="G1264" s="7" t="n">
        <v>1</v>
      </c>
      <c r="H1264" s="4" t="n">
        <v>0.423</v>
      </c>
      <c r="I1264" s="7" t="n">
        <v>1</v>
      </c>
    </row>
    <row r="1265" customFormat="false" ht="12.75" hidden="false" customHeight="false" outlineLevel="0" collapsed="false">
      <c r="A1265" s="4" t="s">
        <v>2496</v>
      </c>
      <c r="B1265" s="4" t="s">
        <v>2497</v>
      </c>
      <c r="C1265" s="4" t="n">
        <v>9</v>
      </c>
      <c r="D1265" s="4" t="n">
        <v>0</v>
      </c>
      <c r="E1265" s="4" t="n">
        <v>0</v>
      </c>
      <c r="F1265" s="4" t="n">
        <v>1</v>
      </c>
      <c r="G1265" s="7" t="n">
        <v>1</v>
      </c>
      <c r="H1265" s="4" t="n">
        <v>0.684</v>
      </c>
      <c r="I1265" s="7" t="n">
        <v>1</v>
      </c>
    </row>
    <row r="1266" customFormat="false" ht="12.75" hidden="false" customHeight="false" outlineLevel="0" collapsed="false">
      <c r="A1266" s="4" t="s">
        <v>2498</v>
      </c>
      <c r="B1266" s="4" t="s">
        <v>2499</v>
      </c>
      <c r="C1266" s="4" t="n">
        <v>87</v>
      </c>
      <c r="D1266" s="4" t="n">
        <v>0</v>
      </c>
      <c r="E1266" s="4" t="n">
        <v>0</v>
      </c>
      <c r="F1266" s="4" t="n">
        <v>1</v>
      </c>
      <c r="G1266" s="7" t="n">
        <v>1</v>
      </c>
      <c r="H1266" s="4" t="n">
        <v>0.878</v>
      </c>
      <c r="I1266" s="7" t="n">
        <v>1</v>
      </c>
    </row>
    <row r="1267" customFormat="false" ht="12.75" hidden="false" customHeight="false" outlineLevel="0" collapsed="false">
      <c r="A1267" s="4" t="s">
        <v>2500</v>
      </c>
      <c r="B1267" s="4" t="s">
        <v>2501</v>
      </c>
      <c r="C1267" s="4" t="n">
        <v>30</v>
      </c>
      <c r="D1267" s="4" t="n">
        <v>0</v>
      </c>
      <c r="E1267" s="4" t="n">
        <v>0</v>
      </c>
      <c r="F1267" s="4" t="n">
        <v>1</v>
      </c>
      <c r="G1267" s="7" t="n">
        <v>1</v>
      </c>
      <c r="H1267" s="4" t="n">
        <v>0.937</v>
      </c>
      <c r="I1267" s="7" t="n">
        <v>1</v>
      </c>
    </row>
    <row r="1268" customFormat="false" ht="12.75" hidden="false" customHeight="false" outlineLevel="0" collapsed="false">
      <c r="A1268" s="4" t="s">
        <v>2502</v>
      </c>
      <c r="B1268" s="4" t="s">
        <v>2503</v>
      </c>
      <c r="C1268" s="4" t="n">
        <v>17</v>
      </c>
      <c r="D1268" s="4" t="n">
        <v>0</v>
      </c>
      <c r="E1268" s="4" t="n">
        <v>0</v>
      </c>
      <c r="F1268" s="4" t="n">
        <v>1</v>
      </c>
      <c r="G1268" s="7" t="n">
        <v>1</v>
      </c>
      <c r="H1268" s="4" t="n">
        <v>0.64</v>
      </c>
      <c r="I1268" s="7" t="n">
        <v>1</v>
      </c>
    </row>
    <row r="1269" customFormat="false" ht="12.75" hidden="false" customHeight="false" outlineLevel="0" collapsed="false">
      <c r="A1269" s="4" t="s">
        <v>2504</v>
      </c>
      <c r="B1269" s="4" t="s">
        <v>2505</v>
      </c>
      <c r="C1269" s="4" t="n">
        <v>12</v>
      </c>
      <c r="D1269" s="4" t="n">
        <v>0</v>
      </c>
      <c r="E1269" s="4" t="n">
        <v>0</v>
      </c>
      <c r="F1269" s="4" t="n">
        <v>1</v>
      </c>
      <c r="G1269" s="7" t="n">
        <v>1</v>
      </c>
      <c r="H1269" s="4" t="n">
        <v>0.668</v>
      </c>
      <c r="I1269" s="7" t="n">
        <v>1</v>
      </c>
    </row>
    <row r="1270" customFormat="false" ht="12.75" hidden="false" customHeight="false" outlineLevel="0" collapsed="false">
      <c r="A1270" s="4" t="s">
        <v>2506</v>
      </c>
      <c r="B1270" s="4" t="s">
        <v>2507</v>
      </c>
      <c r="C1270" s="4" t="n">
        <v>25</v>
      </c>
      <c r="D1270" s="4" t="n">
        <v>0</v>
      </c>
      <c r="E1270" s="4" t="n">
        <v>0</v>
      </c>
      <c r="F1270" s="4" t="n">
        <v>1</v>
      </c>
      <c r="G1270" s="7" t="n">
        <v>1</v>
      </c>
      <c r="H1270" s="4" t="n">
        <v>0.953</v>
      </c>
      <c r="I1270" s="7" t="n">
        <v>1</v>
      </c>
    </row>
    <row r="1271" customFormat="false" ht="12.75" hidden="false" customHeight="false" outlineLevel="0" collapsed="false">
      <c r="A1271" s="4" t="s">
        <v>2508</v>
      </c>
      <c r="B1271" s="4" t="s">
        <v>2509</v>
      </c>
      <c r="C1271" s="4" t="n">
        <v>8</v>
      </c>
      <c r="D1271" s="4" t="n">
        <v>0</v>
      </c>
      <c r="E1271" s="4" t="n">
        <v>0</v>
      </c>
      <c r="F1271" s="4" t="n">
        <v>1</v>
      </c>
      <c r="G1271" s="7" t="n">
        <v>1</v>
      </c>
      <c r="H1271" s="4" t="n">
        <v>0.97</v>
      </c>
      <c r="I1271" s="7" t="n">
        <v>1</v>
      </c>
    </row>
    <row r="1272" customFormat="false" ht="12.75" hidden="false" customHeight="false" outlineLevel="0" collapsed="false">
      <c r="A1272" s="4" t="s">
        <v>2510</v>
      </c>
      <c r="B1272" s="4" t="s">
        <v>2511</v>
      </c>
      <c r="C1272" s="4" t="n">
        <v>12</v>
      </c>
      <c r="D1272" s="4" t="n">
        <v>0</v>
      </c>
      <c r="E1272" s="4" t="n">
        <v>0</v>
      </c>
      <c r="F1272" s="4" t="n">
        <v>1</v>
      </c>
      <c r="G1272" s="7" t="n">
        <v>1</v>
      </c>
      <c r="H1272" s="4" t="n">
        <v>0.556</v>
      </c>
      <c r="I1272" s="7" t="n">
        <v>1</v>
      </c>
    </row>
    <row r="1273" customFormat="false" ht="12.75" hidden="false" customHeight="false" outlineLevel="0" collapsed="false">
      <c r="A1273" s="4" t="s">
        <v>2512</v>
      </c>
      <c r="B1273" s="4" t="s">
        <v>2513</v>
      </c>
      <c r="C1273" s="4" t="n">
        <v>2</v>
      </c>
      <c r="D1273" s="4" t="n">
        <v>0</v>
      </c>
      <c r="E1273" s="4" t="n">
        <v>0</v>
      </c>
      <c r="F1273" s="4" t="n">
        <v>1</v>
      </c>
      <c r="G1273" s="7" t="n">
        <v>1</v>
      </c>
      <c r="H1273" s="4" t="n">
        <v>0.568</v>
      </c>
      <c r="I1273" s="7" t="n">
        <v>1</v>
      </c>
    </row>
    <row r="1274" customFormat="false" ht="12.75" hidden="false" customHeight="false" outlineLevel="0" collapsed="false">
      <c r="A1274" s="4" t="s">
        <v>2514</v>
      </c>
      <c r="B1274" s="4" t="s">
        <v>2515</v>
      </c>
      <c r="C1274" s="4" t="n">
        <v>3</v>
      </c>
      <c r="D1274" s="4" t="n">
        <v>0</v>
      </c>
      <c r="E1274" s="4" t="n">
        <v>0</v>
      </c>
      <c r="F1274" s="4" t="n">
        <v>1</v>
      </c>
      <c r="G1274" s="7" t="n">
        <v>1</v>
      </c>
      <c r="H1274" s="4" t="n">
        <v>0.962</v>
      </c>
      <c r="I1274" s="7" t="n">
        <v>1</v>
      </c>
    </row>
    <row r="1275" customFormat="false" ht="12.75" hidden="false" customHeight="false" outlineLevel="0" collapsed="false">
      <c r="A1275" s="4" t="s">
        <v>2516</v>
      </c>
      <c r="B1275" s="4" t="s">
        <v>2517</v>
      </c>
      <c r="C1275" s="4" t="n">
        <v>93</v>
      </c>
      <c r="D1275" s="4" t="n">
        <v>0</v>
      </c>
      <c r="E1275" s="4" t="n">
        <v>0</v>
      </c>
      <c r="F1275" s="4" t="n">
        <v>1</v>
      </c>
      <c r="G1275" s="7" t="n">
        <v>1</v>
      </c>
      <c r="H1275" s="4" t="n">
        <v>0.181</v>
      </c>
      <c r="I1275" s="7" t="n">
        <v>1</v>
      </c>
    </row>
    <row r="1276" customFormat="false" ht="12.75" hidden="false" customHeight="false" outlineLevel="0" collapsed="false">
      <c r="A1276" s="4" t="s">
        <v>2518</v>
      </c>
      <c r="B1276" s="4" t="s">
        <v>2519</v>
      </c>
      <c r="C1276" s="4" t="n">
        <v>4</v>
      </c>
      <c r="D1276" s="4" t="n">
        <v>0</v>
      </c>
      <c r="E1276" s="4" t="n">
        <v>0</v>
      </c>
      <c r="F1276" s="4" t="n">
        <v>1</v>
      </c>
      <c r="G1276" s="7" t="n">
        <v>1</v>
      </c>
      <c r="H1276" s="4" t="n">
        <v>1</v>
      </c>
      <c r="I1276" s="7" t="n">
        <v>1</v>
      </c>
    </row>
    <row r="1277" customFormat="false" ht="12.75" hidden="false" customHeight="false" outlineLevel="0" collapsed="false">
      <c r="A1277" s="4" t="s">
        <v>2520</v>
      </c>
      <c r="B1277" s="4" t="s">
        <v>2521</v>
      </c>
      <c r="C1277" s="4" t="n">
        <v>18</v>
      </c>
      <c r="D1277" s="4" t="n">
        <v>0</v>
      </c>
      <c r="E1277" s="4" t="n">
        <v>0</v>
      </c>
      <c r="F1277" s="4" t="n">
        <v>1</v>
      </c>
      <c r="G1277" s="7" t="n">
        <v>1</v>
      </c>
      <c r="H1277" s="4" t="n">
        <v>0.166</v>
      </c>
      <c r="I1277" s="7" t="n">
        <v>1</v>
      </c>
    </row>
    <row r="1278" customFormat="false" ht="12.75" hidden="false" customHeight="false" outlineLevel="0" collapsed="false">
      <c r="A1278" s="4" t="s">
        <v>2522</v>
      </c>
      <c r="B1278" s="4" t="s">
        <v>2523</v>
      </c>
      <c r="C1278" s="4" t="n">
        <v>6</v>
      </c>
      <c r="D1278" s="4" t="n">
        <v>0</v>
      </c>
      <c r="E1278" s="4" t="n">
        <v>0</v>
      </c>
      <c r="F1278" s="4" t="n">
        <v>1</v>
      </c>
      <c r="G1278" s="7" t="n">
        <v>1</v>
      </c>
      <c r="H1278" s="4" t="n">
        <v>0.901</v>
      </c>
      <c r="I1278" s="7" t="n">
        <v>1</v>
      </c>
    </row>
    <row r="1279" customFormat="false" ht="12.75" hidden="false" customHeight="false" outlineLevel="0" collapsed="false">
      <c r="A1279" s="4" t="s">
        <v>2524</v>
      </c>
      <c r="B1279" s="4" t="s">
        <v>2525</v>
      </c>
      <c r="C1279" s="4" t="n">
        <v>8</v>
      </c>
      <c r="D1279" s="4" t="n">
        <v>0</v>
      </c>
      <c r="E1279" s="4" t="n">
        <v>0</v>
      </c>
      <c r="F1279" s="4" t="n">
        <v>1</v>
      </c>
      <c r="G1279" s="7" t="n">
        <v>1</v>
      </c>
      <c r="H1279" s="4" t="n">
        <v>0.545</v>
      </c>
      <c r="I1279" s="7" t="n">
        <v>1</v>
      </c>
    </row>
    <row r="1280" customFormat="false" ht="12.75" hidden="false" customHeight="false" outlineLevel="0" collapsed="false">
      <c r="A1280" s="4" t="s">
        <v>2526</v>
      </c>
      <c r="B1280" s="4" t="s">
        <v>2527</v>
      </c>
      <c r="C1280" s="4" t="n">
        <v>6</v>
      </c>
      <c r="D1280" s="4" t="n">
        <v>0</v>
      </c>
      <c r="E1280" s="4" t="n">
        <v>0</v>
      </c>
      <c r="F1280" s="4" t="n">
        <v>1</v>
      </c>
      <c r="G1280" s="7" t="n">
        <v>1</v>
      </c>
      <c r="H1280" s="4" t="n">
        <v>0.602</v>
      </c>
      <c r="I1280" s="7" t="n">
        <v>1</v>
      </c>
    </row>
    <row r="1281" customFormat="false" ht="12.75" hidden="false" customHeight="false" outlineLevel="0" collapsed="false">
      <c r="A1281" s="4" t="s">
        <v>2528</v>
      </c>
      <c r="B1281" s="4" t="s">
        <v>2529</v>
      </c>
      <c r="C1281" s="4" t="n">
        <v>12</v>
      </c>
      <c r="D1281" s="4" t="n">
        <v>0</v>
      </c>
      <c r="E1281" s="4" t="n">
        <v>0</v>
      </c>
      <c r="F1281" s="4" t="n">
        <v>1</v>
      </c>
      <c r="G1281" s="7" t="n">
        <v>1</v>
      </c>
      <c r="H1281" s="4" t="n">
        <v>0.71</v>
      </c>
      <c r="I1281" s="7" t="n">
        <v>1</v>
      </c>
    </row>
    <row r="1282" customFormat="false" ht="12.75" hidden="false" customHeight="false" outlineLevel="0" collapsed="false">
      <c r="A1282" s="4" t="s">
        <v>2530</v>
      </c>
      <c r="B1282" s="4" t="s">
        <v>2531</v>
      </c>
      <c r="C1282" s="4" t="n">
        <v>30</v>
      </c>
      <c r="D1282" s="4" t="n">
        <v>0</v>
      </c>
      <c r="E1282" s="4" t="n">
        <v>0</v>
      </c>
      <c r="F1282" s="4" t="n">
        <v>1</v>
      </c>
      <c r="G1282" s="7" t="n">
        <v>1</v>
      </c>
      <c r="H1282" s="4" t="n">
        <v>0.391</v>
      </c>
      <c r="I1282" s="7" t="n">
        <v>1</v>
      </c>
    </row>
    <row r="1283" customFormat="false" ht="12.75" hidden="false" customHeight="false" outlineLevel="0" collapsed="false">
      <c r="A1283" s="4" t="s">
        <v>2532</v>
      </c>
      <c r="B1283" s="4" t="s">
        <v>2533</v>
      </c>
      <c r="C1283" s="4" t="n">
        <v>4</v>
      </c>
      <c r="D1283" s="4" t="n">
        <v>0</v>
      </c>
      <c r="E1283" s="4" t="n">
        <v>0</v>
      </c>
      <c r="F1283" s="4" t="n">
        <v>1</v>
      </c>
      <c r="G1283" s="7" t="n">
        <v>1</v>
      </c>
      <c r="H1283" s="4" t="n">
        <v>0.917</v>
      </c>
      <c r="I1283" s="7" t="n">
        <v>1</v>
      </c>
    </row>
    <row r="1284" customFormat="false" ht="12.75" hidden="false" customHeight="false" outlineLevel="0" collapsed="false">
      <c r="A1284" s="4" t="s">
        <v>2534</v>
      </c>
      <c r="B1284" s="4" t="s">
        <v>2535</v>
      </c>
      <c r="C1284" s="4" t="n">
        <v>30</v>
      </c>
      <c r="D1284" s="4" t="n">
        <v>0</v>
      </c>
      <c r="E1284" s="4" t="n">
        <v>0</v>
      </c>
      <c r="F1284" s="4" t="n">
        <v>1</v>
      </c>
      <c r="G1284" s="7" t="n">
        <v>1</v>
      </c>
      <c r="H1284" s="4" t="n">
        <v>0.391</v>
      </c>
      <c r="I1284" s="7" t="n">
        <v>1</v>
      </c>
    </row>
    <row r="1285" customFormat="false" ht="12.75" hidden="false" customHeight="false" outlineLevel="0" collapsed="false">
      <c r="A1285" s="4" t="s">
        <v>2536</v>
      </c>
      <c r="B1285" s="4" t="s">
        <v>2537</v>
      </c>
      <c r="C1285" s="4" t="n">
        <v>81</v>
      </c>
      <c r="D1285" s="4" t="n">
        <v>0</v>
      </c>
      <c r="E1285" s="4" t="n">
        <v>0</v>
      </c>
      <c r="F1285" s="4" t="n">
        <v>1</v>
      </c>
      <c r="G1285" s="7" t="n">
        <v>1</v>
      </c>
      <c r="H1285" s="4" t="n">
        <v>0.514</v>
      </c>
      <c r="I1285" s="7" t="n">
        <v>1</v>
      </c>
    </row>
    <row r="1286" customFormat="false" ht="12.75" hidden="false" customHeight="false" outlineLevel="0" collapsed="false">
      <c r="A1286" s="4" t="s">
        <v>2538</v>
      </c>
      <c r="B1286" s="4" t="s">
        <v>2539</v>
      </c>
      <c r="C1286" s="4" t="n">
        <v>39</v>
      </c>
      <c r="D1286" s="4" t="n">
        <v>0</v>
      </c>
      <c r="E1286" s="4" t="n">
        <v>0</v>
      </c>
      <c r="F1286" s="4" t="n">
        <v>1</v>
      </c>
      <c r="G1286" s="7" t="n">
        <v>1</v>
      </c>
      <c r="H1286" s="4" t="n">
        <v>0.44</v>
      </c>
      <c r="I1286" s="7" t="n">
        <v>1</v>
      </c>
    </row>
    <row r="1287" customFormat="false" ht="12.75" hidden="false" customHeight="false" outlineLevel="0" collapsed="false">
      <c r="A1287" s="4" t="s">
        <v>2540</v>
      </c>
      <c r="B1287" s="4" t="s">
        <v>2541</v>
      </c>
      <c r="C1287" s="4" t="n">
        <v>11</v>
      </c>
      <c r="D1287" s="4" t="n">
        <v>0</v>
      </c>
      <c r="E1287" s="4" t="n">
        <v>0</v>
      </c>
      <c r="F1287" s="4" t="n">
        <v>1</v>
      </c>
      <c r="G1287" s="7" t="n">
        <v>1</v>
      </c>
      <c r="H1287" s="4" t="n">
        <v>0.721</v>
      </c>
      <c r="I1287" s="7" t="n">
        <v>1</v>
      </c>
    </row>
    <row r="1288" customFormat="false" ht="12.75" hidden="false" customHeight="false" outlineLevel="0" collapsed="false">
      <c r="A1288" s="4" t="s">
        <v>2542</v>
      </c>
      <c r="B1288" s="4" t="s">
        <v>2543</v>
      </c>
      <c r="C1288" s="4" t="n">
        <v>18</v>
      </c>
      <c r="D1288" s="4" t="n">
        <v>0</v>
      </c>
      <c r="E1288" s="4" t="n">
        <v>0</v>
      </c>
      <c r="F1288" s="4" t="n">
        <v>1</v>
      </c>
      <c r="G1288" s="7" t="n">
        <v>1</v>
      </c>
      <c r="H1288" s="4" t="n">
        <v>0.994</v>
      </c>
      <c r="I1288" s="7" t="n">
        <v>1</v>
      </c>
    </row>
    <row r="1289" customFormat="false" ht="12.75" hidden="false" customHeight="false" outlineLevel="0" collapsed="false">
      <c r="A1289" s="4" t="s">
        <v>2544</v>
      </c>
      <c r="B1289" s="4" t="s">
        <v>2545</v>
      </c>
      <c r="C1289" s="4" t="n">
        <v>78</v>
      </c>
      <c r="D1289" s="4" t="n">
        <v>0</v>
      </c>
      <c r="E1289" s="4" t="n">
        <v>0</v>
      </c>
      <c r="F1289" s="4" t="n">
        <v>1</v>
      </c>
      <c r="G1289" s="7" t="n">
        <v>1</v>
      </c>
      <c r="H1289" s="4" t="n">
        <v>0.229</v>
      </c>
      <c r="I1289" s="7" t="n">
        <v>1</v>
      </c>
    </row>
    <row r="1290" customFormat="false" ht="12.75" hidden="false" customHeight="false" outlineLevel="0" collapsed="false">
      <c r="A1290" s="4" t="s">
        <v>2546</v>
      </c>
      <c r="B1290" s="4" t="s">
        <v>2547</v>
      </c>
      <c r="C1290" s="4" t="n">
        <v>95</v>
      </c>
      <c r="D1290" s="4" t="n">
        <v>0</v>
      </c>
      <c r="E1290" s="4" t="n">
        <v>0</v>
      </c>
      <c r="F1290" s="4" t="n">
        <v>1</v>
      </c>
      <c r="G1290" s="7" t="n">
        <v>1</v>
      </c>
      <c r="H1290" s="4" t="n">
        <v>0.99</v>
      </c>
      <c r="I1290" s="7" t="n">
        <v>1</v>
      </c>
    </row>
    <row r="1291" customFormat="false" ht="12.75" hidden="false" customHeight="false" outlineLevel="0" collapsed="false">
      <c r="A1291" s="4" t="s">
        <v>2548</v>
      </c>
      <c r="B1291" s="4" t="s">
        <v>2549</v>
      </c>
      <c r="C1291" s="4" t="n">
        <v>36</v>
      </c>
      <c r="D1291" s="4" t="n">
        <v>0</v>
      </c>
      <c r="E1291" s="4" t="n">
        <v>0</v>
      </c>
      <c r="F1291" s="4" t="n">
        <v>1</v>
      </c>
      <c r="G1291" s="7" t="n">
        <v>1</v>
      </c>
      <c r="H1291" s="4" t="n">
        <v>0.139</v>
      </c>
      <c r="I1291" s="7" t="n">
        <v>1</v>
      </c>
    </row>
    <row r="1292" customFormat="false" ht="12.75" hidden="false" customHeight="false" outlineLevel="0" collapsed="false">
      <c r="A1292" s="4" t="s">
        <v>2550</v>
      </c>
      <c r="B1292" s="4" t="s">
        <v>2551</v>
      </c>
      <c r="C1292" s="4" t="n">
        <v>17</v>
      </c>
      <c r="D1292" s="4" t="n">
        <v>0</v>
      </c>
      <c r="E1292" s="4" t="n">
        <v>0</v>
      </c>
      <c r="F1292" s="4" t="n">
        <v>1</v>
      </c>
      <c r="G1292" s="7" t="n">
        <v>1</v>
      </c>
      <c r="H1292" s="4" t="n">
        <v>0.634</v>
      </c>
      <c r="I1292" s="7" t="n">
        <v>1</v>
      </c>
    </row>
    <row r="1293" customFormat="false" ht="12.75" hidden="false" customHeight="false" outlineLevel="0" collapsed="false">
      <c r="A1293" s="4" t="s">
        <v>2552</v>
      </c>
      <c r="B1293" s="4" t="s">
        <v>2553</v>
      </c>
      <c r="C1293" s="4" t="n">
        <v>11</v>
      </c>
      <c r="D1293" s="4" t="n">
        <v>0</v>
      </c>
      <c r="E1293" s="4" t="n">
        <v>0</v>
      </c>
      <c r="F1293" s="4" t="n">
        <v>1</v>
      </c>
      <c r="G1293" s="7" t="n">
        <v>1</v>
      </c>
      <c r="H1293" s="4" t="n">
        <v>0.504</v>
      </c>
      <c r="I1293" s="7" t="n">
        <v>1</v>
      </c>
    </row>
    <row r="1294" customFormat="false" ht="12.75" hidden="false" customHeight="false" outlineLevel="0" collapsed="false">
      <c r="A1294" s="4" t="s">
        <v>2554</v>
      </c>
      <c r="B1294" s="4" t="s">
        <v>2555</v>
      </c>
      <c r="C1294" s="4" t="n">
        <v>8</v>
      </c>
      <c r="D1294" s="4" t="n">
        <v>0</v>
      </c>
      <c r="E1294" s="4" t="n">
        <v>0</v>
      </c>
      <c r="F1294" s="4" t="n">
        <v>1</v>
      </c>
      <c r="G1294" s="7" t="n">
        <v>1</v>
      </c>
      <c r="H1294" s="4" t="n">
        <v>0.886</v>
      </c>
      <c r="I1294" s="7" t="n">
        <v>1</v>
      </c>
    </row>
    <row r="1295" customFormat="false" ht="12.75" hidden="false" customHeight="false" outlineLevel="0" collapsed="false">
      <c r="A1295" s="4" t="s">
        <v>2556</v>
      </c>
      <c r="B1295" s="4" t="s">
        <v>2557</v>
      </c>
      <c r="C1295" s="4" t="n">
        <v>7</v>
      </c>
      <c r="D1295" s="4" t="n">
        <v>0</v>
      </c>
      <c r="E1295" s="4" t="n">
        <v>0</v>
      </c>
      <c r="F1295" s="4" t="n">
        <v>1</v>
      </c>
      <c r="G1295" s="7" t="n">
        <v>1</v>
      </c>
      <c r="H1295" s="4" t="n">
        <v>0.398</v>
      </c>
      <c r="I1295" s="7" t="n">
        <v>1</v>
      </c>
    </row>
    <row r="1296" customFormat="false" ht="12.75" hidden="false" customHeight="false" outlineLevel="0" collapsed="false">
      <c r="A1296" s="4" t="s">
        <v>2558</v>
      </c>
      <c r="B1296" s="4" t="s">
        <v>2559</v>
      </c>
      <c r="C1296" s="4" t="n">
        <v>23</v>
      </c>
      <c r="D1296" s="4" t="n">
        <v>0</v>
      </c>
      <c r="E1296" s="4" t="n">
        <v>0</v>
      </c>
      <c r="F1296" s="4" t="n">
        <v>1</v>
      </c>
      <c r="G1296" s="7" t="n">
        <v>1</v>
      </c>
      <c r="H1296" s="4" t="n">
        <v>0.492</v>
      </c>
      <c r="I1296" s="7" t="n">
        <v>1</v>
      </c>
    </row>
    <row r="1297" customFormat="false" ht="12.75" hidden="false" customHeight="false" outlineLevel="0" collapsed="false">
      <c r="A1297" s="4" t="s">
        <v>2560</v>
      </c>
      <c r="B1297" s="4" t="s">
        <v>2561</v>
      </c>
      <c r="C1297" s="4" t="n">
        <v>6</v>
      </c>
      <c r="D1297" s="4" t="n">
        <v>0</v>
      </c>
      <c r="E1297" s="4" t="n">
        <v>0</v>
      </c>
      <c r="F1297" s="4" t="n">
        <v>1</v>
      </c>
      <c r="G1297" s="7" t="n">
        <v>1</v>
      </c>
      <c r="H1297" s="4" t="n">
        <v>0.817</v>
      </c>
      <c r="I1297" s="7" t="n">
        <v>1</v>
      </c>
    </row>
    <row r="1298" customFormat="false" ht="12.75" hidden="false" customHeight="false" outlineLevel="0" collapsed="false">
      <c r="A1298" s="4" t="s">
        <v>2562</v>
      </c>
      <c r="B1298" s="4" t="s">
        <v>2563</v>
      </c>
      <c r="C1298" s="4" t="n">
        <v>8</v>
      </c>
      <c r="D1298" s="4" t="n">
        <v>0</v>
      </c>
      <c r="E1298" s="4" t="n">
        <v>0</v>
      </c>
      <c r="F1298" s="4" t="n">
        <v>1</v>
      </c>
      <c r="G1298" s="7" t="n">
        <v>1</v>
      </c>
      <c r="H1298" s="4" t="n">
        <v>0.0674</v>
      </c>
      <c r="I1298" s="7" t="n">
        <v>1</v>
      </c>
    </row>
    <row r="1299" customFormat="false" ht="12.75" hidden="false" customHeight="false" outlineLevel="0" collapsed="false">
      <c r="A1299" s="4" t="s">
        <v>2564</v>
      </c>
      <c r="B1299" s="4" t="s">
        <v>2565</v>
      </c>
      <c r="C1299" s="4" t="n">
        <v>23</v>
      </c>
      <c r="D1299" s="4" t="n">
        <v>0</v>
      </c>
      <c r="E1299" s="4" t="n">
        <v>0</v>
      </c>
      <c r="F1299" s="4" t="n">
        <v>1</v>
      </c>
      <c r="G1299" s="7" t="n">
        <v>1</v>
      </c>
      <c r="H1299" s="4" t="n">
        <v>0.31</v>
      </c>
      <c r="I1299" s="7" t="n">
        <v>1</v>
      </c>
    </row>
    <row r="1300" customFormat="false" ht="12.75" hidden="false" customHeight="false" outlineLevel="0" collapsed="false">
      <c r="A1300" s="4" t="s">
        <v>2566</v>
      </c>
      <c r="B1300" s="4" t="s">
        <v>2567</v>
      </c>
      <c r="C1300" s="4" t="n">
        <v>6</v>
      </c>
      <c r="D1300" s="4" t="n">
        <v>0</v>
      </c>
      <c r="E1300" s="4" t="n">
        <v>0</v>
      </c>
      <c r="F1300" s="4" t="n">
        <v>1</v>
      </c>
      <c r="G1300" s="7" t="n">
        <v>1</v>
      </c>
      <c r="H1300" s="4" t="n">
        <v>0.92</v>
      </c>
      <c r="I1300" s="7" t="n">
        <v>1</v>
      </c>
    </row>
    <row r="1301" customFormat="false" ht="12.75" hidden="false" customHeight="false" outlineLevel="0" collapsed="false">
      <c r="A1301" s="4" t="s">
        <v>2568</v>
      </c>
      <c r="B1301" s="4" t="s">
        <v>2569</v>
      </c>
      <c r="C1301" s="4" t="n">
        <v>16</v>
      </c>
      <c r="D1301" s="4" t="n">
        <v>0</v>
      </c>
      <c r="E1301" s="4" t="n">
        <v>0</v>
      </c>
      <c r="F1301" s="4" t="n">
        <v>1</v>
      </c>
      <c r="G1301" s="7" t="n">
        <v>1</v>
      </c>
      <c r="H1301" s="4" t="n">
        <v>0.632</v>
      </c>
      <c r="I1301" s="7" t="n">
        <v>1</v>
      </c>
    </row>
    <row r="1302" customFormat="false" ht="12.75" hidden="false" customHeight="false" outlineLevel="0" collapsed="false">
      <c r="A1302" s="4" t="s">
        <v>2570</v>
      </c>
      <c r="B1302" s="4" t="s">
        <v>2571</v>
      </c>
      <c r="C1302" s="4" t="n">
        <v>35</v>
      </c>
      <c r="D1302" s="4" t="n">
        <v>0</v>
      </c>
      <c r="E1302" s="4" t="n">
        <v>0</v>
      </c>
      <c r="F1302" s="4" t="n">
        <v>1</v>
      </c>
      <c r="G1302" s="7" t="n">
        <v>1</v>
      </c>
      <c r="H1302" s="4" t="n">
        <v>0.534</v>
      </c>
      <c r="I1302" s="7" t="n">
        <v>1</v>
      </c>
    </row>
    <row r="1303" customFormat="false" ht="12.75" hidden="false" customHeight="false" outlineLevel="0" collapsed="false">
      <c r="A1303" s="4" t="s">
        <v>2572</v>
      </c>
      <c r="B1303" s="4" t="s">
        <v>2573</v>
      </c>
      <c r="C1303" s="4" t="n">
        <v>23</v>
      </c>
      <c r="D1303" s="4" t="n">
        <v>0</v>
      </c>
      <c r="E1303" s="4" t="n">
        <v>0</v>
      </c>
      <c r="F1303" s="4" t="n">
        <v>1</v>
      </c>
      <c r="G1303" s="7" t="n">
        <v>1</v>
      </c>
      <c r="H1303" s="4" t="n">
        <v>0.972</v>
      </c>
      <c r="I1303" s="7" t="n">
        <v>1</v>
      </c>
    </row>
    <row r="1304" customFormat="false" ht="12.75" hidden="false" customHeight="false" outlineLevel="0" collapsed="false">
      <c r="A1304" s="4" t="s">
        <v>2574</v>
      </c>
      <c r="B1304" s="4" t="s">
        <v>2575</v>
      </c>
      <c r="C1304" s="4" t="n">
        <v>12</v>
      </c>
      <c r="D1304" s="4" t="n">
        <v>0</v>
      </c>
      <c r="E1304" s="4" t="n">
        <v>0</v>
      </c>
      <c r="F1304" s="4" t="n">
        <v>1</v>
      </c>
      <c r="G1304" s="7" t="n">
        <v>1</v>
      </c>
      <c r="H1304" s="4" t="n">
        <v>0.825</v>
      </c>
      <c r="I1304" s="7" t="n">
        <v>1</v>
      </c>
    </row>
    <row r="1305" customFormat="false" ht="12.75" hidden="false" customHeight="false" outlineLevel="0" collapsed="false">
      <c r="A1305" s="4" t="s">
        <v>2576</v>
      </c>
      <c r="B1305" s="4" t="s">
        <v>2577</v>
      </c>
      <c r="C1305" s="4" t="n">
        <v>8</v>
      </c>
      <c r="D1305" s="4" t="n">
        <v>0</v>
      </c>
      <c r="E1305" s="4" t="n">
        <v>0</v>
      </c>
      <c r="F1305" s="4" t="n">
        <v>1</v>
      </c>
      <c r="G1305" s="7" t="n">
        <v>1</v>
      </c>
      <c r="H1305" s="4" t="n">
        <v>0.762</v>
      </c>
      <c r="I1305" s="7" t="n">
        <v>1</v>
      </c>
    </row>
    <row r="1306" customFormat="false" ht="12.75" hidden="false" customHeight="false" outlineLevel="0" collapsed="false">
      <c r="A1306" s="4" t="s">
        <v>2578</v>
      </c>
      <c r="B1306" s="4" t="s">
        <v>2579</v>
      </c>
      <c r="C1306" s="4" t="n">
        <v>24</v>
      </c>
      <c r="D1306" s="4" t="n">
        <v>0</v>
      </c>
      <c r="E1306" s="4" t="n">
        <v>0</v>
      </c>
      <c r="F1306" s="4" t="n">
        <v>1</v>
      </c>
      <c r="G1306" s="7" t="n">
        <v>1</v>
      </c>
      <c r="H1306" s="4" t="n">
        <v>0.803</v>
      </c>
      <c r="I1306" s="7" t="n">
        <v>1</v>
      </c>
    </row>
    <row r="1307" customFormat="false" ht="12.75" hidden="false" customHeight="false" outlineLevel="0" collapsed="false">
      <c r="A1307" s="4" t="s">
        <v>2580</v>
      </c>
      <c r="B1307" s="4" t="s">
        <v>2581</v>
      </c>
      <c r="C1307" s="4" t="n">
        <v>6</v>
      </c>
      <c r="D1307" s="4" t="n">
        <v>0</v>
      </c>
      <c r="E1307" s="4" t="n">
        <v>0</v>
      </c>
      <c r="F1307" s="4" t="n">
        <v>1</v>
      </c>
      <c r="G1307" s="7" t="n">
        <v>1</v>
      </c>
      <c r="H1307" s="4" t="n">
        <v>0.614</v>
      </c>
      <c r="I1307" s="7" t="n">
        <v>1</v>
      </c>
    </row>
    <row r="1308" customFormat="false" ht="12.75" hidden="false" customHeight="false" outlineLevel="0" collapsed="false">
      <c r="A1308" s="4" t="s">
        <v>2582</v>
      </c>
      <c r="B1308" s="4" t="s">
        <v>2583</v>
      </c>
      <c r="C1308" s="4" t="n">
        <v>6</v>
      </c>
      <c r="D1308" s="4" t="n">
        <v>0</v>
      </c>
      <c r="E1308" s="4" t="n">
        <v>0</v>
      </c>
      <c r="F1308" s="4" t="n">
        <v>1</v>
      </c>
      <c r="G1308" s="7" t="n">
        <v>1</v>
      </c>
      <c r="H1308" s="4" t="n">
        <v>0.614</v>
      </c>
      <c r="I1308" s="7" t="n">
        <v>1</v>
      </c>
    </row>
    <row r="1309" customFormat="false" ht="12.75" hidden="false" customHeight="false" outlineLevel="0" collapsed="false">
      <c r="A1309" s="4" t="s">
        <v>2584</v>
      </c>
      <c r="B1309" s="4" t="s">
        <v>2585</v>
      </c>
      <c r="C1309" s="4" t="n">
        <v>62</v>
      </c>
      <c r="D1309" s="4" t="n">
        <v>0</v>
      </c>
      <c r="E1309" s="4" t="n">
        <v>0</v>
      </c>
      <c r="F1309" s="4" t="n">
        <v>1</v>
      </c>
      <c r="G1309" s="7" t="n">
        <v>1</v>
      </c>
      <c r="H1309" s="4" t="n">
        <v>0.0847</v>
      </c>
      <c r="I1309" s="7" t="n">
        <v>1</v>
      </c>
    </row>
    <row r="1310" customFormat="false" ht="12.75" hidden="false" customHeight="false" outlineLevel="0" collapsed="false">
      <c r="A1310" s="4" t="s">
        <v>2586</v>
      </c>
      <c r="B1310" s="4" t="s">
        <v>2587</v>
      </c>
      <c r="C1310" s="4" t="n">
        <v>4</v>
      </c>
      <c r="D1310" s="4" t="n">
        <v>0</v>
      </c>
      <c r="E1310" s="4" t="n">
        <v>0</v>
      </c>
      <c r="F1310" s="4" t="n">
        <v>1</v>
      </c>
      <c r="G1310" s="7" t="n">
        <v>1</v>
      </c>
      <c r="H1310" s="4" t="n">
        <v>0.977</v>
      </c>
      <c r="I1310" s="7" t="n">
        <v>1</v>
      </c>
    </row>
    <row r="1311" customFormat="false" ht="12.75" hidden="false" customHeight="false" outlineLevel="0" collapsed="false">
      <c r="A1311" s="4" t="s">
        <v>2588</v>
      </c>
      <c r="B1311" s="4" t="s">
        <v>2589</v>
      </c>
      <c r="C1311" s="4" t="n">
        <v>10</v>
      </c>
      <c r="D1311" s="4" t="n">
        <v>0</v>
      </c>
      <c r="E1311" s="4" t="n">
        <v>0</v>
      </c>
      <c r="F1311" s="4" t="n">
        <v>1</v>
      </c>
      <c r="G1311" s="7" t="n">
        <v>1</v>
      </c>
      <c r="H1311" s="4" t="n">
        <v>0.683</v>
      </c>
      <c r="I1311" s="7" t="n">
        <v>1</v>
      </c>
    </row>
    <row r="1312" customFormat="false" ht="12.75" hidden="false" customHeight="false" outlineLevel="0" collapsed="false">
      <c r="A1312" s="4" t="s">
        <v>2590</v>
      </c>
      <c r="B1312" s="4" t="s">
        <v>2591</v>
      </c>
      <c r="C1312" s="4" t="n">
        <v>18</v>
      </c>
      <c r="D1312" s="4" t="n">
        <v>0</v>
      </c>
      <c r="E1312" s="4" t="n">
        <v>0</v>
      </c>
      <c r="F1312" s="4" t="n">
        <v>1</v>
      </c>
      <c r="G1312" s="7" t="n">
        <v>1</v>
      </c>
      <c r="H1312" s="4" t="n">
        <v>0.827</v>
      </c>
      <c r="I1312" s="7" t="n">
        <v>1</v>
      </c>
    </row>
    <row r="1313" customFormat="false" ht="12.75" hidden="false" customHeight="false" outlineLevel="0" collapsed="false">
      <c r="A1313" s="4" t="s">
        <v>2592</v>
      </c>
      <c r="B1313" s="4" t="s">
        <v>2593</v>
      </c>
      <c r="C1313" s="4" t="n">
        <v>11</v>
      </c>
      <c r="D1313" s="4" t="n">
        <v>0</v>
      </c>
      <c r="E1313" s="4" t="n">
        <v>0</v>
      </c>
      <c r="F1313" s="4" t="n">
        <v>1</v>
      </c>
      <c r="G1313" s="7" t="n">
        <v>1</v>
      </c>
      <c r="H1313" s="4" t="n">
        <v>0.918</v>
      </c>
      <c r="I1313" s="7" t="n">
        <v>1</v>
      </c>
    </row>
    <row r="1314" customFormat="false" ht="12.75" hidden="false" customHeight="false" outlineLevel="0" collapsed="false">
      <c r="A1314" s="4" t="s">
        <v>2594</v>
      </c>
      <c r="B1314" s="4" t="s">
        <v>2595</v>
      </c>
      <c r="C1314" s="4" t="n">
        <v>3</v>
      </c>
      <c r="D1314" s="4" t="n">
        <v>0</v>
      </c>
      <c r="E1314" s="4" t="n">
        <v>0</v>
      </c>
      <c r="F1314" s="4" t="n">
        <v>1</v>
      </c>
      <c r="G1314" s="7" t="n">
        <v>1</v>
      </c>
      <c r="H1314" s="4" t="n">
        <v>0.854</v>
      </c>
      <c r="I1314" s="7" t="n">
        <v>1</v>
      </c>
    </row>
    <row r="1315" customFormat="false" ht="12.75" hidden="false" customHeight="false" outlineLevel="0" collapsed="false">
      <c r="A1315" s="4" t="s">
        <v>2596</v>
      </c>
      <c r="B1315" s="4" t="s">
        <v>2597</v>
      </c>
      <c r="C1315" s="4" t="n">
        <v>24</v>
      </c>
      <c r="D1315" s="4" t="n">
        <v>0</v>
      </c>
      <c r="E1315" s="4" t="n">
        <v>0</v>
      </c>
      <c r="F1315" s="4" t="n">
        <v>1</v>
      </c>
      <c r="G1315" s="7" t="n">
        <v>1</v>
      </c>
      <c r="H1315" s="4" t="n">
        <v>0.0496</v>
      </c>
      <c r="I1315" s="7" t="n">
        <v>1</v>
      </c>
    </row>
    <row r="1316" customFormat="false" ht="12.75" hidden="false" customHeight="false" outlineLevel="0" collapsed="false">
      <c r="A1316" s="4" t="s">
        <v>2598</v>
      </c>
      <c r="B1316" s="4" t="s">
        <v>2599</v>
      </c>
      <c r="C1316" s="4" t="n">
        <v>6</v>
      </c>
      <c r="D1316" s="4" t="n">
        <v>0</v>
      </c>
      <c r="E1316" s="4" t="n">
        <v>0</v>
      </c>
      <c r="F1316" s="4" t="n">
        <v>1</v>
      </c>
      <c r="G1316" s="7" t="n">
        <v>1</v>
      </c>
      <c r="H1316" s="4" t="n">
        <v>0.52</v>
      </c>
      <c r="I1316" s="7" t="n">
        <v>1</v>
      </c>
    </row>
    <row r="1317" customFormat="false" ht="12.75" hidden="false" customHeight="false" outlineLevel="0" collapsed="false">
      <c r="A1317" s="4" t="s">
        <v>2600</v>
      </c>
      <c r="B1317" s="4" t="s">
        <v>2601</v>
      </c>
      <c r="C1317" s="4" t="n">
        <v>52</v>
      </c>
      <c r="D1317" s="4" t="n">
        <v>0</v>
      </c>
      <c r="E1317" s="4" t="n">
        <v>0</v>
      </c>
      <c r="F1317" s="4" t="n">
        <v>1</v>
      </c>
      <c r="G1317" s="7" t="n">
        <v>1</v>
      </c>
      <c r="H1317" s="4" t="n">
        <v>0.22</v>
      </c>
      <c r="I1317" s="7" t="n">
        <v>1</v>
      </c>
    </row>
    <row r="1318" customFormat="false" ht="12.75" hidden="false" customHeight="false" outlineLevel="0" collapsed="false">
      <c r="A1318" s="4" t="s">
        <v>2602</v>
      </c>
      <c r="B1318" s="4" t="s">
        <v>2603</v>
      </c>
      <c r="C1318" s="4" t="n">
        <v>285</v>
      </c>
      <c r="D1318" s="4" t="n">
        <v>0</v>
      </c>
      <c r="E1318" s="4" t="n">
        <v>1</v>
      </c>
      <c r="F1318" s="4" t="n">
        <v>1</v>
      </c>
      <c r="G1318" s="7" t="n">
        <v>1</v>
      </c>
      <c r="H1318" s="4" t="n">
        <v>0.836</v>
      </c>
      <c r="I1318" s="7" t="n">
        <v>1</v>
      </c>
    </row>
    <row r="1319" customFormat="false" ht="12.75" hidden="false" customHeight="false" outlineLevel="0" collapsed="false">
      <c r="A1319" s="4" t="s">
        <v>2604</v>
      </c>
      <c r="B1319" s="4" t="s">
        <v>2605</v>
      </c>
      <c r="C1319" s="4" t="n">
        <v>10</v>
      </c>
      <c r="D1319" s="4" t="n">
        <v>0</v>
      </c>
      <c r="E1319" s="4" t="n">
        <v>0</v>
      </c>
      <c r="F1319" s="4" t="n">
        <v>1</v>
      </c>
      <c r="G1319" s="7" t="n">
        <v>1</v>
      </c>
      <c r="H1319" s="4" t="n">
        <v>0.651</v>
      </c>
      <c r="I1319" s="7" t="n">
        <v>1</v>
      </c>
    </row>
    <row r="1320" customFormat="false" ht="12.75" hidden="false" customHeight="false" outlineLevel="0" collapsed="false">
      <c r="A1320" s="4" t="s">
        <v>2606</v>
      </c>
      <c r="B1320" s="4" t="s">
        <v>2607</v>
      </c>
      <c r="C1320" s="4" t="n">
        <v>6</v>
      </c>
      <c r="D1320" s="4" t="n">
        <v>0</v>
      </c>
      <c r="E1320" s="4" t="n">
        <v>0</v>
      </c>
      <c r="F1320" s="4" t="n">
        <v>1</v>
      </c>
      <c r="G1320" s="7" t="n">
        <v>1</v>
      </c>
      <c r="H1320" s="4" t="n">
        <v>0.996</v>
      </c>
      <c r="I1320" s="7" t="n">
        <v>1</v>
      </c>
    </row>
    <row r="1321" customFormat="false" ht="12.75" hidden="false" customHeight="false" outlineLevel="0" collapsed="false">
      <c r="A1321" s="4" t="s">
        <v>2608</v>
      </c>
      <c r="B1321" s="4" t="s">
        <v>2609</v>
      </c>
      <c r="C1321" s="4" t="n">
        <v>6</v>
      </c>
      <c r="D1321" s="4" t="n">
        <v>0</v>
      </c>
      <c r="E1321" s="4" t="n">
        <v>0</v>
      </c>
      <c r="F1321" s="4" t="n">
        <v>1</v>
      </c>
      <c r="G1321" s="7" t="n">
        <v>1</v>
      </c>
      <c r="H1321" s="4" t="n">
        <v>0.422</v>
      </c>
      <c r="I1321" s="7" t="n">
        <v>1</v>
      </c>
    </row>
    <row r="1322" customFormat="false" ht="12.75" hidden="false" customHeight="false" outlineLevel="0" collapsed="false">
      <c r="A1322" s="4" t="s">
        <v>2610</v>
      </c>
      <c r="B1322" s="4" t="s">
        <v>2611</v>
      </c>
      <c r="C1322" s="4" t="n">
        <v>2</v>
      </c>
      <c r="D1322" s="4" t="n">
        <v>0</v>
      </c>
      <c r="E1322" s="4" t="n">
        <v>0</v>
      </c>
      <c r="F1322" s="4" t="n">
        <v>1</v>
      </c>
      <c r="G1322" s="7" t="n">
        <v>1</v>
      </c>
      <c r="H1322" s="4" t="n">
        <v>0.892</v>
      </c>
      <c r="I1322" s="7" t="n">
        <v>1</v>
      </c>
    </row>
    <row r="1323" customFormat="false" ht="12.75" hidden="false" customHeight="false" outlineLevel="0" collapsed="false">
      <c r="A1323" s="4" t="s">
        <v>2612</v>
      </c>
      <c r="B1323" s="4" t="s">
        <v>2613</v>
      </c>
      <c r="C1323" s="4" t="n">
        <v>295</v>
      </c>
      <c r="D1323" s="4" t="n">
        <v>0</v>
      </c>
      <c r="E1323" s="4" t="n">
        <v>1</v>
      </c>
      <c r="F1323" s="4" t="n">
        <v>1</v>
      </c>
      <c r="G1323" s="7" t="n">
        <v>1</v>
      </c>
      <c r="H1323" s="4" t="n">
        <v>0.901</v>
      </c>
      <c r="I1323" s="7" t="n">
        <v>1</v>
      </c>
    </row>
    <row r="1324" customFormat="false" ht="12.75" hidden="false" customHeight="false" outlineLevel="0" collapsed="false">
      <c r="A1324" s="4" t="s">
        <v>2614</v>
      </c>
      <c r="B1324" s="4" t="s">
        <v>2615</v>
      </c>
      <c r="C1324" s="4" t="n">
        <v>26</v>
      </c>
      <c r="D1324" s="4" t="n">
        <v>0</v>
      </c>
      <c r="E1324" s="4" t="n">
        <v>0</v>
      </c>
      <c r="F1324" s="4" t="n">
        <v>1</v>
      </c>
      <c r="G1324" s="7" t="n">
        <v>1</v>
      </c>
      <c r="H1324" s="4" t="n">
        <v>0.562</v>
      </c>
      <c r="I1324" s="7" t="n">
        <v>1</v>
      </c>
    </row>
    <row r="1325" customFormat="false" ht="12.75" hidden="false" customHeight="false" outlineLevel="0" collapsed="false">
      <c r="A1325" s="4" t="s">
        <v>2616</v>
      </c>
      <c r="B1325" s="4" t="s">
        <v>2617</v>
      </c>
      <c r="C1325" s="4" t="n">
        <v>19</v>
      </c>
      <c r="D1325" s="4" t="n">
        <v>0</v>
      </c>
      <c r="E1325" s="4" t="n">
        <v>0</v>
      </c>
      <c r="F1325" s="4" t="n">
        <v>1</v>
      </c>
      <c r="G1325" s="7" t="n">
        <v>1</v>
      </c>
      <c r="H1325" s="4" t="n">
        <v>0.135</v>
      </c>
      <c r="I1325" s="7" t="n">
        <v>1</v>
      </c>
    </row>
    <row r="1326" customFormat="false" ht="12.75" hidden="false" customHeight="false" outlineLevel="0" collapsed="false">
      <c r="A1326" s="4" t="s">
        <v>2618</v>
      </c>
      <c r="B1326" s="4" t="s">
        <v>2619</v>
      </c>
      <c r="C1326" s="4" t="n">
        <v>16</v>
      </c>
      <c r="D1326" s="4" t="n">
        <v>0</v>
      </c>
      <c r="E1326" s="4" t="n">
        <v>0</v>
      </c>
      <c r="F1326" s="4" t="n">
        <v>1</v>
      </c>
      <c r="G1326" s="7" t="n">
        <v>1</v>
      </c>
      <c r="H1326" s="4" t="n">
        <v>0.122</v>
      </c>
      <c r="I1326" s="7" t="n">
        <v>1</v>
      </c>
    </row>
    <row r="1327" customFormat="false" ht="12.75" hidden="false" customHeight="false" outlineLevel="0" collapsed="false">
      <c r="A1327" s="4" t="s">
        <v>2620</v>
      </c>
      <c r="B1327" s="4" t="s">
        <v>2621</v>
      </c>
      <c r="C1327" s="4" t="n">
        <v>30</v>
      </c>
      <c r="D1327" s="4" t="n">
        <v>0</v>
      </c>
      <c r="E1327" s="4" t="n">
        <v>0</v>
      </c>
      <c r="F1327" s="4" t="n">
        <v>1</v>
      </c>
      <c r="G1327" s="7" t="n">
        <v>1</v>
      </c>
      <c r="H1327" s="4" t="n">
        <v>0.457</v>
      </c>
      <c r="I1327" s="7" t="n">
        <v>1</v>
      </c>
    </row>
    <row r="1328" customFormat="false" ht="12.75" hidden="false" customHeight="false" outlineLevel="0" collapsed="false">
      <c r="A1328" s="4" t="s">
        <v>2622</v>
      </c>
      <c r="B1328" s="4" t="s">
        <v>2623</v>
      </c>
      <c r="C1328" s="4" t="n">
        <v>24</v>
      </c>
      <c r="D1328" s="4" t="n">
        <v>0</v>
      </c>
      <c r="E1328" s="4" t="n">
        <v>0</v>
      </c>
      <c r="F1328" s="4" t="n">
        <v>1</v>
      </c>
      <c r="G1328" s="7" t="n">
        <v>1</v>
      </c>
      <c r="H1328" s="4" t="n">
        <v>0.41</v>
      </c>
      <c r="I1328" s="7" t="n">
        <v>1</v>
      </c>
    </row>
    <row r="1329" customFormat="false" ht="12.75" hidden="false" customHeight="false" outlineLevel="0" collapsed="false">
      <c r="A1329" s="4" t="s">
        <v>2624</v>
      </c>
      <c r="B1329" s="4" t="s">
        <v>2625</v>
      </c>
      <c r="C1329" s="4" t="n">
        <v>9</v>
      </c>
      <c r="D1329" s="4" t="n">
        <v>0</v>
      </c>
      <c r="E1329" s="4" t="n">
        <v>0</v>
      </c>
      <c r="F1329" s="4" t="n">
        <v>1</v>
      </c>
      <c r="G1329" s="7" t="n">
        <v>1</v>
      </c>
      <c r="H1329" s="4" t="n">
        <v>1</v>
      </c>
      <c r="I1329" s="7" t="n">
        <v>1</v>
      </c>
    </row>
    <row r="1330" customFormat="false" ht="12.75" hidden="false" customHeight="false" outlineLevel="0" collapsed="false">
      <c r="A1330" s="4" t="s">
        <v>2626</v>
      </c>
      <c r="B1330" s="4" t="s">
        <v>2627</v>
      </c>
      <c r="C1330" s="4" t="n">
        <v>91</v>
      </c>
      <c r="D1330" s="4" t="n">
        <v>0</v>
      </c>
      <c r="E1330" s="4" t="n">
        <v>0</v>
      </c>
      <c r="F1330" s="4" t="n">
        <v>1</v>
      </c>
      <c r="G1330" s="7" t="n">
        <v>1</v>
      </c>
      <c r="H1330" s="4" t="n">
        <v>0.44</v>
      </c>
      <c r="I1330" s="7" t="n">
        <v>1</v>
      </c>
    </row>
    <row r="1331" customFormat="false" ht="12.75" hidden="false" customHeight="false" outlineLevel="0" collapsed="false">
      <c r="A1331" s="4" t="s">
        <v>2628</v>
      </c>
      <c r="B1331" s="4" t="s">
        <v>2629</v>
      </c>
      <c r="C1331" s="4" t="n">
        <v>8</v>
      </c>
      <c r="D1331" s="4" t="n">
        <v>0</v>
      </c>
      <c r="E1331" s="4" t="n">
        <v>0</v>
      </c>
      <c r="F1331" s="4" t="n">
        <v>1</v>
      </c>
      <c r="G1331" s="7" t="n">
        <v>1</v>
      </c>
      <c r="H1331" s="4" t="n">
        <v>0.664</v>
      </c>
      <c r="I1331" s="7" t="n">
        <v>1</v>
      </c>
    </row>
    <row r="1332" customFormat="false" ht="12.75" hidden="false" customHeight="false" outlineLevel="0" collapsed="false">
      <c r="A1332" s="4" t="s">
        <v>2630</v>
      </c>
      <c r="B1332" s="4" t="s">
        <v>2631</v>
      </c>
      <c r="C1332" s="4" t="n">
        <v>12</v>
      </c>
      <c r="D1332" s="4" t="n">
        <v>0</v>
      </c>
      <c r="E1332" s="4" t="n">
        <v>1</v>
      </c>
      <c r="F1332" s="4" t="n">
        <v>0.0653</v>
      </c>
      <c r="G1332" s="7" t="n">
        <v>1</v>
      </c>
      <c r="H1332" s="4" t="n">
        <v>0.994</v>
      </c>
      <c r="I1332" s="7" t="n">
        <v>1</v>
      </c>
    </row>
    <row r="1333" customFormat="false" ht="12.75" hidden="false" customHeight="false" outlineLevel="0" collapsed="false">
      <c r="A1333" s="4" t="s">
        <v>2632</v>
      </c>
      <c r="B1333" s="4" t="s">
        <v>2633</v>
      </c>
      <c r="C1333" s="4" t="n">
        <v>12</v>
      </c>
      <c r="D1333" s="4" t="n">
        <v>0</v>
      </c>
      <c r="E1333" s="4" t="n">
        <v>0</v>
      </c>
      <c r="F1333" s="4" t="n">
        <v>1</v>
      </c>
      <c r="G1333" s="7" t="n">
        <v>1</v>
      </c>
      <c r="H1333" s="4" t="n">
        <v>0.135</v>
      </c>
      <c r="I1333" s="7" t="n">
        <v>1</v>
      </c>
    </row>
    <row r="1334" customFormat="false" ht="12.75" hidden="false" customHeight="false" outlineLevel="0" collapsed="false">
      <c r="A1334" s="4" t="s">
        <v>2634</v>
      </c>
      <c r="B1334" s="4" t="s">
        <v>2635</v>
      </c>
      <c r="C1334" s="4" t="n">
        <v>20</v>
      </c>
      <c r="D1334" s="4" t="n">
        <v>0</v>
      </c>
      <c r="E1334" s="4" t="n">
        <v>0</v>
      </c>
      <c r="F1334" s="4" t="n">
        <v>1</v>
      </c>
      <c r="G1334" s="7" t="n">
        <v>1</v>
      </c>
      <c r="H1334" s="4" t="n">
        <v>0.232</v>
      </c>
      <c r="I1334" s="7" t="n">
        <v>1</v>
      </c>
    </row>
    <row r="1335" customFormat="false" ht="12.75" hidden="false" customHeight="false" outlineLevel="0" collapsed="false">
      <c r="A1335" s="4" t="s">
        <v>2636</v>
      </c>
      <c r="B1335" s="4" t="s">
        <v>2637</v>
      </c>
      <c r="C1335" s="4" t="n">
        <v>12</v>
      </c>
      <c r="D1335" s="4" t="n">
        <v>0</v>
      </c>
      <c r="E1335" s="4" t="n">
        <v>0</v>
      </c>
      <c r="F1335" s="4" t="n">
        <v>1</v>
      </c>
      <c r="G1335" s="7" t="n">
        <v>1</v>
      </c>
      <c r="H1335" s="4" t="n">
        <v>0.605</v>
      </c>
      <c r="I1335" s="7" t="n">
        <v>1</v>
      </c>
    </row>
    <row r="1336" customFormat="false" ht="12.75" hidden="false" customHeight="false" outlineLevel="0" collapsed="false">
      <c r="A1336" s="4" t="s">
        <v>2638</v>
      </c>
      <c r="B1336" s="4" t="s">
        <v>2639</v>
      </c>
      <c r="C1336" s="4" t="n">
        <v>99</v>
      </c>
      <c r="D1336" s="4" t="n">
        <v>0</v>
      </c>
      <c r="E1336" s="4" t="n">
        <v>0</v>
      </c>
      <c r="F1336" s="4" t="n">
        <v>1</v>
      </c>
      <c r="G1336" s="7" t="n">
        <v>1</v>
      </c>
      <c r="H1336" s="4" t="n">
        <v>0.256</v>
      </c>
      <c r="I1336" s="7" t="n">
        <v>1</v>
      </c>
    </row>
    <row r="1337" customFormat="false" ht="12.75" hidden="false" customHeight="false" outlineLevel="0" collapsed="false">
      <c r="A1337" s="4" t="s">
        <v>2640</v>
      </c>
      <c r="B1337" s="4" t="s">
        <v>2641</v>
      </c>
      <c r="C1337" s="4" t="n">
        <v>6</v>
      </c>
      <c r="D1337" s="4" t="n">
        <v>0</v>
      </c>
      <c r="E1337" s="4" t="n">
        <v>0</v>
      </c>
      <c r="F1337" s="4" t="n">
        <v>1</v>
      </c>
      <c r="G1337" s="7" t="n">
        <v>1</v>
      </c>
      <c r="H1337" s="4" t="n">
        <v>0.386</v>
      </c>
      <c r="I1337" s="7" t="n">
        <v>1</v>
      </c>
    </row>
    <row r="1338" customFormat="false" ht="12.75" hidden="false" customHeight="false" outlineLevel="0" collapsed="false">
      <c r="A1338" s="4" t="s">
        <v>2642</v>
      </c>
      <c r="B1338" s="4" t="s">
        <v>2643</v>
      </c>
      <c r="C1338" s="4" t="n">
        <v>4</v>
      </c>
      <c r="D1338" s="4" t="n">
        <v>0</v>
      </c>
      <c r="E1338" s="4" t="n">
        <v>0</v>
      </c>
      <c r="F1338" s="4" t="n">
        <v>1</v>
      </c>
      <c r="G1338" s="7" t="n">
        <v>1</v>
      </c>
      <c r="H1338" s="4" t="n">
        <v>0.481</v>
      </c>
      <c r="I1338" s="7" t="n">
        <v>1</v>
      </c>
    </row>
    <row r="1339" customFormat="false" ht="12.75" hidden="false" customHeight="false" outlineLevel="0" collapsed="false">
      <c r="A1339" s="4" t="s">
        <v>2644</v>
      </c>
      <c r="B1339" s="4" t="s">
        <v>2645</v>
      </c>
      <c r="C1339" s="4" t="n">
        <v>6</v>
      </c>
      <c r="D1339" s="4" t="n">
        <v>0</v>
      </c>
      <c r="E1339" s="4" t="n">
        <v>0</v>
      </c>
      <c r="F1339" s="4" t="n">
        <v>1</v>
      </c>
      <c r="G1339" s="7" t="n">
        <v>1</v>
      </c>
      <c r="H1339" s="4" t="n">
        <v>0.895</v>
      </c>
      <c r="I1339" s="7" t="n">
        <v>1</v>
      </c>
    </row>
    <row r="1340" customFormat="false" ht="12.75" hidden="false" customHeight="false" outlineLevel="0" collapsed="false">
      <c r="A1340" s="4" t="s">
        <v>2646</v>
      </c>
      <c r="B1340" s="4" t="s">
        <v>2647</v>
      </c>
      <c r="C1340" s="4" t="n">
        <v>38</v>
      </c>
      <c r="D1340" s="4" t="n">
        <v>0</v>
      </c>
      <c r="E1340" s="4" t="n">
        <v>0</v>
      </c>
      <c r="F1340" s="4" t="n">
        <v>1</v>
      </c>
      <c r="G1340" s="7" t="n">
        <v>1</v>
      </c>
      <c r="H1340" s="4" t="n">
        <v>0.516</v>
      </c>
      <c r="I1340" s="7" t="n">
        <v>1</v>
      </c>
    </row>
    <row r="1341" customFormat="false" ht="12.75" hidden="false" customHeight="false" outlineLevel="0" collapsed="false">
      <c r="A1341" s="4" t="s">
        <v>2648</v>
      </c>
      <c r="B1341" s="4" t="s">
        <v>2649</v>
      </c>
      <c r="C1341" s="4" t="n">
        <v>184</v>
      </c>
      <c r="D1341" s="4" t="n">
        <v>0</v>
      </c>
      <c r="E1341" s="4" t="n">
        <v>0</v>
      </c>
      <c r="F1341" s="4" t="n">
        <v>1</v>
      </c>
      <c r="G1341" s="7" t="n">
        <v>1</v>
      </c>
      <c r="H1341" s="4" t="n">
        <v>0.28</v>
      </c>
      <c r="I1341" s="7" t="n">
        <v>1</v>
      </c>
    </row>
    <row r="1342" customFormat="false" ht="12.75" hidden="false" customHeight="false" outlineLevel="0" collapsed="false">
      <c r="A1342" s="4" t="s">
        <v>2650</v>
      </c>
      <c r="B1342" s="4" t="s">
        <v>2651</v>
      </c>
      <c r="C1342" s="4" t="n">
        <v>4</v>
      </c>
      <c r="D1342" s="4" t="n">
        <v>0</v>
      </c>
      <c r="E1342" s="4" t="n">
        <v>0</v>
      </c>
      <c r="F1342" s="4" t="n">
        <v>1</v>
      </c>
      <c r="G1342" s="7" t="n">
        <v>1</v>
      </c>
      <c r="H1342" s="4" t="n">
        <v>0.605</v>
      </c>
      <c r="I1342" s="7" t="n">
        <v>1</v>
      </c>
    </row>
    <row r="1343" customFormat="false" ht="12.75" hidden="false" customHeight="false" outlineLevel="0" collapsed="false">
      <c r="A1343" s="4" t="s">
        <v>2652</v>
      </c>
      <c r="B1343" s="4" t="s">
        <v>2653</v>
      </c>
      <c r="C1343" s="4" t="n">
        <v>4</v>
      </c>
      <c r="D1343" s="4" t="n">
        <v>0</v>
      </c>
      <c r="E1343" s="4" t="n">
        <v>0</v>
      </c>
      <c r="F1343" s="4" t="n">
        <v>1</v>
      </c>
      <c r="G1343" s="7" t="n">
        <v>1</v>
      </c>
      <c r="H1343" s="4" t="n">
        <v>0.745</v>
      </c>
      <c r="I1343" s="7" t="n">
        <v>1</v>
      </c>
    </row>
    <row r="1344" customFormat="false" ht="12.75" hidden="false" customHeight="false" outlineLevel="0" collapsed="false">
      <c r="A1344" s="4" t="s">
        <v>2654</v>
      </c>
      <c r="B1344" s="4" t="s">
        <v>2655</v>
      </c>
      <c r="C1344" s="4" t="n">
        <v>2</v>
      </c>
      <c r="D1344" s="4" t="n">
        <v>0</v>
      </c>
      <c r="E1344" s="4" t="n">
        <v>0</v>
      </c>
      <c r="F1344" s="4" t="n">
        <v>1</v>
      </c>
      <c r="G1344" s="7" t="n">
        <v>1</v>
      </c>
      <c r="H1344" s="4" t="n">
        <v>0.623</v>
      </c>
      <c r="I1344" s="7" t="n">
        <v>1</v>
      </c>
    </row>
    <row r="1345" customFormat="false" ht="12.75" hidden="false" customHeight="false" outlineLevel="0" collapsed="false">
      <c r="A1345" s="4" t="s">
        <v>2656</v>
      </c>
      <c r="B1345" s="4" t="s">
        <v>2657</v>
      </c>
      <c r="C1345" s="4" t="n">
        <v>24</v>
      </c>
      <c r="D1345" s="4" t="n">
        <v>0</v>
      </c>
      <c r="E1345" s="4" t="n">
        <v>0</v>
      </c>
      <c r="F1345" s="4" t="n">
        <v>1</v>
      </c>
      <c r="G1345" s="7" t="n">
        <v>1</v>
      </c>
      <c r="H1345" s="4" t="n">
        <v>0.799</v>
      </c>
      <c r="I1345" s="7" t="n">
        <v>1</v>
      </c>
    </row>
    <row r="1346" customFormat="false" ht="12.75" hidden="false" customHeight="false" outlineLevel="0" collapsed="false">
      <c r="A1346" s="4" t="s">
        <v>2658</v>
      </c>
      <c r="B1346" s="4" t="s">
        <v>2659</v>
      </c>
      <c r="C1346" s="4" t="n">
        <v>43</v>
      </c>
      <c r="D1346" s="4" t="n">
        <v>0</v>
      </c>
      <c r="E1346" s="4" t="n">
        <v>0</v>
      </c>
      <c r="F1346" s="4" t="n">
        <v>1</v>
      </c>
      <c r="G1346" s="7" t="n">
        <v>1</v>
      </c>
      <c r="H1346" s="4" t="n">
        <v>0.221</v>
      </c>
      <c r="I1346" s="7" t="n">
        <v>1</v>
      </c>
    </row>
    <row r="1347" customFormat="false" ht="12.75" hidden="false" customHeight="false" outlineLevel="0" collapsed="false">
      <c r="A1347" s="4" t="s">
        <v>2660</v>
      </c>
      <c r="B1347" s="4" t="s">
        <v>2661</v>
      </c>
      <c r="C1347" s="4" t="n">
        <v>7</v>
      </c>
      <c r="D1347" s="4" t="n">
        <v>0</v>
      </c>
      <c r="E1347" s="4" t="n">
        <v>0</v>
      </c>
      <c r="F1347" s="4" t="n">
        <v>1</v>
      </c>
      <c r="G1347" s="7" t="n">
        <v>1</v>
      </c>
      <c r="H1347" s="4" t="n">
        <v>0.636</v>
      </c>
      <c r="I1347" s="7" t="n">
        <v>1</v>
      </c>
    </row>
    <row r="1348" customFormat="false" ht="12.75" hidden="false" customHeight="false" outlineLevel="0" collapsed="false">
      <c r="A1348" s="4" t="s">
        <v>2662</v>
      </c>
      <c r="B1348" s="4" t="s">
        <v>2663</v>
      </c>
      <c r="C1348" s="4" t="n">
        <v>16</v>
      </c>
      <c r="D1348" s="4" t="n">
        <v>0</v>
      </c>
      <c r="E1348" s="4" t="n">
        <v>0</v>
      </c>
      <c r="F1348" s="4" t="n">
        <v>1</v>
      </c>
      <c r="G1348" s="7" t="n">
        <v>1</v>
      </c>
      <c r="H1348" s="4" t="n">
        <v>0.989</v>
      </c>
      <c r="I1348" s="7" t="n">
        <v>1</v>
      </c>
    </row>
    <row r="1349" customFormat="false" ht="12.75" hidden="false" customHeight="false" outlineLevel="0" collapsed="false">
      <c r="A1349" s="4" t="s">
        <v>2664</v>
      </c>
      <c r="B1349" s="4" t="s">
        <v>2665</v>
      </c>
      <c r="C1349" s="4" t="n">
        <v>21</v>
      </c>
      <c r="D1349" s="4" t="n">
        <v>0</v>
      </c>
      <c r="E1349" s="4" t="n">
        <v>0</v>
      </c>
      <c r="F1349" s="4" t="n">
        <v>1</v>
      </c>
      <c r="G1349" s="7" t="n">
        <v>1</v>
      </c>
      <c r="H1349" s="4" t="n">
        <v>0.495</v>
      </c>
      <c r="I1349" s="7" t="n">
        <v>1</v>
      </c>
    </row>
    <row r="1350" customFormat="false" ht="12.75" hidden="false" customHeight="false" outlineLevel="0" collapsed="false">
      <c r="A1350" s="4" t="s">
        <v>2666</v>
      </c>
      <c r="B1350" s="4" t="s">
        <v>2667</v>
      </c>
      <c r="C1350" s="4" t="n">
        <v>4</v>
      </c>
      <c r="D1350" s="4" t="n">
        <v>0</v>
      </c>
      <c r="E1350" s="4" t="n">
        <v>0</v>
      </c>
      <c r="F1350" s="4" t="n">
        <v>1</v>
      </c>
      <c r="G1350" s="7" t="n">
        <v>1</v>
      </c>
      <c r="H1350" s="4" t="n">
        <v>0.644</v>
      </c>
      <c r="I1350" s="7" t="n">
        <v>1</v>
      </c>
    </row>
    <row r="1351" customFormat="false" ht="12.75" hidden="false" customHeight="false" outlineLevel="0" collapsed="false">
      <c r="A1351" s="4" t="s">
        <v>2668</v>
      </c>
      <c r="B1351" s="4" t="s">
        <v>2669</v>
      </c>
      <c r="C1351" s="4" t="n">
        <v>13</v>
      </c>
      <c r="D1351" s="4" t="n">
        <v>0</v>
      </c>
      <c r="E1351" s="4" t="n">
        <v>0</v>
      </c>
      <c r="F1351" s="4" t="n">
        <v>1</v>
      </c>
      <c r="G1351" s="7" t="n">
        <v>1</v>
      </c>
      <c r="H1351" s="4" t="n">
        <v>0.853</v>
      </c>
      <c r="I1351" s="7" t="n">
        <v>1</v>
      </c>
    </row>
    <row r="1352" customFormat="false" ht="12.75" hidden="false" customHeight="false" outlineLevel="0" collapsed="false">
      <c r="A1352" s="4" t="s">
        <v>2670</v>
      </c>
      <c r="B1352" s="4" t="s">
        <v>2671</v>
      </c>
      <c r="C1352" s="4" t="n">
        <v>6</v>
      </c>
      <c r="D1352" s="4" t="n">
        <v>0</v>
      </c>
      <c r="E1352" s="4" t="n">
        <v>0</v>
      </c>
      <c r="F1352" s="4" t="n">
        <v>1</v>
      </c>
      <c r="G1352" s="7" t="n">
        <v>1</v>
      </c>
      <c r="H1352" s="4" t="n">
        <v>0.917</v>
      </c>
      <c r="I1352" s="7" t="n">
        <v>1</v>
      </c>
    </row>
    <row r="1353" customFormat="false" ht="12.75" hidden="false" customHeight="false" outlineLevel="0" collapsed="false">
      <c r="A1353" s="4" t="s">
        <v>2672</v>
      </c>
      <c r="B1353" s="4" t="s">
        <v>2673</v>
      </c>
      <c r="C1353" s="4" t="n">
        <v>30</v>
      </c>
      <c r="D1353" s="4" t="n">
        <v>0</v>
      </c>
      <c r="E1353" s="4" t="n">
        <v>0</v>
      </c>
      <c r="F1353" s="4" t="n">
        <v>1</v>
      </c>
      <c r="G1353" s="7" t="n">
        <v>1</v>
      </c>
      <c r="H1353" s="4" t="n">
        <v>0.622</v>
      </c>
      <c r="I1353" s="7" t="n">
        <v>1</v>
      </c>
    </row>
    <row r="1354" customFormat="false" ht="12.75" hidden="false" customHeight="false" outlineLevel="0" collapsed="false">
      <c r="A1354" s="4" t="s">
        <v>2674</v>
      </c>
      <c r="B1354" s="4" t="s">
        <v>2675</v>
      </c>
      <c r="C1354" s="4" t="n">
        <v>13</v>
      </c>
      <c r="D1354" s="4" t="n">
        <v>0</v>
      </c>
      <c r="E1354" s="4" t="n">
        <v>0</v>
      </c>
      <c r="F1354" s="4" t="n">
        <v>1</v>
      </c>
      <c r="G1354" s="7" t="n">
        <v>1</v>
      </c>
      <c r="H1354" s="4" t="n">
        <v>0.511</v>
      </c>
      <c r="I1354" s="7" t="n">
        <v>1</v>
      </c>
    </row>
    <row r="1355" customFormat="false" ht="12.75" hidden="false" customHeight="false" outlineLevel="0" collapsed="false">
      <c r="A1355" s="4" t="s">
        <v>2676</v>
      </c>
      <c r="B1355" s="4" t="s">
        <v>2677</v>
      </c>
      <c r="C1355" s="4" t="n">
        <v>24</v>
      </c>
      <c r="D1355" s="4" t="n">
        <v>0</v>
      </c>
      <c r="E1355" s="4" t="n">
        <v>0</v>
      </c>
      <c r="F1355" s="4" t="n">
        <v>1</v>
      </c>
      <c r="G1355" s="7" t="n">
        <v>1</v>
      </c>
      <c r="H1355" s="4" t="n">
        <v>0.996</v>
      </c>
      <c r="I1355" s="7" t="n">
        <v>1</v>
      </c>
    </row>
    <row r="1356" customFormat="false" ht="12.75" hidden="false" customHeight="false" outlineLevel="0" collapsed="false">
      <c r="A1356" s="4" t="s">
        <v>2678</v>
      </c>
      <c r="B1356" s="4" t="s">
        <v>2679</v>
      </c>
      <c r="C1356" s="4" t="n">
        <v>7</v>
      </c>
      <c r="D1356" s="4" t="n">
        <v>0</v>
      </c>
      <c r="E1356" s="4" t="n">
        <v>0</v>
      </c>
      <c r="F1356" s="4" t="n">
        <v>1</v>
      </c>
      <c r="G1356" s="7" t="n">
        <v>1</v>
      </c>
      <c r="H1356" s="4" t="n">
        <v>0.835</v>
      </c>
      <c r="I1356" s="7" t="n">
        <v>1</v>
      </c>
    </row>
    <row r="1357" customFormat="false" ht="12.75" hidden="false" customHeight="false" outlineLevel="0" collapsed="false">
      <c r="A1357" s="4" t="s">
        <v>2680</v>
      </c>
      <c r="B1357" s="4" t="s">
        <v>2681</v>
      </c>
      <c r="C1357" s="4" t="n">
        <v>6</v>
      </c>
      <c r="D1357" s="4" t="n">
        <v>0</v>
      </c>
      <c r="E1357" s="4" t="n">
        <v>0</v>
      </c>
      <c r="F1357" s="4" t="n">
        <v>1</v>
      </c>
      <c r="G1357" s="7" t="n">
        <v>1</v>
      </c>
      <c r="H1357" s="4" t="n">
        <v>0.585</v>
      </c>
      <c r="I1357" s="7" t="n">
        <v>1</v>
      </c>
    </row>
    <row r="1358" customFormat="false" ht="12.75" hidden="false" customHeight="false" outlineLevel="0" collapsed="false">
      <c r="A1358" s="4" t="s">
        <v>2682</v>
      </c>
      <c r="B1358" s="4" t="s">
        <v>2683</v>
      </c>
      <c r="C1358" s="4" t="n">
        <v>23</v>
      </c>
      <c r="D1358" s="4" t="n">
        <v>0</v>
      </c>
      <c r="E1358" s="4" t="n">
        <v>0</v>
      </c>
      <c r="F1358" s="4" t="n">
        <v>1</v>
      </c>
      <c r="G1358" s="7" t="n">
        <v>1</v>
      </c>
      <c r="H1358" s="4" t="n">
        <v>0.351</v>
      </c>
      <c r="I1358" s="7" t="n">
        <v>1</v>
      </c>
    </row>
    <row r="1359" customFormat="false" ht="12.75" hidden="false" customHeight="false" outlineLevel="0" collapsed="false">
      <c r="A1359" s="4" t="s">
        <v>2684</v>
      </c>
      <c r="B1359" s="4" t="s">
        <v>2685</v>
      </c>
      <c r="C1359" s="4" t="n">
        <v>8</v>
      </c>
      <c r="D1359" s="4" t="n">
        <v>0</v>
      </c>
      <c r="E1359" s="4" t="n">
        <v>0</v>
      </c>
      <c r="F1359" s="4" t="n">
        <v>1</v>
      </c>
      <c r="G1359" s="7" t="n">
        <v>1</v>
      </c>
      <c r="H1359" s="4" t="n">
        <v>0.419</v>
      </c>
      <c r="I1359" s="7" t="n">
        <v>1</v>
      </c>
    </row>
    <row r="1360" customFormat="false" ht="12.75" hidden="false" customHeight="false" outlineLevel="0" collapsed="false">
      <c r="A1360" s="4" t="s">
        <v>2686</v>
      </c>
      <c r="B1360" s="4" t="s">
        <v>2687</v>
      </c>
      <c r="C1360" s="4" t="n">
        <v>4</v>
      </c>
      <c r="D1360" s="4" t="n">
        <v>0</v>
      </c>
      <c r="E1360" s="4" t="n">
        <v>0</v>
      </c>
      <c r="F1360" s="4" t="n">
        <v>1</v>
      </c>
      <c r="G1360" s="7" t="n">
        <v>1</v>
      </c>
      <c r="H1360" s="4" t="n">
        <v>0.985</v>
      </c>
      <c r="I1360" s="7" t="n">
        <v>1</v>
      </c>
    </row>
    <row r="1361" customFormat="false" ht="12.75" hidden="false" customHeight="false" outlineLevel="0" collapsed="false">
      <c r="A1361" s="4" t="s">
        <v>2688</v>
      </c>
      <c r="B1361" s="4" t="s">
        <v>2689</v>
      </c>
      <c r="C1361" s="4" t="n">
        <v>33</v>
      </c>
      <c r="D1361" s="4" t="n">
        <v>0</v>
      </c>
      <c r="E1361" s="4" t="n">
        <v>0</v>
      </c>
      <c r="F1361" s="4" t="n">
        <v>1</v>
      </c>
      <c r="G1361" s="7" t="n">
        <v>1</v>
      </c>
      <c r="H1361" s="4" t="n">
        <v>0.804</v>
      </c>
      <c r="I1361" s="7" t="n">
        <v>1</v>
      </c>
    </row>
    <row r="1362" customFormat="false" ht="12.75" hidden="false" customHeight="false" outlineLevel="0" collapsed="false">
      <c r="A1362" s="4" t="s">
        <v>2690</v>
      </c>
      <c r="B1362" s="4" t="s">
        <v>2691</v>
      </c>
      <c r="C1362" s="4" t="n">
        <v>15</v>
      </c>
      <c r="D1362" s="4" t="n">
        <v>0</v>
      </c>
      <c r="E1362" s="4" t="n">
        <v>0</v>
      </c>
      <c r="F1362" s="4" t="n">
        <v>1</v>
      </c>
      <c r="G1362" s="7" t="n">
        <v>1</v>
      </c>
      <c r="H1362" s="4" t="n">
        <v>0.963</v>
      </c>
      <c r="I1362" s="7" t="n">
        <v>1</v>
      </c>
    </row>
    <row r="1363" customFormat="false" ht="12.75" hidden="false" customHeight="false" outlineLevel="0" collapsed="false">
      <c r="A1363" s="4" t="s">
        <v>2692</v>
      </c>
      <c r="B1363" s="4" t="s">
        <v>2693</v>
      </c>
      <c r="C1363" s="4" t="n">
        <v>13</v>
      </c>
      <c r="D1363" s="4" t="n">
        <v>0</v>
      </c>
      <c r="E1363" s="4" t="n">
        <v>0</v>
      </c>
      <c r="F1363" s="4" t="n">
        <v>1</v>
      </c>
      <c r="G1363" s="7" t="n">
        <v>1</v>
      </c>
      <c r="H1363" s="4" t="n">
        <v>0.478</v>
      </c>
      <c r="I1363" s="7" t="n">
        <v>1</v>
      </c>
    </row>
    <row r="1364" customFormat="false" ht="12.75" hidden="false" customHeight="false" outlineLevel="0" collapsed="false">
      <c r="A1364" s="4" t="s">
        <v>2694</v>
      </c>
      <c r="B1364" s="4" t="s">
        <v>2695</v>
      </c>
      <c r="C1364" s="4" t="n">
        <v>59</v>
      </c>
      <c r="D1364" s="4" t="n">
        <v>0</v>
      </c>
      <c r="E1364" s="4" t="n">
        <v>1</v>
      </c>
      <c r="F1364" s="4" t="n">
        <v>0.316</v>
      </c>
      <c r="G1364" s="7" t="n">
        <v>1</v>
      </c>
      <c r="H1364" s="4" t="n">
        <v>0.225</v>
      </c>
      <c r="I1364" s="7" t="n">
        <v>1</v>
      </c>
    </row>
    <row r="1365" customFormat="false" ht="12.75" hidden="false" customHeight="false" outlineLevel="0" collapsed="false">
      <c r="A1365" s="4" t="s">
        <v>2696</v>
      </c>
      <c r="B1365" s="4" t="s">
        <v>2697</v>
      </c>
      <c r="C1365" s="4" t="n">
        <v>20</v>
      </c>
      <c r="D1365" s="4" t="n">
        <v>0</v>
      </c>
      <c r="E1365" s="4" t="n">
        <v>0</v>
      </c>
      <c r="F1365" s="4" t="n">
        <v>1</v>
      </c>
      <c r="G1365" s="7" t="n">
        <v>1</v>
      </c>
      <c r="H1365" s="4" t="n">
        <v>0.89</v>
      </c>
      <c r="I1365" s="7" t="n">
        <v>1</v>
      </c>
    </row>
    <row r="1366" customFormat="false" ht="12.75" hidden="false" customHeight="false" outlineLevel="0" collapsed="false">
      <c r="A1366" s="4" t="s">
        <v>2698</v>
      </c>
      <c r="B1366" s="4" t="s">
        <v>2699</v>
      </c>
      <c r="C1366" s="4" t="n">
        <v>6</v>
      </c>
      <c r="D1366" s="4" t="n">
        <v>0</v>
      </c>
      <c r="E1366" s="4" t="n">
        <v>0</v>
      </c>
      <c r="F1366" s="4" t="n">
        <v>1</v>
      </c>
      <c r="G1366" s="7" t="n">
        <v>1</v>
      </c>
      <c r="H1366" s="4" t="n">
        <v>0.986</v>
      </c>
      <c r="I1366" s="7" t="n">
        <v>1</v>
      </c>
    </row>
    <row r="1367" customFormat="false" ht="12.75" hidden="false" customHeight="false" outlineLevel="0" collapsed="false">
      <c r="A1367" s="4" t="s">
        <v>2700</v>
      </c>
      <c r="B1367" s="4" t="s">
        <v>2701</v>
      </c>
      <c r="C1367" s="4" t="n">
        <v>6</v>
      </c>
      <c r="D1367" s="4" t="n">
        <v>0</v>
      </c>
      <c r="E1367" s="4" t="n">
        <v>0</v>
      </c>
      <c r="F1367" s="4" t="n">
        <v>1</v>
      </c>
      <c r="G1367" s="7" t="n">
        <v>1</v>
      </c>
      <c r="H1367" s="4" t="n">
        <v>0.892</v>
      </c>
      <c r="I1367" s="7" t="n">
        <v>1</v>
      </c>
    </row>
    <row r="1368" customFormat="false" ht="12.75" hidden="false" customHeight="false" outlineLevel="0" collapsed="false">
      <c r="A1368" s="4" t="s">
        <v>2702</v>
      </c>
      <c r="B1368" s="4" t="s">
        <v>2703</v>
      </c>
      <c r="C1368" s="4" t="n">
        <v>6</v>
      </c>
      <c r="D1368" s="4" t="n">
        <v>0</v>
      </c>
      <c r="E1368" s="4" t="n">
        <v>0</v>
      </c>
      <c r="F1368" s="4" t="n">
        <v>1</v>
      </c>
      <c r="G1368" s="7" t="n">
        <v>1</v>
      </c>
      <c r="H1368" s="4" t="n">
        <v>0.366</v>
      </c>
      <c r="I1368" s="7" t="n">
        <v>1</v>
      </c>
    </row>
    <row r="1369" customFormat="false" ht="12.75" hidden="false" customHeight="false" outlineLevel="0" collapsed="false">
      <c r="A1369" s="4" t="s">
        <v>2704</v>
      </c>
      <c r="B1369" s="4" t="s">
        <v>2705</v>
      </c>
      <c r="C1369" s="4" t="n">
        <v>12</v>
      </c>
      <c r="D1369" s="4" t="n">
        <v>0</v>
      </c>
      <c r="E1369" s="4" t="n">
        <v>0</v>
      </c>
      <c r="F1369" s="4" t="n">
        <v>1</v>
      </c>
      <c r="G1369" s="7" t="n">
        <v>1</v>
      </c>
      <c r="H1369" s="4" t="n">
        <v>0.407</v>
      </c>
      <c r="I1369" s="7" t="n">
        <v>1</v>
      </c>
    </row>
    <row r="1370" customFormat="false" ht="12.75" hidden="false" customHeight="false" outlineLevel="0" collapsed="false">
      <c r="A1370" s="4" t="s">
        <v>2706</v>
      </c>
      <c r="B1370" s="4" t="s">
        <v>2707</v>
      </c>
      <c r="C1370" s="4" t="n">
        <v>4</v>
      </c>
      <c r="D1370" s="4" t="n">
        <v>0</v>
      </c>
      <c r="E1370" s="4" t="n">
        <v>0</v>
      </c>
      <c r="F1370" s="4" t="n">
        <v>1</v>
      </c>
      <c r="G1370" s="7" t="n">
        <v>1</v>
      </c>
      <c r="H1370" s="4" t="n">
        <v>0.952</v>
      </c>
      <c r="I1370" s="7" t="n">
        <v>1</v>
      </c>
    </row>
    <row r="1371" customFormat="false" ht="12.75" hidden="false" customHeight="false" outlineLevel="0" collapsed="false">
      <c r="A1371" s="4" t="s">
        <v>2708</v>
      </c>
      <c r="B1371" s="4" t="s">
        <v>2709</v>
      </c>
      <c r="C1371" s="4" t="n">
        <v>12</v>
      </c>
      <c r="D1371" s="4" t="n">
        <v>0</v>
      </c>
      <c r="E1371" s="4" t="n">
        <v>0</v>
      </c>
      <c r="F1371" s="4" t="n">
        <v>1</v>
      </c>
      <c r="G1371" s="7" t="n">
        <v>1</v>
      </c>
      <c r="H1371" s="4" t="n">
        <v>0.842</v>
      </c>
      <c r="I1371" s="7" t="n">
        <v>1</v>
      </c>
    </row>
    <row r="1372" customFormat="false" ht="12.75" hidden="false" customHeight="false" outlineLevel="0" collapsed="false">
      <c r="A1372" s="4" t="s">
        <v>2710</v>
      </c>
      <c r="B1372" s="4" t="s">
        <v>2711</v>
      </c>
      <c r="C1372" s="4" t="n">
        <v>12</v>
      </c>
      <c r="D1372" s="4" t="n">
        <v>0</v>
      </c>
      <c r="E1372" s="4" t="n">
        <v>0</v>
      </c>
      <c r="F1372" s="4" t="n">
        <v>1</v>
      </c>
      <c r="G1372" s="7" t="n">
        <v>1</v>
      </c>
      <c r="H1372" s="4" t="n">
        <v>0.899</v>
      </c>
      <c r="I1372" s="7" t="n">
        <v>1</v>
      </c>
    </row>
    <row r="1373" customFormat="false" ht="12.75" hidden="false" customHeight="false" outlineLevel="0" collapsed="false">
      <c r="A1373" s="4" t="s">
        <v>2712</v>
      </c>
      <c r="B1373" s="4" t="s">
        <v>2713</v>
      </c>
      <c r="C1373" s="4" t="n">
        <v>6</v>
      </c>
      <c r="D1373" s="4" t="n">
        <v>0</v>
      </c>
      <c r="E1373" s="4" t="n">
        <v>0</v>
      </c>
      <c r="F1373" s="4" t="n">
        <v>1</v>
      </c>
      <c r="G1373" s="7" t="n">
        <v>1</v>
      </c>
      <c r="H1373" s="4" t="n">
        <v>0.711</v>
      </c>
      <c r="I1373" s="7" t="n">
        <v>1</v>
      </c>
    </row>
    <row r="1374" customFormat="false" ht="12.75" hidden="false" customHeight="false" outlineLevel="0" collapsed="false">
      <c r="A1374" s="4" t="s">
        <v>2714</v>
      </c>
      <c r="B1374" s="4" t="s">
        <v>2715</v>
      </c>
      <c r="C1374" s="4" t="n">
        <v>9</v>
      </c>
      <c r="D1374" s="4" t="n">
        <v>0</v>
      </c>
      <c r="E1374" s="4" t="n">
        <v>0</v>
      </c>
      <c r="F1374" s="4" t="n">
        <v>1</v>
      </c>
      <c r="G1374" s="7" t="n">
        <v>1</v>
      </c>
      <c r="H1374" s="4" t="n">
        <v>0.95</v>
      </c>
      <c r="I1374" s="7" t="n">
        <v>1</v>
      </c>
    </row>
    <row r="1375" customFormat="false" ht="12.75" hidden="false" customHeight="false" outlineLevel="0" collapsed="false">
      <c r="A1375" s="4" t="s">
        <v>2716</v>
      </c>
      <c r="B1375" s="4" t="s">
        <v>2717</v>
      </c>
      <c r="C1375" s="4" t="n">
        <v>6</v>
      </c>
      <c r="D1375" s="4" t="n">
        <v>0</v>
      </c>
      <c r="E1375" s="4" t="n">
        <v>0</v>
      </c>
      <c r="F1375" s="4" t="n">
        <v>1</v>
      </c>
      <c r="G1375" s="7" t="n">
        <v>1</v>
      </c>
      <c r="H1375" s="4" t="n">
        <v>0.864</v>
      </c>
      <c r="I1375" s="7" t="n">
        <v>1</v>
      </c>
    </row>
    <row r="1376" customFormat="false" ht="12.75" hidden="false" customHeight="false" outlineLevel="0" collapsed="false">
      <c r="A1376" s="4" t="s">
        <v>2718</v>
      </c>
      <c r="B1376" s="4" t="s">
        <v>2719</v>
      </c>
      <c r="C1376" s="4" t="n">
        <v>6</v>
      </c>
      <c r="D1376" s="4" t="n">
        <v>0</v>
      </c>
      <c r="E1376" s="4" t="n">
        <v>0</v>
      </c>
      <c r="F1376" s="4" t="n">
        <v>1</v>
      </c>
      <c r="G1376" s="7" t="n">
        <v>1</v>
      </c>
      <c r="H1376" s="4" t="n">
        <v>0.621</v>
      </c>
      <c r="I1376" s="7" t="n">
        <v>1</v>
      </c>
    </row>
    <row r="1377" customFormat="false" ht="12.75" hidden="false" customHeight="false" outlineLevel="0" collapsed="false">
      <c r="A1377" s="4" t="s">
        <v>2720</v>
      </c>
      <c r="B1377" s="4" t="s">
        <v>2721</v>
      </c>
      <c r="C1377" s="4" t="n">
        <v>15</v>
      </c>
      <c r="D1377" s="4" t="n">
        <v>0</v>
      </c>
      <c r="E1377" s="4" t="n">
        <v>0</v>
      </c>
      <c r="F1377" s="4" t="n">
        <v>1</v>
      </c>
      <c r="G1377" s="7" t="n">
        <v>1</v>
      </c>
      <c r="H1377" s="4" t="n">
        <v>0.98</v>
      </c>
      <c r="I1377" s="7" t="n">
        <v>1</v>
      </c>
    </row>
    <row r="1378" customFormat="false" ht="12.75" hidden="false" customHeight="false" outlineLevel="0" collapsed="false">
      <c r="A1378" s="4" t="s">
        <v>2722</v>
      </c>
      <c r="B1378" s="4" t="s">
        <v>2723</v>
      </c>
      <c r="C1378" s="4" t="n">
        <v>45</v>
      </c>
      <c r="D1378" s="4" t="n">
        <v>0</v>
      </c>
      <c r="E1378" s="4" t="n">
        <v>0</v>
      </c>
      <c r="F1378" s="4" t="n">
        <v>1</v>
      </c>
      <c r="G1378" s="7" t="n">
        <v>1</v>
      </c>
      <c r="H1378" s="4" t="n">
        <v>0.95</v>
      </c>
      <c r="I1378" s="7" t="n">
        <v>1</v>
      </c>
    </row>
    <row r="1379" customFormat="false" ht="12.75" hidden="false" customHeight="false" outlineLevel="0" collapsed="false">
      <c r="A1379" s="4" t="s">
        <v>2724</v>
      </c>
      <c r="B1379" s="4" t="s">
        <v>2725</v>
      </c>
      <c r="C1379" s="4" t="n">
        <v>16</v>
      </c>
      <c r="D1379" s="4" t="n">
        <v>0</v>
      </c>
      <c r="E1379" s="4" t="n">
        <v>0</v>
      </c>
      <c r="F1379" s="4" t="n">
        <v>1</v>
      </c>
      <c r="G1379" s="7" t="n">
        <v>1</v>
      </c>
      <c r="H1379" s="4" t="n">
        <v>0.781</v>
      </c>
      <c r="I1379" s="7" t="n">
        <v>1</v>
      </c>
    </row>
    <row r="1380" customFormat="false" ht="12.75" hidden="false" customHeight="false" outlineLevel="0" collapsed="false">
      <c r="A1380" s="4" t="s">
        <v>2726</v>
      </c>
      <c r="B1380" s="4" t="s">
        <v>2727</v>
      </c>
      <c r="C1380" s="4" t="n">
        <v>7</v>
      </c>
      <c r="D1380" s="4" t="n">
        <v>0</v>
      </c>
      <c r="E1380" s="4" t="n">
        <v>0</v>
      </c>
      <c r="F1380" s="4" t="n">
        <v>1</v>
      </c>
      <c r="G1380" s="7" t="n">
        <v>1</v>
      </c>
      <c r="H1380" s="4" t="n">
        <v>0.86</v>
      </c>
      <c r="I1380" s="7" t="n">
        <v>1</v>
      </c>
    </row>
    <row r="1381" customFormat="false" ht="12.75" hidden="false" customHeight="false" outlineLevel="0" collapsed="false">
      <c r="A1381" s="4" t="s">
        <v>2728</v>
      </c>
      <c r="B1381" s="4" t="s">
        <v>2729</v>
      </c>
      <c r="C1381" s="4" t="n">
        <v>13</v>
      </c>
      <c r="D1381" s="4" t="n">
        <v>0</v>
      </c>
      <c r="E1381" s="4" t="n">
        <v>1</v>
      </c>
      <c r="F1381" s="4" t="n">
        <v>0.0707</v>
      </c>
      <c r="G1381" s="7" t="n">
        <v>1</v>
      </c>
      <c r="H1381" s="4" t="n">
        <v>0.42</v>
      </c>
      <c r="I1381" s="7" t="n">
        <v>1</v>
      </c>
    </row>
    <row r="1382" customFormat="false" ht="12.75" hidden="false" customHeight="false" outlineLevel="0" collapsed="false">
      <c r="A1382" s="4" t="s">
        <v>2730</v>
      </c>
      <c r="B1382" s="4" t="s">
        <v>2731</v>
      </c>
      <c r="C1382" s="4" t="n">
        <v>34</v>
      </c>
      <c r="D1382" s="4" t="n">
        <v>0</v>
      </c>
      <c r="E1382" s="4" t="n">
        <v>0</v>
      </c>
      <c r="F1382" s="4" t="n">
        <v>1</v>
      </c>
      <c r="G1382" s="7" t="n">
        <v>1</v>
      </c>
      <c r="H1382" s="4" t="n">
        <v>0.395</v>
      </c>
      <c r="I1382" s="7" t="n">
        <v>1</v>
      </c>
    </row>
    <row r="1383" customFormat="false" ht="12.75" hidden="false" customHeight="false" outlineLevel="0" collapsed="false">
      <c r="A1383" s="4" t="s">
        <v>2732</v>
      </c>
      <c r="B1383" s="4" t="s">
        <v>2733</v>
      </c>
      <c r="C1383" s="4" t="n">
        <v>36</v>
      </c>
      <c r="D1383" s="4" t="n">
        <v>1</v>
      </c>
      <c r="E1383" s="4" t="n">
        <v>0</v>
      </c>
      <c r="F1383" s="4" t="n">
        <v>0.353</v>
      </c>
      <c r="G1383" s="7" t="n">
        <v>1</v>
      </c>
      <c r="H1383" s="4" t="n">
        <v>0.134</v>
      </c>
      <c r="I1383" s="7" t="n">
        <v>1</v>
      </c>
    </row>
    <row r="1384" customFormat="false" ht="12.75" hidden="false" customHeight="false" outlineLevel="0" collapsed="false">
      <c r="A1384" s="4" t="s">
        <v>2734</v>
      </c>
      <c r="B1384" s="4" t="s">
        <v>2735</v>
      </c>
      <c r="C1384" s="4" t="n">
        <v>18</v>
      </c>
      <c r="D1384" s="4" t="n">
        <v>0</v>
      </c>
      <c r="E1384" s="4" t="n">
        <v>0</v>
      </c>
      <c r="F1384" s="4" t="n">
        <v>1</v>
      </c>
      <c r="G1384" s="7" t="n">
        <v>1</v>
      </c>
      <c r="H1384" s="4" t="n">
        <v>0.843</v>
      </c>
      <c r="I1384" s="7" t="n">
        <v>1</v>
      </c>
    </row>
    <row r="1385" customFormat="false" ht="12.75" hidden="false" customHeight="false" outlineLevel="0" collapsed="false">
      <c r="A1385" s="4" t="s">
        <v>2736</v>
      </c>
      <c r="B1385" s="4" t="s">
        <v>2737</v>
      </c>
      <c r="C1385" s="4" t="n">
        <v>12</v>
      </c>
      <c r="D1385" s="4" t="n">
        <v>1</v>
      </c>
      <c r="E1385" s="4" t="n">
        <v>0</v>
      </c>
      <c r="F1385" s="4" t="n">
        <v>0.135</v>
      </c>
      <c r="G1385" s="7" t="n">
        <v>1</v>
      </c>
      <c r="H1385" s="4" t="n">
        <v>0.642</v>
      </c>
      <c r="I1385" s="7" t="n">
        <v>1</v>
      </c>
    </row>
    <row r="1386" customFormat="false" ht="12.75" hidden="false" customHeight="false" outlineLevel="0" collapsed="false">
      <c r="A1386" s="4" t="s">
        <v>2738</v>
      </c>
      <c r="B1386" s="4" t="s">
        <v>2739</v>
      </c>
      <c r="C1386" s="4" t="n">
        <v>12</v>
      </c>
      <c r="D1386" s="4" t="n">
        <v>0</v>
      </c>
      <c r="E1386" s="4" t="n">
        <v>0</v>
      </c>
      <c r="F1386" s="4" t="n">
        <v>1</v>
      </c>
      <c r="G1386" s="7" t="n">
        <v>1</v>
      </c>
      <c r="H1386" s="4" t="n">
        <v>0.0623</v>
      </c>
      <c r="I1386" s="7" t="n">
        <v>1</v>
      </c>
    </row>
    <row r="1387" customFormat="false" ht="12.75" hidden="false" customHeight="false" outlineLevel="0" collapsed="false">
      <c r="A1387" s="4" t="s">
        <v>2740</v>
      </c>
      <c r="B1387" s="4" t="s">
        <v>2741</v>
      </c>
      <c r="C1387" s="4" t="n">
        <v>14</v>
      </c>
      <c r="D1387" s="4" t="n">
        <v>0</v>
      </c>
      <c r="E1387" s="4" t="n">
        <v>0</v>
      </c>
      <c r="F1387" s="4" t="n">
        <v>1</v>
      </c>
      <c r="G1387" s="7" t="n">
        <v>1</v>
      </c>
      <c r="H1387" s="4" t="n">
        <v>0.531</v>
      </c>
      <c r="I1387" s="7" t="n">
        <v>1</v>
      </c>
    </row>
    <row r="1388" customFormat="false" ht="12.75" hidden="false" customHeight="false" outlineLevel="0" collapsed="false">
      <c r="A1388" s="4" t="s">
        <v>2742</v>
      </c>
      <c r="B1388" s="4" t="s">
        <v>2743</v>
      </c>
      <c r="C1388" s="4" t="n">
        <v>17</v>
      </c>
      <c r="D1388" s="4" t="n">
        <v>0</v>
      </c>
      <c r="E1388" s="4" t="n">
        <v>0</v>
      </c>
      <c r="F1388" s="4" t="n">
        <v>1</v>
      </c>
      <c r="G1388" s="7" t="n">
        <v>1</v>
      </c>
      <c r="H1388" s="4" t="n">
        <v>0.687</v>
      </c>
      <c r="I1388" s="7" t="n">
        <v>1</v>
      </c>
    </row>
    <row r="1389" customFormat="false" ht="12.75" hidden="false" customHeight="false" outlineLevel="0" collapsed="false">
      <c r="A1389" s="4" t="s">
        <v>2744</v>
      </c>
      <c r="B1389" s="4" t="s">
        <v>2745</v>
      </c>
      <c r="C1389" s="4" t="n">
        <v>8</v>
      </c>
      <c r="D1389" s="4" t="n">
        <v>0</v>
      </c>
      <c r="E1389" s="4" t="n">
        <v>0</v>
      </c>
      <c r="F1389" s="4" t="n">
        <v>1</v>
      </c>
      <c r="G1389" s="7" t="n">
        <v>1</v>
      </c>
      <c r="H1389" s="4" t="n">
        <v>0.825</v>
      </c>
      <c r="I1389" s="7" t="n">
        <v>1</v>
      </c>
    </row>
    <row r="1390" customFormat="false" ht="12.75" hidden="false" customHeight="false" outlineLevel="0" collapsed="false">
      <c r="A1390" s="4" t="s">
        <v>2746</v>
      </c>
      <c r="B1390" s="4" t="s">
        <v>2745</v>
      </c>
      <c r="C1390" s="4" t="n">
        <v>12</v>
      </c>
      <c r="D1390" s="4" t="n">
        <v>0</v>
      </c>
      <c r="E1390" s="4" t="n">
        <v>0</v>
      </c>
      <c r="F1390" s="4" t="n">
        <v>1</v>
      </c>
      <c r="G1390" s="7" t="n">
        <v>1</v>
      </c>
      <c r="H1390" s="4" t="n">
        <v>0.932</v>
      </c>
      <c r="I1390" s="7" t="n">
        <v>1</v>
      </c>
    </row>
    <row r="1391" customFormat="false" ht="12.75" hidden="false" customHeight="false" outlineLevel="0" collapsed="false">
      <c r="A1391" s="4" t="s">
        <v>2747</v>
      </c>
      <c r="B1391" s="4" t="s">
        <v>2748</v>
      </c>
      <c r="C1391" s="4" t="n">
        <v>19</v>
      </c>
      <c r="D1391" s="4" t="n">
        <v>0</v>
      </c>
      <c r="E1391" s="4" t="n">
        <v>0</v>
      </c>
      <c r="F1391" s="4" t="n">
        <v>1</v>
      </c>
      <c r="G1391" s="7" t="n">
        <v>1</v>
      </c>
      <c r="H1391" s="4" t="n">
        <v>0.504</v>
      </c>
      <c r="I1391" s="7" t="n">
        <v>1</v>
      </c>
    </row>
    <row r="1392" customFormat="false" ht="12.75" hidden="false" customHeight="false" outlineLevel="0" collapsed="false">
      <c r="A1392" s="4" t="s">
        <v>2749</v>
      </c>
      <c r="B1392" s="4" t="s">
        <v>2750</v>
      </c>
      <c r="C1392" s="4" t="n">
        <v>31</v>
      </c>
      <c r="D1392" s="4" t="n">
        <v>0</v>
      </c>
      <c r="E1392" s="4" t="n">
        <v>0</v>
      </c>
      <c r="F1392" s="4" t="n">
        <v>1</v>
      </c>
      <c r="G1392" s="7" t="n">
        <v>1</v>
      </c>
      <c r="H1392" s="4" t="n">
        <v>0.691</v>
      </c>
      <c r="I1392" s="7" t="n">
        <v>1</v>
      </c>
    </row>
    <row r="1393" customFormat="false" ht="12.75" hidden="false" customHeight="false" outlineLevel="0" collapsed="false">
      <c r="A1393" s="4" t="s">
        <v>2751</v>
      </c>
      <c r="B1393" s="4" t="s">
        <v>2752</v>
      </c>
      <c r="C1393" s="4" t="n">
        <v>26</v>
      </c>
      <c r="D1393" s="4" t="n">
        <v>0</v>
      </c>
      <c r="E1393" s="4" t="n">
        <v>0</v>
      </c>
      <c r="F1393" s="4" t="n">
        <v>1</v>
      </c>
      <c r="G1393" s="7" t="n">
        <v>1</v>
      </c>
      <c r="H1393" s="4" t="n">
        <v>0.621</v>
      </c>
      <c r="I1393" s="7" t="n">
        <v>1</v>
      </c>
    </row>
    <row r="1394" customFormat="false" ht="12.75" hidden="false" customHeight="false" outlineLevel="0" collapsed="false">
      <c r="A1394" s="4" t="s">
        <v>2753</v>
      </c>
      <c r="B1394" s="4" t="s">
        <v>2754</v>
      </c>
      <c r="C1394" s="4" t="n">
        <v>19</v>
      </c>
      <c r="D1394" s="4" t="n">
        <v>0</v>
      </c>
      <c r="E1394" s="4" t="n">
        <v>0</v>
      </c>
      <c r="F1394" s="4" t="n">
        <v>1</v>
      </c>
      <c r="G1394" s="7" t="n">
        <v>1</v>
      </c>
      <c r="H1394" s="4" t="n">
        <v>0.989</v>
      </c>
      <c r="I1394" s="7" t="n">
        <v>1</v>
      </c>
    </row>
    <row r="1395" customFormat="false" ht="12.75" hidden="false" customHeight="false" outlineLevel="0" collapsed="false">
      <c r="A1395" s="4" t="s">
        <v>2755</v>
      </c>
      <c r="B1395" s="4" t="s">
        <v>2756</v>
      </c>
      <c r="C1395" s="4" t="n">
        <v>12</v>
      </c>
      <c r="D1395" s="4" t="n">
        <v>0</v>
      </c>
      <c r="E1395" s="4" t="n">
        <v>0</v>
      </c>
      <c r="F1395" s="4" t="n">
        <v>1</v>
      </c>
      <c r="G1395" s="7" t="n">
        <v>1</v>
      </c>
      <c r="H1395" s="4" t="n">
        <v>0.87</v>
      </c>
      <c r="I1395" s="7" t="n">
        <v>1</v>
      </c>
    </row>
    <row r="1396" customFormat="false" ht="12.75" hidden="false" customHeight="false" outlineLevel="0" collapsed="false">
      <c r="A1396" s="4" t="s">
        <v>2757</v>
      </c>
      <c r="B1396" s="4" t="s">
        <v>2758</v>
      </c>
      <c r="C1396" s="4" t="n">
        <v>5</v>
      </c>
      <c r="D1396" s="4" t="n">
        <v>0</v>
      </c>
      <c r="E1396" s="4" t="n">
        <v>0</v>
      </c>
      <c r="F1396" s="4" t="n">
        <v>1</v>
      </c>
      <c r="G1396" s="7" t="n">
        <v>1</v>
      </c>
      <c r="H1396" s="4" t="n">
        <v>0.271</v>
      </c>
      <c r="I1396" s="7" t="n">
        <v>1</v>
      </c>
    </row>
    <row r="1397" customFormat="false" ht="12.75" hidden="false" customHeight="false" outlineLevel="0" collapsed="false">
      <c r="A1397" s="4" t="s">
        <v>2759</v>
      </c>
      <c r="B1397" s="4" t="s">
        <v>2760</v>
      </c>
      <c r="C1397" s="4" t="n">
        <v>24</v>
      </c>
      <c r="D1397" s="4" t="n">
        <v>0</v>
      </c>
      <c r="E1397" s="4" t="n">
        <v>0</v>
      </c>
      <c r="F1397" s="4" t="n">
        <v>1</v>
      </c>
      <c r="G1397" s="7" t="n">
        <v>1</v>
      </c>
      <c r="H1397" s="4" t="n">
        <v>0.238</v>
      </c>
      <c r="I1397" s="7" t="n">
        <v>1</v>
      </c>
    </row>
    <row r="1398" customFormat="false" ht="12.75" hidden="false" customHeight="false" outlineLevel="0" collapsed="false">
      <c r="A1398" s="4" t="s">
        <v>2761</v>
      </c>
      <c r="B1398" s="4" t="s">
        <v>2762</v>
      </c>
      <c r="C1398" s="4" t="n">
        <v>2</v>
      </c>
      <c r="D1398" s="4" t="n">
        <v>0</v>
      </c>
      <c r="E1398" s="4" t="n">
        <v>0</v>
      </c>
      <c r="F1398" s="4" t="n">
        <v>1</v>
      </c>
      <c r="G1398" s="7" t="n">
        <v>1</v>
      </c>
      <c r="H1398" s="4" t="n">
        <v>0.54</v>
      </c>
      <c r="I1398" s="7" t="n">
        <v>1</v>
      </c>
    </row>
    <row r="1399" customFormat="false" ht="12.75" hidden="false" customHeight="false" outlineLevel="0" collapsed="false">
      <c r="A1399" s="4" t="s">
        <v>2763</v>
      </c>
      <c r="B1399" s="4" t="s">
        <v>2764</v>
      </c>
      <c r="C1399" s="4" t="n">
        <v>16</v>
      </c>
      <c r="D1399" s="4" t="n">
        <v>0</v>
      </c>
      <c r="E1399" s="4" t="n">
        <v>0</v>
      </c>
      <c r="F1399" s="4" t="n">
        <v>1</v>
      </c>
      <c r="G1399" s="7" t="n">
        <v>1</v>
      </c>
      <c r="H1399" s="4" t="n">
        <v>0.833</v>
      </c>
      <c r="I1399" s="7" t="n">
        <v>1</v>
      </c>
    </row>
    <row r="1400" customFormat="false" ht="12.75" hidden="false" customHeight="false" outlineLevel="0" collapsed="false">
      <c r="A1400" s="4" t="s">
        <v>2765</v>
      </c>
      <c r="B1400" s="4" t="s">
        <v>2766</v>
      </c>
      <c r="C1400" s="4" t="n">
        <v>20</v>
      </c>
      <c r="D1400" s="4" t="n">
        <v>0</v>
      </c>
      <c r="E1400" s="4" t="n">
        <v>0</v>
      </c>
      <c r="F1400" s="4" t="n">
        <v>1</v>
      </c>
      <c r="G1400" s="7" t="n">
        <v>1</v>
      </c>
      <c r="H1400" s="4" t="n">
        <v>0.369</v>
      </c>
      <c r="I1400" s="7" t="n">
        <v>1</v>
      </c>
    </row>
    <row r="1401" customFormat="false" ht="12.75" hidden="false" customHeight="false" outlineLevel="0" collapsed="false">
      <c r="A1401" s="4" t="s">
        <v>2767</v>
      </c>
      <c r="B1401" s="4" t="s">
        <v>2768</v>
      </c>
      <c r="C1401" s="4" t="n">
        <v>18</v>
      </c>
      <c r="D1401" s="4" t="n">
        <v>0</v>
      </c>
      <c r="E1401" s="4" t="n">
        <v>0</v>
      </c>
      <c r="F1401" s="4" t="n">
        <v>1</v>
      </c>
      <c r="G1401" s="7" t="n">
        <v>1</v>
      </c>
      <c r="H1401" s="4" t="n">
        <v>0.739</v>
      </c>
      <c r="I1401" s="7" t="n">
        <v>1</v>
      </c>
    </row>
    <row r="1402" customFormat="false" ht="12.75" hidden="false" customHeight="false" outlineLevel="0" collapsed="false">
      <c r="A1402" s="4" t="s">
        <v>2769</v>
      </c>
      <c r="B1402" s="4" t="s">
        <v>2770</v>
      </c>
      <c r="C1402" s="4" t="n">
        <v>6</v>
      </c>
      <c r="D1402" s="4" t="n">
        <v>0</v>
      </c>
      <c r="E1402" s="4" t="n">
        <v>0</v>
      </c>
      <c r="F1402" s="4" t="n">
        <v>1</v>
      </c>
      <c r="G1402" s="7" t="n">
        <v>1</v>
      </c>
      <c r="H1402" s="4" t="n">
        <v>0.936</v>
      </c>
      <c r="I1402" s="7" t="n">
        <v>1</v>
      </c>
    </row>
    <row r="1403" customFormat="false" ht="12.75" hidden="false" customHeight="false" outlineLevel="0" collapsed="false">
      <c r="A1403" s="4" t="s">
        <v>2771</v>
      </c>
      <c r="B1403" s="4" t="s">
        <v>2772</v>
      </c>
      <c r="C1403" s="4" t="n">
        <v>3</v>
      </c>
      <c r="D1403" s="4" t="n">
        <v>0</v>
      </c>
      <c r="E1403" s="4" t="n">
        <v>0</v>
      </c>
      <c r="F1403" s="4" t="n">
        <v>1</v>
      </c>
      <c r="G1403" s="7" t="n">
        <v>1</v>
      </c>
      <c r="H1403" s="4" t="n">
        <v>0.821</v>
      </c>
      <c r="I1403" s="7" t="n">
        <v>1</v>
      </c>
    </row>
    <row r="1404" customFormat="false" ht="12.75" hidden="false" customHeight="false" outlineLevel="0" collapsed="false">
      <c r="A1404" s="4" t="s">
        <v>2773</v>
      </c>
      <c r="B1404" s="4" t="s">
        <v>2774</v>
      </c>
      <c r="C1404" s="4" t="n">
        <v>13</v>
      </c>
      <c r="D1404" s="4" t="n">
        <v>0</v>
      </c>
      <c r="E1404" s="4" t="n">
        <v>0</v>
      </c>
      <c r="F1404" s="4" t="n">
        <v>1</v>
      </c>
      <c r="G1404" s="7" t="n">
        <v>1</v>
      </c>
      <c r="H1404" s="4" t="n">
        <v>0.949</v>
      </c>
      <c r="I1404" s="7" t="n">
        <v>1</v>
      </c>
    </row>
    <row r="1405" customFormat="false" ht="12.75" hidden="false" customHeight="false" outlineLevel="0" collapsed="false">
      <c r="A1405" s="4" t="s">
        <v>2775</v>
      </c>
      <c r="B1405" s="4" t="s">
        <v>2776</v>
      </c>
      <c r="C1405" s="4" t="n">
        <v>6</v>
      </c>
      <c r="D1405" s="4" t="n">
        <v>0</v>
      </c>
      <c r="E1405" s="4" t="n">
        <v>0</v>
      </c>
      <c r="F1405" s="4" t="n">
        <v>1</v>
      </c>
      <c r="G1405" s="7" t="n">
        <v>1</v>
      </c>
      <c r="H1405" s="4" t="n">
        <v>0.977</v>
      </c>
      <c r="I1405" s="7" t="n">
        <v>1</v>
      </c>
    </row>
    <row r="1406" customFormat="false" ht="12.75" hidden="false" customHeight="false" outlineLevel="0" collapsed="false">
      <c r="A1406" s="4" t="s">
        <v>2777</v>
      </c>
      <c r="B1406" s="4" t="s">
        <v>2778</v>
      </c>
      <c r="C1406" s="4" t="n">
        <v>64</v>
      </c>
      <c r="D1406" s="4" t="n">
        <v>0</v>
      </c>
      <c r="E1406" s="4" t="n">
        <v>0</v>
      </c>
      <c r="F1406" s="4" t="n">
        <v>1</v>
      </c>
      <c r="G1406" s="7" t="n">
        <v>1</v>
      </c>
      <c r="H1406" s="4" t="n">
        <v>0.619</v>
      </c>
      <c r="I1406" s="7" t="n">
        <v>1</v>
      </c>
    </row>
    <row r="1407" customFormat="false" ht="12.75" hidden="false" customHeight="false" outlineLevel="0" collapsed="false">
      <c r="A1407" s="4" t="s">
        <v>2779</v>
      </c>
      <c r="B1407" s="4" t="s">
        <v>2780</v>
      </c>
      <c r="C1407" s="4" t="n">
        <v>53</v>
      </c>
      <c r="D1407" s="4" t="n">
        <v>0</v>
      </c>
      <c r="E1407" s="4" t="n">
        <v>0</v>
      </c>
      <c r="F1407" s="4" t="n">
        <v>1</v>
      </c>
      <c r="G1407" s="7" t="n">
        <v>1</v>
      </c>
      <c r="H1407" s="4" t="n">
        <v>0.144</v>
      </c>
      <c r="I1407" s="7" t="n">
        <v>1</v>
      </c>
    </row>
    <row r="1408" customFormat="false" ht="12.75" hidden="false" customHeight="false" outlineLevel="0" collapsed="false">
      <c r="A1408" s="4" t="s">
        <v>2781</v>
      </c>
      <c r="B1408" s="4" t="s">
        <v>2782</v>
      </c>
      <c r="C1408" s="4" t="n">
        <v>40</v>
      </c>
      <c r="D1408" s="4" t="n">
        <v>0</v>
      </c>
      <c r="E1408" s="4" t="n">
        <v>0</v>
      </c>
      <c r="F1408" s="4" t="n">
        <v>1</v>
      </c>
      <c r="G1408" s="7" t="n">
        <v>1</v>
      </c>
      <c r="H1408" s="4" t="n">
        <v>0.551</v>
      </c>
      <c r="I1408" s="7" t="n">
        <v>1</v>
      </c>
    </row>
    <row r="1409" customFormat="false" ht="12.75" hidden="false" customHeight="false" outlineLevel="0" collapsed="false">
      <c r="A1409" s="4" t="s">
        <v>2783</v>
      </c>
      <c r="B1409" s="4" t="s">
        <v>2784</v>
      </c>
      <c r="C1409" s="4" t="n">
        <v>47</v>
      </c>
      <c r="D1409" s="4" t="n">
        <v>0</v>
      </c>
      <c r="E1409" s="4" t="n">
        <v>0</v>
      </c>
      <c r="F1409" s="4" t="n">
        <v>1</v>
      </c>
      <c r="G1409" s="7" t="n">
        <v>1</v>
      </c>
      <c r="H1409" s="4" t="n">
        <v>0.603</v>
      </c>
      <c r="I1409" s="7" t="n">
        <v>1</v>
      </c>
    </row>
    <row r="1410" customFormat="false" ht="12.75" hidden="false" customHeight="false" outlineLevel="0" collapsed="false">
      <c r="A1410" s="4" t="s">
        <v>2785</v>
      </c>
      <c r="B1410" s="4" t="s">
        <v>2786</v>
      </c>
      <c r="C1410" s="4" t="n">
        <v>12</v>
      </c>
      <c r="D1410" s="4" t="n">
        <v>0</v>
      </c>
      <c r="E1410" s="4" t="n">
        <v>0</v>
      </c>
      <c r="F1410" s="4" t="n">
        <v>1</v>
      </c>
      <c r="G1410" s="7" t="n">
        <v>1</v>
      </c>
      <c r="H1410" s="4" t="n">
        <v>0.595</v>
      </c>
      <c r="I1410" s="7" t="n">
        <v>1</v>
      </c>
    </row>
    <row r="1411" customFormat="false" ht="12.75" hidden="false" customHeight="false" outlineLevel="0" collapsed="false">
      <c r="A1411" s="4" t="s">
        <v>2787</v>
      </c>
      <c r="B1411" s="4" t="s">
        <v>2788</v>
      </c>
      <c r="C1411" s="4" t="n">
        <v>11</v>
      </c>
      <c r="D1411" s="4" t="n">
        <v>0</v>
      </c>
      <c r="E1411" s="4" t="n">
        <v>0</v>
      </c>
      <c r="F1411" s="4" t="n">
        <v>1</v>
      </c>
      <c r="G1411" s="7" t="n">
        <v>1</v>
      </c>
      <c r="H1411" s="4" t="n">
        <v>0.751</v>
      </c>
      <c r="I1411" s="7" t="n">
        <v>1</v>
      </c>
    </row>
    <row r="1412" customFormat="false" ht="12.75" hidden="false" customHeight="false" outlineLevel="0" collapsed="false">
      <c r="A1412" s="4" t="s">
        <v>2789</v>
      </c>
      <c r="B1412" s="4" t="s">
        <v>2790</v>
      </c>
      <c r="C1412" s="4" t="n">
        <v>11</v>
      </c>
      <c r="D1412" s="4" t="n">
        <v>0</v>
      </c>
      <c r="E1412" s="4" t="n">
        <v>0</v>
      </c>
      <c r="F1412" s="4" t="n">
        <v>1</v>
      </c>
      <c r="G1412" s="7" t="n">
        <v>1</v>
      </c>
      <c r="H1412" s="4" t="n">
        <v>0.884</v>
      </c>
      <c r="I1412" s="7" t="n">
        <v>1</v>
      </c>
    </row>
    <row r="1413" customFormat="false" ht="12.75" hidden="false" customHeight="false" outlineLevel="0" collapsed="false">
      <c r="A1413" s="4" t="s">
        <v>2791</v>
      </c>
      <c r="B1413" s="4" t="s">
        <v>2792</v>
      </c>
      <c r="C1413" s="4" t="n">
        <v>9</v>
      </c>
      <c r="D1413" s="4" t="n">
        <v>0</v>
      </c>
      <c r="E1413" s="4" t="n">
        <v>0</v>
      </c>
      <c r="F1413" s="4" t="n">
        <v>1</v>
      </c>
      <c r="G1413" s="7" t="n">
        <v>1</v>
      </c>
      <c r="H1413" s="4" t="n">
        <v>0.668</v>
      </c>
      <c r="I1413" s="7" t="n">
        <v>1</v>
      </c>
    </row>
    <row r="1414" customFormat="false" ht="12.75" hidden="false" customHeight="false" outlineLevel="0" collapsed="false">
      <c r="A1414" s="4" t="s">
        <v>2793</v>
      </c>
      <c r="B1414" s="4" t="s">
        <v>2794</v>
      </c>
      <c r="C1414" s="4" t="n">
        <v>26</v>
      </c>
      <c r="D1414" s="4" t="n">
        <v>0</v>
      </c>
      <c r="E1414" s="4" t="n">
        <v>0</v>
      </c>
      <c r="F1414" s="4" t="n">
        <v>1</v>
      </c>
      <c r="G1414" s="7" t="n">
        <v>1</v>
      </c>
      <c r="H1414" s="4" t="n">
        <v>0.335</v>
      </c>
      <c r="I1414" s="7" t="n">
        <v>1</v>
      </c>
    </row>
    <row r="1415" customFormat="false" ht="12.75" hidden="false" customHeight="false" outlineLevel="0" collapsed="false">
      <c r="A1415" s="4" t="s">
        <v>2795</v>
      </c>
      <c r="B1415" s="4" t="s">
        <v>2796</v>
      </c>
      <c r="C1415" s="4" t="n">
        <v>53</v>
      </c>
      <c r="D1415" s="4" t="n">
        <v>0</v>
      </c>
      <c r="E1415" s="4" t="n">
        <v>0</v>
      </c>
      <c r="F1415" s="4" t="n">
        <v>1</v>
      </c>
      <c r="G1415" s="7" t="n">
        <v>1</v>
      </c>
      <c r="H1415" s="4" t="n">
        <v>0.667</v>
      </c>
      <c r="I1415" s="7" t="n">
        <v>1</v>
      </c>
    </row>
    <row r="1416" customFormat="false" ht="12.75" hidden="false" customHeight="false" outlineLevel="0" collapsed="false">
      <c r="A1416" s="4" t="s">
        <v>2797</v>
      </c>
      <c r="B1416" s="4" t="s">
        <v>2798</v>
      </c>
      <c r="C1416" s="4" t="n">
        <v>10</v>
      </c>
      <c r="D1416" s="4" t="n">
        <v>0</v>
      </c>
      <c r="E1416" s="4" t="n">
        <v>0</v>
      </c>
      <c r="F1416" s="4" t="n">
        <v>1</v>
      </c>
      <c r="G1416" s="7" t="n">
        <v>1</v>
      </c>
      <c r="H1416" s="4" t="n">
        <v>0.135</v>
      </c>
      <c r="I1416" s="7" t="n">
        <v>1</v>
      </c>
    </row>
    <row r="1417" customFormat="false" ht="12.75" hidden="false" customHeight="false" outlineLevel="0" collapsed="false">
      <c r="A1417" s="4" t="s">
        <v>2799</v>
      </c>
      <c r="B1417" s="4" t="s">
        <v>2800</v>
      </c>
      <c r="C1417" s="4" t="n">
        <v>15</v>
      </c>
      <c r="D1417" s="4" t="n">
        <v>0</v>
      </c>
      <c r="E1417" s="4" t="n">
        <v>0</v>
      </c>
      <c r="F1417" s="4" t="n">
        <v>1</v>
      </c>
      <c r="G1417" s="7" t="n">
        <v>1</v>
      </c>
      <c r="H1417" s="4" t="n">
        <v>0.685</v>
      </c>
      <c r="I1417" s="7" t="n">
        <v>1</v>
      </c>
    </row>
    <row r="1418" customFormat="false" ht="12.75" hidden="false" customHeight="false" outlineLevel="0" collapsed="false">
      <c r="A1418" s="4" t="s">
        <v>2801</v>
      </c>
      <c r="B1418" s="4" t="s">
        <v>2802</v>
      </c>
      <c r="C1418" s="4" t="n">
        <v>9</v>
      </c>
      <c r="D1418" s="4" t="n">
        <v>0</v>
      </c>
      <c r="E1418" s="4" t="n">
        <v>0</v>
      </c>
      <c r="F1418" s="4" t="n">
        <v>1</v>
      </c>
      <c r="G1418" s="7" t="n">
        <v>1</v>
      </c>
      <c r="H1418" s="4" t="n">
        <v>0.692</v>
      </c>
      <c r="I1418" s="7" t="n">
        <v>1</v>
      </c>
    </row>
    <row r="1419" customFormat="false" ht="12.75" hidden="false" customHeight="false" outlineLevel="0" collapsed="false">
      <c r="A1419" s="4" t="s">
        <v>2803</v>
      </c>
      <c r="B1419" s="4" t="s">
        <v>2804</v>
      </c>
      <c r="C1419" s="4" t="n">
        <v>2</v>
      </c>
      <c r="D1419" s="4" t="n">
        <v>0</v>
      </c>
      <c r="E1419" s="4" t="n">
        <v>0</v>
      </c>
      <c r="F1419" s="4" t="n">
        <v>1</v>
      </c>
      <c r="G1419" s="7" t="n">
        <v>1</v>
      </c>
      <c r="H1419" s="4" t="n">
        <v>0.88</v>
      </c>
      <c r="I1419" s="7" t="n">
        <v>1</v>
      </c>
    </row>
    <row r="1420" customFormat="false" ht="12.75" hidden="false" customHeight="false" outlineLevel="0" collapsed="false">
      <c r="A1420" s="4" t="s">
        <v>2805</v>
      </c>
      <c r="B1420" s="4" t="s">
        <v>2806</v>
      </c>
      <c r="C1420" s="4" t="n">
        <v>29</v>
      </c>
      <c r="D1420" s="4" t="n">
        <v>0</v>
      </c>
      <c r="E1420" s="4" t="n">
        <v>0</v>
      </c>
      <c r="F1420" s="4" t="n">
        <v>1</v>
      </c>
      <c r="G1420" s="7" t="n">
        <v>1</v>
      </c>
      <c r="H1420" s="4" t="n">
        <v>0.991</v>
      </c>
      <c r="I1420" s="7" t="n">
        <v>1</v>
      </c>
    </row>
    <row r="1421" customFormat="false" ht="12.75" hidden="false" customHeight="false" outlineLevel="0" collapsed="false">
      <c r="A1421" s="4" t="s">
        <v>2807</v>
      </c>
      <c r="B1421" s="4" t="s">
        <v>2808</v>
      </c>
      <c r="C1421" s="4" t="n">
        <v>9</v>
      </c>
      <c r="D1421" s="4" t="n">
        <v>0</v>
      </c>
      <c r="E1421" s="4" t="n">
        <v>0</v>
      </c>
      <c r="F1421" s="4" t="n">
        <v>1</v>
      </c>
      <c r="G1421" s="7" t="n">
        <v>1</v>
      </c>
      <c r="H1421" s="4" t="n">
        <v>0.99</v>
      </c>
      <c r="I1421" s="7" t="n">
        <v>1</v>
      </c>
    </row>
    <row r="1422" customFormat="false" ht="12.75" hidden="false" customHeight="false" outlineLevel="0" collapsed="false">
      <c r="A1422" s="4" t="s">
        <v>2809</v>
      </c>
      <c r="B1422" s="4" t="s">
        <v>2810</v>
      </c>
      <c r="C1422" s="4" t="n">
        <v>12</v>
      </c>
      <c r="D1422" s="4" t="n">
        <v>0</v>
      </c>
      <c r="E1422" s="4" t="n">
        <v>1</v>
      </c>
      <c r="F1422" s="4" t="n">
        <v>0.0653</v>
      </c>
      <c r="G1422" s="7" t="n">
        <v>1</v>
      </c>
      <c r="H1422" s="4" t="n">
        <v>0.351</v>
      </c>
      <c r="I1422" s="7" t="n">
        <v>1</v>
      </c>
    </row>
    <row r="1423" customFormat="false" ht="12.75" hidden="false" customHeight="false" outlineLevel="0" collapsed="false">
      <c r="A1423" s="4" t="s">
        <v>2811</v>
      </c>
      <c r="B1423" s="4" t="s">
        <v>2812</v>
      </c>
      <c r="C1423" s="4" t="n">
        <v>18</v>
      </c>
      <c r="D1423" s="4" t="n">
        <v>0</v>
      </c>
      <c r="E1423" s="4" t="n">
        <v>0</v>
      </c>
      <c r="F1423" s="4" t="n">
        <v>1</v>
      </c>
      <c r="G1423" s="7" t="n">
        <v>1</v>
      </c>
      <c r="H1423" s="4" t="n">
        <v>0.726</v>
      </c>
      <c r="I1423" s="7" t="n">
        <v>1</v>
      </c>
    </row>
    <row r="1424" customFormat="false" ht="12.75" hidden="false" customHeight="false" outlineLevel="0" collapsed="false">
      <c r="A1424" s="4" t="s">
        <v>2813</v>
      </c>
      <c r="B1424" s="4" t="s">
        <v>2814</v>
      </c>
      <c r="C1424" s="4" t="n">
        <v>20</v>
      </c>
      <c r="D1424" s="4" t="n">
        <v>0</v>
      </c>
      <c r="E1424" s="4" t="n">
        <v>0</v>
      </c>
      <c r="F1424" s="4" t="n">
        <v>1</v>
      </c>
      <c r="G1424" s="7" t="n">
        <v>1</v>
      </c>
      <c r="H1424" s="4" t="n">
        <v>0.97</v>
      </c>
      <c r="I1424" s="7" t="n">
        <v>1</v>
      </c>
    </row>
    <row r="1425" customFormat="false" ht="12.75" hidden="false" customHeight="false" outlineLevel="0" collapsed="false">
      <c r="A1425" s="4" t="s">
        <v>2815</v>
      </c>
      <c r="B1425" s="4" t="s">
        <v>2816</v>
      </c>
      <c r="C1425" s="4" t="n">
        <v>22</v>
      </c>
      <c r="D1425" s="4" t="n">
        <v>0</v>
      </c>
      <c r="E1425" s="4" t="n">
        <v>0</v>
      </c>
      <c r="F1425" s="4" t="n">
        <v>1</v>
      </c>
      <c r="G1425" s="7" t="n">
        <v>1</v>
      </c>
      <c r="H1425" s="4" t="n">
        <v>0.968</v>
      </c>
      <c r="I1425" s="7" t="n">
        <v>1</v>
      </c>
    </row>
    <row r="1426" customFormat="false" ht="12.75" hidden="false" customHeight="false" outlineLevel="0" collapsed="false">
      <c r="A1426" s="4" t="s">
        <v>2817</v>
      </c>
      <c r="B1426" s="4" t="s">
        <v>2818</v>
      </c>
      <c r="C1426" s="4" t="n">
        <v>10</v>
      </c>
      <c r="D1426" s="4" t="n">
        <v>0</v>
      </c>
      <c r="E1426" s="4" t="n">
        <v>0</v>
      </c>
      <c r="F1426" s="4" t="n">
        <v>1</v>
      </c>
      <c r="G1426" s="7" t="n">
        <v>1</v>
      </c>
      <c r="H1426" s="4" t="n">
        <v>0.737</v>
      </c>
      <c r="I1426" s="7" t="n">
        <v>1</v>
      </c>
    </row>
    <row r="1427" customFormat="false" ht="12.75" hidden="false" customHeight="false" outlineLevel="0" collapsed="false">
      <c r="A1427" s="4" t="s">
        <v>2819</v>
      </c>
      <c r="B1427" s="4" t="s">
        <v>2820</v>
      </c>
      <c r="C1427" s="4" t="n">
        <v>2</v>
      </c>
      <c r="D1427" s="4" t="n">
        <v>0</v>
      </c>
      <c r="E1427" s="4" t="n">
        <v>0</v>
      </c>
      <c r="F1427" s="4" t="n">
        <v>1</v>
      </c>
      <c r="G1427" s="7" t="n">
        <v>1</v>
      </c>
      <c r="H1427" s="4" t="n">
        <v>0.863</v>
      </c>
      <c r="I1427" s="7" t="n">
        <v>1</v>
      </c>
    </row>
    <row r="1428" customFormat="false" ht="12.75" hidden="false" customHeight="false" outlineLevel="0" collapsed="false">
      <c r="A1428" s="4" t="s">
        <v>2821</v>
      </c>
      <c r="B1428" s="4" t="s">
        <v>2822</v>
      </c>
      <c r="C1428" s="4" t="n">
        <v>6</v>
      </c>
      <c r="D1428" s="4" t="n">
        <v>0</v>
      </c>
      <c r="E1428" s="4" t="n">
        <v>0</v>
      </c>
      <c r="F1428" s="4" t="n">
        <v>1</v>
      </c>
      <c r="G1428" s="7" t="n">
        <v>1</v>
      </c>
      <c r="H1428" s="4" t="n">
        <v>0.437</v>
      </c>
      <c r="I1428" s="7" t="n">
        <v>1</v>
      </c>
    </row>
    <row r="1429" customFormat="false" ht="12.75" hidden="false" customHeight="false" outlineLevel="0" collapsed="false">
      <c r="A1429" s="4" t="s">
        <v>2823</v>
      </c>
      <c r="B1429" s="4" t="s">
        <v>2824</v>
      </c>
      <c r="C1429" s="4" t="n">
        <v>17</v>
      </c>
      <c r="D1429" s="4" t="n">
        <v>0</v>
      </c>
      <c r="E1429" s="4" t="n">
        <v>0</v>
      </c>
      <c r="F1429" s="4" t="n">
        <v>1</v>
      </c>
      <c r="G1429" s="7" t="n">
        <v>1</v>
      </c>
      <c r="H1429" s="4" t="n">
        <v>0.307</v>
      </c>
      <c r="I1429" s="7" t="n">
        <v>1</v>
      </c>
    </row>
    <row r="1430" customFormat="false" ht="12.75" hidden="false" customHeight="false" outlineLevel="0" collapsed="false">
      <c r="A1430" s="4" t="s">
        <v>2825</v>
      </c>
      <c r="B1430" s="4" t="s">
        <v>2826</v>
      </c>
      <c r="C1430" s="4" t="n">
        <v>32</v>
      </c>
      <c r="D1430" s="4" t="n">
        <v>0</v>
      </c>
      <c r="E1430" s="4" t="n">
        <v>0</v>
      </c>
      <c r="F1430" s="4" t="n">
        <v>1</v>
      </c>
      <c r="G1430" s="7" t="n">
        <v>1</v>
      </c>
      <c r="H1430" s="4" t="n">
        <v>0.447</v>
      </c>
      <c r="I1430" s="7" t="n">
        <v>1</v>
      </c>
    </row>
    <row r="1431" customFormat="false" ht="12.75" hidden="false" customHeight="false" outlineLevel="0" collapsed="false">
      <c r="A1431" s="4" t="s">
        <v>2827</v>
      </c>
      <c r="B1431" s="4" t="s">
        <v>2828</v>
      </c>
      <c r="C1431" s="4" t="n">
        <v>9</v>
      </c>
      <c r="D1431" s="4" t="n">
        <v>0</v>
      </c>
      <c r="E1431" s="4" t="n">
        <v>0</v>
      </c>
      <c r="F1431" s="4" t="n">
        <v>1</v>
      </c>
      <c r="G1431" s="7" t="n">
        <v>1</v>
      </c>
      <c r="H1431" s="4" t="n">
        <v>0.689</v>
      </c>
      <c r="I1431" s="7" t="n">
        <v>1</v>
      </c>
    </row>
    <row r="1432" customFormat="false" ht="12.75" hidden="false" customHeight="false" outlineLevel="0" collapsed="false">
      <c r="A1432" s="4" t="s">
        <v>2829</v>
      </c>
      <c r="B1432" s="4" t="s">
        <v>2830</v>
      </c>
      <c r="C1432" s="4" t="n">
        <v>12</v>
      </c>
      <c r="D1432" s="4" t="n">
        <v>0</v>
      </c>
      <c r="E1432" s="4" t="n">
        <v>0</v>
      </c>
      <c r="F1432" s="4" t="n">
        <v>1</v>
      </c>
      <c r="G1432" s="7" t="n">
        <v>1</v>
      </c>
      <c r="H1432" s="4" t="n">
        <v>0.834</v>
      </c>
      <c r="I1432" s="7" t="n">
        <v>1</v>
      </c>
    </row>
    <row r="1433" customFormat="false" ht="12.75" hidden="false" customHeight="false" outlineLevel="0" collapsed="false">
      <c r="A1433" s="4" t="s">
        <v>2831</v>
      </c>
      <c r="B1433" s="4" t="s">
        <v>2832</v>
      </c>
      <c r="C1433" s="4" t="n">
        <v>2</v>
      </c>
      <c r="D1433" s="4" t="n">
        <v>0</v>
      </c>
      <c r="E1433" s="4" t="n">
        <v>0</v>
      </c>
      <c r="F1433" s="4" t="n">
        <v>1</v>
      </c>
      <c r="G1433" s="7" t="n">
        <v>1</v>
      </c>
      <c r="H1433" s="4" t="n">
        <v>0.73</v>
      </c>
      <c r="I1433" s="7" t="n">
        <v>1</v>
      </c>
    </row>
    <row r="1434" customFormat="false" ht="12.75" hidden="false" customHeight="false" outlineLevel="0" collapsed="false">
      <c r="A1434" s="4" t="s">
        <v>2833</v>
      </c>
      <c r="B1434" s="4" t="s">
        <v>2834</v>
      </c>
      <c r="C1434" s="4" t="n">
        <v>4</v>
      </c>
      <c r="D1434" s="4" t="n">
        <v>0</v>
      </c>
      <c r="E1434" s="4" t="n">
        <v>0</v>
      </c>
      <c r="F1434" s="4" t="n">
        <v>1</v>
      </c>
      <c r="G1434" s="7" t="n">
        <v>1</v>
      </c>
      <c r="H1434" s="4" t="n">
        <v>0.309</v>
      </c>
      <c r="I1434" s="7" t="n">
        <v>1</v>
      </c>
    </row>
    <row r="1435" customFormat="false" ht="12.75" hidden="false" customHeight="false" outlineLevel="0" collapsed="false">
      <c r="A1435" s="4" t="s">
        <v>2835</v>
      </c>
      <c r="B1435" s="4" t="s">
        <v>2836</v>
      </c>
      <c r="C1435" s="4" t="n">
        <v>24</v>
      </c>
      <c r="D1435" s="4" t="n">
        <v>0</v>
      </c>
      <c r="E1435" s="4" t="n">
        <v>0</v>
      </c>
      <c r="F1435" s="4" t="n">
        <v>1</v>
      </c>
      <c r="G1435" s="7" t="n">
        <v>1</v>
      </c>
      <c r="H1435" s="4" t="n">
        <v>0.719</v>
      </c>
      <c r="I1435" s="7" t="n">
        <v>1</v>
      </c>
    </row>
    <row r="1436" customFormat="false" ht="12.75" hidden="false" customHeight="false" outlineLevel="0" collapsed="false">
      <c r="A1436" s="4" t="s">
        <v>2837</v>
      </c>
      <c r="B1436" s="4" t="s">
        <v>2838</v>
      </c>
      <c r="C1436" s="4" t="n">
        <v>9</v>
      </c>
      <c r="D1436" s="4" t="n">
        <v>0</v>
      </c>
      <c r="E1436" s="4" t="n">
        <v>0</v>
      </c>
      <c r="F1436" s="4" t="n">
        <v>1</v>
      </c>
      <c r="G1436" s="7" t="n">
        <v>1</v>
      </c>
      <c r="H1436" s="4" t="n">
        <v>0.997</v>
      </c>
      <c r="I1436" s="7" t="n">
        <v>1</v>
      </c>
    </row>
    <row r="1437" customFormat="false" ht="12.75" hidden="false" customHeight="false" outlineLevel="0" collapsed="false">
      <c r="A1437" s="4" t="s">
        <v>2839</v>
      </c>
      <c r="B1437" s="4" t="s">
        <v>2840</v>
      </c>
      <c r="C1437" s="4" t="n">
        <v>2</v>
      </c>
      <c r="D1437" s="4" t="n">
        <v>0</v>
      </c>
      <c r="E1437" s="4" t="n">
        <v>0</v>
      </c>
      <c r="F1437" s="4" t="n">
        <v>1</v>
      </c>
      <c r="G1437" s="7" t="n">
        <v>1</v>
      </c>
      <c r="H1437" s="4" t="n">
        <v>0.73</v>
      </c>
      <c r="I1437" s="7" t="n">
        <v>1</v>
      </c>
    </row>
    <row r="1438" customFormat="false" ht="12.75" hidden="false" customHeight="false" outlineLevel="0" collapsed="false">
      <c r="A1438" s="4" t="s">
        <v>2841</v>
      </c>
      <c r="B1438" s="4" t="s">
        <v>2842</v>
      </c>
      <c r="C1438" s="4" t="n">
        <v>24</v>
      </c>
      <c r="D1438" s="4" t="n">
        <v>0</v>
      </c>
      <c r="E1438" s="4" t="n">
        <v>0</v>
      </c>
      <c r="F1438" s="4" t="n">
        <v>1</v>
      </c>
      <c r="G1438" s="7" t="n">
        <v>1</v>
      </c>
      <c r="H1438" s="4" t="n">
        <v>0.906</v>
      </c>
      <c r="I1438" s="7" t="n">
        <v>1</v>
      </c>
    </row>
    <row r="1439" customFormat="false" ht="12.75" hidden="false" customHeight="false" outlineLevel="0" collapsed="false">
      <c r="A1439" s="4" t="s">
        <v>2843</v>
      </c>
      <c r="B1439" s="4" t="s">
        <v>2844</v>
      </c>
      <c r="C1439" s="4" t="n">
        <v>119</v>
      </c>
      <c r="D1439" s="4" t="n">
        <v>1</v>
      </c>
      <c r="E1439" s="4" t="n">
        <v>0</v>
      </c>
      <c r="F1439" s="4" t="n">
        <v>0.763</v>
      </c>
      <c r="G1439" s="7" t="n">
        <v>1</v>
      </c>
      <c r="H1439" s="4" t="n">
        <v>0.538</v>
      </c>
      <c r="I1439" s="7" t="n">
        <v>1</v>
      </c>
    </row>
    <row r="1440" customFormat="false" ht="12.75" hidden="false" customHeight="false" outlineLevel="0" collapsed="false">
      <c r="A1440" s="4" t="s">
        <v>2845</v>
      </c>
      <c r="B1440" s="4" t="s">
        <v>2846</v>
      </c>
      <c r="C1440" s="4" t="n">
        <v>8</v>
      </c>
      <c r="D1440" s="4" t="n">
        <v>0</v>
      </c>
      <c r="E1440" s="4" t="n">
        <v>0</v>
      </c>
      <c r="F1440" s="4" t="n">
        <v>1</v>
      </c>
      <c r="G1440" s="7" t="n">
        <v>1</v>
      </c>
      <c r="H1440" s="4" t="n">
        <v>0.935</v>
      </c>
      <c r="I1440" s="7" t="n">
        <v>1</v>
      </c>
    </row>
    <row r="1441" customFormat="false" ht="12.75" hidden="false" customHeight="false" outlineLevel="0" collapsed="false">
      <c r="A1441" s="4" t="s">
        <v>2847</v>
      </c>
      <c r="B1441" s="4" t="s">
        <v>2848</v>
      </c>
      <c r="C1441" s="4" t="n">
        <v>7</v>
      </c>
      <c r="D1441" s="4" t="n">
        <v>0</v>
      </c>
      <c r="E1441" s="4" t="n">
        <v>0</v>
      </c>
      <c r="F1441" s="4" t="n">
        <v>1</v>
      </c>
      <c r="G1441" s="7" t="n">
        <v>1</v>
      </c>
      <c r="H1441" s="4" t="n">
        <v>0.742</v>
      </c>
      <c r="I1441" s="7" t="n">
        <v>1</v>
      </c>
    </row>
    <row r="1442" customFormat="false" ht="12.75" hidden="false" customHeight="false" outlineLevel="0" collapsed="false">
      <c r="A1442" s="4" t="s">
        <v>2849</v>
      </c>
      <c r="B1442" s="4" t="s">
        <v>2850</v>
      </c>
      <c r="C1442" s="4" t="n">
        <v>4</v>
      </c>
      <c r="D1442" s="4" t="n">
        <v>0</v>
      </c>
      <c r="E1442" s="4" t="n">
        <v>0</v>
      </c>
      <c r="F1442" s="4" t="n">
        <v>1</v>
      </c>
      <c r="G1442" s="7" t="n">
        <v>1</v>
      </c>
      <c r="H1442" s="4" t="n">
        <v>0.982</v>
      </c>
      <c r="I1442" s="7" t="n">
        <v>1</v>
      </c>
    </row>
    <row r="1443" customFormat="false" ht="12.75" hidden="false" customHeight="false" outlineLevel="0" collapsed="false">
      <c r="A1443" s="4" t="s">
        <v>2851</v>
      </c>
      <c r="B1443" s="4" t="s">
        <v>2852</v>
      </c>
      <c r="C1443" s="4" t="n">
        <v>16</v>
      </c>
      <c r="D1443" s="4" t="n">
        <v>0</v>
      </c>
      <c r="E1443" s="4" t="n">
        <v>0</v>
      </c>
      <c r="F1443" s="4" t="n">
        <v>1</v>
      </c>
      <c r="G1443" s="7" t="n">
        <v>1</v>
      </c>
      <c r="H1443" s="4" t="n">
        <v>0.368</v>
      </c>
      <c r="I1443" s="7" t="n">
        <v>1</v>
      </c>
    </row>
    <row r="1444" customFormat="false" ht="12.75" hidden="false" customHeight="false" outlineLevel="0" collapsed="false">
      <c r="A1444" s="4" t="s">
        <v>2853</v>
      </c>
      <c r="B1444" s="4" t="s">
        <v>2854</v>
      </c>
      <c r="C1444" s="4" t="n">
        <v>4</v>
      </c>
      <c r="D1444" s="4" t="n">
        <v>0</v>
      </c>
      <c r="E1444" s="4" t="n">
        <v>0</v>
      </c>
      <c r="F1444" s="4" t="n">
        <v>1</v>
      </c>
      <c r="G1444" s="7" t="n">
        <v>1</v>
      </c>
      <c r="H1444" s="4" t="n">
        <v>0.504</v>
      </c>
      <c r="I1444" s="7" t="n">
        <v>1</v>
      </c>
    </row>
    <row r="1445" customFormat="false" ht="12.75" hidden="false" customHeight="false" outlineLevel="0" collapsed="false">
      <c r="A1445" s="4" t="s">
        <v>2855</v>
      </c>
      <c r="B1445" s="4" t="s">
        <v>2856</v>
      </c>
      <c r="C1445" s="4" t="n">
        <v>15</v>
      </c>
      <c r="D1445" s="4" t="n">
        <v>0</v>
      </c>
      <c r="E1445" s="4" t="n">
        <v>0</v>
      </c>
      <c r="F1445" s="4" t="n">
        <v>1</v>
      </c>
      <c r="G1445" s="7" t="n">
        <v>1</v>
      </c>
      <c r="H1445" s="4" t="n">
        <v>0.87</v>
      </c>
      <c r="I1445" s="7" t="n">
        <v>1</v>
      </c>
    </row>
    <row r="1446" customFormat="false" ht="12.75" hidden="false" customHeight="false" outlineLevel="0" collapsed="false">
      <c r="A1446" s="4" t="s">
        <v>2857</v>
      </c>
      <c r="B1446" s="4" t="s">
        <v>2858</v>
      </c>
      <c r="C1446" s="4" t="n">
        <v>6</v>
      </c>
      <c r="D1446" s="4" t="n">
        <v>0</v>
      </c>
      <c r="E1446" s="4" t="n">
        <v>0</v>
      </c>
      <c r="F1446" s="4" t="n">
        <v>1</v>
      </c>
      <c r="G1446" s="7" t="n">
        <v>1</v>
      </c>
      <c r="H1446" s="4" t="n">
        <v>0.949</v>
      </c>
      <c r="I1446" s="7" t="n">
        <v>1</v>
      </c>
    </row>
    <row r="1447" customFormat="false" ht="12.75" hidden="false" customHeight="false" outlineLevel="0" collapsed="false">
      <c r="A1447" s="4" t="s">
        <v>2859</v>
      </c>
      <c r="B1447" s="4" t="s">
        <v>2860</v>
      </c>
      <c r="C1447" s="4" t="n">
        <v>63</v>
      </c>
      <c r="D1447" s="4" t="n">
        <v>0</v>
      </c>
      <c r="E1447" s="4" t="n">
        <v>0</v>
      </c>
      <c r="F1447" s="4" t="n">
        <v>1</v>
      </c>
      <c r="G1447" s="7" t="n">
        <v>1</v>
      </c>
      <c r="H1447" s="4" t="n">
        <v>0.854</v>
      </c>
      <c r="I1447" s="7" t="n">
        <v>1</v>
      </c>
    </row>
    <row r="1448" customFormat="false" ht="12.75" hidden="false" customHeight="false" outlineLevel="0" collapsed="false">
      <c r="A1448" s="4" t="s">
        <v>2861</v>
      </c>
      <c r="B1448" s="4" t="s">
        <v>2862</v>
      </c>
      <c r="C1448" s="4" t="n">
        <v>8</v>
      </c>
      <c r="D1448" s="4" t="n">
        <v>0</v>
      </c>
      <c r="E1448" s="4" t="n">
        <v>0</v>
      </c>
      <c r="F1448" s="4" t="n">
        <v>1</v>
      </c>
      <c r="G1448" s="7" t="n">
        <v>1</v>
      </c>
      <c r="H1448" s="4" t="n">
        <v>0.97</v>
      </c>
      <c r="I1448" s="7" t="n">
        <v>1</v>
      </c>
    </row>
    <row r="1449" customFormat="false" ht="12.75" hidden="false" customHeight="false" outlineLevel="0" collapsed="false">
      <c r="A1449" s="4" t="s">
        <v>2863</v>
      </c>
      <c r="B1449" s="4" t="s">
        <v>2864</v>
      </c>
      <c r="C1449" s="4" t="n">
        <v>21</v>
      </c>
      <c r="D1449" s="4" t="n">
        <v>0</v>
      </c>
      <c r="E1449" s="4" t="n">
        <v>0</v>
      </c>
      <c r="F1449" s="4" t="n">
        <v>1</v>
      </c>
      <c r="G1449" s="7" t="n">
        <v>1</v>
      </c>
      <c r="H1449" s="4" t="n">
        <v>0.892</v>
      </c>
      <c r="I1449" s="7" t="n">
        <v>1</v>
      </c>
    </row>
    <row r="1450" customFormat="false" ht="12.75" hidden="false" customHeight="false" outlineLevel="0" collapsed="false">
      <c r="A1450" s="4" t="s">
        <v>2865</v>
      </c>
      <c r="B1450" s="4" t="s">
        <v>2866</v>
      </c>
      <c r="C1450" s="4" t="n">
        <v>22</v>
      </c>
      <c r="D1450" s="4" t="n">
        <v>0</v>
      </c>
      <c r="E1450" s="4" t="n">
        <v>0</v>
      </c>
      <c r="F1450" s="4" t="n">
        <v>1</v>
      </c>
      <c r="G1450" s="7" t="n">
        <v>1</v>
      </c>
      <c r="H1450" s="4" t="n">
        <v>0.539</v>
      </c>
      <c r="I1450" s="7" t="n">
        <v>1</v>
      </c>
    </row>
    <row r="1451" customFormat="false" ht="12.75" hidden="false" customHeight="false" outlineLevel="0" collapsed="false">
      <c r="A1451" s="4" t="s">
        <v>2867</v>
      </c>
      <c r="B1451" s="4" t="s">
        <v>2868</v>
      </c>
      <c r="C1451" s="4" t="n">
        <v>4</v>
      </c>
      <c r="D1451" s="4" t="n">
        <v>0</v>
      </c>
      <c r="E1451" s="4" t="n">
        <v>0</v>
      </c>
      <c r="F1451" s="4" t="n">
        <v>1</v>
      </c>
      <c r="G1451" s="7" t="n">
        <v>1</v>
      </c>
      <c r="H1451" s="4" t="n">
        <v>0.996</v>
      </c>
      <c r="I1451" s="7" t="n">
        <v>1</v>
      </c>
    </row>
    <row r="1452" customFormat="false" ht="12.75" hidden="false" customHeight="false" outlineLevel="0" collapsed="false">
      <c r="A1452" s="4" t="s">
        <v>2869</v>
      </c>
      <c r="B1452" s="4" t="s">
        <v>2868</v>
      </c>
      <c r="C1452" s="4" t="n">
        <v>8</v>
      </c>
      <c r="D1452" s="4" t="n">
        <v>0</v>
      </c>
      <c r="E1452" s="4" t="n">
        <v>0</v>
      </c>
      <c r="F1452" s="4" t="n">
        <v>1</v>
      </c>
      <c r="G1452" s="7" t="n">
        <v>1</v>
      </c>
      <c r="H1452" s="4" t="n">
        <v>0.925</v>
      </c>
      <c r="I1452" s="7" t="n">
        <v>1</v>
      </c>
    </row>
    <row r="1453" customFormat="false" ht="12.75" hidden="false" customHeight="false" outlineLevel="0" collapsed="false">
      <c r="A1453" s="4" t="s">
        <v>2870</v>
      </c>
      <c r="B1453" s="4" t="s">
        <v>2871</v>
      </c>
      <c r="C1453" s="4" t="n">
        <v>10</v>
      </c>
      <c r="D1453" s="4" t="n">
        <v>0</v>
      </c>
      <c r="E1453" s="4" t="n">
        <v>0</v>
      </c>
      <c r="F1453" s="4" t="n">
        <v>1</v>
      </c>
      <c r="G1453" s="7" t="n">
        <v>1</v>
      </c>
      <c r="H1453" s="4" t="n">
        <v>1</v>
      </c>
      <c r="I1453" s="7" t="n">
        <v>1</v>
      </c>
    </row>
    <row r="1454" customFormat="false" ht="12.75" hidden="false" customHeight="false" outlineLevel="0" collapsed="false">
      <c r="A1454" s="4" t="s">
        <v>2872</v>
      </c>
      <c r="B1454" s="4" t="s">
        <v>2873</v>
      </c>
      <c r="C1454" s="4" t="n">
        <v>22</v>
      </c>
      <c r="D1454" s="4" t="n">
        <v>0</v>
      </c>
      <c r="E1454" s="4" t="n">
        <v>0</v>
      </c>
      <c r="F1454" s="4" t="n">
        <v>1</v>
      </c>
      <c r="G1454" s="7" t="n">
        <v>1</v>
      </c>
      <c r="H1454" s="4" t="n">
        <v>0.803</v>
      </c>
      <c r="I1454" s="7" t="n">
        <v>1</v>
      </c>
    </row>
    <row r="1455" customFormat="false" ht="12.75" hidden="false" customHeight="false" outlineLevel="0" collapsed="false">
      <c r="A1455" s="4" t="s">
        <v>2874</v>
      </c>
      <c r="B1455" s="4" t="s">
        <v>2875</v>
      </c>
      <c r="C1455" s="4" t="n">
        <v>6</v>
      </c>
      <c r="D1455" s="4" t="n">
        <v>0</v>
      </c>
      <c r="E1455" s="4" t="n">
        <v>0</v>
      </c>
      <c r="F1455" s="4" t="n">
        <v>1</v>
      </c>
      <c r="G1455" s="7" t="n">
        <v>1</v>
      </c>
      <c r="H1455" s="4" t="n">
        <v>0.88</v>
      </c>
      <c r="I1455" s="7" t="n">
        <v>1</v>
      </c>
    </row>
    <row r="1456" customFormat="false" ht="12.75" hidden="false" customHeight="false" outlineLevel="0" collapsed="false">
      <c r="A1456" s="4" t="s">
        <v>2876</v>
      </c>
      <c r="B1456" s="4" t="s">
        <v>2877</v>
      </c>
      <c r="C1456" s="4" t="n">
        <v>64</v>
      </c>
      <c r="D1456" s="4" t="n">
        <v>0</v>
      </c>
      <c r="E1456" s="4" t="n">
        <v>0</v>
      </c>
      <c r="F1456" s="4" t="n">
        <v>1</v>
      </c>
      <c r="G1456" s="7" t="n">
        <v>1</v>
      </c>
      <c r="H1456" s="4" t="n">
        <v>0.672</v>
      </c>
      <c r="I1456" s="7" t="n">
        <v>1</v>
      </c>
    </row>
    <row r="1457" customFormat="false" ht="12.75" hidden="false" customHeight="false" outlineLevel="0" collapsed="false">
      <c r="A1457" s="4" t="s">
        <v>2878</v>
      </c>
      <c r="B1457" s="4" t="s">
        <v>2879</v>
      </c>
      <c r="C1457" s="4" t="n">
        <v>14</v>
      </c>
      <c r="D1457" s="4" t="n">
        <v>0</v>
      </c>
      <c r="E1457" s="4" t="n">
        <v>0</v>
      </c>
      <c r="F1457" s="4" t="n">
        <v>1</v>
      </c>
      <c r="G1457" s="7" t="n">
        <v>1</v>
      </c>
      <c r="H1457" s="4" t="n">
        <v>0.236</v>
      </c>
      <c r="I1457" s="7" t="n">
        <v>1</v>
      </c>
    </row>
    <row r="1458" customFormat="false" ht="12.75" hidden="false" customHeight="false" outlineLevel="0" collapsed="false">
      <c r="A1458" s="4" t="s">
        <v>2880</v>
      </c>
      <c r="B1458" s="4" t="s">
        <v>2881</v>
      </c>
      <c r="C1458" s="4" t="n">
        <v>11</v>
      </c>
      <c r="D1458" s="4" t="n">
        <v>0</v>
      </c>
      <c r="E1458" s="4" t="n">
        <v>0</v>
      </c>
      <c r="F1458" s="4" t="n">
        <v>1</v>
      </c>
      <c r="G1458" s="7" t="n">
        <v>1</v>
      </c>
      <c r="H1458" s="4" t="n">
        <v>0.449</v>
      </c>
      <c r="I1458" s="7" t="n">
        <v>1</v>
      </c>
    </row>
    <row r="1459" customFormat="false" ht="12.75" hidden="false" customHeight="false" outlineLevel="0" collapsed="false">
      <c r="A1459" s="4" t="s">
        <v>2882</v>
      </c>
      <c r="B1459" s="4" t="s">
        <v>2883</v>
      </c>
      <c r="C1459" s="4" t="n">
        <v>6</v>
      </c>
      <c r="D1459" s="4" t="n">
        <v>0</v>
      </c>
      <c r="E1459" s="4" t="n">
        <v>0</v>
      </c>
      <c r="F1459" s="4" t="n">
        <v>1</v>
      </c>
      <c r="G1459" s="7" t="n">
        <v>1</v>
      </c>
      <c r="H1459" s="4" t="n">
        <v>0.809</v>
      </c>
      <c r="I1459" s="7" t="n">
        <v>1</v>
      </c>
    </row>
    <row r="1460" customFormat="false" ht="12.75" hidden="false" customHeight="false" outlineLevel="0" collapsed="false">
      <c r="A1460" s="4" t="s">
        <v>2884</v>
      </c>
      <c r="B1460" s="4" t="s">
        <v>2885</v>
      </c>
      <c r="C1460" s="4" t="n">
        <v>9</v>
      </c>
      <c r="D1460" s="4" t="n">
        <v>0</v>
      </c>
      <c r="E1460" s="4" t="n">
        <v>0</v>
      </c>
      <c r="F1460" s="4" t="n">
        <v>1</v>
      </c>
      <c r="G1460" s="7" t="n">
        <v>1</v>
      </c>
      <c r="H1460" s="4" t="n">
        <v>0.707</v>
      </c>
      <c r="I1460" s="7" t="n">
        <v>1</v>
      </c>
    </row>
    <row r="1461" customFormat="false" ht="12.75" hidden="false" customHeight="false" outlineLevel="0" collapsed="false">
      <c r="A1461" s="4" t="s">
        <v>2886</v>
      </c>
      <c r="B1461" s="4" t="s">
        <v>2887</v>
      </c>
      <c r="C1461" s="4" t="n">
        <v>2</v>
      </c>
      <c r="D1461" s="4" t="n">
        <v>0</v>
      </c>
      <c r="E1461" s="4" t="n">
        <v>0</v>
      </c>
      <c r="F1461" s="4" t="n">
        <v>1</v>
      </c>
      <c r="G1461" s="7" t="n">
        <v>1</v>
      </c>
      <c r="H1461" s="4" t="n">
        <v>0.806</v>
      </c>
      <c r="I1461" s="7" t="n">
        <v>1</v>
      </c>
    </row>
    <row r="1462" customFormat="false" ht="12.75" hidden="false" customHeight="false" outlineLevel="0" collapsed="false">
      <c r="A1462" s="4" t="s">
        <v>2888</v>
      </c>
      <c r="B1462" s="4" t="s">
        <v>2889</v>
      </c>
      <c r="C1462" s="4" t="n">
        <v>12</v>
      </c>
      <c r="D1462" s="4" t="n">
        <v>0</v>
      </c>
      <c r="E1462" s="4" t="n">
        <v>0</v>
      </c>
      <c r="F1462" s="4" t="n">
        <v>1</v>
      </c>
      <c r="G1462" s="7" t="n">
        <v>1</v>
      </c>
      <c r="H1462" s="4" t="n">
        <v>0.934</v>
      </c>
      <c r="I1462" s="7" t="n">
        <v>1</v>
      </c>
    </row>
    <row r="1463" customFormat="false" ht="12.75" hidden="false" customHeight="false" outlineLevel="0" collapsed="false">
      <c r="A1463" s="4" t="s">
        <v>2890</v>
      </c>
      <c r="B1463" s="4" t="s">
        <v>2891</v>
      </c>
      <c r="C1463" s="4" t="n">
        <v>54</v>
      </c>
      <c r="D1463" s="4" t="n">
        <v>0</v>
      </c>
      <c r="E1463" s="4" t="n">
        <v>0</v>
      </c>
      <c r="F1463" s="4" t="n">
        <v>1</v>
      </c>
      <c r="G1463" s="7" t="n">
        <v>1</v>
      </c>
      <c r="H1463" s="4" t="n">
        <v>0.77</v>
      </c>
      <c r="I1463" s="7" t="n">
        <v>1</v>
      </c>
    </row>
    <row r="1464" customFormat="false" ht="12.75" hidden="false" customHeight="false" outlineLevel="0" collapsed="false">
      <c r="A1464" s="4" t="s">
        <v>2892</v>
      </c>
      <c r="B1464" s="4" t="s">
        <v>2893</v>
      </c>
      <c r="C1464" s="4" t="n">
        <v>2</v>
      </c>
      <c r="D1464" s="4" t="n">
        <v>0</v>
      </c>
      <c r="E1464" s="4" t="n">
        <v>0</v>
      </c>
      <c r="F1464" s="4" t="n">
        <v>1</v>
      </c>
      <c r="G1464" s="7" t="n">
        <v>1</v>
      </c>
      <c r="H1464" s="4" t="n">
        <v>0.952</v>
      </c>
      <c r="I1464" s="7" t="n">
        <v>1</v>
      </c>
    </row>
    <row r="1465" customFormat="false" ht="12.75" hidden="false" customHeight="false" outlineLevel="0" collapsed="false">
      <c r="A1465" s="4" t="s">
        <v>2894</v>
      </c>
      <c r="B1465" s="4" t="s">
        <v>2895</v>
      </c>
      <c r="C1465" s="4" t="n">
        <v>2</v>
      </c>
      <c r="D1465" s="4" t="n">
        <v>0</v>
      </c>
      <c r="E1465" s="4" t="n">
        <v>0</v>
      </c>
      <c r="F1465" s="4" t="n">
        <v>1</v>
      </c>
      <c r="G1465" s="7" t="n">
        <v>1</v>
      </c>
      <c r="H1465" s="4" t="n">
        <v>0.504</v>
      </c>
      <c r="I1465" s="7" t="n">
        <v>1</v>
      </c>
    </row>
    <row r="1466" customFormat="false" ht="12.75" hidden="false" customHeight="false" outlineLevel="0" collapsed="false">
      <c r="A1466" s="4" t="s">
        <v>2896</v>
      </c>
      <c r="B1466" s="4" t="s">
        <v>2897</v>
      </c>
      <c r="C1466" s="4" t="n">
        <v>4</v>
      </c>
      <c r="D1466" s="4" t="n">
        <v>0</v>
      </c>
      <c r="E1466" s="4" t="n">
        <v>0</v>
      </c>
      <c r="F1466" s="4" t="n">
        <v>1</v>
      </c>
      <c r="G1466" s="7" t="n">
        <v>1</v>
      </c>
      <c r="H1466" s="4" t="n">
        <v>0.919</v>
      </c>
      <c r="I1466" s="7" t="n">
        <v>1</v>
      </c>
    </row>
    <row r="1467" customFormat="false" ht="12.75" hidden="false" customHeight="false" outlineLevel="0" collapsed="false">
      <c r="A1467" s="4" t="s">
        <v>2898</v>
      </c>
      <c r="B1467" s="4" t="s">
        <v>2899</v>
      </c>
      <c r="C1467" s="4" t="n">
        <v>15</v>
      </c>
      <c r="D1467" s="4" t="n">
        <v>0</v>
      </c>
      <c r="E1467" s="4" t="n">
        <v>0</v>
      </c>
      <c r="F1467" s="4" t="n">
        <v>1</v>
      </c>
      <c r="G1467" s="7" t="n">
        <v>1</v>
      </c>
      <c r="H1467" s="4" t="n">
        <v>0.91</v>
      </c>
      <c r="I1467" s="7" t="n">
        <v>1</v>
      </c>
    </row>
    <row r="1468" customFormat="false" ht="12.75" hidden="false" customHeight="false" outlineLevel="0" collapsed="false">
      <c r="A1468" s="4" t="s">
        <v>2900</v>
      </c>
      <c r="B1468" s="4" t="s">
        <v>2901</v>
      </c>
      <c r="C1468" s="4" t="n">
        <v>8</v>
      </c>
      <c r="D1468" s="4" t="n">
        <v>0</v>
      </c>
      <c r="E1468" s="4" t="n">
        <v>0</v>
      </c>
      <c r="F1468" s="4" t="n">
        <v>1</v>
      </c>
      <c r="G1468" s="7" t="n">
        <v>1</v>
      </c>
      <c r="H1468" s="4" t="n">
        <v>0.147</v>
      </c>
      <c r="I1468" s="7" t="n">
        <v>1</v>
      </c>
    </row>
    <row r="1469" customFormat="false" ht="12.75" hidden="false" customHeight="false" outlineLevel="0" collapsed="false">
      <c r="A1469" s="4" t="s">
        <v>2902</v>
      </c>
      <c r="B1469" s="4" t="s">
        <v>2903</v>
      </c>
      <c r="C1469" s="4" t="n">
        <v>10</v>
      </c>
      <c r="D1469" s="4" t="n">
        <v>0</v>
      </c>
      <c r="E1469" s="4" t="n">
        <v>0</v>
      </c>
      <c r="F1469" s="4" t="n">
        <v>1</v>
      </c>
      <c r="G1469" s="7" t="n">
        <v>1</v>
      </c>
      <c r="H1469" s="4" t="n">
        <v>0.694</v>
      </c>
      <c r="I1469" s="7" t="n">
        <v>1</v>
      </c>
    </row>
    <row r="1470" customFormat="false" ht="12.75" hidden="false" customHeight="false" outlineLevel="0" collapsed="false">
      <c r="A1470" s="4" t="s">
        <v>2904</v>
      </c>
      <c r="B1470" s="4" t="s">
        <v>2903</v>
      </c>
      <c r="C1470" s="4" t="n">
        <v>3</v>
      </c>
      <c r="D1470" s="4" t="n">
        <v>0</v>
      </c>
      <c r="E1470" s="4" t="n">
        <v>0</v>
      </c>
      <c r="F1470" s="4" t="n">
        <v>1</v>
      </c>
      <c r="G1470" s="7" t="n">
        <v>1</v>
      </c>
      <c r="H1470" s="4" t="n">
        <v>0.607</v>
      </c>
      <c r="I1470" s="7" t="n">
        <v>1</v>
      </c>
    </row>
    <row r="1471" customFormat="false" ht="12.75" hidden="false" customHeight="false" outlineLevel="0" collapsed="false">
      <c r="A1471" s="4" t="s">
        <v>2905</v>
      </c>
      <c r="B1471" s="4" t="s">
        <v>2906</v>
      </c>
      <c r="C1471" s="4" t="n">
        <v>12</v>
      </c>
      <c r="D1471" s="4" t="n">
        <v>0</v>
      </c>
      <c r="E1471" s="4" t="n">
        <v>0</v>
      </c>
      <c r="F1471" s="4" t="n">
        <v>1</v>
      </c>
      <c r="G1471" s="7" t="n">
        <v>1</v>
      </c>
      <c r="H1471" s="4" t="n">
        <v>0.499</v>
      </c>
      <c r="I1471" s="7" t="n">
        <v>1</v>
      </c>
    </row>
    <row r="1472" customFormat="false" ht="12.75" hidden="false" customHeight="false" outlineLevel="0" collapsed="false">
      <c r="A1472" s="4" t="s">
        <v>2907</v>
      </c>
      <c r="B1472" s="4" t="s">
        <v>2908</v>
      </c>
      <c r="C1472" s="4" t="n">
        <v>20</v>
      </c>
      <c r="D1472" s="4" t="n">
        <v>0</v>
      </c>
      <c r="E1472" s="4" t="n">
        <v>0</v>
      </c>
      <c r="F1472" s="4" t="n">
        <v>1</v>
      </c>
      <c r="G1472" s="7" t="n">
        <v>1</v>
      </c>
      <c r="H1472" s="4" t="n">
        <v>0.56</v>
      </c>
      <c r="I1472" s="7" t="n">
        <v>1</v>
      </c>
    </row>
    <row r="1473" customFormat="false" ht="12.75" hidden="false" customHeight="false" outlineLevel="0" collapsed="false">
      <c r="A1473" s="4" t="s">
        <v>2909</v>
      </c>
      <c r="B1473" s="4" t="s">
        <v>2910</v>
      </c>
      <c r="C1473" s="4" t="n">
        <v>25</v>
      </c>
      <c r="D1473" s="4" t="n">
        <v>0</v>
      </c>
      <c r="E1473" s="4" t="n">
        <v>0</v>
      </c>
      <c r="F1473" s="4" t="n">
        <v>1</v>
      </c>
      <c r="G1473" s="7" t="n">
        <v>1</v>
      </c>
      <c r="H1473" s="4" t="n">
        <v>0.796</v>
      </c>
      <c r="I1473" s="7" t="n">
        <v>1</v>
      </c>
    </row>
    <row r="1474" customFormat="false" ht="12.75" hidden="false" customHeight="false" outlineLevel="0" collapsed="false">
      <c r="A1474" s="4" t="s">
        <v>2911</v>
      </c>
      <c r="B1474" s="4" t="s">
        <v>2912</v>
      </c>
      <c r="C1474" s="4" t="n">
        <v>75</v>
      </c>
      <c r="D1474" s="4" t="n">
        <v>0</v>
      </c>
      <c r="E1474" s="4" t="n">
        <v>0</v>
      </c>
      <c r="F1474" s="4" t="n">
        <v>1</v>
      </c>
      <c r="G1474" s="7" t="n">
        <v>1</v>
      </c>
      <c r="H1474" s="4" t="n">
        <v>0.376</v>
      </c>
      <c r="I1474" s="7" t="n">
        <v>1</v>
      </c>
    </row>
    <row r="1475" customFormat="false" ht="12.75" hidden="false" customHeight="false" outlineLevel="0" collapsed="false">
      <c r="A1475" s="4" t="s">
        <v>2913</v>
      </c>
      <c r="B1475" s="4" t="s">
        <v>2914</v>
      </c>
      <c r="C1475" s="4" t="n">
        <v>47</v>
      </c>
      <c r="D1475" s="4" t="n">
        <v>0</v>
      </c>
      <c r="E1475" s="4" t="n">
        <v>0</v>
      </c>
      <c r="F1475" s="4" t="n">
        <v>1</v>
      </c>
      <c r="G1475" s="7" t="n">
        <v>1</v>
      </c>
      <c r="H1475" s="4" t="n">
        <v>0.728</v>
      </c>
      <c r="I1475" s="7" t="n">
        <v>1</v>
      </c>
    </row>
    <row r="1476" customFormat="false" ht="12.75" hidden="false" customHeight="false" outlineLevel="0" collapsed="false">
      <c r="A1476" s="4" t="s">
        <v>2915</v>
      </c>
      <c r="B1476" s="4" t="s">
        <v>2916</v>
      </c>
      <c r="C1476" s="4" t="n">
        <v>4</v>
      </c>
      <c r="D1476" s="4" t="n">
        <v>0</v>
      </c>
      <c r="E1476" s="4" t="n">
        <v>0</v>
      </c>
      <c r="F1476" s="4" t="n">
        <v>1</v>
      </c>
      <c r="G1476" s="7" t="n">
        <v>1</v>
      </c>
      <c r="H1476" s="4" t="n">
        <v>0.553</v>
      </c>
      <c r="I1476" s="7" t="n">
        <v>1</v>
      </c>
    </row>
    <row r="1477" customFormat="false" ht="12.75" hidden="false" customHeight="false" outlineLevel="0" collapsed="false">
      <c r="A1477" s="4" t="s">
        <v>2917</v>
      </c>
      <c r="B1477" s="4" t="s">
        <v>2918</v>
      </c>
      <c r="C1477" s="4" t="n">
        <v>4</v>
      </c>
      <c r="D1477" s="4" t="n">
        <v>0</v>
      </c>
      <c r="E1477" s="4" t="n">
        <v>0</v>
      </c>
      <c r="F1477" s="4" t="n">
        <v>1</v>
      </c>
      <c r="G1477" s="7" t="n">
        <v>1</v>
      </c>
      <c r="H1477" s="4" t="n">
        <v>0.722</v>
      </c>
      <c r="I1477" s="7" t="n">
        <v>1</v>
      </c>
    </row>
    <row r="1478" customFormat="false" ht="12.75" hidden="false" customHeight="false" outlineLevel="0" collapsed="false">
      <c r="A1478" s="4" t="s">
        <v>2919</v>
      </c>
      <c r="B1478" s="4" t="s">
        <v>2920</v>
      </c>
      <c r="C1478" s="4" t="n">
        <v>12</v>
      </c>
      <c r="D1478" s="4" t="n">
        <v>0</v>
      </c>
      <c r="E1478" s="4" t="n">
        <v>0</v>
      </c>
      <c r="F1478" s="4" t="n">
        <v>1</v>
      </c>
      <c r="G1478" s="7" t="n">
        <v>1</v>
      </c>
      <c r="H1478" s="4" t="n">
        <v>0.815</v>
      </c>
      <c r="I1478" s="7" t="n">
        <v>1</v>
      </c>
    </row>
    <row r="1479" customFormat="false" ht="12.75" hidden="false" customHeight="false" outlineLevel="0" collapsed="false">
      <c r="A1479" s="4" t="s">
        <v>2921</v>
      </c>
      <c r="B1479" s="4" t="s">
        <v>2922</v>
      </c>
      <c r="C1479" s="4" t="n">
        <v>12</v>
      </c>
      <c r="D1479" s="4" t="n">
        <v>0</v>
      </c>
      <c r="E1479" s="4" t="n">
        <v>0</v>
      </c>
      <c r="F1479" s="4" t="n">
        <v>1</v>
      </c>
      <c r="G1479" s="7" t="n">
        <v>1</v>
      </c>
      <c r="H1479" s="4" t="n">
        <v>0.6</v>
      </c>
      <c r="I1479" s="7" t="n">
        <v>1</v>
      </c>
    </row>
    <row r="1480" customFormat="false" ht="12.75" hidden="false" customHeight="false" outlineLevel="0" collapsed="false">
      <c r="A1480" s="4" t="s">
        <v>2923</v>
      </c>
      <c r="B1480" s="4" t="s">
        <v>2924</v>
      </c>
      <c r="C1480" s="4" t="n">
        <v>99</v>
      </c>
      <c r="D1480" s="4" t="n">
        <v>0</v>
      </c>
      <c r="E1480" s="4" t="n">
        <v>0</v>
      </c>
      <c r="F1480" s="4" t="n">
        <v>1</v>
      </c>
      <c r="G1480" s="7" t="n">
        <v>1</v>
      </c>
      <c r="H1480" s="4" t="n">
        <v>0.528</v>
      </c>
      <c r="I1480" s="7" t="n">
        <v>1</v>
      </c>
    </row>
    <row r="1481" customFormat="false" ht="12.75" hidden="false" customHeight="false" outlineLevel="0" collapsed="false">
      <c r="A1481" s="4" t="s">
        <v>2925</v>
      </c>
      <c r="B1481" s="4" t="s">
        <v>2926</v>
      </c>
      <c r="C1481" s="4" t="n">
        <v>8</v>
      </c>
      <c r="D1481" s="4" t="n">
        <v>0</v>
      </c>
      <c r="E1481" s="4" t="n">
        <v>0</v>
      </c>
      <c r="F1481" s="4" t="n">
        <v>1</v>
      </c>
      <c r="G1481" s="7" t="n">
        <v>1</v>
      </c>
      <c r="H1481" s="4" t="n">
        <v>0.45</v>
      </c>
      <c r="I1481" s="7" t="n">
        <v>1</v>
      </c>
    </row>
    <row r="1482" customFormat="false" ht="12.75" hidden="false" customHeight="false" outlineLevel="0" collapsed="false">
      <c r="A1482" s="4" t="s">
        <v>2927</v>
      </c>
      <c r="B1482" s="4" t="s">
        <v>2928</v>
      </c>
      <c r="C1482" s="4" t="n">
        <v>2</v>
      </c>
      <c r="D1482" s="4" t="n">
        <v>0</v>
      </c>
      <c r="E1482" s="4" t="n">
        <v>0</v>
      </c>
      <c r="F1482" s="4" t="n">
        <v>1</v>
      </c>
      <c r="G1482" s="7" t="n">
        <v>1</v>
      </c>
      <c r="H1482" s="4" t="n">
        <v>0.992</v>
      </c>
      <c r="I1482" s="7" t="n">
        <v>1</v>
      </c>
    </row>
    <row r="1483" customFormat="false" ht="12.75" hidden="false" customHeight="false" outlineLevel="0" collapsed="false">
      <c r="A1483" s="4" t="s">
        <v>2929</v>
      </c>
      <c r="B1483" s="4" t="s">
        <v>2930</v>
      </c>
      <c r="C1483" s="4" t="n">
        <v>15</v>
      </c>
      <c r="D1483" s="4" t="n">
        <v>0</v>
      </c>
      <c r="E1483" s="4" t="n">
        <v>0</v>
      </c>
      <c r="F1483" s="4" t="n">
        <v>1</v>
      </c>
      <c r="G1483" s="7" t="n">
        <v>1</v>
      </c>
      <c r="H1483" s="4" t="n">
        <v>0.384</v>
      </c>
      <c r="I1483" s="7" t="n">
        <v>1</v>
      </c>
    </row>
    <row r="1484" customFormat="false" ht="12.75" hidden="false" customHeight="false" outlineLevel="0" collapsed="false">
      <c r="A1484" s="4" t="s">
        <v>2931</v>
      </c>
      <c r="B1484" s="4" t="s">
        <v>2932</v>
      </c>
      <c r="C1484" s="4" t="n">
        <v>84</v>
      </c>
      <c r="D1484" s="4" t="n">
        <v>0</v>
      </c>
      <c r="E1484" s="4" t="n">
        <v>0</v>
      </c>
      <c r="F1484" s="4" t="n">
        <v>1</v>
      </c>
      <c r="G1484" s="7" t="n">
        <v>1</v>
      </c>
      <c r="H1484" s="4" t="n">
        <v>0.95</v>
      </c>
      <c r="I1484" s="7" t="n">
        <v>1</v>
      </c>
    </row>
    <row r="1485" customFormat="false" ht="12.75" hidden="false" customHeight="false" outlineLevel="0" collapsed="false">
      <c r="A1485" s="4" t="s">
        <v>2933</v>
      </c>
      <c r="B1485" s="4" t="s">
        <v>2934</v>
      </c>
      <c r="C1485" s="4" t="n">
        <v>8</v>
      </c>
      <c r="D1485" s="4" t="n">
        <v>0</v>
      </c>
      <c r="E1485" s="4" t="n">
        <v>0</v>
      </c>
      <c r="F1485" s="4" t="n">
        <v>1</v>
      </c>
      <c r="G1485" s="7" t="n">
        <v>1</v>
      </c>
      <c r="H1485" s="4" t="n">
        <v>0.857</v>
      </c>
      <c r="I1485" s="7" t="n">
        <v>1</v>
      </c>
    </row>
    <row r="1486" customFormat="false" ht="12.75" hidden="false" customHeight="false" outlineLevel="0" collapsed="false">
      <c r="A1486" s="4" t="s">
        <v>2935</v>
      </c>
      <c r="B1486" s="4" t="s">
        <v>2936</v>
      </c>
      <c r="C1486" s="4" t="n">
        <v>6</v>
      </c>
      <c r="D1486" s="4" t="n">
        <v>0</v>
      </c>
      <c r="E1486" s="4" t="n">
        <v>0</v>
      </c>
      <c r="F1486" s="4" t="n">
        <v>1</v>
      </c>
      <c r="G1486" s="7" t="n">
        <v>1</v>
      </c>
      <c r="H1486" s="4" t="n">
        <v>0.71</v>
      </c>
      <c r="I1486" s="7" t="n">
        <v>1</v>
      </c>
    </row>
    <row r="1487" customFormat="false" ht="12.75" hidden="false" customHeight="false" outlineLevel="0" collapsed="false">
      <c r="A1487" s="4" t="s">
        <v>2937</v>
      </c>
      <c r="B1487" s="4" t="s">
        <v>2938</v>
      </c>
      <c r="C1487" s="4" t="n">
        <v>5</v>
      </c>
      <c r="D1487" s="4" t="n">
        <v>0</v>
      </c>
      <c r="E1487" s="4" t="n">
        <v>0</v>
      </c>
      <c r="F1487" s="4" t="n">
        <v>1</v>
      </c>
      <c r="G1487" s="7" t="n">
        <v>1</v>
      </c>
      <c r="H1487" s="4" t="n">
        <v>0.36</v>
      </c>
      <c r="I1487" s="7" t="n">
        <v>1</v>
      </c>
    </row>
    <row r="1488" customFormat="false" ht="12.75" hidden="false" customHeight="false" outlineLevel="0" collapsed="false">
      <c r="A1488" s="4" t="s">
        <v>2939</v>
      </c>
      <c r="B1488" s="4" t="s">
        <v>2940</v>
      </c>
      <c r="C1488" s="4" t="n">
        <v>3</v>
      </c>
      <c r="D1488" s="4" t="n">
        <v>0</v>
      </c>
      <c r="E1488" s="4" t="n">
        <v>0</v>
      </c>
      <c r="F1488" s="4" t="n">
        <v>1</v>
      </c>
      <c r="G1488" s="7" t="n">
        <v>1</v>
      </c>
      <c r="H1488" s="4" t="n">
        <v>0.849</v>
      </c>
      <c r="I1488" s="7" t="n">
        <v>1</v>
      </c>
    </row>
    <row r="1489" customFormat="false" ht="12.75" hidden="false" customHeight="false" outlineLevel="0" collapsed="false">
      <c r="A1489" s="4" t="s">
        <v>2941</v>
      </c>
      <c r="B1489" s="4" t="s">
        <v>2942</v>
      </c>
      <c r="C1489" s="4" t="n">
        <v>2</v>
      </c>
      <c r="D1489" s="4" t="n">
        <v>0</v>
      </c>
      <c r="E1489" s="4" t="n">
        <v>0</v>
      </c>
      <c r="F1489" s="4" t="n">
        <v>1</v>
      </c>
      <c r="G1489" s="7" t="n">
        <v>1</v>
      </c>
      <c r="H1489" s="4" t="n">
        <v>0.541</v>
      </c>
      <c r="I1489" s="7" t="n">
        <v>1</v>
      </c>
    </row>
    <row r="1490" customFormat="false" ht="12.75" hidden="false" customHeight="false" outlineLevel="0" collapsed="false">
      <c r="A1490" s="4" t="s">
        <v>2943</v>
      </c>
      <c r="B1490" s="4" t="s">
        <v>2944</v>
      </c>
      <c r="C1490" s="4" t="n">
        <v>14</v>
      </c>
      <c r="D1490" s="4" t="n">
        <v>0</v>
      </c>
      <c r="E1490" s="4" t="n">
        <v>0</v>
      </c>
      <c r="F1490" s="4" t="n">
        <v>1</v>
      </c>
      <c r="G1490" s="7" t="n">
        <v>1</v>
      </c>
      <c r="H1490" s="4" t="n">
        <v>1</v>
      </c>
      <c r="I1490" s="7" t="n">
        <v>1</v>
      </c>
    </row>
    <row r="1491" customFormat="false" ht="12.75" hidden="false" customHeight="false" outlineLevel="0" collapsed="false">
      <c r="A1491" s="4" t="s">
        <v>2945</v>
      </c>
      <c r="B1491" s="4" t="s">
        <v>2946</v>
      </c>
      <c r="C1491" s="4" t="n">
        <v>15</v>
      </c>
      <c r="D1491" s="4" t="n">
        <v>0</v>
      </c>
      <c r="E1491" s="4" t="n">
        <v>0</v>
      </c>
      <c r="F1491" s="4" t="n">
        <v>1</v>
      </c>
      <c r="G1491" s="7" t="n">
        <v>1</v>
      </c>
      <c r="H1491" s="4" t="n">
        <v>0.849</v>
      </c>
      <c r="I1491" s="7" t="n">
        <v>1</v>
      </c>
    </row>
    <row r="1492" customFormat="false" ht="12.75" hidden="false" customHeight="false" outlineLevel="0" collapsed="false">
      <c r="A1492" s="4" t="s">
        <v>2947</v>
      </c>
      <c r="B1492" s="4" t="s">
        <v>2948</v>
      </c>
      <c r="C1492" s="4" t="n">
        <v>26</v>
      </c>
      <c r="D1492" s="4" t="n">
        <v>0</v>
      </c>
      <c r="E1492" s="4" t="n">
        <v>0</v>
      </c>
      <c r="F1492" s="4" t="n">
        <v>1</v>
      </c>
      <c r="G1492" s="7" t="n">
        <v>1</v>
      </c>
      <c r="H1492" s="4" t="n">
        <v>0.531</v>
      </c>
      <c r="I1492" s="7" t="n">
        <v>1</v>
      </c>
    </row>
    <row r="1493" customFormat="false" ht="12.75" hidden="false" customHeight="false" outlineLevel="0" collapsed="false">
      <c r="A1493" s="4" t="s">
        <v>2949</v>
      </c>
      <c r="B1493" s="4" t="s">
        <v>2950</v>
      </c>
      <c r="C1493" s="4" t="n">
        <v>21</v>
      </c>
      <c r="D1493" s="4" t="n">
        <v>0</v>
      </c>
      <c r="E1493" s="4" t="n">
        <v>0</v>
      </c>
      <c r="F1493" s="4" t="n">
        <v>1</v>
      </c>
      <c r="G1493" s="7" t="n">
        <v>1</v>
      </c>
      <c r="H1493" s="4" t="n">
        <v>0.586</v>
      </c>
      <c r="I1493" s="7" t="n">
        <v>1</v>
      </c>
    </row>
    <row r="1494" customFormat="false" ht="12.75" hidden="false" customHeight="false" outlineLevel="0" collapsed="false">
      <c r="A1494" s="4" t="s">
        <v>2951</v>
      </c>
      <c r="B1494" s="4" t="s">
        <v>2952</v>
      </c>
      <c r="C1494" s="4" t="n">
        <v>21</v>
      </c>
      <c r="D1494" s="4" t="n">
        <v>0</v>
      </c>
      <c r="E1494" s="4" t="n">
        <v>0</v>
      </c>
      <c r="F1494" s="4" t="n">
        <v>1</v>
      </c>
      <c r="G1494" s="7" t="n">
        <v>1</v>
      </c>
      <c r="H1494" s="4" t="n">
        <v>0.586</v>
      </c>
      <c r="I1494" s="7" t="n">
        <v>1</v>
      </c>
    </row>
    <row r="1495" customFormat="false" ht="12.75" hidden="false" customHeight="false" outlineLevel="0" collapsed="false">
      <c r="A1495" s="4" t="s">
        <v>2953</v>
      </c>
      <c r="B1495" s="4" t="s">
        <v>2954</v>
      </c>
      <c r="C1495" s="4" t="n">
        <v>6</v>
      </c>
      <c r="D1495" s="4" t="n">
        <v>0</v>
      </c>
      <c r="E1495" s="4" t="n">
        <v>0</v>
      </c>
      <c r="F1495" s="4" t="n">
        <v>1</v>
      </c>
      <c r="G1495" s="7" t="n">
        <v>1</v>
      </c>
      <c r="H1495" s="4" t="n">
        <v>0.998</v>
      </c>
      <c r="I1495" s="7" t="n">
        <v>1</v>
      </c>
    </row>
    <row r="1496" customFormat="false" ht="12.75" hidden="false" customHeight="false" outlineLevel="0" collapsed="false">
      <c r="A1496" s="4" t="s">
        <v>2955</v>
      </c>
      <c r="B1496" s="4" t="s">
        <v>2956</v>
      </c>
      <c r="C1496" s="4" t="n">
        <v>5</v>
      </c>
      <c r="D1496" s="4" t="n">
        <v>0</v>
      </c>
      <c r="E1496" s="4" t="n">
        <v>0</v>
      </c>
      <c r="F1496" s="4" t="n">
        <v>1</v>
      </c>
      <c r="G1496" s="7" t="n">
        <v>1</v>
      </c>
      <c r="H1496" s="4" t="n">
        <v>0.878</v>
      </c>
      <c r="I1496" s="7" t="n">
        <v>1</v>
      </c>
    </row>
    <row r="1497" customFormat="false" ht="12.75" hidden="false" customHeight="false" outlineLevel="0" collapsed="false">
      <c r="A1497" s="4" t="s">
        <v>2957</v>
      </c>
      <c r="B1497" s="4" t="s">
        <v>2958</v>
      </c>
      <c r="C1497" s="4" t="n">
        <v>6</v>
      </c>
      <c r="D1497" s="4" t="n">
        <v>0</v>
      </c>
      <c r="E1497" s="4" t="n">
        <v>0</v>
      </c>
      <c r="F1497" s="4" t="n">
        <v>1</v>
      </c>
      <c r="G1497" s="7" t="n">
        <v>1</v>
      </c>
      <c r="H1497" s="4" t="n">
        <v>0.798</v>
      </c>
      <c r="I1497" s="7" t="n">
        <v>1</v>
      </c>
    </row>
    <row r="1498" customFormat="false" ht="12.75" hidden="false" customHeight="false" outlineLevel="0" collapsed="false">
      <c r="A1498" s="4" t="s">
        <v>2959</v>
      </c>
      <c r="B1498" s="4" t="s">
        <v>2960</v>
      </c>
      <c r="C1498" s="4" t="n">
        <v>10</v>
      </c>
      <c r="D1498" s="4" t="n">
        <v>0</v>
      </c>
      <c r="E1498" s="4" t="n">
        <v>0</v>
      </c>
      <c r="F1498" s="4" t="n">
        <v>1</v>
      </c>
      <c r="G1498" s="7" t="n">
        <v>1</v>
      </c>
      <c r="H1498" s="4" t="n">
        <v>0.985</v>
      </c>
      <c r="I1498" s="7" t="n">
        <v>1</v>
      </c>
    </row>
    <row r="1499" customFormat="false" ht="12.75" hidden="false" customHeight="false" outlineLevel="0" collapsed="false">
      <c r="A1499" s="4" t="s">
        <v>2961</v>
      </c>
      <c r="B1499" s="4" t="s">
        <v>2962</v>
      </c>
      <c r="C1499" s="4" t="n">
        <v>677</v>
      </c>
      <c r="D1499" s="4" t="n">
        <v>0</v>
      </c>
      <c r="E1499" s="4" t="n">
        <v>1</v>
      </c>
      <c r="F1499" s="4" t="n">
        <v>1</v>
      </c>
      <c r="G1499" s="7" t="n">
        <v>1</v>
      </c>
      <c r="H1499" s="4" t="n">
        <v>0.0806</v>
      </c>
      <c r="I1499" s="7" t="n">
        <v>1</v>
      </c>
    </row>
    <row r="1500" customFormat="false" ht="12.75" hidden="false" customHeight="false" outlineLevel="0" collapsed="false">
      <c r="A1500" s="4" t="s">
        <v>2963</v>
      </c>
      <c r="B1500" s="4" t="s">
        <v>2964</v>
      </c>
      <c r="C1500" s="4" t="n">
        <v>20</v>
      </c>
      <c r="D1500" s="4" t="n">
        <v>0</v>
      </c>
      <c r="E1500" s="4" t="n">
        <v>0</v>
      </c>
      <c r="F1500" s="4" t="n">
        <v>1</v>
      </c>
      <c r="G1500" s="7" t="n">
        <v>1</v>
      </c>
      <c r="H1500" s="4" t="n">
        <v>0.514</v>
      </c>
      <c r="I1500" s="7" t="n">
        <v>1</v>
      </c>
    </row>
    <row r="1501" customFormat="false" ht="12.75" hidden="false" customHeight="false" outlineLevel="0" collapsed="false">
      <c r="A1501" s="4" t="s">
        <v>2965</v>
      </c>
      <c r="B1501" s="4" t="s">
        <v>2966</v>
      </c>
      <c r="C1501" s="4" t="n">
        <v>2</v>
      </c>
      <c r="D1501" s="4" t="n">
        <v>0</v>
      </c>
      <c r="E1501" s="4" t="n">
        <v>0</v>
      </c>
      <c r="F1501" s="4" t="n">
        <v>1</v>
      </c>
      <c r="G1501" s="7" t="n">
        <v>1</v>
      </c>
      <c r="H1501" s="4" t="n">
        <v>0.759</v>
      </c>
      <c r="I1501" s="7" t="n">
        <v>1</v>
      </c>
    </row>
    <row r="1502" customFormat="false" ht="12.75" hidden="false" customHeight="false" outlineLevel="0" collapsed="false">
      <c r="A1502" s="4" t="s">
        <v>2967</v>
      </c>
      <c r="B1502" s="4" t="s">
        <v>2966</v>
      </c>
      <c r="C1502" s="4" t="n">
        <v>2</v>
      </c>
      <c r="D1502" s="4" t="n">
        <v>0</v>
      </c>
      <c r="E1502" s="4" t="n">
        <v>0</v>
      </c>
      <c r="F1502" s="4" t="n">
        <v>1</v>
      </c>
      <c r="G1502" s="7" t="n">
        <v>1</v>
      </c>
      <c r="H1502" s="4" t="n">
        <v>0.82</v>
      </c>
      <c r="I1502" s="7" t="n">
        <v>1</v>
      </c>
    </row>
    <row r="1503" customFormat="false" ht="12.75" hidden="false" customHeight="false" outlineLevel="0" collapsed="false">
      <c r="A1503" s="4" t="s">
        <v>2968</v>
      </c>
      <c r="B1503" s="4" t="s">
        <v>2969</v>
      </c>
      <c r="C1503" s="4" t="n">
        <v>34</v>
      </c>
      <c r="D1503" s="4" t="n">
        <v>0</v>
      </c>
      <c r="E1503" s="4" t="n">
        <v>0</v>
      </c>
      <c r="F1503" s="4" t="n">
        <v>1</v>
      </c>
      <c r="G1503" s="7" t="n">
        <v>1</v>
      </c>
      <c r="H1503" s="4" t="n">
        <v>0.135</v>
      </c>
      <c r="I1503" s="7" t="n">
        <v>1</v>
      </c>
    </row>
    <row r="1504" customFormat="false" ht="12.75" hidden="false" customHeight="false" outlineLevel="0" collapsed="false">
      <c r="A1504" s="4" t="s">
        <v>2970</v>
      </c>
      <c r="B1504" s="4" t="s">
        <v>2971</v>
      </c>
      <c r="C1504" s="4" t="n">
        <v>6</v>
      </c>
      <c r="D1504" s="4" t="n">
        <v>0</v>
      </c>
      <c r="E1504" s="4" t="n">
        <v>0</v>
      </c>
      <c r="F1504" s="4" t="n">
        <v>1</v>
      </c>
      <c r="G1504" s="7" t="n">
        <v>1</v>
      </c>
      <c r="H1504" s="4" t="n">
        <v>0.933</v>
      </c>
      <c r="I1504" s="7" t="n">
        <v>1</v>
      </c>
    </row>
    <row r="1505" customFormat="false" ht="12.75" hidden="false" customHeight="false" outlineLevel="0" collapsed="false">
      <c r="A1505" s="4" t="s">
        <v>2972</v>
      </c>
      <c r="B1505" s="4" t="s">
        <v>2971</v>
      </c>
      <c r="C1505" s="4" t="n">
        <v>6</v>
      </c>
      <c r="D1505" s="4" t="n">
        <v>1</v>
      </c>
      <c r="E1505" s="4" t="n">
        <v>0</v>
      </c>
      <c r="F1505" s="4" t="n">
        <v>0.07</v>
      </c>
      <c r="G1505" s="7" t="n">
        <v>1</v>
      </c>
      <c r="H1505" s="4" t="n">
        <v>0.236</v>
      </c>
      <c r="I1505" s="7" t="n">
        <v>1</v>
      </c>
    </row>
    <row r="1506" customFormat="false" ht="12.75" hidden="false" customHeight="false" outlineLevel="0" collapsed="false">
      <c r="A1506" s="4" t="s">
        <v>2973</v>
      </c>
      <c r="B1506" s="4" t="s">
        <v>2974</v>
      </c>
      <c r="C1506" s="4" t="n">
        <v>63</v>
      </c>
      <c r="D1506" s="4" t="n">
        <v>0</v>
      </c>
      <c r="E1506" s="4" t="n">
        <v>0</v>
      </c>
      <c r="F1506" s="4" t="n">
        <v>1</v>
      </c>
      <c r="G1506" s="7" t="n">
        <v>1</v>
      </c>
      <c r="H1506" s="4" t="n">
        <v>0.373</v>
      </c>
      <c r="I1506" s="7" t="n">
        <v>1</v>
      </c>
    </row>
    <row r="1507" customFormat="false" ht="12.75" hidden="false" customHeight="false" outlineLevel="0" collapsed="false">
      <c r="A1507" s="4" t="s">
        <v>2975</v>
      </c>
      <c r="B1507" s="4" t="s">
        <v>2976</v>
      </c>
      <c r="C1507" s="4" t="n">
        <v>35</v>
      </c>
      <c r="D1507" s="4" t="n">
        <v>0</v>
      </c>
      <c r="E1507" s="4" t="n">
        <v>0</v>
      </c>
      <c r="F1507" s="4" t="n">
        <v>1</v>
      </c>
      <c r="G1507" s="7" t="n">
        <v>1</v>
      </c>
      <c r="H1507" s="4" t="n">
        <v>0.51</v>
      </c>
      <c r="I1507" s="7" t="n">
        <v>1</v>
      </c>
    </row>
    <row r="1508" customFormat="false" ht="12.75" hidden="false" customHeight="false" outlineLevel="0" collapsed="false">
      <c r="A1508" s="4" t="s">
        <v>2977</v>
      </c>
      <c r="B1508" s="4" t="s">
        <v>2978</v>
      </c>
      <c r="C1508" s="4" t="n">
        <v>6</v>
      </c>
      <c r="D1508" s="4" t="n">
        <v>0</v>
      </c>
      <c r="E1508" s="4" t="n">
        <v>0</v>
      </c>
      <c r="F1508" s="4" t="n">
        <v>1</v>
      </c>
      <c r="G1508" s="7" t="n">
        <v>1</v>
      </c>
      <c r="H1508" s="4" t="n">
        <v>0.935</v>
      </c>
      <c r="I1508" s="7" t="n">
        <v>1</v>
      </c>
    </row>
    <row r="1509" customFormat="false" ht="12.75" hidden="false" customHeight="false" outlineLevel="0" collapsed="false">
      <c r="A1509" s="4" t="s">
        <v>2979</v>
      </c>
      <c r="B1509" s="4" t="s">
        <v>2980</v>
      </c>
      <c r="C1509" s="4" t="n">
        <v>30</v>
      </c>
      <c r="D1509" s="4" t="n">
        <v>0</v>
      </c>
      <c r="E1509" s="4" t="n">
        <v>0</v>
      </c>
      <c r="F1509" s="4" t="n">
        <v>1</v>
      </c>
      <c r="G1509" s="7" t="n">
        <v>1</v>
      </c>
      <c r="H1509" s="4" t="n">
        <v>0.411</v>
      </c>
      <c r="I1509" s="7" t="n">
        <v>1</v>
      </c>
    </row>
    <row r="1510" customFormat="false" ht="12.75" hidden="false" customHeight="false" outlineLevel="0" collapsed="false">
      <c r="A1510" s="4" t="s">
        <v>2981</v>
      </c>
      <c r="B1510" s="4" t="s">
        <v>2982</v>
      </c>
      <c r="C1510" s="4" t="n">
        <v>8</v>
      </c>
      <c r="D1510" s="4" t="n">
        <v>0</v>
      </c>
      <c r="E1510" s="4" t="n">
        <v>0</v>
      </c>
      <c r="F1510" s="4" t="n">
        <v>1</v>
      </c>
      <c r="G1510" s="7" t="n">
        <v>1</v>
      </c>
      <c r="H1510" s="4" t="n">
        <v>0.172</v>
      </c>
      <c r="I1510" s="7" t="n">
        <v>1</v>
      </c>
    </row>
    <row r="1511" customFormat="false" ht="12.75" hidden="false" customHeight="false" outlineLevel="0" collapsed="false">
      <c r="A1511" s="4" t="s">
        <v>2983</v>
      </c>
      <c r="B1511" s="4" t="s">
        <v>2984</v>
      </c>
      <c r="C1511" s="4" t="n">
        <v>22</v>
      </c>
      <c r="D1511" s="4" t="n">
        <v>0</v>
      </c>
      <c r="E1511" s="4" t="n">
        <v>0</v>
      </c>
      <c r="F1511" s="4" t="n">
        <v>1</v>
      </c>
      <c r="G1511" s="7" t="n">
        <v>1</v>
      </c>
      <c r="H1511" s="4" t="n">
        <v>0.9</v>
      </c>
      <c r="I1511" s="7" t="n">
        <v>1</v>
      </c>
    </row>
    <row r="1512" customFormat="false" ht="12.75" hidden="false" customHeight="false" outlineLevel="0" collapsed="false">
      <c r="A1512" s="4" t="s">
        <v>2985</v>
      </c>
      <c r="B1512" s="4" t="s">
        <v>2986</v>
      </c>
      <c r="C1512" s="4" t="n">
        <v>22</v>
      </c>
      <c r="D1512" s="4" t="n">
        <v>0</v>
      </c>
      <c r="E1512" s="4" t="n">
        <v>1</v>
      </c>
      <c r="F1512" s="4" t="n">
        <v>0.12</v>
      </c>
      <c r="G1512" s="7" t="n">
        <v>1</v>
      </c>
      <c r="H1512" s="4" t="n">
        <v>0.733</v>
      </c>
      <c r="I1512" s="7" t="n">
        <v>1</v>
      </c>
    </row>
    <row r="1513" customFormat="false" ht="12.75" hidden="false" customHeight="false" outlineLevel="0" collapsed="false">
      <c r="A1513" s="4" t="s">
        <v>2987</v>
      </c>
      <c r="B1513" s="4" t="s">
        <v>2986</v>
      </c>
      <c r="C1513" s="4" t="n">
        <v>71</v>
      </c>
      <c r="D1513" s="4" t="n">
        <v>0</v>
      </c>
      <c r="E1513" s="4" t="n">
        <v>0</v>
      </c>
      <c r="F1513" s="4" t="n">
        <v>1</v>
      </c>
      <c r="G1513" s="7" t="n">
        <v>1</v>
      </c>
      <c r="H1513" s="4" t="n">
        <v>0.637</v>
      </c>
      <c r="I1513" s="7" t="n">
        <v>1</v>
      </c>
    </row>
    <row r="1514" customFormat="false" ht="12.75" hidden="false" customHeight="false" outlineLevel="0" collapsed="false">
      <c r="A1514" s="4" t="s">
        <v>2988</v>
      </c>
      <c r="B1514" s="4" t="s">
        <v>2989</v>
      </c>
      <c r="C1514" s="4" t="n">
        <v>30</v>
      </c>
      <c r="D1514" s="4" t="n">
        <v>0</v>
      </c>
      <c r="E1514" s="4" t="n">
        <v>0</v>
      </c>
      <c r="F1514" s="4" t="n">
        <v>1</v>
      </c>
      <c r="G1514" s="7" t="n">
        <v>1</v>
      </c>
      <c r="H1514" s="4" t="n">
        <v>0.922</v>
      </c>
      <c r="I1514" s="7" t="n">
        <v>1</v>
      </c>
    </row>
    <row r="1515" customFormat="false" ht="12.75" hidden="false" customHeight="false" outlineLevel="0" collapsed="false">
      <c r="A1515" s="4" t="s">
        <v>2990</v>
      </c>
      <c r="B1515" s="4" t="s">
        <v>2991</v>
      </c>
      <c r="C1515" s="4" t="n">
        <v>41</v>
      </c>
      <c r="D1515" s="4" t="n">
        <v>0</v>
      </c>
      <c r="E1515" s="4" t="n">
        <v>0</v>
      </c>
      <c r="F1515" s="4" t="n">
        <v>1</v>
      </c>
      <c r="G1515" s="7" t="n">
        <v>1</v>
      </c>
      <c r="H1515" s="4" t="n">
        <v>0.86</v>
      </c>
      <c r="I1515" s="7" t="n">
        <v>1</v>
      </c>
    </row>
    <row r="1516" customFormat="false" ht="12.75" hidden="false" customHeight="false" outlineLevel="0" collapsed="false">
      <c r="A1516" s="4" t="s">
        <v>2992</v>
      </c>
      <c r="B1516" s="4" t="s">
        <v>2993</v>
      </c>
      <c r="C1516" s="4" t="n">
        <v>4</v>
      </c>
      <c r="D1516" s="4" t="n">
        <v>0</v>
      </c>
      <c r="E1516" s="4" t="n">
        <v>0</v>
      </c>
      <c r="F1516" s="4" t="n">
        <v>1</v>
      </c>
      <c r="G1516" s="7" t="n">
        <v>1</v>
      </c>
      <c r="H1516" s="4" t="n">
        <v>0.993</v>
      </c>
      <c r="I1516" s="7" t="n">
        <v>1</v>
      </c>
    </row>
    <row r="1517" customFormat="false" ht="12.75" hidden="false" customHeight="false" outlineLevel="0" collapsed="false">
      <c r="A1517" s="4" t="s">
        <v>2994</v>
      </c>
      <c r="B1517" s="4" t="s">
        <v>2995</v>
      </c>
      <c r="C1517" s="4" t="n">
        <v>12</v>
      </c>
      <c r="D1517" s="4" t="n">
        <v>0</v>
      </c>
      <c r="E1517" s="4" t="n">
        <v>0</v>
      </c>
      <c r="F1517" s="4" t="n">
        <v>1</v>
      </c>
      <c r="G1517" s="7" t="n">
        <v>1</v>
      </c>
      <c r="H1517" s="4" t="n">
        <v>0.842</v>
      </c>
      <c r="I1517" s="7" t="n">
        <v>1</v>
      </c>
    </row>
    <row r="1518" customFormat="false" ht="12.75" hidden="false" customHeight="false" outlineLevel="0" collapsed="false">
      <c r="A1518" s="4" t="s">
        <v>2996</v>
      </c>
      <c r="B1518" s="4" t="s">
        <v>2997</v>
      </c>
      <c r="C1518" s="4" t="n">
        <v>25</v>
      </c>
      <c r="D1518" s="4" t="n">
        <v>0</v>
      </c>
      <c r="E1518" s="4" t="n">
        <v>0</v>
      </c>
      <c r="F1518" s="4" t="n">
        <v>1</v>
      </c>
      <c r="G1518" s="7" t="n">
        <v>1</v>
      </c>
      <c r="H1518" s="4" t="n">
        <v>0.459</v>
      </c>
      <c r="I1518" s="7" t="n">
        <v>1</v>
      </c>
    </row>
    <row r="1519" customFormat="false" ht="12.75" hidden="false" customHeight="false" outlineLevel="0" collapsed="false">
      <c r="A1519" s="4" t="s">
        <v>2998</v>
      </c>
      <c r="B1519" s="4" t="s">
        <v>2999</v>
      </c>
      <c r="C1519" s="4" t="n">
        <v>4</v>
      </c>
      <c r="D1519" s="4" t="n">
        <v>0</v>
      </c>
      <c r="E1519" s="4" t="n">
        <v>0</v>
      </c>
      <c r="F1519" s="4" t="n">
        <v>1</v>
      </c>
      <c r="G1519" s="7" t="n">
        <v>1</v>
      </c>
      <c r="H1519" s="4" t="n">
        <v>0.517</v>
      </c>
      <c r="I1519" s="7" t="n">
        <v>1</v>
      </c>
    </row>
    <row r="1520" customFormat="false" ht="12.75" hidden="false" customHeight="false" outlineLevel="0" collapsed="false">
      <c r="A1520" s="4" t="s">
        <v>3000</v>
      </c>
      <c r="B1520" s="4" t="s">
        <v>3001</v>
      </c>
      <c r="C1520" s="4" t="n">
        <v>6</v>
      </c>
      <c r="D1520" s="4" t="n">
        <v>0</v>
      </c>
      <c r="E1520" s="4" t="n">
        <v>0</v>
      </c>
      <c r="F1520" s="4" t="n">
        <v>1</v>
      </c>
      <c r="G1520" s="7" t="n">
        <v>1</v>
      </c>
      <c r="H1520" s="4" t="n">
        <v>0.948</v>
      </c>
      <c r="I1520" s="7" t="n">
        <v>1</v>
      </c>
    </row>
    <row r="1521" customFormat="false" ht="12.75" hidden="false" customHeight="false" outlineLevel="0" collapsed="false">
      <c r="A1521" s="4" t="s">
        <v>3002</v>
      </c>
      <c r="B1521" s="4" t="s">
        <v>3003</v>
      </c>
      <c r="C1521" s="4" t="n">
        <v>27</v>
      </c>
      <c r="D1521" s="4" t="n">
        <v>0</v>
      </c>
      <c r="E1521" s="4" t="n">
        <v>0</v>
      </c>
      <c r="F1521" s="4" t="n">
        <v>1</v>
      </c>
      <c r="G1521" s="7" t="n">
        <v>1</v>
      </c>
      <c r="H1521" s="4" t="n">
        <v>0.479</v>
      </c>
      <c r="I1521" s="7" t="n">
        <v>1</v>
      </c>
    </row>
    <row r="1522" customFormat="false" ht="12.75" hidden="false" customHeight="false" outlineLevel="0" collapsed="false">
      <c r="A1522" s="4" t="s">
        <v>3004</v>
      </c>
      <c r="B1522" s="4" t="s">
        <v>87</v>
      </c>
      <c r="C1522" s="4" t="n">
        <v>87</v>
      </c>
      <c r="D1522" s="4" t="n">
        <v>2</v>
      </c>
      <c r="E1522" s="4" t="n">
        <v>0</v>
      </c>
      <c r="F1522" s="4" t="n">
        <v>0.186</v>
      </c>
      <c r="G1522" s="7" t="n">
        <v>1</v>
      </c>
      <c r="H1522" s="4" t="n">
        <v>0.0858</v>
      </c>
      <c r="I1522" s="7" t="n">
        <v>1</v>
      </c>
    </row>
    <row r="1523" customFormat="false" ht="12.75" hidden="false" customHeight="false" outlineLevel="0" collapsed="false">
      <c r="A1523" s="4" t="s">
        <v>3005</v>
      </c>
      <c r="B1523" s="4" t="s">
        <v>3006</v>
      </c>
      <c r="C1523" s="4" t="n">
        <v>6</v>
      </c>
      <c r="D1523" s="4" t="n">
        <v>0</v>
      </c>
      <c r="E1523" s="4" t="n">
        <v>0</v>
      </c>
      <c r="F1523" s="4" t="n">
        <v>1</v>
      </c>
      <c r="G1523" s="7" t="n">
        <v>1</v>
      </c>
      <c r="H1523" s="4" t="n">
        <v>0.868</v>
      </c>
      <c r="I1523" s="7" t="n">
        <v>1</v>
      </c>
    </row>
    <row r="1524" customFormat="false" ht="12.75" hidden="false" customHeight="false" outlineLevel="0" collapsed="false">
      <c r="A1524" s="4" t="s">
        <v>3007</v>
      </c>
      <c r="B1524" s="4" t="s">
        <v>3008</v>
      </c>
      <c r="C1524" s="4" t="n">
        <v>6</v>
      </c>
      <c r="D1524" s="4" t="n">
        <v>0</v>
      </c>
      <c r="E1524" s="4" t="n">
        <v>0</v>
      </c>
      <c r="F1524" s="4" t="n">
        <v>1</v>
      </c>
      <c r="G1524" s="7" t="n">
        <v>1</v>
      </c>
      <c r="H1524" s="4" t="n">
        <v>0.288</v>
      </c>
      <c r="I1524" s="7" t="n">
        <v>1</v>
      </c>
    </row>
    <row r="1525" customFormat="false" ht="12.75" hidden="false" customHeight="false" outlineLevel="0" collapsed="false">
      <c r="A1525" s="4" t="s">
        <v>3009</v>
      </c>
      <c r="B1525" s="4" t="s">
        <v>3010</v>
      </c>
      <c r="C1525" s="4" t="n">
        <v>4</v>
      </c>
      <c r="D1525" s="4" t="n">
        <v>0</v>
      </c>
      <c r="E1525" s="4" t="n">
        <v>0</v>
      </c>
      <c r="F1525" s="4" t="n">
        <v>1</v>
      </c>
      <c r="G1525" s="7" t="n">
        <v>1</v>
      </c>
      <c r="H1525" s="4" t="n">
        <v>0.329</v>
      </c>
      <c r="I1525" s="7" t="n">
        <v>1</v>
      </c>
    </row>
    <row r="1526" customFormat="false" ht="12.75" hidden="false" customHeight="false" outlineLevel="0" collapsed="false">
      <c r="A1526" s="4" t="s">
        <v>3011</v>
      </c>
      <c r="B1526" s="4" t="s">
        <v>3012</v>
      </c>
      <c r="C1526" s="4" t="n">
        <v>4</v>
      </c>
      <c r="D1526" s="4" t="n">
        <v>0</v>
      </c>
      <c r="E1526" s="4" t="n">
        <v>0</v>
      </c>
      <c r="F1526" s="4" t="n">
        <v>1</v>
      </c>
      <c r="G1526" s="7" t="n">
        <v>1</v>
      </c>
      <c r="H1526" s="4" t="n">
        <v>0.752</v>
      </c>
      <c r="I1526" s="7" t="n">
        <v>1</v>
      </c>
    </row>
    <row r="1527" customFormat="false" ht="12.75" hidden="false" customHeight="false" outlineLevel="0" collapsed="false">
      <c r="A1527" s="4" t="s">
        <v>3013</v>
      </c>
      <c r="B1527" s="4" t="s">
        <v>3014</v>
      </c>
      <c r="C1527" s="4" t="n">
        <v>12</v>
      </c>
      <c r="D1527" s="4" t="n">
        <v>0</v>
      </c>
      <c r="E1527" s="4" t="n">
        <v>0</v>
      </c>
      <c r="F1527" s="4" t="n">
        <v>1</v>
      </c>
      <c r="G1527" s="7" t="n">
        <v>1</v>
      </c>
      <c r="H1527" s="4" t="n">
        <v>0.968</v>
      </c>
      <c r="I1527" s="7" t="n">
        <v>1</v>
      </c>
    </row>
    <row r="1528" customFormat="false" ht="12.75" hidden="false" customHeight="false" outlineLevel="0" collapsed="false">
      <c r="A1528" s="4" t="s">
        <v>3015</v>
      </c>
      <c r="B1528" s="4" t="s">
        <v>3016</v>
      </c>
      <c r="C1528" s="4" t="n">
        <v>12</v>
      </c>
      <c r="D1528" s="4" t="n">
        <v>0</v>
      </c>
      <c r="E1528" s="4" t="n">
        <v>0</v>
      </c>
      <c r="F1528" s="4" t="n">
        <v>1</v>
      </c>
      <c r="G1528" s="7" t="n">
        <v>1</v>
      </c>
      <c r="H1528" s="4" t="n">
        <v>0.886</v>
      </c>
      <c r="I1528" s="7" t="n">
        <v>1</v>
      </c>
    </row>
    <row r="1529" customFormat="false" ht="12.75" hidden="false" customHeight="false" outlineLevel="0" collapsed="false">
      <c r="A1529" s="4" t="s">
        <v>3017</v>
      </c>
      <c r="B1529" s="4" t="s">
        <v>3018</v>
      </c>
      <c r="C1529" s="4" t="n">
        <v>24</v>
      </c>
      <c r="D1529" s="4" t="n">
        <v>0</v>
      </c>
      <c r="E1529" s="4" t="n">
        <v>0</v>
      </c>
      <c r="F1529" s="4" t="n">
        <v>1</v>
      </c>
      <c r="G1529" s="7" t="n">
        <v>1</v>
      </c>
      <c r="H1529" s="4" t="n">
        <v>0.7</v>
      </c>
      <c r="I1529" s="7" t="n">
        <v>1</v>
      </c>
    </row>
    <row r="1530" customFormat="false" ht="12.75" hidden="false" customHeight="false" outlineLevel="0" collapsed="false">
      <c r="A1530" s="4" t="s">
        <v>3019</v>
      </c>
      <c r="B1530" s="4" t="s">
        <v>3020</v>
      </c>
      <c r="C1530" s="4" t="n">
        <v>6</v>
      </c>
      <c r="D1530" s="4" t="n">
        <v>0</v>
      </c>
      <c r="E1530" s="4" t="n">
        <v>0</v>
      </c>
      <c r="F1530" s="4" t="n">
        <v>1</v>
      </c>
      <c r="G1530" s="7" t="n">
        <v>1</v>
      </c>
      <c r="H1530" s="4" t="n">
        <v>0.316</v>
      </c>
      <c r="I1530" s="7" t="n">
        <v>1</v>
      </c>
    </row>
    <row r="1531" customFormat="false" ht="12.75" hidden="false" customHeight="false" outlineLevel="0" collapsed="false">
      <c r="A1531" s="4" t="s">
        <v>3021</v>
      </c>
      <c r="B1531" s="4" t="s">
        <v>3022</v>
      </c>
      <c r="C1531" s="4" t="n">
        <v>6</v>
      </c>
      <c r="D1531" s="4" t="n">
        <v>0</v>
      </c>
      <c r="E1531" s="4" t="n">
        <v>0</v>
      </c>
      <c r="F1531" s="4" t="n">
        <v>1</v>
      </c>
      <c r="G1531" s="7" t="n">
        <v>1</v>
      </c>
      <c r="H1531" s="4" t="n">
        <v>0.812</v>
      </c>
      <c r="I1531" s="7" t="n">
        <v>1</v>
      </c>
    </row>
    <row r="1532" customFormat="false" ht="12.75" hidden="false" customHeight="false" outlineLevel="0" collapsed="false">
      <c r="A1532" s="4" t="s">
        <v>3023</v>
      </c>
      <c r="B1532" s="4" t="s">
        <v>3024</v>
      </c>
      <c r="C1532" s="4" t="n">
        <v>8</v>
      </c>
      <c r="D1532" s="4" t="n">
        <v>0</v>
      </c>
      <c r="E1532" s="4" t="n">
        <v>0</v>
      </c>
      <c r="F1532" s="4" t="n">
        <v>1</v>
      </c>
      <c r="G1532" s="7" t="n">
        <v>1</v>
      </c>
      <c r="H1532" s="4" t="n">
        <v>1</v>
      </c>
      <c r="I1532" s="7" t="n">
        <v>1</v>
      </c>
    </row>
    <row r="1533" customFormat="false" ht="12.75" hidden="false" customHeight="false" outlineLevel="0" collapsed="false">
      <c r="A1533" s="4" t="s">
        <v>3025</v>
      </c>
      <c r="B1533" s="4" t="s">
        <v>3026</v>
      </c>
      <c r="C1533" s="4" t="n">
        <v>6</v>
      </c>
      <c r="D1533" s="4" t="n">
        <v>0</v>
      </c>
      <c r="E1533" s="4" t="n">
        <v>0</v>
      </c>
      <c r="F1533" s="4" t="n">
        <v>1</v>
      </c>
      <c r="G1533" s="7" t="n">
        <v>1</v>
      </c>
      <c r="H1533" s="4" t="n">
        <v>0.9</v>
      </c>
      <c r="I1533" s="7" t="n">
        <v>1</v>
      </c>
    </row>
    <row r="1534" customFormat="false" ht="12.75" hidden="false" customHeight="false" outlineLevel="0" collapsed="false">
      <c r="A1534" s="4" t="s">
        <v>3027</v>
      </c>
      <c r="B1534" s="4" t="s">
        <v>3028</v>
      </c>
      <c r="C1534" s="4" t="n">
        <v>4</v>
      </c>
      <c r="D1534" s="4" t="n">
        <v>0</v>
      </c>
      <c r="E1534" s="4" t="n">
        <v>0</v>
      </c>
      <c r="F1534" s="4" t="n">
        <v>1</v>
      </c>
      <c r="G1534" s="7" t="n">
        <v>1</v>
      </c>
      <c r="H1534" s="4" t="n">
        <v>0.778</v>
      </c>
      <c r="I1534" s="7" t="n">
        <v>1</v>
      </c>
    </row>
    <row r="1535" customFormat="false" ht="12.75" hidden="false" customHeight="false" outlineLevel="0" collapsed="false">
      <c r="A1535" s="4" t="s">
        <v>3029</v>
      </c>
      <c r="B1535" s="4" t="s">
        <v>3030</v>
      </c>
      <c r="C1535" s="4" t="n">
        <v>8</v>
      </c>
      <c r="D1535" s="4" t="n">
        <v>0</v>
      </c>
      <c r="E1535" s="4" t="n">
        <v>0</v>
      </c>
      <c r="F1535" s="4" t="n">
        <v>1</v>
      </c>
      <c r="G1535" s="7" t="n">
        <v>1</v>
      </c>
      <c r="H1535" s="4" t="n">
        <v>0.737</v>
      </c>
      <c r="I1535" s="7" t="n">
        <v>1</v>
      </c>
    </row>
    <row r="1536" customFormat="false" ht="12.75" hidden="false" customHeight="false" outlineLevel="0" collapsed="false">
      <c r="A1536" s="4" t="s">
        <v>3031</v>
      </c>
      <c r="B1536" s="4" t="s">
        <v>3032</v>
      </c>
      <c r="C1536" s="4" t="n">
        <v>8</v>
      </c>
      <c r="D1536" s="4" t="n">
        <v>0</v>
      </c>
      <c r="E1536" s="4" t="n">
        <v>0</v>
      </c>
      <c r="F1536" s="4" t="n">
        <v>1</v>
      </c>
      <c r="G1536" s="7" t="n">
        <v>1</v>
      </c>
      <c r="H1536" s="4" t="n">
        <v>0.458</v>
      </c>
      <c r="I1536" s="7" t="n">
        <v>1</v>
      </c>
    </row>
    <row r="1537" customFormat="false" ht="12.75" hidden="false" customHeight="false" outlineLevel="0" collapsed="false">
      <c r="A1537" s="4" t="s">
        <v>3033</v>
      </c>
      <c r="B1537" s="4" t="s">
        <v>3034</v>
      </c>
      <c r="C1537" s="4" t="n">
        <v>42</v>
      </c>
      <c r="D1537" s="4" t="n">
        <v>0</v>
      </c>
      <c r="E1537" s="4" t="n">
        <v>0</v>
      </c>
      <c r="F1537" s="4" t="n">
        <v>1</v>
      </c>
      <c r="G1537" s="7" t="n">
        <v>1</v>
      </c>
      <c r="H1537" s="4" t="n">
        <v>0.335</v>
      </c>
      <c r="I1537" s="7" t="n">
        <v>1</v>
      </c>
    </row>
    <row r="1538" customFormat="false" ht="12.75" hidden="false" customHeight="false" outlineLevel="0" collapsed="false">
      <c r="A1538" s="4" t="s">
        <v>3035</v>
      </c>
      <c r="B1538" s="4" t="s">
        <v>3036</v>
      </c>
      <c r="C1538" s="4" t="n">
        <v>6</v>
      </c>
      <c r="D1538" s="4" t="n">
        <v>0</v>
      </c>
      <c r="E1538" s="4" t="n">
        <v>0</v>
      </c>
      <c r="F1538" s="4" t="n">
        <v>1</v>
      </c>
      <c r="G1538" s="7" t="n">
        <v>1</v>
      </c>
      <c r="H1538" s="4" t="n">
        <v>0.525</v>
      </c>
      <c r="I1538" s="7" t="n">
        <v>1</v>
      </c>
    </row>
    <row r="1539" customFormat="false" ht="12.75" hidden="false" customHeight="false" outlineLevel="0" collapsed="false">
      <c r="A1539" s="4" t="s">
        <v>3037</v>
      </c>
      <c r="B1539" s="4" t="s">
        <v>3038</v>
      </c>
      <c r="C1539" s="4" t="n">
        <v>9</v>
      </c>
      <c r="D1539" s="4" t="n">
        <v>0</v>
      </c>
      <c r="E1539" s="4" t="n">
        <v>0</v>
      </c>
      <c r="F1539" s="4" t="n">
        <v>1</v>
      </c>
      <c r="G1539" s="7" t="n">
        <v>1</v>
      </c>
      <c r="H1539" s="4" t="n">
        <v>0.851</v>
      </c>
      <c r="I1539" s="7" t="n">
        <v>1</v>
      </c>
    </row>
    <row r="1540" customFormat="false" ht="12.75" hidden="false" customHeight="false" outlineLevel="0" collapsed="false">
      <c r="A1540" s="4" t="s">
        <v>3039</v>
      </c>
      <c r="B1540" s="4" t="s">
        <v>3040</v>
      </c>
      <c r="C1540" s="4" t="n">
        <v>60</v>
      </c>
      <c r="D1540" s="4" t="n">
        <v>0</v>
      </c>
      <c r="E1540" s="4" t="n">
        <v>0</v>
      </c>
      <c r="F1540" s="4" t="n">
        <v>1</v>
      </c>
      <c r="G1540" s="7" t="n">
        <v>1</v>
      </c>
      <c r="H1540" s="4" t="n">
        <v>0.305</v>
      </c>
      <c r="I1540" s="7" t="n">
        <v>1</v>
      </c>
    </row>
    <row r="1541" customFormat="false" ht="12.75" hidden="false" customHeight="false" outlineLevel="0" collapsed="false">
      <c r="A1541" s="4" t="s">
        <v>3041</v>
      </c>
      <c r="B1541" s="4" t="s">
        <v>3042</v>
      </c>
      <c r="C1541" s="4" t="n">
        <v>6</v>
      </c>
      <c r="D1541" s="4" t="n">
        <v>0</v>
      </c>
      <c r="E1541" s="4" t="n">
        <v>0</v>
      </c>
      <c r="F1541" s="4" t="n">
        <v>1</v>
      </c>
      <c r="G1541" s="7" t="n">
        <v>1</v>
      </c>
      <c r="H1541" s="4" t="n">
        <v>0.676</v>
      </c>
      <c r="I1541" s="7" t="n">
        <v>1</v>
      </c>
    </row>
    <row r="1542" customFormat="false" ht="12.75" hidden="false" customHeight="false" outlineLevel="0" collapsed="false">
      <c r="A1542" s="4" t="s">
        <v>3043</v>
      </c>
      <c r="B1542" s="4" t="s">
        <v>3044</v>
      </c>
      <c r="C1542" s="4" t="n">
        <v>36</v>
      </c>
      <c r="D1542" s="4" t="n">
        <v>0</v>
      </c>
      <c r="E1542" s="4" t="n">
        <v>1</v>
      </c>
      <c r="F1542" s="4" t="n">
        <v>0.196</v>
      </c>
      <c r="G1542" s="7" t="n">
        <v>1</v>
      </c>
      <c r="H1542" s="4" t="n">
        <v>0.662</v>
      </c>
      <c r="I1542" s="7" t="n">
        <v>1</v>
      </c>
    </row>
    <row r="1543" customFormat="false" ht="12.75" hidden="false" customHeight="false" outlineLevel="0" collapsed="false">
      <c r="A1543" s="4" t="s">
        <v>3045</v>
      </c>
      <c r="B1543" s="4" t="s">
        <v>3046</v>
      </c>
      <c r="C1543" s="4" t="n">
        <v>22</v>
      </c>
      <c r="D1543" s="4" t="n">
        <v>0</v>
      </c>
      <c r="E1543" s="4" t="n">
        <v>0</v>
      </c>
      <c r="F1543" s="4" t="n">
        <v>1</v>
      </c>
      <c r="G1543" s="7" t="n">
        <v>1</v>
      </c>
      <c r="H1543" s="4" t="n">
        <v>0.866</v>
      </c>
      <c r="I1543" s="7" t="n">
        <v>1</v>
      </c>
    </row>
    <row r="1544" customFormat="false" ht="12.75" hidden="false" customHeight="false" outlineLevel="0" collapsed="false">
      <c r="A1544" s="4" t="s">
        <v>3047</v>
      </c>
      <c r="B1544" s="4" t="s">
        <v>3048</v>
      </c>
      <c r="C1544" s="4" t="n">
        <v>6</v>
      </c>
      <c r="D1544" s="4" t="n">
        <v>0</v>
      </c>
      <c r="E1544" s="4" t="n">
        <v>0</v>
      </c>
      <c r="F1544" s="4" t="n">
        <v>1</v>
      </c>
      <c r="G1544" s="7" t="n">
        <v>1</v>
      </c>
      <c r="H1544" s="4" t="n">
        <v>0.897</v>
      </c>
      <c r="I1544" s="7" t="n">
        <v>1</v>
      </c>
    </row>
    <row r="1545" customFormat="false" ht="12.75" hidden="false" customHeight="false" outlineLevel="0" collapsed="false">
      <c r="A1545" s="4" t="s">
        <v>3049</v>
      </c>
      <c r="B1545" s="4" t="s">
        <v>3050</v>
      </c>
      <c r="C1545" s="4" t="n">
        <v>24</v>
      </c>
      <c r="D1545" s="4" t="n">
        <v>0</v>
      </c>
      <c r="E1545" s="4" t="n">
        <v>0</v>
      </c>
      <c r="F1545" s="4" t="n">
        <v>1</v>
      </c>
      <c r="G1545" s="7" t="n">
        <v>1</v>
      </c>
      <c r="H1545" s="4" t="n">
        <v>0.242</v>
      </c>
      <c r="I1545" s="7" t="n">
        <v>1</v>
      </c>
    </row>
    <row r="1546" customFormat="false" ht="12.75" hidden="false" customHeight="false" outlineLevel="0" collapsed="false">
      <c r="A1546" s="4" t="s">
        <v>3051</v>
      </c>
      <c r="B1546" s="4" t="s">
        <v>3052</v>
      </c>
      <c r="C1546" s="4" t="n">
        <v>12</v>
      </c>
      <c r="D1546" s="4" t="n">
        <v>0</v>
      </c>
      <c r="E1546" s="4" t="n">
        <v>0</v>
      </c>
      <c r="F1546" s="4" t="n">
        <v>1</v>
      </c>
      <c r="G1546" s="7" t="n">
        <v>1</v>
      </c>
      <c r="H1546" s="4" t="n">
        <v>0.887</v>
      </c>
      <c r="I1546" s="7" t="n">
        <v>1</v>
      </c>
    </row>
    <row r="1547" customFormat="false" ht="12.75" hidden="false" customHeight="false" outlineLevel="0" collapsed="false">
      <c r="A1547" s="4" t="s">
        <v>3053</v>
      </c>
      <c r="B1547" s="4" t="s">
        <v>3054</v>
      </c>
      <c r="C1547" s="4" t="n">
        <v>12</v>
      </c>
      <c r="D1547" s="4" t="n">
        <v>0</v>
      </c>
      <c r="E1547" s="4" t="n">
        <v>0</v>
      </c>
      <c r="F1547" s="4" t="n">
        <v>1</v>
      </c>
      <c r="G1547" s="7" t="n">
        <v>1</v>
      </c>
      <c r="H1547" s="4" t="n">
        <v>0.269</v>
      </c>
      <c r="I1547" s="7" t="n">
        <v>1</v>
      </c>
    </row>
    <row r="1548" customFormat="false" ht="12.75" hidden="false" customHeight="false" outlineLevel="0" collapsed="false">
      <c r="A1548" s="4" t="s">
        <v>3055</v>
      </c>
      <c r="B1548" s="4" t="s">
        <v>3056</v>
      </c>
      <c r="C1548" s="4" t="n">
        <v>21</v>
      </c>
      <c r="D1548" s="4" t="n">
        <v>0</v>
      </c>
      <c r="E1548" s="4" t="n">
        <v>0</v>
      </c>
      <c r="F1548" s="4" t="n">
        <v>1</v>
      </c>
      <c r="G1548" s="7" t="n">
        <v>1</v>
      </c>
      <c r="H1548" s="4" t="n">
        <v>0.875</v>
      </c>
      <c r="I1548" s="7" t="n">
        <v>1</v>
      </c>
    </row>
    <row r="1549" customFormat="false" ht="12.75" hidden="false" customHeight="false" outlineLevel="0" collapsed="false">
      <c r="A1549" s="4" t="s">
        <v>3057</v>
      </c>
      <c r="B1549" s="4" t="s">
        <v>3058</v>
      </c>
      <c r="C1549" s="4" t="n">
        <v>12</v>
      </c>
      <c r="D1549" s="4" t="n">
        <v>0</v>
      </c>
      <c r="E1549" s="4" t="n">
        <v>0</v>
      </c>
      <c r="F1549" s="4" t="n">
        <v>1</v>
      </c>
      <c r="G1549" s="7" t="n">
        <v>1</v>
      </c>
      <c r="H1549" s="4" t="n">
        <v>0.977</v>
      </c>
      <c r="I1549" s="7" t="n">
        <v>1</v>
      </c>
    </row>
    <row r="1550" customFormat="false" ht="12.75" hidden="false" customHeight="false" outlineLevel="0" collapsed="false">
      <c r="A1550" s="4" t="s">
        <v>3059</v>
      </c>
      <c r="B1550" s="4" t="s">
        <v>3060</v>
      </c>
      <c r="C1550" s="4" t="n">
        <v>6</v>
      </c>
      <c r="D1550" s="4" t="n">
        <v>0</v>
      </c>
      <c r="E1550" s="4" t="n">
        <v>0</v>
      </c>
      <c r="F1550" s="4" t="n">
        <v>1</v>
      </c>
      <c r="G1550" s="7" t="n">
        <v>1</v>
      </c>
      <c r="H1550" s="4" t="n">
        <v>0.467</v>
      </c>
      <c r="I1550" s="7" t="n">
        <v>1</v>
      </c>
    </row>
    <row r="1551" customFormat="false" ht="12.75" hidden="false" customHeight="false" outlineLevel="0" collapsed="false">
      <c r="A1551" s="4" t="s">
        <v>3061</v>
      </c>
      <c r="B1551" s="4" t="s">
        <v>3062</v>
      </c>
      <c r="C1551" s="4" t="n">
        <v>2</v>
      </c>
      <c r="D1551" s="4" t="n">
        <v>0</v>
      </c>
      <c r="E1551" s="4" t="n">
        <v>0</v>
      </c>
      <c r="F1551" s="4" t="n">
        <v>1</v>
      </c>
      <c r="G1551" s="7" t="n">
        <v>1</v>
      </c>
      <c r="H1551" s="4" t="n">
        <v>0.97</v>
      </c>
      <c r="I1551" s="7" t="n">
        <v>1</v>
      </c>
    </row>
    <row r="1552" customFormat="false" ht="12.75" hidden="false" customHeight="false" outlineLevel="0" collapsed="false">
      <c r="A1552" s="4" t="s">
        <v>3063</v>
      </c>
      <c r="B1552" s="4" t="s">
        <v>3064</v>
      </c>
      <c r="C1552" s="4" t="n">
        <v>22</v>
      </c>
      <c r="D1552" s="4" t="n">
        <v>0</v>
      </c>
      <c r="E1552" s="4" t="n">
        <v>0</v>
      </c>
      <c r="F1552" s="4" t="n">
        <v>1</v>
      </c>
      <c r="G1552" s="7" t="n">
        <v>1</v>
      </c>
      <c r="H1552" s="4" t="n">
        <v>0.773</v>
      </c>
      <c r="I1552" s="7" t="n">
        <v>1</v>
      </c>
    </row>
    <row r="1553" customFormat="false" ht="12.75" hidden="false" customHeight="false" outlineLevel="0" collapsed="false">
      <c r="A1553" s="4" t="s">
        <v>3065</v>
      </c>
      <c r="B1553" s="4" t="s">
        <v>3066</v>
      </c>
      <c r="C1553" s="4" t="n">
        <v>38</v>
      </c>
      <c r="D1553" s="4" t="n">
        <v>0</v>
      </c>
      <c r="E1553" s="4" t="n">
        <v>0</v>
      </c>
      <c r="F1553" s="4" t="n">
        <v>1</v>
      </c>
      <c r="G1553" s="7" t="n">
        <v>1</v>
      </c>
      <c r="H1553" s="4" t="n">
        <v>0.866</v>
      </c>
      <c r="I1553" s="7" t="n">
        <v>1</v>
      </c>
    </row>
    <row r="1554" customFormat="false" ht="12.75" hidden="false" customHeight="false" outlineLevel="0" collapsed="false">
      <c r="A1554" s="4" t="s">
        <v>3067</v>
      </c>
      <c r="B1554" s="4" t="s">
        <v>3068</v>
      </c>
      <c r="C1554" s="4" t="n">
        <v>38</v>
      </c>
      <c r="D1554" s="4" t="n">
        <v>0</v>
      </c>
      <c r="E1554" s="4" t="n">
        <v>0</v>
      </c>
      <c r="F1554" s="4" t="n">
        <v>1</v>
      </c>
      <c r="G1554" s="7" t="n">
        <v>1</v>
      </c>
      <c r="H1554" s="4" t="n">
        <v>0.866</v>
      </c>
      <c r="I1554" s="7" t="n">
        <v>1</v>
      </c>
    </row>
    <row r="1555" customFormat="false" ht="12.75" hidden="false" customHeight="false" outlineLevel="0" collapsed="false">
      <c r="A1555" s="4" t="s">
        <v>3069</v>
      </c>
      <c r="B1555" s="4" t="s">
        <v>3070</v>
      </c>
      <c r="C1555" s="4" t="n">
        <v>6</v>
      </c>
      <c r="D1555" s="4" t="n">
        <v>0</v>
      </c>
      <c r="E1555" s="4" t="n">
        <v>0</v>
      </c>
      <c r="F1555" s="4" t="n">
        <v>1</v>
      </c>
      <c r="G1555" s="7" t="n">
        <v>1</v>
      </c>
      <c r="H1555" s="4" t="n">
        <v>0.873</v>
      </c>
      <c r="I1555" s="7" t="n">
        <v>1</v>
      </c>
    </row>
    <row r="1556" customFormat="false" ht="12.75" hidden="false" customHeight="false" outlineLevel="0" collapsed="false">
      <c r="A1556" s="4" t="s">
        <v>3071</v>
      </c>
      <c r="B1556" s="4" t="s">
        <v>3072</v>
      </c>
      <c r="C1556" s="4" t="n">
        <v>12</v>
      </c>
      <c r="D1556" s="4" t="n">
        <v>0</v>
      </c>
      <c r="E1556" s="4" t="n">
        <v>0</v>
      </c>
      <c r="F1556" s="4" t="n">
        <v>1</v>
      </c>
      <c r="G1556" s="7" t="n">
        <v>1</v>
      </c>
      <c r="H1556" s="4" t="n">
        <v>0.609</v>
      </c>
      <c r="I1556" s="7" t="n">
        <v>1</v>
      </c>
    </row>
    <row r="1557" customFormat="false" ht="12.75" hidden="false" customHeight="false" outlineLevel="0" collapsed="false">
      <c r="A1557" s="4" t="s">
        <v>3073</v>
      </c>
      <c r="B1557" s="4" t="s">
        <v>3074</v>
      </c>
      <c r="C1557" s="4" t="n">
        <v>8</v>
      </c>
      <c r="D1557" s="4" t="n">
        <v>0</v>
      </c>
      <c r="E1557" s="4" t="n">
        <v>0</v>
      </c>
      <c r="F1557" s="4" t="n">
        <v>1</v>
      </c>
      <c r="G1557" s="7" t="n">
        <v>1</v>
      </c>
      <c r="H1557" s="4" t="n">
        <v>0.767</v>
      </c>
      <c r="I1557" s="7" t="n">
        <v>1</v>
      </c>
    </row>
    <row r="1558" customFormat="false" ht="12.75" hidden="false" customHeight="false" outlineLevel="0" collapsed="false">
      <c r="A1558" s="4" t="s">
        <v>3075</v>
      </c>
      <c r="B1558" s="4" t="s">
        <v>3076</v>
      </c>
      <c r="C1558" s="4" t="n">
        <v>2</v>
      </c>
      <c r="D1558" s="4" t="n">
        <v>0</v>
      </c>
      <c r="E1558" s="4" t="n">
        <v>0</v>
      </c>
      <c r="F1558" s="4" t="n">
        <v>1</v>
      </c>
      <c r="G1558" s="7" t="n">
        <v>1</v>
      </c>
      <c r="H1558" s="4" t="n">
        <v>0.93</v>
      </c>
      <c r="I1558" s="7" t="n">
        <v>1</v>
      </c>
    </row>
    <row r="1559" customFormat="false" ht="12.75" hidden="false" customHeight="false" outlineLevel="0" collapsed="false">
      <c r="A1559" s="4" t="s">
        <v>3077</v>
      </c>
      <c r="B1559" s="4" t="s">
        <v>3078</v>
      </c>
      <c r="C1559" s="4" t="n">
        <v>14</v>
      </c>
      <c r="D1559" s="4" t="n">
        <v>0</v>
      </c>
      <c r="E1559" s="4" t="n">
        <v>0</v>
      </c>
      <c r="F1559" s="4" t="n">
        <v>1</v>
      </c>
      <c r="G1559" s="7" t="n">
        <v>1</v>
      </c>
      <c r="H1559" s="4" t="n">
        <v>0.182</v>
      </c>
      <c r="I1559" s="7" t="n">
        <v>1</v>
      </c>
    </row>
    <row r="1560" customFormat="false" ht="12.75" hidden="false" customHeight="false" outlineLevel="0" collapsed="false">
      <c r="A1560" s="4" t="s">
        <v>3079</v>
      </c>
      <c r="B1560" s="4" t="s">
        <v>3080</v>
      </c>
      <c r="C1560" s="4" t="n">
        <v>9</v>
      </c>
      <c r="D1560" s="4" t="n">
        <v>0</v>
      </c>
      <c r="E1560" s="4" t="n">
        <v>0</v>
      </c>
      <c r="F1560" s="4" t="n">
        <v>1</v>
      </c>
      <c r="G1560" s="7" t="n">
        <v>1</v>
      </c>
      <c r="H1560" s="4" t="n">
        <v>0.859</v>
      </c>
      <c r="I1560" s="7" t="n">
        <v>1</v>
      </c>
    </row>
    <row r="1561" customFormat="false" ht="12.75" hidden="false" customHeight="false" outlineLevel="0" collapsed="false">
      <c r="A1561" s="4" t="s">
        <v>3081</v>
      </c>
      <c r="B1561" s="4" t="s">
        <v>3082</v>
      </c>
      <c r="C1561" s="4" t="n">
        <v>19</v>
      </c>
      <c r="D1561" s="4" t="n">
        <v>0</v>
      </c>
      <c r="E1561" s="4" t="n">
        <v>0</v>
      </c>
      <c r="F1561" s="4" t="n">
        <v>1</v>
      </c>
      <c r="G1561" s="7" t="n">
        <v>1</v>
      </c>
      <c r="H1561" s="4" t="n">
        <v>0.79</v>
      </c>
      <c r="I1561" s="7" t="n">
        <v>1</v>
      </c>
    </row>
    <row r="1562" customFormat="false" ht="12.75" hidden="false" customHeight="false" outlineLevel="0" collapsed="false">
      <c r="A1562" s="4" t="s">
        <v>3083</v>
      </c>
      <c r="B1562" s="4" t="s">
        <v>3084</v>
      </c>
      <c r="C1562" s="4" t="n">
        <v>6</v>
      </c>
      <c r="D1562" s="4" t="n">
        <v>0</v>
      </c>
      <c r="E1562" s="4" t="n">
        <v>0</v>
      </c>
      <c r="F1562" s="4" t="n">
        <v>1</v>
      </c>
      <c r="G1562" s="7" t="n">
        <v>1</v>
      </c>
      <c r="H1562" s="4" t="n">
        <v>0.773</v>
      </c>
      <c r="I1562" s="7" t="n">
        <v>1</v>
      </c>
    </row>
    <row r="1563" customFormat="false" ht="12.75" hidden="false" customHeight="false" outlineLevel="0" collapsed="false">
      <c r="A1563" s="4" t="s">
        <v>3085</v>
      </c>
      <c r="B1563" s="4" t="s">
        <v>3086</v>
      </c>
      <c r="C1563" s="4" t="n">
        <v>2</v>
      </c>
      <c r="D1563" s="4" t="n">
        <v>0</v>
      </c>
      <c r="E1563" s="4" t="n">
        <v>0</v>
      </c>
      <c r="F1563" s="4" t="n">
        <v>1</v>
      </c>
      <c r="G1563" s="7" t="n">
        <v>1</v>
      </c>
      <c r="H1563" s="4" t="n">
        <v>0.601</v>
      </c>
      <c r="I1563" s="7" t="n">
        <v>1</v>
      </c>
    </row>
    <row r="1564" customFormat="false" ht="12.75" hidden="false" customHeight="false" outlineLevel="0" collapsed="false">
      <c r="A1564" s="4" t="s">
        <v>3087</v>
      </c>
      <c r="B1564" s="4" t="s">
        <v>3088</v>
      </c>
      <c r="C1564" s="4" t="n">
        <v>3</v>
      </c>
      <c r="D1564" s="4" t="n">
        <v>0</v>
      </c>
      <c r="E1564" s="4" t="n">
        <v>0</v>
      </c>
      <c r="F1564" s="4" t="n">
        <v>1</v>
      </c>
      <c r="G1564" s="7" t="n">
        <v>1</v>
      </c>
      <c r="H1564" s="4" t="n">
        <v>0.898</v>
      </c>
      <c r="I1564" s="7" t="n">
        <v>1</v>
      </c>
    </row>
    <row r="1565" customFormat="false" ht="12.75" hidden="false" customHeight="false" outlineLevel="0" collapsed="false">
      <c r="A1565" s="4" t="s">
        <v>3089</v>
      </c>
      <c r="B1565" s="4" t="s">
        <v>3090</v>
      </c>
      <c r="C1565" s="4" t="n">
        <v>6</v>
      </c>
      <c r="D1565" s="4" t="n">
        <v>0</v>
      </c>
      <c r="E1565" s="4" t="n">
        <v>0</v>
      </c>
      <c r="F1565" s="4" t="n">
        <v>1</v>
      </c>
      <c r="G1565" s="7" t="n">
        <v>1</v>
      </c>
      <c r="H1565" s="4" t="n">
        <v>0.853</v>
      </c>
      <c r="I1565" s="7" t="n">
        <v>1</v>
      </c>
    </row>
    <row r="1566" customFormat="false" ht="12.75" hidden="false" customHeight="false" outlineLevel="0" collapsed="false">
      <c r="A1566" s="4" t="s">
        <v>3091</v>
      </c>
      <c r="B1566" s="4" t="s">
        <v>3092</v>
      </c>
      <c r="C1566" s="4" t="n">
        <v>4</v>
      </c>
      <c r="D1566" s="4" t="n">
        <v>0</v>
      </c>
      <c r="E1566" s="4" t="n">
        <v>0</v>
      </c>
      <c r="F1566" s="4" t="n">
        <v>1</v>
      </c>
      <c r="G1566" s="7" t="n">
        <v>1</v>
      </c>
      <c r="H1566" s="4" t="n">
        <v>0.855</v>
      </c>
      <c r="I1566" s="7" t="n">
        <v>1</v>
      </c>
    </row>
    <row r="1567" customFormat="false" ht="12.75" hidden="false" customHeight="false" outlineLevel="0" collapsed="false">
      <c r="A1567" s="4" t="s">
        <v>3093</v>
      </c>
      <c r="B1567" s="4" t="s">
        <v>3094</v>
      </c>
      <c r="C1567" s="4" t="n">
        <v>3</v>
      </c>
      <c r="D1567" s="4" t="n">
        <v>0</v>
      </c>
      <c r="E1567" s="4" t="n">
        <v>0</v>
      </c>
      <c r="F1567" s="4" t="n">
        <v>1</v>
      </c>
      <c r="G1567" s="7" t="n">
        <v>1</v>
      </c>
      <c r="H1567" s="4" t="n">
        <v>0.905</v>
      </c>
      <c r="I1567" s="7" t="n">
        <v>1</v>
      </c>
    </row>
    <row r="1568" customFormat="false" ht="12.75" hidden="false" customHeight="false" outlineLevel="0" collapsed="false">
      <c r="A1568" s="4" t="s">
        <v>3095</v>
      </c>
      <c r="B1568" s="4" t="s">
        <v>3096</v>
      </c>
      <c r="C1568" s="4" t="n">
        <v>18</v>
      </c>
      <c r="D1568" s="4" t="n">
        <v>0</v>
      </c>
      <c r="E1568" s="4" t="n">
        <v>0</v>
      </c>
      <c r="F1568" s="4" t="n">
        <v>1</v>
      </c>
      <c r="G1568" s="7" t="n">
        <v>1</v>
      </c>
      <c r="H1568" s="4" t="n">
        <v>0.188</v>
      </c>
      <c r="I1568" s="7" t="n">
        <v>1</v>
      </c>
    </row>
    <row r="1569" customFormat="false" ht="12.75" hidden="false" customHeight="false" outlineLevel="0" collapsed="false">
      <c r="A1569" s="4" t="s">
        <v>3097</v>
      </c>
      <c r="B1569" s="4" t="s">
        <v>3098</v>
      </c>
      <c r="C1569" s="4" t="n">
        <v>33</v>
      </c>
      <c r="D1569" s="4" t="n">
        <v>0</v>
      </c>
      <c r="E1569" s="4" t="n">
        <v>0</v>
      </c>
      <c r="F1569" s="4" t="n">
        <v>1</v>
      </c>
      <c r="G1569" s="7" t="n">
        <v>1</v>
      </c>
      <c r="H1569" s="4" t="n">
        <v>0.56</v>
      </c>
      <c r="I1569" s="7" t="n">
        <v>1</v>
      </c>
    </row>
    <row r="1570" customFormat="false" ht="12.75" hidden="false" customHeight="false" outlineLevel="0" collapsed="false">
      <c r="A1570" s="4" t="s">
        <v>3099</v>
      </c>
      <c r="B1570" s="4" t="s">
        <v>3100</v>
      </c>
      <c r="C1570" s="4" t="n">
        <v>20</v>
      </c>
      <c r="D1570" s="4" t="n">
        <v>0</v>
      </c>
      <c r="E1570" s="4" t="n">
        <v>0</v>
      </c>
      <c r="F1570" s="4" t="n">
        <v>1</v>
      </c>
      <c r="G1570" s="7" t="n">
        <v>1</v>
      </c>
      <c r="H1570" s="4" t="n">
        <v>0.952</v>
      </c>
      <c r="I1570" s="7" t="n">
        <v>1</v>
      </c>
    </row>
    <row r="1571" customFormat="false" ht="12.75" hidden="false" customHeight="false" outlineLevel="0" collapsed="false">
      <c r="A1571" s="4" t="s">
        <v>3101</v>
      </c>
      <c r="B1571" s="4" t="s">
        <v>3102</v>
      </c>
      <c r="C1571" s="4" t="n">
        <v>11</v>
      </c>
      <c r="D1571" s="4" t="n">
        <v>0</v>
      </c>
      <c r="E1571" s="4" t="n">
        <v>0</v>
      </c>
      <c r="F1571" s="4" t="n">
        <v>1</v>
      </c>
      <c r="G1571" s="7" t="n">
        <v>1</v>
      </c>
      <c r="H1571" s="4" t="n">
        <v>0.878</v>
      </c>
      <c r="I1571" s="7" t="n">
        <v>1</v>
      </c>
    </row>
    <row r="1572" customFormat="false" ht="12.75" hidden="false" customHeight="false" outlineLevel="0" collapsed="false">
      <c r="A1572" s="4" t="s">
        <v>3103</v>
      </c>
      <c r="B1572" s="4" t="s">
        <v>3104</v>
      </c>
      <c r="C1572" s="4" t="n">
        <v>14</v>
      </c>
      <c r="D1572" s="4" t="n">
        <v>0</v>
      </c>
      <c r="E1572" s="4" t="n">
        <v>0</v>
      </c>
      <c r="F1572" s="4" t="n">
        <v>1</v>
      </c>
      <c r="G1572" s="7" t="n">
        <v>1</v>
      </c>
      <c r="H1572" s="4" t="n">
        <v>0.916</v>
      </c>
      <c r="I1572" s="7" t="n">
        <v>1</v>
      </c>
    </row>
    <row r="1573" customFormat="false" ht="12.75" hidden="false" customHeight="false" outlineLevel="0" collapsed="false">
      <c r="A1573" s="4" t="s">
        <v>3105</v>
      </c>
      <c r="B1573" s="4" t="s">
        <v>3106</v>
      </c>
      <c r="C1573" s="4" t="n">
        <v>9</v>
      </c>
      <c r="D1573" s="4" t="n">
        <v>0</v>
      </c>
      <c r="E1573" s="4" t="n">
        <v>0</v>
      </c>
      <c r="F1573" s="4" t="n">
        <v>1</v>
      </c>
      <c r="G1573" s="7" t="n">
        <v>1</v>
      </c>
      <c r="H1573" s="4" t="n">
        <v>0.603</v>
      </c>
      <c r="I1573" s="7" t="n">
        <v>1</v>
      </c>
    </row>
    <row r="1574" customFormat="false" ht="12.75" hidden="false" customHeight="false" outlineLevel="0" collapsed="false">
      <c r="A1574" s="4" t="s">
        <v>3107</v>
      </c>
      <c r="B1574" s="4" t="s">
        <v>3108</v>
      </c>
      <c r="C1574" s="4" t="n">
        <v>8</v>
      </c>
      <c r="D1574" s="4" t="n">
        <v>0</v>
      </c>
      <c r="E1574" s="4" t="n">
        <v>0</v>
      </c>
      <c r="F1574" s="4" t="n">
        <v>1</v>
      </c>
      <c r="G1574" s="7" t="n">
        <v>1</v>
      </c>
      <c r="H1574" s="4" t="n">
        <v>0.997</v>
      </c>
      <c r="I1574" s="7" t="n">
        <v>1</v>
      </c>
    </row>
    <row r="1575" customFormat="false" ht="12.75" hidden="false" customHeight="false" outlineLevel="0" collapsed="false">
      <c r="A1575" s="4" t="s">
        <v>3109</v>
      </c>
      <c r="B1575" s="4" t="s">
        <v>3110</v>
      </c>
      <c r="C1575" s="4" t="n">
        <v>12</v>
      </c>
      <c r="D1575" s="4" t="n">
        <v>0</v>
      </c>
      <c r="E1575" s="4" t="n">
        <v>0</v>
      </c>
      <c r="F1575" s="4" t="n">
        <v>1</v>
      </c>
      <c r="G1575" s="7" t="n">
        <v>1</v>
      </c>
      <c r="H1575" s="4" t="n">
        <v>0.363</v>
      </c>
      <c r="I1575" s="7" t="n">
        <v>1</v>
      </c>
    </row>
    <row r="1576" customFormat="false" ht="12.75" hidden="false" customHeight="false" outlineLevel="0" collapsed="false">
      <c r="A1576" s="4" t="s">
        <v>3111</v>
      </c>
      <c r="B1576" s="4" t="s">
        <v>3112</v>
      </c>
      <c r="C1576" s="4" t="n">
        <v>12</v>
      </c>
      <c r="D1576" s="4" t="n">
        <v>0</v>
      </c>
      <c r="E1576" s="4" t="n">
        <v>0</v>
      </c>
      <c r="F1576" s="4" t="n">
        <v>1</v>
      </c>
      <c r="G1576" s="7" t="n">
        <v>1</v>
      </c>
      <c r="H1576" s="4" t="n">
        <v>0.795</v>
      </c>
      <c r="I1576" s="7" t="n">
        <v>1</v>
      </c>
    </row>
    <row r="1577" customFormat="false" ht="12.75" hidden="false" customHeight="false" outlineLevel="0" collapsed="false">
      <c r="A1577" s="4" t="s">
        <v>3113</v>
      </c>
      <c r="B1577" s="4" t="s">
        <v>3114</v>
      </c>
      <c r="C1577" s="4" t="n">
        <v>5</v>
      </c>
      <c r="D1577" s="4" t="n">
        <v>0</v>
      </c>
      <c r="E1577" s="4" t="n">
        <v>0</v>
      </c>
      <c r="F1577" s="4" t="n">
        <v>1</v>
      </c>
      <c r="G1577" s="7" t="n">
        <v>1</v>
      </c>
      <c r="H1577" s="4" t="n">
        <v>0.687</v>
      </c>
      <c r="I1577" s="7" t="n">
        <v>1</v>
      </c>
    </row>
    <row r="1578" customFormat="false" ht="12.75" hidden="false" customHeight="false" outlineLevel="0" collapsed="false">
      <c r="A1578" s="4" t="s">
        <v>3115</v>
      </c>
      <c r="B1578" s="4" t="s">
        <v>3114</v>
      </c>
      <c r="C1578" s="4" t="n">
        <v>5</v>
      </c>
      <c r="D1578" s="4" t="n">
        <v>0</v>
      </c>
      <c r="E1578" s="4" t="n">
        <v>0</v>
      </c>
      <c r="F1578" s="4" t="n">
        <v>1</v>
      </c>
      <c r="G1578" s="7" t="n">
        <v>1</v>
      </c>
      <c r="H1578" s="4" t="n">
        <v>0.934</v>
      </c>
      <c r="I1578" s="7" t="n">
        <v>1</v>
      </c>
    </row>
    <row r="1579" customFormat="false" ht="12.75" hidden="false" customHeight="false" outlineLevel="0" collapsed="false">
      <c r="A1579" s="4" t="s">
        <v>3116</v>
      </c>
      <c r="B1579" s="4" t="s">
        <v>3117</v>
      </c>
      <c r="C1579" s="4" t="n">
        <v>161</v>
      </c>
      <c r="D1579" s="4" t="n">
        <v>0</v>
      </c>
      <c r="E1579" s="4" t="n">
        <v>0</v>
      </c>
      <c r="F1579" s="4" t="n">
        <v>1</v>
      </c>
      <c r="G1579" s="7" t="n">
        <v>1</v>
      </c>
      <c r="H1579" s="4" t="n">
        <v>0.161</v>
      </c>
      <c r="I1579" s="7" t="n">
        <v>1</v>
      </c>
    </row>
    <row r="1580" customFormat="false" ht="12.75" hidden="false" customHeight="false" outlineLevel="0" collapsed="false">
      <c r="A1580" s="4" t="s">
        <v>3118</v>
      </c>
      <c r="B1580" s="4" t="s">
        <v>3119</v>
      </c>
      <c r="C1580" s="4" t="n">
        <v>30</v>
      </c>
      <c r="D1580" s="4" t="n">
        <v>0</v>
      </c>
      <c r="E1580" s="4" t="n">
        <v>0</v>
      </c>
      <c r="F1580" s="4" t="n">
        <v>1</v>
      </c>
      <c r="G1580" s="7" t="n">
        <v>1</v>
      </c>
      <c r="H1580" s="4" t="n">
        <v>0.182</v>
      </c>
      <c r="I1580" s="7" t="n">
        <v>1</v>
      </c>
    </row>
    <row r="1581" customFormat="false" ht="12.75" hidden="false" customHeight="false" outlineLevel="0" collapsed="false">
      <c r="A1581" s="4" t="s">
        <v>3120</v>
      </c>
      <c r="B1581" s="4" t="s">
        <v>3121</v>
      </c>
      <c r="C1581" s="4" t="n">
        <v>14</v>
      </c>
      <c r="D1581" s="4" t="n">
        <v>0</v>
      </c>
      <c r="E1581" s="4" t="n">
        <v>0</v>
      </c>
      <c r="F1581" s="4" t="n">
        <v>1</v>
      </c>
      <c r="G1581" s="7" t="n">
        <v>1</v>
      </c>
      <c r="H1581" s="4" t="n">
        <v>0.851</v>
      </c>
      <c r="I1581" s="7" t="n">
        <v>1</v>
      </c>
    </row>
    <row r="1582" customFormat="false" ht="12.75" hidden="false" customHeight="false" outlineLevel="0" collapsed="false">
      <c r="A1582" s="4" t="s">
        <v>3122</v>
      </c>
      <c r="B1582" s="4" t="s">
        <v>3123</v>
      </c>
      <c r="C1582" s="4" t="n">
        <v>10</v>
      </c>
      <c r="D1582" s="4" t="n">
        <v>0</v>
      </c>
      <c r="E1582" s="4" t="n">
        <v>0</v>
      </c>
      <c r="F1582" s="4" t="n">
        <v>1</v>
      </c>
      <c r="G1582" s="7" t="n">
        <v>1</v>
      </c>
      <c r="H1582" s="4" t="n">
        <v>0.826</v>
      </c>
      <c r="I1582" s="7" t="n">
        <v>1</v>
      </c>
    </row>
    <row r="1583" customFormat="false" ht="12.75" hidden="false" customHeight="false" outlineLevel="0" collapsed="false">
      <c r="A1583" s="4" t="s">
        <v>3124</v>
      </c>
      <c r="B1583" s="4" t="s">
        <v>3125</v>
      </c>
      <c r="C1583" s="4" t="n">
        <v>6</v>
      </c>
      <c r="D1583" s="4" t="n">
        <v>0</v>
      </c>
      <c r="E1583" s="4" t="n">
        <v>0</v>
      </c>
      <c r="F1583" s="4" t="n">
        <v>1</v>
      </c>
      <c r="G1583" s="7" t="n">
        <v>1</v>
      </c>
      <c r="H1583" s="4" t="n">
        <v>0.604</v>
      </c>
      <c r="I1583" s="7" t="n">
        <v>1</v>
      </c>
    </row>
    <row r="1584" customFormat="false" ht="12.75" hidden="false" customHeight="false" outlineLevel="0" collapsed="false">
      <c r="A1584" s="4" t="s">
        <v>3126</v>
      </c>
      <c r="B1584" s="4" t="s">
        <v>3127</v>
      </c>
      <c r="C1584" s="4" t="n">
        <v>12</v>
      </c>
      <c r="D1584" s="4" t="n">
        <v>0</v>
      </c>
      <c r="E1584" s="4" t="n">
        <v>0</v>
      </c>
      <c r="F1584" s="4" t="n">
        <v>1</v>
      </c>
      <c r="G1584" s="7" t="n">
        <v>1</v>
      </c>
      <c r="H1584" s="4" t="n">
        <v>0.224</v>
      </c>
      <c r="I1584" s="7" t="n">
        <v>1</v>
      </c>
    </row>
    <row r="1585" customFormat="false" ht="12.75" hidden="false" customHeight="false" outlineLevel="0" collapsed="false">
      <c r="A1585" s="4" t="s">
        <v>3128</v>
      </c>
      <c r="B1585" s="4" t="s">
        <v>3129</v>
      </c>
      <c r="C1585" s="4" t="n">
        <v>24</v>
      </c>
      <c r="D1585" s="4" t="n">
        <v>0</v>
      </c>
      <c r="E1585" s="4" t="n">
        <v>0</v>
      </c>
      <c r="F1585" s="4" t="n">
        <v>1</v>
      </c>
      <c r="G1585" s="7" t="n">
        <v>1</v>
      </c>
      <c r="H1585" s="4" t="n">
        <v>0.416</v>
      </c>
      <c r="I1585" s="7" t="n">
        <v>1</v>
      </c>
    </row>
    <row r="1586" customFormat="false" ht="12.75" hidden="false" customHeight="false" outlineLevel="0" collapsed="false">
      <c r="A1586" s="4" t="s">
        <v>3130</v>
      </c>
      <c r="B1586" s="4" t="s">
        <v>3131</v>
      </c>
      <c r="C1586" s="4" t="n">
        <v>57</v>
      </c>
      <c r="D1586" s="4" t="n">
        <v>0</v>
      </c>
      <c r="E1586" s="4" t="n">
        <v>0</v>
      </c>
      <c r="F1586" s="4" t="n">
        <v>1</v>
      </c>
      <c r="G1586" s="7" t="n">
        <v>1</v>
      </c>
      <c r="H1586" s="4" t="n">
        <v>0.151</v>
      </c>
      <c r="I1586" s="7" t="n">
        <v>1</v>
      </c>
    </row>
    <row r="1587" customFormat="false" ht="12.75" hidden="false" customHeight="false" outlineLevel="0" collapsed="false">
      <c r="A1587" s="4" t="s">
        <v>3132</v>
      </c>
      <c r="B1587" s="4" t="s">
        <v>3131</v>
      </c>
      <c r="C1587" s="4" t="n">
        <v>5</v>
      </c>
      <c r="D1587" s="4" t="n">
        <v>0</v>
      </c>
      <c r="E1587" s="4" t="n">
        <v>0</v>
      </c>
      <c r="F1587" s="4" t="n">
        <v>1</v>
      </c>
      <c r="G1587" s="7" t="n">
        <v>1</v>
      </c>
      <c r="H1587" s="4" t="n">
        <v>1</v>
      </c>
      <c r="I1587" s="7" t="n">
        <v>1</v>
      </c>
    </row>
    <row r="1588" customFormat="false" ht="12.75" hidden="false" customHeight="false" outlineLevel="0" collapsed="false">
      <c r="A1588" s="4" t="s">
        <v>3133</v>
      </c>
      <c r="B1588" s="4" t="s">
        <v>3134</v>
      </c>
      <c r="C1588" s="4" t="n">
        <v>20</v>
      </c>
      <c r="D1588" s="4" t="n">
        <v>0</v>
      </c>
      <c r="E1588" s="4" t="n">
        <v>0</v>
      </c>
      <c r="F1588" s="4" t="n">
        <v>1</v>
      </c>
      <c r="G1588" s="7" t="n">
        <v>1</v>
      </c>
      <c r="H1588" s="4" t="n">
        <v>0.557</v>
      </c>
      <c r="I1588" s="7" t="n">
        <v>1</v>
      </c>
    </row>
    <row r="1589" customFormat="false" ht="12.75" hidden="false" customHeight="false" outlineLevel="0" collapsed="false">
      <c r="A1589" s="4" t="s">
        <v>3135</v>
      </c>
      <c r="B1589" s="4" t="s">
        <v>3136</v>
      </c>
      <c r="C1589" s="4" t="n">
        <v>8</v>
      </c>
      <c r="D1589" s="4" t="n">
        <v>0</v>
      </c>
      <c r="E1589" s="4" t="n">
        <v>0</v>
      </c>
      <c r="F1589" s="4" t="n">
        <v>1</v>
      </c>
      <c r="G1589" s="7" t="n">
        <v>1</v>
      </c>
      <c r="H1589" s="4" t="n">
        <v>0.815</v>
      </c>
      <c r="I1589" s="7" t="n">
        <v>1</v>
      </c>
    </row>
    <row r="1590" customFormat="false" ht="12.75" hidden="false" customHeight="false" outlineLevel="0" collapsed="false">
      <c r="A1590" s="4" t="s">
        <v>3137</v>
      </c>
      <c r="B1590" s="4" t="s">
        <v>3136</v>
      </c>
      <c r="C1590" s="4" t="n">
        <v>4</v>
      </c>
      <c r="D1590" s="4" t="n">
        <v>0</v>
      </c>
      <c r="E1590" s="4" t="n">
        <v>0</v>
      </c>
      <c r="F1590" s="4" t="n">
        <v>1</v>
      </c>
      <c r="G1590" s="7" t="n">
        <v>1</v>
      </c>
      <c r="H1590" s="4" t="n">
        <v>0.962</v>
      </c>
      <c r="I1590" s="7" t="n">
        <v>1</v>
      </c>
    </row>
    <row r="1591" customFormat="false" ht="12.75" hidden="false" customHeight="false" outlineLevel="0" collapsed="false">
      <c r="A1591" s="4" t="s">
        <v>3138</v>
      </c>
      <c r="B1591" s="4" t="s">
        <v>3139</v>
      </c>
      <c r="C1591" s="4" t="n">
        <v>16</v>
      </c>
      <c r="D1591" s="4" t="n">
        <v>0</v>
      </c>
      <c r="E1591" s="4" t="n">
        <v>0</v>
      </c>
      <c r="F1591" s="4" t="n">
        <v>1</v>
      </c>
      <c r="G1591" s="7" t="n">
        <v>1</v>
      </c>
      <c r="H1591" s="4" t="n">
        <v>0.825</v>
      </c>
      <c r="I1591" s="7" t="n">
        <v>1</v>
      </c>
    </row>
    <row r="1592" customFormat="false" ht="12.75" hidden="false" customHeight="false" outlineLevel="0" collapsed="false">
      <c r="A1592" s="4" t="s">
        <v>3140</v>
      </c>
      <c r="B1592" s="4" t="s">
        <v>3141</v>
      </c>
      <c r="C1592" s="4" t="n">
        <v>79</v>
      </c>
      <c r="D1592" s="4" t="n">
        <v>1</v>
      </c>
      <c r="E1592" s="4" t="n">
        <v>0</v>
      </c>
      <c r="F1592" s="4" t="n">
        <v>0.615</v>
      </c>
      <c r="G1592" s="7" t="n">
        <v>1</v>
      </c>
      <c r="H1592" s="4" t="n">
        <v>0.086</v>
      </c>
      <c r="I1592" s="7" t="n">
        <v>1</v>
      </c>
    </row>
    <row r="1593" customFormat="false" ht="12.75" hidden="false" customHeight="false" outlineLevel="0" collapsed="false">
      <c r="A1593" s="4" t="s">
        <v>3142</v>
      </c>
      <c r="B1593" s="4" t="s">
        <v>3141</v>
      </c>
      <c r="C1593" s="4" t="n">
        <v>6</v>
      </c>
      <c r="D1593" s="4" t="n">
        <v>0</v>
      </c>
      <c r="E1593" s="4" t="n">
        <v>0</v>
      </c>
      <c r="F1593" s="4" t="n">
        <v>1</v>
      </c>
      <c r="G1593" s="7" t="n">
        <v>1</v>
      </c>
      <c r="H1593" s="4" t="n">
        <v>0.996</v>
      </c>
      <c r="I1593" s="7" t="n">
        <v>1</v>
      </c>
    </row>
    <row r="1594" customFormat="false" ht="12.75" hidden="false" customHeight="false" outlineLevel="0" collapsed="false">
      <c r="A1594" s="4" t="s">
        <v>3143</v>
      </c>
      <c r="B1594" s="4" t="s">
        <v>3144</v>
      </c>
      <c r="C1594" s="4" t="n">
        <v>101</v>
      </c>
      <c r="D1594" s="4" t="n">
        <v>0</v>
      </c>
      <c r="E1594" s="4" t="n">
        <v>0</v>
      </c>
      <c r="F1594" s="4" t="n">
        <v>1</v>
      </c>
      <c r="G1594" s="7" t="n">
        <v>1</v>
      </c>
      <c r="H1594" s="4" t="n">
        <v>0.0566</v>
      </c>
      <c r="I1594" s="7" t="n">
        <v>1</v>
      </c>
    </row>
    <row r="1595" customFormat="false" ht="12.75" hidden="false" customHeight="false" outlineLevel="0" collapsed="false">
      <c r="A1595" s="4" t="s">
        <v>3145</v>
      </c>
      <c r="B1595" s="4" t="s">
        <v>3146</v>
      </c>
      <c r="C1595" s="4" t="n">
        <v>20</v>
      </c>
      <c r="D1595" s="4" t="n">
        <v>0</v>
      </c>
      <c r="E1595" s="4" t="n">
        <v>1</v>
      </c>
      <c r="F1595" s="4" t="n">
        <v>0.109</v>
      </c>
      <c r="G1595" s="7" t="n">
        <v>1</v>
      </c>
      <c r="H1595" s="4" t="n">
        <v>0.737</v>
      </c>
      <c r="I1595" s="7" t="n">
        <v>1</v>
      </c>
    </row>
    <row r="1596" customFormat="false" ht="12.75" hidden="false" customHeight="false" outlineLevel="0" collapsed="false">
      <c r="A1596" s="4" t="s">
        <v>3147</v>
      </c>
      <c r="B1596" s="4" t="s">
        <v>3148</v>
      </c>
      <c r="C1596" s="4" t="n">
        <v>180</v>
      </c>
      <c r="D1596" s="4" t="n">
        <v>1</v>
      </c>
      <c r="E1596" s="4" t="n">
        <v>0</v>
      </c>
      <c r="F1596" s="4" t="n">
        <v>1</v>
      </c>
      <c r="G1596" s="7" t="n">
        <v>1</v>
      </c>
      <c r="H1596" s="4" t="n">
        <v>0.648</v>
      </c>
      <c r="I1596" s="7" t="n">
        <v>1</v>
      </c>
    </row>
    <row r="1597" customFormat="false" ht="12.75" hidden="false" customHeight="false" outlineLevel="0" collapsed="false">
      <c r="A1597" s="4" t="s">
        <v>3149</v>
      </c>
      <c r="B1597" s="4" t="s">
        <v>3150</v>
      </c>
      <c r="C1597" s="4" t="n">
        <v>353</v>
      </c>
      <c r="D1597" s="4" t="n">
        <v>1</v>
      </c>
      <c r="E1597" s="4" t="n">
        <v>0</v>
      </c>
      <c r="F1597" s="4" t="n">
        <v>1</v>
      </c>
      <c r="G1597" s="7" t="n">
        <v>1</v>
      </c>
      <c r="H1597" s="4" t="n">
        <v>0.118</v>
      </c>
      <c r="I1597" s="7" t="n">
        <v>1</v>
      </c>
    </row>
    <row r="1598" customFormat="false" ht="12.75" hidden="false" customHeight="false" outlineLevel="0" collapsed="false">
      <c r="A1598" s="4" t="s">
        <v>3151</v>
      </c>
      <c r="B1598" s="4" t="s">
        <v>3152</v>
      </c>
      <c r="C1598" s="4" t="n">
        <v>4</v>
      </c>
      <c r="D1598" s="4" t="n">
        <v>0</v>
      </c>
      <c r="E1598" s="4" t="n">
        <v>0</v>
      </c>
      <c r="F1598" s="4" t="n">
        <v>1</v>
      </c>
      <c r="G1598" s="7" t="n">
        <v>1</v>
      </c>
      <c r="H1598" s="4" t="n">
        <v>0.932</v>
      </c>
      <c r="I1598" s="7" t="n">
        <v>1</v>
      </c>
    </row>
    <row r="1599" customFormat="false" ht="12.75" hidden="false" customHeight="false" outlineLevel="0" collapsed="false">
      <c r="A1599" s="4" t="s">
        <v>3153</v>
      </c>
      <c r="B1599" s="4" t="s">
        <v>3154</v>
      </c>
      <c r="C1599" s="4" t="n">
        <v>4</v>
      </c>
      <c r="D1599" s="4" t="n">
        <v>0</v>
      </c>
      <c r="E1599" s="4" t="n">
        <v>0</v>
      </c>
      <c r="F1599" s="4" t="n">
        <v>1</v>
      </c>
      <c r="G1599" s="7" t="n">
        <v>1</v>
      </c>
      <c r="H1599" s="4" t="n">
        <v>0.625</v>
      </c>
      <c r="I1599" s="7" t="n">
        <v>1</v>
      </c>
    </row>
    <row r="1600" customFormat="false" ht="12.75" hidden="false" customHeight="false" outlineLevel="0" collapsed="false">
      <c r="A1600" s="4" t="s">
        <v>3155</v>
      </c>
      <c r="B1600" s="4" t="s">
        <v>3156</v>
      </c>
      <c r="C1600" s="4" t="n">
        <v>10</v>
      </c>
      <c r="D1600" s="4" t="n">
        <v>0</v>
      </c>
      <c r="E1600" s="4" t="n">
        <v>0</v>
      </c>
      <c r="F1600" s="4" t="n">
        <v>1</v>
      </c>
      <c r="G1600" s="7" t="n">
        <v>1</v>
      </c>
      <c r="H1600" s="4" t="n">
        <v>0.462</v>
      </c>
      <c r="I1600" s="7" t="n">
        <v>1</v>
      </c>
    </row>
    <row r="1601" customFormat="false" ht="12.75" hidden="false" customHeight="false" outlineLevel="0" collapsed="false">
      <c r="A1601" s="4" t="s">
        <v>3157</v>
      </c>
      <c r="B1601" s="4" t="s">
        <v>3158</v>
      </c>
      <c r="C1601" s="4" t="n">
        <v>8</v>
      </c>
      <c r="D1601" s="4" t="n">
        <v>0</v>
      </c>
      <c r="E1601" s="4" t="n">
        <v>0</v>
      </c>
      <c r="F1601" s="4" t="n">
        <v>1</v>
      </c>
      <c r="G1601" s="7" t="n">
        <v>1</v>
      </c>
      <c r="H1601" s="4" t="n">
        <v>0.98</v>
      </c>
      <c r="I1601" s="7" t="n">
        <v>1</v>
      </c>
    </row>
    <row r="1602" customFormat="false" ht="12.75" hidden="false" customHeight="false" outlineLevel="0" collapsed="false">
      <c r="A1602" s="4" t="s">
        <v>3159</v>
      </c>
      <c r="B1602" s="4" t="s">
        <v>3160</v>
      </c>
      <c r="C1602" s="4" t="n">
        <v>28</v>
      </c>
      <c r="D1602" s="4" t="n">
        <v>0</v>
      </c>
      <c r="E1602" s="4" t="n">
        <v>1</v>
      </c>
      <c r="F1602" s="4" t="n">
        <v>0.153</v>
      </c>
      <c r="G1602" s="7" t="n">
        <v>1</v>
      </c>
      <c r="H1602" s="4" t="n">
        <v>0.073</v>
      </c>
      <c r="I1602" s="7" t="n">
        <v>1</v>
      </c>
    </row>
    <row r="1603" customFormat="false" ht="12.75" hidden="false" customHeight="false" outlineLevel="0" collapsed="false">
      <c r="A1603" s="4" t="s">
        <v>3161</v>
      </c>
      <c r="B1603" s="4" t="s">
        <v>3162</v>
      </c>
      <c r="C1603" s="4" t="n">
        <v>18</v>
      </c>
      <c r="D1603" s="4" t="n">
        <v>0</v>
      </c>
      <c r="E1603" s="4" t="n">
        <v>0</v>
      </c>
      <c r="F1603" s="4" t="n">
        <v>1</v>
      </c>
      <c r="G1603" s="7" t="n">
        <v>1</v>
      </c>
      <c r="H1603" s="4" t="n">
        <v>0.903</v>
      </c>
      <c r="I1603" s="7" t="n">
        <v>1</v>
      </c>
    </row>
    <row r="1604" customFormat="false" ht="12.75" hidden="false" customHeight="false" outlineLevel="0" collapsed="false">
      <c r="A1604" s="4" t="s">
        <v>3163</v>
      </c>
      <c r="B1604" s="4" t="s">
        <v>3164</v>
      </c>
      <c r="C1604" s="4" t="n">
        <v>30</v>
      </c>
      <c r="D1604" s="4" t="n">
        <v>0</v>
      </c>
      <c r="E1604" s="4" t="n">
        <v>0</v>
      </c>
      <c r="F1604" s="4" t="n">
        <v>1</v>
      </c>
      <c r="G1604" s="7" t="n">
        <v>1</v>
      </c>
      <c r="H1604" s="4" t="n">
        <v>0.537</v>
      </c>
      <c r="I1604" s="7" t="n">
        <v>1</v>
      </c>
    </row>
    <row r="1605" customFormat="false" ht="12.75" hidden="false" customHeight="false" outlineLevel="0" collapsed="false">
      <c r="A1605" s="4" t="s">
        <v>3165</v>
      </c>
      <c r="B1605" s="4" t="s">
        <v>3166</v>
      </c>
      <c r="C1605" s="4" t="n">
        <v>36</v>
      </c>
      <c r="D1605" s="4" t="n">
        <v>0</v>
      </c>
      <c r="E1605" s="4" t="n">
        <v>0</v>
      </c>
      <c r="F1605" s="4" t="n">
        <v>1</v>
      </c>
      <c r="G1605" s="7" t="n">
        <v>1</v>
      </c>
      <c r="H1605" s="4" t="n">
        <v>0.987</v>
      </c>
      <c r="I1605" s="7" t="n">
        <v>1</v>
      </c>
    </row>
    <row r="1606" customFormat="false" ht="12.75" hidden="false" customHeight="false" outlineLevel="0" collapsed="false">
      <c r="A1606" s="4" t="s">
        <v>3167</v>
      </c>
      <c r="B1606" s="4" t="s">
        <v>3168</v>
      </c>
      <c r="C1606" s="4" t="n">
        <v>39</v>
      </c>
      <c r="D1606" s="4" t="n">
        <v>0</v>
      </c>
      <c r="E1606" s="4" t="n">
        <v>0</v>
      </c>
      <c r="F1606" s="4" t="n">
        <v>1</v>
      </c>
      <c r="G1606" s="7" t="n">
        <v>1</v>
      </c>
      <c r="H1606" s="4" t="n">
        <v>0.694</v>
      </c>
      <c r="I1606" s="7" t="n">
        <v>1</v>
      </c>
    </row>
    <row r="1607" customFormat="false" ht="12.75" hidden="false" customHeight="false" outlineLevel="0" collapsed="false">
      <c r="A1607" s="4" t="s">
        <v>3169</v>
      </c>
      <c r="B1607" s="4" t="s">
        <v>3170</v>
      </c>
      <c r="C1607" s="4" t="n">
        <v>45</v>
      </c>
      <c r="D1607" s="4" t="n">
        <v>0</v>
      </c>
      <c r="E1607" s="4" t="n">
        <v>0</v>
      </c>
      <c r="F1607" s="4" t="n">
        <v>1</v>
      </c>
      <c r="G1607" s="7" t="n">
        <v>1</v>
      </c>
      <c r="H1607" s="4" t="n">
        <v>0.991</v>
      </c>
      <c r="I1607" s="7" t="n">
        <v>1</v>
      </c>
    </row>
    <row r="1608" customFormat="false" ht="12.75" hidden="false" customHeight="false" outlineLevel="0" collapsed="false">
      <c r="A1608" s="4" t="s">
        <v>3171</v>
      </c>
      <c r="B1608" s="4" t="s">
        <v>3172</v>
      </c>
      <c r="C1608" s="4" t="n">
        <v>12</v>
      </c>
      <c r="D1608" s="4" t="n">
        <v>0</v>
      </c>
      <c r="E1608" s="4" t="n">
        <v>0</v>
      </c>
      <c r="F1608" s="4" t="n">
        <v>1</v>
      </c>
      <c r="G1608" s="7" t="n">
        <v>1</v>
      </c>
      <c r="H1608" s="4" t="n">
        <v>0.853</v>
      </c>
      <c r="I1608" s="7" t="n">
        <v>1</v>
      </c>
    </row>
    <row r="1609" customFormat="false" ht="12.75" hidden="false" customHeight="false" outlineLevel="0" collapsed="false">
      <c r="A1609" s="4" t="s">
        <v>3173</v>
      </c>
      <c r="B1609" s="4" t="s">
        <v>3174</v>
      </c>
      <c r="C1609" s="4" t="n">
        <v>2</v>
      </c>
      <c r="D1609" s="4" t="n">
        <v>0</v>
      </c>
      <c r="E1609" s="4" t="n">
        <v>0</v>
      </c>
      <c r="F1609" s="4" t="n">
        <v>1</v>
      </c>
      <c r="G1609" s="7" t="n">
        <v>1</v>
      </c>
      <c r="H1609" s="4" t="n">
        <v>0.745</v>
      </c>
      <c r="I1609" s="7" t="n">
        <v>1</v>
      </c>
    </row>
    <row r="1610" customFormat="false" ht="12.75" hidden="false" customHeight="false" outlineLevel="0" collapsed="false">
      <c r="A1610" s="4" t="s">
        <v>3175</v>
      </c>
      <c r="B1610" s="4" t="s">
        <v>3174</v>
      </c>
      <c r="C1610" s="4" t="n">
        <v>2</v>
      </c>
      <c r="D1610" s="4" t="n">
        <v>0</v>
      </c>
      <c r="E1610" s="4" t="n">
        <v>0</v>
      </c>
      <c r="F1610" s="4" t="n">
        <v>1</v>
      </c>
      <c r="G1610" s="7" t="n">
        <v>1</v>
      </c>
      <c r="H1610" s="4" t="n">
        <v>0.717</v>
      </c>
      <c r="I1610" s="7" t="n">
        <v>1</v>
      </c>
    </row>
    <row r="1611" customFormat="false" ht="12.75" hidden="false" customHeight="false" outlineLevel="0" collapsed="false">
      <c r="A1611" s="4" t="s">
        <v>3176</v>
      </c>
      <c r="B1611" s="4" t="s">
        <v>3177</v>
      </c>
      <c r="C1611" s="4" t="n">
        <v>19</v>
      </c>
      <c r="D1611" s="4" t="n">
        <v>0</v>
      </c>
      <c r="E1611" s="4" t="n">
        <v>0</v>
      </c>
      <c r="F1611" s="4" t="n">
        <v>1</v>
      </c>
      <c r="G1611" s="7" t="n">
        <v>1</v>
      </c>
      <c r="H1611" s="4" t="n">
        <v>0.433</v>
      </c>
      <c r="I1611" s="7" t="n">
        <v>1</v>
      </c>
    </row>
    <row r="1612" customFormat="false" ht="12.75" hidden="false" customHeight="false" outlineLevel="0" collapsed="false">
      <c r="A1612" s="4" t="s">
        <v>3178</v>
      </c>
      <c r="B1612" s="4" t="s">
        <v>3179</v>
      </c>
      <c r="C1612" s="4" t="n">
        <v>46</v>
      </c>
      <c r="D1612" s="4" t="n">
        <v>0</v>
      </c>
      <c r="E1612" s="4" t="n">
        <v>0</v>
      </c>
      <c r="F1612" s="4" t="n">
        <v>1</v>
      </c>
      <c r="G1612" s="7" t="n">
        <v>1</v>
      </c>
      <c r="H1612" s="4" t="n">
        <v>0.403</v>
      </c>
      <c r="I1612" s="7" t="n">
        <v>1</v>
      </c>
    </row>
    <row r="1613" customFormat="false" ht="12.75" hidden="false" customHeight="false" outlineLevel="0" collapsed="false">
      <c r="A1613" s="4" t="s">
        <v>3180</v>
      </c>
      <c r="B1613" s="4" t="s">
        <v>3179</v>
      </c>
      <c r="C1613" s="4" t="n">
        <v>18</v>
      </c>
      <c r="D1613" s="4" t="n">
        <v>0</v>
      </c>
      <c r="E1613" s="4" t="n">
        <v>0</v>
      </c>
      <c r="F1613" s="4" t="n">
        <v>1</v>
      </c>
      <c r="G1613" s="7" t="n">
        <v>1</v>
      </c>
      <c r="H1613" s="4" t="n">
        <v>0.62</v>
      </c>
      <c r="I1613" s="7" t="n">
        <v>1</v>
      </c>
    </row>
    <row r="1614" customFormat="false" ht="12.75" hidden="false" customHeight="false" outlineLevel="0" collapsed="false">
      <c r="A1614" s="4" t="s">
        <v>3181</v>
      </c>
      <c r="B1614" s="4" t="s">
        <v>3182</v>
      </c>
      <c r="C1614" s="4" t="n">
        <v>23</v>
      </c>
      <c r="D1614" s="4" t="n">
        <v>0</v>
      </c>
      <c r="E1614" s="4" t="n">
        <v>0</v>
      </c>
      <c r="F1614" s="4" t="n">
        <v>1</v>
      </c>
      <c r="G1614" s="7" t="n">
        <v>1</v>
      </c>
      <c r="H1614" s="4" t="n">
        <v>0.489</v>
      </c>
      <c r="I1614" s="7" t="n">
        <v>1</v>
      </c>
    </row>
    <row r="1615" customFormat="false" ht="12.75" hidden="false" customHeight="false" outlineLevel="0" collapsed="false">
      <c r="A1615" s="4" t="s">
        <v>3183</v>
      </c>
      <c r="B1615" s="4" t="s">
        <v>3184</v>
      </c>
      <c r="C1615" s="4" t="n">
        <v>6</v>
      </c>
      <c r="D1615" s="4" t="n">
        <v>0</v>
      </c>
      <c r="E1615" s="4" t="n">
        <v>0</v>
      </c>
      <c r="F1615" s="4" t="n">
        <v>1</v>
      </c>
      <c r="G1615" s="7" t="n">
        <v>1</v>
      </c>
      <c r="H1615" s="4" t="n">
        <v>0.9</v>
      </c>
      <c r="I1615" s="7" t="n">
        <v>1</v>
      </c>
    </row>
    <row r="1616" customFormat="false" ht="12.75" hidden="false" customHeight="false" outlineLevel="0" collapsed="false">
      <c r="A1616" s="4" t="s">
        <v>3185</v>
      </c>
      <c r="B1616" s="4" t="s">
        <v>3186</v>
      </c>
      <c r="C1616" s="4" t="n">
        <v>6</v>
      </c>
      <c r="D1616" s="4" t="n">
        <v>0</v>
      </c>
      <c r="E1616" s="4" t="n">
        <v>0</v>
      </c>
      <c r="F1616" s="4" t="n">
        <v>1</v>
      </c>
      <c r="G1616" s="7" t="n">
        <v>1</v>
      </c>
      <c r="H1616" s="4" t="n">
        <v>0.649</v>
      </c>
      <c r="I1616" s="7" t="n">
        <v>1</v>
      </c>
    </row>
    <row r="1617" customFormat="false" ht="12.75" hidden="false" customHeight="false" outlineLevel="0" collapsed="false">
      <c r="A1617" s="4" t="s">
        <v>3187</v>
      </c>
      <c r="B1617" s="4" t="s">
        <v>3188</v>
      </c>
      <c r="C1617" s="4" t="n">
        <v>17</v>
      </c>
      <c r="D1617" s="4" t="n">
        <v>0</v>
      </c>
      <c r="E1617" s="4" t="n">
        <v>0</v>
      </c>
      <c r="F1617" s="4" t="n">
        <v>1</v>
      </c>
      <c r="G1617" s="7" t="n">
        <v>1</v>
      </c>
      <c r="H1617" s="4" t="n">
        <v>0.932</v>
      </c>
      <c r="I1617" s="7" t="n">
        <v>1</v>
      </c>
    </row>
    <row r="1618" customFormat="false" ht="12.75" hidden="false" customHeight="false" outlineLevel="0" collapsed="false">
      <c r="A1618" s="4" t="s">
        <v>3189</v>
      </c>
      <c r="B1618" s="4" t="s">
        <v>3190</v>
      </c>
      <c r="C1618" s="4" t="n">
        <v>6</v>
      </c>
      <c r="D1618" s="4" t="n">
        <v>0</v>
      </c>
      <c r="E1618" s="4" t="n">
        <v>0</v>
      </c>
      <c r="F1618" s="4" t="n">
        <v>1</v>
      </c>
      <c r="G1618" s="7" t="n">
        <v>1</v>
      </c>
      <c r="H1618" s="4" t="n">
        <v>0.842</v>
      </c>
      <c r="I1618" s="7" t="n">
        <v>1</v>
      </c>
    </row>
    <row r="1619" customFormat="false" ht="12.75" hidden="false" customHeight="false" outlineLevel="0" collapsed="false">
      <c r="A1619" s="4" t="s">
        <v>3191</v>
      </c>
      <c r="B1619" s="4" t="s">
        <v>3192</v>
      </c>
      <c r="C1619" s="4" t="n">
        <v>6</v>
      </c>
      <c r="D1619" s="4" t="n">
        <v>0</v>
      </c>
      <c r="E1619" s="4" t="n">
        <v>0</v>
      </c>
      <c r="F1619" s="4" t="n">
        <v>1</v>
      </c>
      <c r="G1619" s="7" t="n">
        <v>1</v>
      </c>
      <c r="H1619" s="4" t="n">
        <v>0.695</v>
      </c>
      <c r="I1619" s="7" t="n">
        <v>1</v>
      </c>
    </row>
    <row r="1620" customFormat="false" ht="12.75" hidden="false" customHeight="false" outlineLevel="0" collapsed="false">
      <c r="A1620" s="4" t="s">
        <v>3193</v>
      </c>
      <c r="B1620" s="4" t="s">
        <v>3194</v>
      </c>
      <c r="C1620" s="4" t="n">
        <v>9</v>
      </c>
      <c r="D1620" s="4" t="n">
        <v>0</v>
      </c>
      <c r="E1620" s="4" t="n">
        <v>0</v>
      </c>
      <c r="F1620" s="4" t="n">
        <v>1</v>
      </c>
      <c r="G1620" s="7" t="n">
        <v>1</v>
      </c>
      <c r="H1620" s="4" t="n">
        <v>0.992</v>
      </c>
      <c r="I1620" s="7" t="n">
        <v>1</v>
      </c>
    </row>
    <row r="1621" customFormat="false" ht="12.75" hidden="false" customHeight="false" outlineLevel="0" collapsed="false">
      <c r="A1621" s="4" t="s">
        <v>3195</v>
      </c>
      <c r="B1621" s="4" t="s">
        <v>3194</v>
      </c>
      <c r="C1621" s="4" t="n">
        <v>79</v>
      </c>
      <c r="D1621" s="4" t="n">
        <v>0</v>
      </c>
      <c r="E1621" s="4" t="n">
        <v>0</v>
      </c>
      <c r="F1621" s="4" t="n">
        <v>1</v>
      </c>
      <c r="G1621" s="7" t="n">
        <v>1</v>
      </c>
      <c r="H1621" s="4" t="n">
        <v>0.108</v>
      </c>
      <c r="I1621" s="7" t="n">
        <v>1</v>
      </c>
    </row>
    <row r="1622" customFormat="false" ht="12.75" hidden="false" customHeight="false" outlineLevel="0" collapsed="false">
      <c r="A1622" s="4" t="s">
        <v>3196</v>
      </c>
      <c r="B1622" s="4" t="s">
        <v>3197</v>
      </c>
      <c r="C1622" s="4" t="n">
        <v>90</v>
      </c>
      <c r="D1622" s="4" t="n">
        <v>0</v>
      </c>
      <c r="E1622" s="4" t="n">
        <v>0</v>
      </c>
      <c r="F1622" s="4" t="n">
        <v>1</v>
      </c>
      <c r="G1622" s="7" t="n">
        <v>1</v>
      </c>
      <c r="H1622" s="4" t="n">
        <v>0.531</v>
      </c>
      <c r="I1622" s="7" t="n">
        <v>1</v>
      </c>
    </row>
    <row r="1623" customFormat="false" ht="12.75" hidden="false" customHeight="false" outlineLevel="0" collapsed="false">
      <c r="A1623" s="4" t="s">
        <v>3198</v>
      </c>
      <c r="B1623" s="4" t="s">
        <v>3199</v>
      </c>
      <c r="C1623" s="4" t="n">
        <v>10</v>
      </c>
      <c r="D1623" s="4" t="n">
        <v>0</v>
      </c>
      <c r="E1623" s="4" t="n">
        <v>0</v>
      </c>
      <c r="F1623" s="4" t="n">
        <v>1</v>
      </c>
      <c r="G1623" s="7" t="n">
        <v>1</v>
      </c>
      <c r="H1623" s="4" t="n">
        <v>0.9</v>
      </c>
      <c r="I1623" s="7" t="n">
        <v>1</v>
      </c>
    </row>
    <row r="1624" customFormat="false" ht="12.75" hidden="false" customHeight="false" outlineLevel="0" collapsed="false">
      <c r="A1624" s="4" t="s">
        <v>3200</v>
      </c>
      <c r="B1624" s="4" t="s">
        <v>3201</v>
      </c>
      <c r="C1624" s="4" t="n">
        <v>8</v>
      </c>
      <c r="D1624" s="4" t="n">
        <v>0</v>
      </c>
      <c r="E1624" s="4" t="n">
        <v>0</v>
      </c>
      <c r="F1624" s="4" t="n">
        <v>1</v>
      </c>
      <c r="G1624" s="7" t="n">
        <v>1</v>
      </c>
      <c r="H1624" s="4" t="n">
        <v>0.99</v>
      </c>
      <c r="I1624" s="7" t="n">
        <v>1</v>
      </c>
    </row>
    <row r="1625" customFormat="false" ht="12.75" hidden="false" customHeight="false" outlineLevel="0" collapsed="false">
      <c r="A1625" s="4" t="s">
        <v>3202</v>
      </c>
      <c r="B1625" s="4" t="s">
        <v>3203</v>
      </c>
      <c r="C1625" s="4" t="n">
        <v>4</v>
      </c>
      <c r="D1625" s="4" t="n">
        <v>0</v>
      </c>
      <c r="E1625" s="4" t="n">
        <v>0</v>
      </c>
      <c r="F1625" s="4" t="n">
        <v>1</v>
      </c>
      <c r="G1625" s="7" t="n">
        <v>1</v>
      </c>
      <c r="H1625" s="4" t="n">
        <v>0.737</v>
      </c>
      <c r="I1625" s="7" t="n">
        <v>1</v>
      </c>
    </row>
    <row r="1626" customFormat="false" ht="12.75" hidden="false" customHeight="false" outlineLevel="0" collapsed="false">
      <c r="A1626" s="4" t="s">
        <v>3204</v>
      </c>
      <c r="B1626" s="4" t="s">
        <v>3205</v>
      </c>
      <c r="C1626" s="4" t="n">
        <v>12</v>
      </c>
      <c r="D1626" s="4" t="n">
        <v>0</v>
      </c>
      <c r="E1626" s="4" t="n">
        <v>0</v>
      </c>
      <c r="F1626" s="4" t="n">
        <v>1</v>
      </c>
      <c r="G1626" s="7" t="n">
        <v>1</v>
      </c>
      <c r="H1626" s="4" t="n">
        <v>0.461</v>
      </c>
      <c r="I1626" s="7" t="n">
        <v>1</v>
      </c>
    </row>
    <row r="1627" customFormat="false" ht="12.75" hidden="false" customHeight="false" outlineLevel="0" collapsed="false">
      <c r="A1627" s="4" t="s">
        <v>3206</v>
      </c>
      <c r="B1627" s="4" t="s">
        <v>3207</v>
      </c>
      <c r="C1627" s="4" t="n">
        <v>3</v>
      </c>
      <c r="D1627" s="4" t="n">
        <v>0</v>
      </c>
      <c r="E1627" s="4" t="n">
        <v>0</v>
      </c>
      <c r="F1627" s="4" t="n">
        <v>1</v>
      </c>
      <c r="G1627" s="7" t="n">
        <v>1</v>
      </c>
      <c r="H1627" s="4" t="n">
        <v>0.717</v>
      </c>
      <c r="I1627" s="7" t="n">
        <v>1</v>
      </c>
    </row>
    <row r="1628" customFormat="false" ht="12.75" hidden="false" customHeight="false" outlineLevel="0" collapsed="false">
      <c r="A1628" s="4" t="s">
        <v>3208</v>
      </c>
      <c r="B1628" s="4" t="s">
        <v>3209</v>
      </c>
      <c r="C1628" s="4" t="n">
        <v>3</v>
      </c>
      <c r="D1628" s="4" t="n">
        <v>0</v>
      </c>
      <c r="E1628" s="4" t="n">
        <v>0</v>
      </c>
      <c r="F1628" s="4" t="n">
        <v>1</v>
      </c>
      <c r="G1628" s="7" t="n">
        <v>1</v>
      </c>
      <c r="H1628" s="4" t="n">
        <v>0.347</v>
      </c>
      <c r="I1628" s="7" t="n">
        <v>1</v>
      </c>
    </row>
    <row r="1629" customFormat="false" ht="12.75" hidden="false" customHeight="false" outlineLevel="0" collapsed="false">
      <c r="A1629" s="4" t="s">
        <v>3210</v>
      </c>
      <c r="B1629" s="4" t="s">
        <v>3211</v>
      </c>
      <c r="C1629" s="4" t="n">
        <v>114</v>
      </c>
      <c r="D1629" s="4" t="n">
        <v>0</v>
      </c>
      <c r="E1629" s="4" t="n">
        <v>0</v>
      </c>
      <c r="F1629" s="4" t="n">
        <v>1</v>
      </c>
      <c r="G1629" s="7" t="n">
        <v>1</v>
      </c>
      <c r="H1629" s="4" t="n">
        <v>0.179</v>
      </c>
      <c r="I1629" s="7" t="n">
        <v>1</v>
      </c>
    </row>
    <row r="1630" customFormat="false" ht="12.75" hidden="false" customHeight="false" outlineLevel="0" collapsed="false">
      <c r="A1630" s="4" t="s">
        <v>3212</v>
      </c>
      <c r="B1630" s="4" t="s">
        <v>3213</v>
      </c>
      <c r="C1630" s="4" t="n">
        <v>18</v>
      </c>
      <c r="D1630" s="4" t="n">
        <v>0</v>
      </c>
      <c r="E1630" s="4" t="n">
        <v>0</v>
      </c>
      <c r="F1630" s="4" t="n">
        <v>1</v>
      </c>
      <c r="G1630" s="7" t="n">
        <v>1</v>
      </c>
      <c r="H1630" s="4" t="n">
        <v>0.0728</v>
      </c>
      <c r="I1630" s="7" t="n">
        <v>1</v>
      </c>
    </row>
    <row r="1631" customFormat="false" ht="12.75" hidden="false" customHeight="false" outlineLevel="0" collapsed="false">
      <c r="A1631" s="4" t="s">
        <v>3214</v>
      </c>
      <c r="B1631" s="4" t="s">
        <v>3215</v>
      </c>
      <c r="C1631" s="4" t="n">
        <v>158</v>
      </c>
      <c r="D1631" s="4" t="n">
        <v>0</v>
      </c>
      <c r="E1631" s="4" t="n">
        <v>0</v>
      </c>
      <c r="F1631" s="4" t="n">
        <v>1</v>
      </c>
      <c r="G1631" s="7" t="n">
        <v>1</v>
      </c>
      <c r="H1631" s="4" t="n">
        <v>0.403</v>
      </c>
      <c r="I1631" s="7" t="n">
        <v>1</v>
      </c>
    </row>
    <row r="1632" customFormat="false" ht="12.75" hidden="false" customHeight="false" outlineLevel="0" collapsed="false">
      <c r="A1632" s="4" t="s">
        <v>3216</v>
      </c>
      <c r="B1632" s="4" t="s">
        <v>3217</v>
      </c>
      <c r="C1632" s="4" t="n">
        <v>158</v>
      </c>
      <c r="D1632" s="4" t="n">
        <v>0</v>
      </c>
      <c r="E1632" s="4" t="n">
        <v>0</v>
      </c>
      <c r="F1632" s="4" t="n">
        <v>1</v>
      </c>
      <c r="G1632" s="7" t="n">
        <v>1</v>
      </c>
      <c r="H1632" s="4" t="n">
        <v>0.403</v>
      </c>
      <c r="I1632" s="7" t="n">
        <v>1</v>
      </c>
    </row>
    <row r="1633" customFormat="false" ht="12.75" hidden="false" customHeight="false" outlineLevel="0" collapsed="false">
      <c r="A1633" s="4" t="s">
        <v>3218</v>
      </c>
      <c r="B1633" s="4" t="s">
        <v>3219</v>
      </c>
      <c r="C1633" s="4" t="n">
        <v>38</v>
      </c>
      <c r="D1633" s="4" t="n">
        <v>0</v>
      </c>
      <c r="E1633" s="4" t="n">
        <v>0</v>
      </c>
      <c r="F1633" s="4" t="n">
        <v>1</v>
      </c>
      <c r="G1633" s="7" t="n">
        <v>1</v>
      </c>
      <c r="H1633" s="4" t="n">
        <v>0.376</v>
      </c>
      <c r="I1633" s="7" t="n">
        <v>1</v>
      </c>
    </row>
    <row r="1634" customFormat="false" ht="12.75" hidden="false" customHeight="false" outlineLevel="0" collapsed="false">
      <c r="A1634" s="4" t="s">
        <v>3220</v>
      </c>
      <c r="B1634" s="4" t="s">
        <v>3221</v>
      </c>
      <c r="C1634" s="4" t="n">
        <v>30</v>
      </c>
      <c r="D1634" s="4" t="n">
        <v>0</v>
      </c>
      <c r="E1634" s="4" t="n">
        <v>0</v>
      </c>
      <c r="F1634" s="4" t="n">
        <v>1</v>
      </c>
      <c r="G1634" s="7" t="n">
        <v>1</v>
      </c>
      <c r="H1634" s="4" t="n">
        <v>0.986</v>
      </c>
      <c r="I1634" s="7" t="n">
        <v>1</v>
      </c>
    </row>
    <row r="1635" customFormat="false" ht="12.75" hidden="false" customHeight="false" outlineLevel="0" collapsed="false">
      <c r="A1635" s="4" t="s">
        <v>3222</v>
      </c>
      <c r="B1635" s="4" t="s">
        <v>3223</v>
      </c>
      <c r="C1635" s="4" t="n">
        <v>24</v>
      </c>
      <c r="D1635" s="4" t="n">
        <v>0</v>
      </c>
      <c r="E1635" s="4" t="n">
        <v>0</v>
      </c>
      <c r="F1635" s="4" t="n">
        <v>1</v>
      </c>
      <c r="G1635" s="7" t="n">
        <v>1</v>
      </c>
      <c r="H1635" s="4" t="n">
        <v>0.612</v>
      </c>
      <c r="I1635" s="7" t="n">
        <v>1</v>
      </c>
    </row>
    <row r="1636" customFormat="false" ht="12.75" hidden="false" customHeight="false" outlineLevel="0" collapsed="false">
      <c r="A1636" s="4" t="s">
        <v>3224</v>
      </c>
      <c r="B1636" s="4" t="s">
        <v>3225</v>
      </c>
      <c r="C1636" s="4" t="n">
        <v>24</v>
      </c>
      <c r="D1636" s="4" t="n">
        <v>0</v>
      </c>
      <c r="E1636" s="4" t="n">
        <v>0</v>
      </c>
      <c r="F1636" s="4" t="n">
        <v>1</v>
      </c>
      <c r="G1636" s="7" t="n">
        <v>1</v>
      </c>
      <c r="H1636" s="4" t="n">
        <v>0.612</v>
      </c>
      <c r="I1636" s="7" t="n">
        <v>1</v>
      </c>
    </row>
    <row r="1637" customFormat="false" ht="12.75" hidden="false" customHeight="false" outlineLevel="0" collapsed="false">
      <c r="A1637" s="4" t="s">
        <v>3226</v>
      </c>
      <c r="B1637" s="4" t="s">
        <v>3227</v>
      </c>
      <c r="C1637" s="4" t="n">
        <v>20</v>
      </c>
      <c r="D1637" s="4" t="n">
        <v>0</v>
      </c>
      <c r="E1637" s="4" t="n">
        <v>0</v>
      </c>
      <c r="F1637" s="4" t="n">
        <v>1</v>
      </c>
      <c r="G1637" s="7" t="n">
        <v>1</v>
      </c>
      <c r="H1637" s="4" t="n">
        <v>0.795</v>
      </c>
      <c r="I1637" s="7" t="n">
        <v>1</v>
      </c>
    </row>
    <row r="1638" customFormat="false" ht="12.75" hidden="false" customHeight="false" outlineLevel="0" collapsed="false">
      <c r="A1638" s="4" t="s">
        <v>3228</v>
      </c>
      <c r="B1638" s="4" t="s">
        <v>3229</v>
      </c>
      <c r="C1638" s="4" t="n">
        <v>9</v>
      </c>
      <c r="D1638" s="4" t="n">
        <v>0</v>
      </c>
      <c r="E1638" s="4" t="n">
        <v>0</v>
      </c>
      <c r="F1638" s="4" t="n">
        <v>1</v>
      </c>
      <c r="G1638" s="7" t="n">
        <v>1</v>
      </c>
      <c r="H1638" s="4" t="n">
        <v>0.451</v>
      </c>
      <c r="I1638" s="7" t="n">
        <v>1</v>
      </c>
    </row>
    <row r="1639" customFormat="false" ht="12.75" hidden="false" customHeight="false" outlineLevel="0" collapsed="false">
      <c r="A1639" s="4" t="s">
        <v>3230</v>
      </c>
      <c r="B1639" s="4" t="s">
        <v>3231</v>
      </c>
      <c r="C1639" s="4" t="n">
        <v>52</v>
      </c>
      <c r="D1639" s="4" t="n">
        <v>0</v>
      </c>
      <c r="E1639" s="4" t="n">
        <v>0</v>
      </c>
      <c r="F1639" s="4" t="n">
        <v>1</v>
      </c>
      <c r="G1639" s="7" t="n">
        <v>1</v>
      </c>
      <c r="H1639" s="4" t="n">
        <v>0.323</v>
      </c>
      <c r="I1639" s="7" t="n">
        <v>1</v>
      </c>
    </row>
    <row r="1640" customFormat="false" ht="12.75" hidden="false" customHeight="false" outlineLevel="0" collapsed="false">
      <c r="A1640" s="4" t="s">
        <v>3232</v>
      </c>
      <c r="B1640" s="4" t="s">
        <v>3233</v>
      </c>
      <c r="C1640" s="4" t="n">
        <v>3</v>
      </c>
      <c r="D1640" s="4" t="n">
        <v>0</v>
      </c>
      <c r="E1640" s="4" t="n">
        <v>0</v>
      </c>
      <c r="F1640" s="4" t="n">
        <v>1</v>
      </c>
      <c r="G1640" s="7" t="n">
        <v>1</v>
      </c>
      <c r="H1640" s="4" t="n">
        <v>0.811</v>
      </c>
      <c r="I1640" s="7" t="n">
        <v>1</v>
      </c>
    </row>
    <row r="1641" customFormat="false" ht="12.75" hidden="false" customHeight="false" outlineLevel="0" collapsed="false">
      <c r="A1641" s="4" t="s">
        <v>3234</v>
      </c>
      <c r="B1641" s="4" t="s">
        <v>3235</v>
      </c>
      <c r="C1641" s="4" t="n">
        <v>10</v>
      </c>
      <c r="D1641" s="4" t="n">
        <v>0</v>
      </c>
      <c r="E1641" s="4" t="n">
        <v>0</v>
      </c>
      <c r="F1641" s="4" t="n">
        <v>1</v>
      </c>
      <c r="G1641" s="7" t="n">
        <v>1</v>
      </c>
      <c r="H1641" s="4" t="n">
        <v>0.307</v>
      </c>
      <c r="I1641" s="7" t="n">
        <v>1</v>
      </c>
    </row>
    <row r="1642" customFormat="false" ht="12.75" hidden="false" customHeight="false" outlineLevel="0" collapsed="false">
      <c r="A1642" s="4" t="s">
        <v>3236</v>
      </c>
      <c r="B1642" s="4" t="s">
        <v>3237</v>
      </c>
      <c r="C1642" s="4" t="n">
        <v>15</v>
      </c>
      <c r="D1642" s="4" t="n">
        <v>0</v>
      </c>
      <c r="E1642" s="4" t="n">
        <v>0</v>
      </c>
      <c r="F1642" s="4" t="n">
        <v>1</v>
      </c>
      <c r="G1642" s="7" t="n">
        <v>1</v>
      </c>
      <c r="H1642" s="4" t="n">
        <v>0.96</v>
      </c>
      <c r="I1642" s="7" t="n">
        <v>1</v>
      </c>
    </row>
    <row r="1643" customFormat="false" ht="12.75" hidden="false" customHeight="false" outlineLevel="0" collapsed="false">
      <c r="A1643" s="4" t="s">
        <v>3238</v>
      </c>
      <c r="B1643" s="4" t="s">
        <v>3239</v>
      </c>
      <c r="C1643" s="4" t="n">
        <v>19</v>
      </c>
      <c r="D1643" s="4" t="n">
        <v>0</v>
      </c>
      <c r="E1643" s="4" t="n">
        <v>0</v>
      </c>
      <c r="F1643" s="4" t="n">
        <v>1</v>
      </c>
      <c r="G1643" s="7" t="n">
        <v>1</v>
      </c>
      <c r="H1643" s="4" t="n">
        <v>0.94</v>
      </c>
      <c r="I1643" s="7" t="n">
        <v>1</v>
      </c>
    </row>
    <row r="1644" customFormat="false" ht="12.75" hidden="false" customHeight="false" outlineLevel="0" collapsed="false">
      <c r="A1644" s="4" t="s">
        <v>3240</v>
      </c>
      <c r="B1644" s="4" t="s">
        <v>3241</v>
      </c>
      <c r="C1644" s="4" t="n">
        <v>15</v>
      </c>
      <c r="D1644" s="4" t="n">
        <v>0</v>
      </c>
      <c r="E1644" s="4" t="n">
        <v>0</v>
      </c>
      <c r="F1644" s="4" t="n">
        <v>1</v>
      </c>
      <c r="G1644" s="7" t="n">
        <v>1</v>
      </c>
      <c r="H1644" s="4" t="n">
        <v>0.72</v>
      </c>
      <c r="I1644" s="7" t="n">
        <v>1</v>
      </c>
    </row>
    <row r="1645" customFormat="false" ht="12.75" hidden="false" customHeight="false" outlineLevel="0" collapsed="false">
      <c r="A1645" s="4" t="s">
        <v>3242</v>
      </c>
      <c r="B1645" s="4" t="s">
        <v>3243</v>
      </c>
      <c r="C1645" s="4" t="n">
        <v>20</v>
      </c>
      <c r="D1645" s="4" t="n">
        <v>0</v>
      </c>
      <c r="E1645" s="4" t="n">
        <v>0</v>
      </c>
      <c r="F1645" s="4" t="n">
        <v>1</v>
      </c>
      <c r="G1645" s="7" t="n">
        <v>1</v>
      </c>
      <c r="H1645" s="4" t="n">
        <v>0.997</v>
      </c>
      <c r="I1645" s="7" t="n">
        <v>1</v>
      </c>
    </row>
    <row r="1646" customFormat="false" ht="12.75" hidden="false" customHeight="false" outlineLevel="0" collapsed="false">
      <c r="A1646" s="4" t="s">
        <v>3244</v>
      </c>
      <c r="B1646" s="4" t="s">
        <v>3243</v>
      </c>
      <c r="C1646" s="4" t="n">
        <v>6</v>
      </c>
      <c r="D1646" s="4" t="n">
        <v>0</v>
      </c>
      <c r="E1646" s="4" t="n">
        <v>0</v>
      </c>
      <c r="F1646" s="4" t="n">
        <v>1</v>
      </c>
      <c r="G1646" s="7" t="n">
        <v>1</v>
      </c>
      <c r="H1646" s="4" t="n">
        <v>0.925</v>
      </c>
      <c r="I1646" s="7" t="n">
        <v>1</v>
      </c>
    </row>
    <row r="1647" customFormat="false" ht="12.75" hidden="false" customHeight="false" outlineLevel="0" collapsed="false">
      <c r="A1647" s="4" t="s">
        <v>3245</v>
      </c>
      <c r="B1647" s="4" t="s">
        <v>3246</v>
      </c>
      <c r="C1647" s="4" t="n">
        <v>5</v>
      </c>
      <c r="D1647" s="4" t="n">
        <v>0</v>
      </c>
      <c r="E1647" s="4" t="n">
        <v>0</v>
      </c>
      <c r="F1647" s="4" t="n">
        <v>1</v>
      </c>
      <c r="G1647" s="7" t="n">
        <v>1</v>
      </c>
      <c r="H1647" s="4" t="n">
        <v>0.804</v>
      </c>
      <c r="I1647" s="7" t="n">
        <v>1</v>
      </c>
    </row>
    <row r="1648" customFormat="false" ht="12.75" hidden="false" customHeight="false" outlineLevel="0" collapsed="false">
      <c r="A1648" s="4" t="s">
        <v>3247</v>
      </c>
      <c r="B1648" s="4" t="s">
        <v>3248</v>
      </c>
      <c r="C1648" s="4" t="n">
        <v>12</v>
      </c>
      <c r="D1648" s="4" t="n">
        <v>0</v>
      </c>
      <c r="E1648" s="4" t="n">
        <v>0</v>
      </c>
      <c r="F1648" s="4" t="n">
        <v>1</v>
      </c>
      <c r="G1648" s="7" t="n">
        <v>1</v>
      </c>
      <c r="H1648" s="4" t="n">
        <v>0.988</v>
      </c>
      <c r="I1648" s="7" t="n">
        <v>1</v>
      </c>
    </row>
    <row r="1649" customFormat="false" ht="12.75" hidden="false" customHeight="false" outlineLevel="0" collapsed="false">
      <c r="A1649" s="4" t="s">
        <v>3249</v>
      </c>
      <c r="B1649" s="4" t="s">
        <v>3250</v>
      </c>
      <c r="C1649" s="4" t="n">
        <v>20</v>
      </c>
      <c r="D1649" s="4" t="n">
        <v>0</v>
      </c>
      <c r="E1649" s="4" t="n">
        <v>0</v>
      </c>
      <c r="F1649" s="4" t="n">
        <v>1</v>
      </c>
      <c r="G1649" s="7" t="n">
        <v>1</v>
      </c>
      <c r="H1649" s="4" t="n">
        <v>0.952</v>
      </c>
      <c r="I1649" s="7" t="n">
        <v>1</v>
      </c>
    </row>
    <row r="1650" customFormat="false" ht="12.75" hidden="false" customHeight="false" outlineLevel="0" collapsed="false">
      <c r="A1650" s="4" t="s">
        <v>3251</v>
      </c>
      <c r="B1650" s="4" t="s">
        <v>3252</v>
      </c>
      <c r="C1650" s="4" t="n">
        <v>12</v>
      </c>
      <c r="D1650" s="4" t="n">
        <v>0</v>
      </c>
      <c r="E1650" s="4" t="n">
        <v>0</v>
      </c>
      <c r="F1650" s="4" t="n">
        <v>1</v>
      </c>
      <c r="G1650" s="7" t="n">
        <v>1</v>
      </c>
      <c r="H1650" s="4" t="n">
        <v>0.434</v>
      </c>
      <c r="I1650" s="7" t="n">
        <v>1</v>
      </c>
    </row>
    <row r="1651" customFormat="false" ht="12.75" hidden="false" customHeight="false" outlineLevel="0" collapsed="false">
      <c r="A1651" s="4" t="s">
        <v>3253</v>
      </c>
      <c r="B1651" s="4" t="s">
        <v>3254</v>
      </c>
      <c r="C1651" s="4" t="n">
        <v>16</v>
      </c>
      <c r="D1651" s="4" t="n">
        <v>0</v>
      </c>
      <c r="E1651" s="4" t="n">
        <v>0</v>
      </c>
      <c r="F1651" s="4" t="n">
        <v>1</v>
      </c>
      <c r="G1651" s="7" t="n">
        <v>1</v>
      </c>
      <c r="H1651" s="4" t="n">
        <v>0.552</v>
      </c>
      <c r="I1651" s="7" t="n">
        <v>1</v>
      </c>
    </row>
    <row r="1652" customFormat="false" ht="12.75" hidden="false" customHeight="false" outlineLevel="0" collapsed="false">
      <c r="A1652" s="4" t="s">
        <v>3255</v>
      </c>
      <c r="B1652" s="4" t="s">
        <v>3256</v>
      </c>
      <c r="C1652" s="4" t="n">
        <v>18</v>
      </c>
      <c r="D1652" s="4" t="n">
        <v>0</v>
      </c>
      <c r="E1652" s="4" t="n">
        <v>0</v>
      </c>
      <c r="F1652" s="4" t="n">
        <v>1</v>
      </c>
      <c r="G1652" s="7" t="n">
        <v>1</v>
      </c>
      <c r="H1652" s="4" t="n">
        <v>0.522</v>
      </c>
      <c r="I1652" s="7" t="n">
        <v>1</v>
      </c>
    </row>
    <row r="1653" customFormat="false" ht="12.75" hidden="false" customHeight="false" outlineLevel="0" collapsed="false">
      <c r="A1653" s="4" t="s">
        <v>3257</v>
      </c>
      <c r="B1653" s="4" t="s">
        <v>3258</v>
      </c>
      <c r="C1653" s="4" t="n">
        <v>18</v>
      </c>
      <c r="D1653" s="4" t="n">
        <v>0</v>
      </c>
      <c r="E1653" s="4" t="n">
        <v>0</v>
      </c>
      <c r="F1653" s="4" t="n">
        <v>1</v>
      </c>
      <c r="G1653" s="7" t="n">
        <v>1</v>
      </c>
      <c r="H1653" s="4" t="n">
        <v>0.793</v>
      </c>
      <c r="I1653" s="7" t="n">
        <v>1</v>
      </c>
    </row>
    <row r="1654" customFormat="false" ht="12.75" hidden="false" customHeight="false" outlineLevel="0" collapsed="false">
      <c r="A1654" s="4" t="s">
        <v>3259</v>
      </c>
      <c r="B1654" s="4" t="s">
        <v>3260</v>
      </c>
      <c r="C1654" s="4" t="n">
        <v>18</v>
      </c>
      <c r="D1654" s="4" t="n">
        <v>0</v>
      </c>
      <c r="E1654" s="4" t="n">
        <v>0</v>
      </c>
      <c r="F1654" s="4" t="n">
        <v>1</v>
      </c>
      <c r="G1654" s="7" t="n">
        <v>1</v>
      </c>
      <c r="H1654" s="4" t="n">
        <v>0.052</v>
      </c>
      <c r="I1654" s="7" t="n">
        <v>1</v>
      </c>
    </row>
    <row r="1655" customFormat="false" ht="12.75" hidden="false" customHeight="false" outlineLevel="0" collapsed="false">
      <c r="A1655" s="4" t="s">
        <v>3261</v>
      </c>
      <c r="B1655" s="4" t="s">
        <v>3262</v>
      </c>
      <c r="C1655" s="4" t="n">
        <v>46</v>
      </c>
      <c r="D1655" s="4" t="n">
        <v>1</v>
      </c>
      <c r="E1655" s="4" t="n">
        <v>0</v>
      </c>
      <c r="F1655" s="4" t="n">
        <v>0.427</v>
      </c>
      <c r="G1655" s="7" t="n">
        <v>1</v>
      </c>
      <c r="H1655" s="4" t="n">
        <v>0.686</v>
      </c>
      <c r="I1655" s="7" t="n">
        <v>1</v>
      </c>
    </row>
    <row r="1656" customFormat="false" ht="12.75" hidden="false" customHeight="false" outlineLevel="0" collapsed="false">
      <c r="A1656" s="4" t="s">
        <v>3263</v>
      </c>
      <c r="B1656" s="4" t="s">
        <v>3264</v>
      </c>
      <c r="C1656" s="4" t="n">
        <v>30</v>
      </c>
      <c r="D1656" s="4" t="n">
        <v>0</v>
      </c>
      <c r="E1656" s="4" t="n">
        <v>0</v>
      </c>
      <c r="F1656" s="4" t="n">
        <v>1</v>
      </c>
      <c r="G1656" s="7" t="n">
        <v>1</v>
      </c>
      <c r="H1656" s="4" t="n">
        <v>0.351</v>
      </c>
      <c r="I1656" s="7" t="n">
        <v>1</v>
      </c>
    </row>
    <row r="1657" customFormat="false" ht="12.75" hidden="false" customHeight="false" outlineLevel="0" collapsed="false">
      <c r="A1657" s="4" t="s">
        <v>3265</v>
      </c>
      <c r="B1657" s="4" t="s">
        <v>3266</v>
      </c>
      <c r="C1657" s="4" t="n">
        <v>85</v>
      </c>
      <c r="D1657" s="4" t="n">
        <v>0</v>
      </c>
      <c r="E1657" s="4" t="n">
        <v>0</v>
      </c>
      <c r="F1657" s="4" t="n">
        <v>1</v>
      </c>
      <c r="G1657" s="7" t="n">
        <v>1</v>
      </c>
      <c r="H1657" s="4" t="n">
        <v>0.264</v>
      </c>
      <c r="I1657" s="7" t="n">
        <v>1</v>
      </c>
    </row>
    <row r="1658" customFormat="false" ht="12.75" hidden="false" customHeight="false" outlineLevel="0" collapsed="false">
      <c r="A1658" s="4" t="s">
        <v>3267</v>
      </c>
      <c r="B1658" s="4" t="s">
        <v>3268</v>
      </c>
      <c r="C1658" s="4" t="n">
        <v>26</v>
      </c>
      <c r="D1658" s="4" t="n">
        <v>0</v>
      </c>
      <c r="E1658" s="4" t="n">
        <v>0</v>
      </c>
      <c r="F1658" s="4" t="n">
        <v>1</v>
      </c>
      <c r="G1658" s="7" t="n">
        <v>1</v>
      </c>
      <c r="H1658" s="4" t="n">
        <v>0.915</v>
      </c>
      <c r="I1658" s="7" t="n">
        <v>1</v>
      </c>
    </row>
    <row r="1659" customFormat="false" ht="12.75" hidden="false" customHeight="false" outlineLevel="0" collapsed="false">
      <c r="A1659" s="4" t="s">
        <v>3269</v>
      </c>
      <c r="B1659" s="4" t="s">
        <v>3270</v>
      </c>
      <c r="C1659" s="4" t="n">
        <v>53</v>
      </c>
      <c r="D1659" s="4" t="n">
        <v>0</v>
      </c>
      <c r="E1659" s="4" t="n">
        <v>0</v>
      </c>
      <c r="F1659" s="4" t="n">
        <v>1</v>
      </c>
      <c r="G1659" s="7" t="n">
        <v>1</v>
      </c>
      <c r="H1659" s="4" t="n">
        <v>0.323</v>
      </c>
      <c r="I1659" s="7" t="n">
        <v>1</v>
      </c>
    </row>
    <row r="1660" customFormat="false" ht="12.75" hidden="false" customHeight="false" outlineLevel="0" collapsed="false">
      <c r="A1660" s="4" t="s">
        <v>3271</v>
      </c>
      <c r="B1660" s="4" t="s">
        <v>3272</v>
      </c>
      <c r="C1660" s="4" t="n">
        <v>7</v>
      </c>
      <c r="D1660" s="4" t="n">
        <v>0</v>
      </c>
      <c r="E1660" s="4" t="n">
        <v>0</v>
      </c>
      <c r="F1660" s="4" t="n">
        <v>1</v>
      </c>
      <c r="G1660" s="7" t="n">
        <v>1</v>
      </c>
      <c r="H1660" s="4" t="n">
        <v>0.453</v>
      </c>
      <c r="I1660" s="7" t="n">
        <v>1</v>
      </c>
    </row>
    <row r="1661" customFormat="false" ht="12.75" hidden="false" customHeight="false" outlineLevel="0" collapsed="false">
      <c r="A1661" s="4" t="s">
        <v>3273</v>
      </c>
      <c r="B1661" s="4" t="s">
        <v>3274</v>
      </c>
      <c r="C1661" s="4" t="n">
        <v>29</v>
      </c>
      <c r="D1661" s="4" t="n">
        <v>0</v>
      </c>
      <c r="E1661" s="4" t="n">
        <v>0</v>
      </c>
      <c r="F1661" s="4" t="n">
        <v>1</v>
      </c>
      <c r="G1661" s="7" t="n">
        <v>1</v>
      </c>
      <c r="H1661" s="4" t="n">
        <v>0.785</v>
      </c>
      <c r="I1661" s="7" t="n">
        <v>1</v>
      </c>
    </row>
    <row r="1662" customFormat="false" ht="12.75" hidden="false" customHeight="false" outlineLevel="0" collapsed="false">
      <c r="A1662" s="4" t="s">
        <v>3275</v>
      </c>
      <c r="B1662" s="4" t="s">
        <v>3276</v>
      </c>
      <c r="C1662" s="4" t="n">
        <v>13</v>
      </c>
      <c r="D1662" s="4" t="n">
        <v>0</v>
      </c>
      <c r="E1662" s="4" t="n">
        <v>0</v>
      </c>
      <c r="F1662" s="4" t="n">
        <v>1</v>
      </c>
      <c r="G1662" s="7" t="n">
        <v>1</v>
      </c>
      <c r="H1662" s="4" t="n">
        <v>0.913</v>
      </c>
      <c r="I1662" s="7" t="n">
        <v>1</v>
      </c>
    </row>
    <row r="1663" customFormat="false" ht="12.75" hidden="false" customHeight="false" outlineLevel="0" collapsed="false">
      <c r="A1663" s="4" t="s">
        <v>3277</v>
      </c>
      <c r="B1663" s="4" t="s">
        <v>3278</v>
      </c>
      <c r="C1663" s="4" t="n">
        <v>110</v>
      </c>
      <c r="D1663" s="4" t="n">
        <v>0</v>
      </c>
      <c r="E1663" s="4" t="n">
        <v>0</v>
      </c>
      <c r="F1663" s="4" t="n">
        <v>1</v>
      </c>
      <c r="G1663" s="7" t="n">
        <v>1</v>
      </c>
      <c r="H1663" s="4" t="n">
        <v>0.968</v>
      </c>
      <c r="I1663" s="7" t="n">
        <v>1</v>
      </c>
    </row>
    <row r="1664" customFormat="false" ht="12.75" hidden="false" customHeight="false" outlineLevel="0" collapsed="false">
      <c r="A1664" s="4" t="s">
        <v>3279</v>
      </c>
      <c r="B1664" s="4" t="s">
        <v>3280</v>
      </c>
      <c r="C1664" s="4" t="n">
        <v>110</v>
      </c>
      <c r="D1664" s="4" t="n">
        <v>0</v>
      </c>
      <c r="E1664" s="4" t="n">
        <v>0</v>
      </c>
      <c r="F1664" s="4" t="n">
        <v>1</v>
      </c>
      <c r="G1664" s="7" t="n">
        <v>1</v>
      </c>
      <c r="H1664" s="4" t="n">
        <v>0.968</v>
      </c>
      <c r="I1664" s="7" t="n">
        <v>1</v>
      </c>
    </row>
    <row r="1665" customFormat="false" ht="12.75" hidden="false" customHeight="false" outlineLevel="0" collapsed="false">
      <c r="A1665" s="4" t="s">
        <v>3281</v>
      </c>
      <c r="B1665" s="4" t="s">
        <v>3282</v>
      </c>
      <c r="C1665" s="4" t="n">
        <v>6</v>
      </c>
      <c r="D1665" s="4" t="n">
        <v>0</v>
      </c>
      <c r="E1665" s="4" t="n">
        <v>0</v>
      </c>
      <c r="F1665" s="4" t="n">
        <v>1</v>
      </c>
      <c r="G1665" s="7" t="n">
        <v>1</v>
      </c>
      <c r="H1665" s="4" t="n">
        <v>0.888</v>
      </c>
      <c r="I1665" s="7" t="n">
        <v>1</v>
      </c>
    </row>
    <row r="1666" customFormat="false" ht="12.75" hidden="false" customHeight="false" outlineLevel="0" collapsed="false">
      <c r="A1666" s="4" t="s">
        <v>3283</v>
      </c>
      <c r="B1666" s="4" t="s">
        <v>3282</v>
      </c>
      <c r="C1666" s="4" t="n">
        <v>9</v>
      </c>
      <c r="D1666" s="4" t="n">
        <v>0</v>
      </c>
      <c r="E1666" s="4" t="n">
        <v>0</v>
      </c>
      <c r="F1666" s="4" t="n">
        <v>1</v>
      </c>
      <c r="G1666" s="7" t="n">
        <v>1</v>
      </c>
      <c r="H1666" s="4" t="n">
        <v>0.646</v>
      </c>
      <c r="I1666" s="7" t="n">
        <v>1</v>
      </c>
    </row>
    <row r="1667" customFormat="false" ht="12.75" hidden="false" customHeight="false" outlineLevel="0" collapsed="false">
      <c r="A1667" s="4" t="s">
        <v>3284</v>
      </c>
      <c r="B1667" s="4" t="s">
        <v>3285</v>
      </c>
      <c r="C1667" s="4" t="n">
        <v>79</v>
      </c>
      <c r="D1667" s="4" t="n">
        <v>0</v>
      </c>
      <c r="E1667" s="4" t="n">
        <v>0</v>
      </c>
      <c r="F1667" s="4" t="n">
        <v>1</v>
      </c>
      <c r="G1667" s="7" t="n">
        <v>1</v>
      </c>
      <c r="H1667" s="4" t="n">
        <v>0.344</v>
      </c>
      <c r="I1667" s="7" t="n">
        <v>1</v>
      </c>
    </row>
    <row r="1668" customFormat="false" ht="12.75" hidden="false" customHeight="false" outlineLevel="0" collapsed="false">
      <c r="A1668" s="4" t="s">
        <v>3286</v>
      </c>
      <c r="B1668" s="4" t="s">
        <v>3287</v>
      </c>
      <c r="C1668" s="4" t="n">
        <v>30</v>
      </c>
      <c r="D1668" s="4" t="n">
        <v>0</v>
      </c>
      <c r="E1668" s="4" t="n">
        <v>0</v>
      </c>
      <c r="F1668" s="4" t="n">
        <v>1</v>
      </c>
      <c r="G1668" s="7" t="n">
        <v>1</v>
      </c>
      <c r="H1668" s="4" t="n">
        <v>0.655</v>
      </c>
      <c r="I1668" s="7" t="n">
        <v>1</v>
      </c>
    </row>
    <row r="1669" customFormat="false" ht="12.75" hidden="false" customHeight="false" outlineLevel="0" collapsed="false">
      <c r="A1669" s="4" t="s">
        <v>3288</v>
      </c>
      <c r="B1669" s="4" t="s">
        <v>3289</v>
      </c>
      <c r="C1669" s="4" t="n">
        <v>39</v>
      </c>
      <c r="D1669" s="4" t="n">
        <v>0</v>
      </c>
      <c r="E1669" s="4" t="n">
        <v>0</v>
      </c>
      <c r="F1669" s="4" t="n">
        <v>1</v>
      </c>
      <c r="G1669" s="7" t="n">
        <v>1</v>
      </c>
      <c r="H1669" s="4" t="n">
        <v>0.84</v>
      </c>
      <c r="I1669" s="7" t="n">
        <v>1</v>
      </c>
    </row>
    <row r="1670" customFormat="false" ht="12.75" hidden="false" customHeight="false" outlineLevel="0" collapsed="false">
      <c r="A1670" s="4" t="s">
        <v>3290</v>
      </c>
      <c r="B1670" s="4" t="s">
        <v>3291</v>
      </c>
      <c r="C1670" s="4" t="n">
        <v>12</v>
      </c>
      <c r="D1670" s="4" t="n">
        <v>0</v>
      </c>
      <c r="E1670" s="4" t="n">
        <v>0</v>
      </c>
      <c r="F1670" s="4" t="n">
        <v>1</v>
      </c>
      <c r="G1670" s="7" t="n">
        <v>1</v>
      </c>
      <c r="H1670" s="4" t="n">
        <v>0.48</v>
      </c>
      <c r="I1670" s="7" t="n">
        <v>1</v>
      </c>
    </row>
    <row r="1671" customFormat="false" ht="12.75" hidden="false" customHeight="false" outlineLevel="0" collapsed="false">
      <c r="A1671" s="4" t="s">
        <v>3292</v>
      </c>
      <c r="B1671" s="4" t="s">
        <v>3293</v>
      </c>
      <c r="C1671" s="4" t="n">
        <v>17</v>
      </c>
      <c r="D1671" s="4" t="n">
        <v>0</v>
      </c>
      <c r="E1671" s="4" t="n">
        <v>0</v>
      </c>
      <c r="F1671" s="4" t="n">
        <v>1</v>
      </c>
      <c r="G1671" s="7" t="n">
        <v>1</v>
      </c>
      <c r="H1671" s="4" t="n">
        <v>0.561</v>
      </c>
      <c r="I1671" s="7" t="n">
        <v>1</v>
      </c>
    </row>
    <row r="1672" customFormat="false" ht="12.75" hidden="false" customHeight="false" outlineLevel="0" collapsed="false">
      <c r="A1672" s="4" t="s">
        <v>3294</v>
      </c>
      <c r="B1672" s="4" t="s">
        <v>3295</v>
      </c>
      <c r="C1672" s="4" t="n">
        <v>52</v>
      </c>
      <c r="D1672" s="4" t="n">
        <v>0</v>
      </c>
      <c r="E1672" s="4" t="n">
        <v>0</v>
      </c>
      <c r="F1672" s="4" t="n">
        <v>1</v>
      </c>
      <c r="G1672" s="7" t="n">
        <v>1</v>
      </c>
      <c r="H1672" s="4" t="n">
        <v>0.825</v>
      </c>
      <c r="I1672" s="7" t="n">
        <v>1</v>
      </c>
    </row>
    <row r="1673" customFormat="false" ht="12.75" hidden="false" customHeight="false" outlineLevel="0" collapsed="false">
      <c r="A1673" s="4" t="s">
        <v>3296</v>
      </c>
      <c r="B1673" s="4" t="s">
        <v>3297</v>
      </c>
      <c r="C1673" s="4" t="n">
        <v>2</v>
      </c>
      <c r="D1673" s="4" t="n">
        <v>0</v>
      </c>
      <c r="E1673" s="4" t="n">
        <v>0</v>
      </c>
      <c r="F1673" s="4" t="n">
        <v>1</v>
      </c>
      <c r="G1673" s="7" t="n">
        <v>1</v>
      </c>
      <c r="H1673" s="4" t="n">
        <v>0.607</v>
      </c>
      <c r="I1673" s="7" t="n">
        <v>1</v>
      </c>
    </row>
    <row r="1674" customFormat="false" ht="12.75" hidden="false" customHeight="false" outlineLevel="0" collapsed="false">
      <c r="A1674" s="4" t="s">
        <v>3298</v>
      </c>
      <c r="B1674" s="4" t="s">
        <v>3299</v>
      </c>
      <c r="C1674" s="4" t="n">
        <v>27</v>
      </c>
      <c r="D1674" s="4" t="n">
        <v>0</v>
      </c>
      <c r="E1674" s="4" t="n">
        <v>0</v>
      </c>
      <c r="F1674" s="4" t="n">
        <v>1</v>
      </c>
      <c r="G1674" s="7" t="n">
        <v>1</v>
      </c>
      <c r="H1674" s="4" t="n">
        <v>0.997</v>
      </c>
      <c r="I1674" s="7" t="n">
        <v>1</v>
      </c>
    </row>
    <row r="1675" customFormat="false" ht="12.75" hidden="false" customHeight="false" outlineLevel="0" collapsed="false">
      <c r="A1675" s="4" t="s">
        <v>3300</v>
      </c>
      <c r="B1675" s="4" t="s">
        <v>3301</v>
      </c>
      <c r="C1675" s="4" t="n">
        <v>33</v>
      </c>
      <c r="D1675" s="4" t="n">
        <v>0</v>
      </c>
      <c r="E1675" s="4" t="n">
        <v>0</v>
      </c>
      <c r="F1675" s="4" t="n">
        <v>1</v>
      </c>
      <c r="G1675" s="7" t="n">
        <v>1</v>
      </c>
      <c r="H1675" s="4" t="n">
        <v>0.579</v>
      </c>
      <c r="I1675" s="7" t="n">
        <v>1</v>
      </c>
    </row>
    <row r="1676" customFormat="false" ht="12.75" hidden="false" customHeight="false" outlineLevel="0" collapsed="false">
      <c r="A1676" s="4" t="s">
        <v>3302</v>
      </c>
      <c r="B1676" s="4" t="s">
        <v>3303</v>
      </c>
      <c r="C1676" s="4" t="n">
        <v>57</v>
      </c>
      <c r="D1676" s="4" t="n">
        <v>1</v>
      </c>
      <c r="E1676" s="4" t="n">
        <v>0</v>
      </c>
      <c r="F1676" s="4" t="n">
        <v>0.498</v>
      </c>
      <c r="G1676" s="7" t="n">
        <v>1</v>
      </c>
      <c r="H1676" s="4" t="n">
        <v>0.663</v>
      </c>
      <c r="I1676" s="7" t="n">
        <v>1</v>
      </c>
    </row>
    <row r="1677" customFormat="false" ht="12.75" hidden="false" customHeight="false" outlineLevel="0" collapsed="false">
      <c r="A1677" s="4" t="s">
        <v>3304</v>
      </c>
      <c r="B1677" s="4" t="s">
        <v>3305</v>
      </c>
      <c r="C1677" s="4" t="n">
        <v>23</v>
      </c>
      <c r="D1677" s="4" t="n">
        <v>0</v>
      </c>
      <c r="E1677" s="4" t="n">
        <v>0</v>
      </c>
      <c r="F1677" s="4" t="n">
        <v>1</v>
      </c>
      <c r="G1677" s="7" t="n">
        <v>1</v>
      </c>
      <c r="H1677" s="4" t="n">
        <v>0.914</v>
      </c>
      <c r="I1677" s="7" t="n">
        <v>1</v>
      </c>
    </row>
    <row r="1678" customFormat="false" ht="12.75" hidden="false" customHeight="false" outlineLevel="0" collapsed="false">
      <c r="A1678" s="4" t="s">
        <v>3306</v>
      </c>
      <c r="B1678" s="4" t="s">
        <v>3307</v>
      </c>
      <c r="C1678" s="4" t="n">
        <v>34</v>
      </c>
      <c r="D1678" s="4" t="n">
        <v>1</v>
      </c>
      <c r="E1678" s="4" t="n">
        <v>0</v>
      </c>
      <c r="F1678" s="4" t="n">
        <v>0.337</v>
      </c>
      <c r="G1678" s="7" t="n">
        <v>1</v>
      </c>
      <c r="H1678" s="4" t="n">
        <v>0.552</v>
      </c>
      <c r="I1678" s="7" t="n">
        <v>1</v>
      </c>
    </row>
    <row r="1679" customFormat="false" ht="12.75" hidden="false" customHeight="false" outlineLevel="0" collapsed="false">
      <c r="A1679" s="4" t="s">
        <v>3308</v>
      </c>
      <c r="B1679" s="4" t="s">
        <v>3309</v>
      </c>
      <c r="C1679" s="4" t="n">
        <v>28</v>
      </c>
      <c r="D1679" s="4" t="n">
        <v>0</v>
      </c>
      <c r="E1679" s="4" t="n">
        <v>0</v>
      </c>
      <c r="F1679" s="4" t="n">
        <v>1</v>
      </c>
      <c r="G1679" s="7" t="n">
        <v>1</v>
      </c>
      <c r="H1679" s="4" t="n">
        <v>0.942</v>
      </c>
      <c r="I1679" s="7" t="n">
        <v>1</v>
      </c>
    </row>
    <row r="1680" customFormat="false" ht="12.75" hidden="false" customHeight="false" outlineLevel="0" collapsed="false">
      <c r="A1680" s="4" t="s">
        <v>3310</v>
      </c>
      <c r="B1680" s="4" t="s">
        <v>3311</v>
      </c>
      <c r="C1680" s="4" t="n">
        <v>12</v>
      </c>
      <c r="D1680" s="4" t="n">
        <v>0</v>
      </c>
      <c r="E1680" s="4" t="n">
        <v>0</v>
      </c>
      <c r="F1680" s="4" t="n">
        <v>1</v>
      </c>
      <c r="G1680" s="7" t="n">
        <v>1</v>
      </c>
      <c r="H1680" s="4" t="n">
        <v>0.298</v>
      </c>
      <c r="I1680" s="7" t="n">
        <v>1</v>
      </c>
    </row>
    <row r="1681" customFormat="false" ht="12.75" hidden="false" customHeight="false" outlineLevel="0" collapsed="false">
      <c r="A1681" s="4" t="s">
        <v>3312</v>
      </c>
      <c r="B1681" s="4" t="s">
        <v>3313</v>
      </c>
      <c r="C1681" s="4" t="n">
        <v>12</v>
      </c>
      <c r="D1681" s="4" t="n">
        <v>0</v>
      </c>
      <c r="E1681" s="4" t="n">
        <v>0</v>
      </c>
      <c r="F1681" s="4" t="n">
        <v>1</v>
      </c>
      <c r="G1681" s="7" t="n">
        <v>1</v>
      </c>
      <c r="H1681" s="4" t="n">
        <v>0.549</v>
      </c>
      <c r="I1681" s="7" t="n">
        <v>1</v>
      </c>
    </row>
    <row r="1682" customFormat="false" ht="12.75" hidden="false" customHeight="false" outlineLevel="0" collapsed="false">
      <c r="A1682" s="4" t="s">
        <v>3314</v>
      </c>
      <c r="B1682" s="4" t="s">
        <v>3315</v>
      </c>
      <c r="C1682" s="4" t="n">
        <v>40</v>
      </c>
      <c r="D1682" s="4" t="n">
        <v>0</v>
      </c>
      <c r="E1682" s="4" t="n">
        <v>0</v>
      </c>
      <c r="F1682" s="4" t="n">
        <v>1</v>
      </c>
      <c r="G1682" s="7" t="n">
        <v>1</v>
      </c>
      <c r="H1682" s="4" t="n">
        <v>0.792</v>
      </c>
      <c r="I1682" s="7" t="n">
        <v>1</v>
      </c>
    </row>
    <row r="1683" customFormat="false" ht="12.75" hidden="false" customHeight="false" outlineLevel="0" collapsed="false">
      <c r="A1683" s="4" t="s">
        <v>3316</v>
      </c>
      <c r="B1683" s="4" t="s">
        <v>3317</v>
      </c>
      <c r="C1683" s="4" t="n">
        <v>31</v>
      </c>
      <c r="D1683" s="4" t="n">
        <v>0</v>
      </c>
      <c r="E1683" s="4" t="n">
        <v>0</v>
      </c>
      <c r="F1683" s="4" t="n">
        <v>1</v>
      </c>
      <c r="G1683" s="7" t="n">
        <v>1</v>
      </c>
      <c r="H1683" s="4" t="n">
        <v>0.367</v>
      </c>
      <c r="I1683" s="7" t="n">
        <v>1</v>
      </c>
    </row>
    <row r="1684" customFormat="false" ht="12.75" hidden="false" customHeight="false" outlineLevel="0" collapsed="false">
      <c r="A1684" s="4" t="s">
        <v>3318</v>
      </c>
      <c r="B1684" s="4" t="s">
        <v>3319</v>
      </c>
      <c r="C1684" s="4" t="n">
        <v>2</v>
      </c>
      <c r="D1684" s="4" t="n">
        <v>0</v>
      </c>
      <c r="E1684" s="4" t="n">
        <v>0</v>
      </c>
      <c r="F1684" s="4" t="n">
        <v>1</v>
      </c>
      <c r="G1684" s="7" t="n">
        <v>1</v>
      </c>
      <c r="H1684" s="4" t="n">
        <v>0.795</v>
      </c>
      <c r="I1684" s="7" t="n">
        <v>1</v>
      </c>
    </row>
    <row r="1685" customFormat="false" ht="12.75" hidden="false" customHeight="false" outlineLevel="0" collapsed="false">
      <c r="A1685" s="4" t="s">
        <v>3320</v>
      </c>
      <c r="B1685" s="4" t="s">
        <v>3321</v>
      </c>
      <c r="C1685" s="4" t="n">
        <v>18</v>
      </c>
      <c r="D1685" s="4" t="n">
        <v>0</v>
      </c>
      <c r="E1685" s="4" t="n">
        <v>0</v>
      </c>
      <c r="F1685" s="4" t="n">
        <v>1</v>
      </c>
      <c r="G1685" s="7" t="n">
        <v>1</v>
      </c>
      <c r="H1685" s="4" t="n">
        <v>0.587</v>
      </c>
      <c r="I1685" s="7" t="n">
        <v>1</v>
      </c>
    </row>
    <row r="1686" customFormat="false" ht="12.75" hidden="false" customHeight="false" outlineLevel="0" collapsed="false">
      <c r="A1686" s="4" t="s">
        <v>3322</v>
      </c>
      <c r="B1686" s="4" t="s">
        <v>3323</v>
      </c>
      <c r="C1686" s="4" t="n">
        <v>40</v>
      </c>
      <c r="D1686" s="4" t="n">
        <v>0</v>
      </c>
      <c r="E1686" s="4" t="n">
        <v>0</v>
      </c>
      <c r="F1686" s="4" t="n">
        <v>1</v>
      </c>
      <c r="G1686" s="7" t="n">
        <v>1</v>
      </c>
      <c r="H1686" s="4" t="n">
        <v>0.983</v>
      </c>
      <c r="I1686" s="7" t="n">
        <v>1</v>
      </c>
    </row>
    <row r="1687" customFormat="false" ht="12.75" hidden="false" customHeight="false" outlineLevel="0" collapsed="false">
      <c r="A1687" s="4" t="s">
        <v>3324</v>
      </c>
      <c r="B1687" s="4" t="s">
        <v>3325</v>
      </c>
      <c r="C1687" s="4" t="n">
        <v>18</v>
      </c>
      <c r="D1687" s="4" t="n">
        <v>0</v>
      </c>
      <c r="E1687" s="4" t="n">
        <v>0</v>
      </c>
      <c r="F1687" s="4" t="n">
        <v>1</v>
      </c>
      <c r="G1687" s="7" t="n">
        <v>1</v>
      </c>
      <c r="H1687" s="4" t="n">
        <v>0.587</v>
      </c>
      <c r="I1687" s="7" t="n">
        <v>1</v>
      </c>
    </row>
    <row r="1688" customFormat="false" ht="12.75" hidden="false" customHeight="false" outlineLevel="0" collapsed="false">
      <c r="A1688" s="4" t="s">
        <v>3326</v>
      </c>
      <c r="B1688" s="4" t="s">
        <v>3327</v>
      </c>
      <c r="C1688" s="4" t="n">
        <v>32</v>
      </c>
      <c r="D1688" s="4" t="n">
        <v>0</v>
      </c>
      <c r="E1688" s="4" t="n">
        <v>0</v>
      </c>
      <c r="F1688" s="4" t="n">
        <v>1</v>
      </c>
      <c r="G1688" s="7" t="n">
        <v>1</v>
      </c>
      <c r="H1688" s="4" t="n">
        <v>0.746</v>
      </c>
      <c r="I1688" s="7" t="n">
        <v>1</v>
      </c>
    </row>
    <row r="1689" customFormat="false" ht="12.75" hidden="false" customHeight="false" outlineLevel="0" collapsed="false">
      <c r="A1689" s="4" t="s">
        <v>3328</v>
      </c>
      <c r="B1689" s="4" t="s">
        <v>3329</v>
      </c>
      <c r="C1689" s="4" t="n">
        <v>7</v>
      </c>
      <c r="D1689" s="4" t="n">
        <v>0</v>
      </c>
      <c r="E1689" s="4" t="n">
        <v>0</v>
      </c>
      <c r="F1689" s="4" t="n">
        <v>1</v>
      </c>
      <c r="G1689" s="7" t="n">
        <v>1</v>
      </c>
      <c r="H1689" s="4" t="n">
        <v>0.906</v>
      </c>
      <c r="I1689" s="7" t="n">
        <v>1</v>
      </c>
    </row>
    <row r="1690" customFormat="false" ht="12.75" hidden="false" customHeight="false" outlineLevel="0" collapsed="false">
      <c r="A1690" s="4" t="s">
        <v>3330</v>
      </c>
      <c r="B1690" s="4" t="s">
        <v>3331</v>
      </c>
      <c r="C1690" s="4" t="n">
        <v>40</v>
      </c>
      <c r="D1690" s="4" t="n">
        <v>1</v>
      </c>
      <c r="E1690" s="4" t="n">
        <v>1</v>
      </c>
      <c r="F1690" s="4" t="n">
        <v>0.0836</v>
      </c>
      <c r="G1690" s="7" t="n">
        <v>1</v>
      </c>
      <c r="H1690" s="4" t="n">
        <v>0.373</v>
      </c>
      <c r="I1690" s="7" t="n">
        <v>1</v>
      </c>
    </row>
    <row r="1691" customFormat="false" ht="12.75" hidden="false" customHeight="false" outlineLevel="0" collapsed="false">
      <c r="A1691" s="4" t="s">
        <v>3332</v>
      </c>
      <c r="B1691" s="4" t="s">
        <v>3333</v>
      </c>
      <c r="C1691" s="4" t="n">
        <v>15</v>
      </c>
      <c r="D1691" s="4" t="n">
        <v>0</v>
      </c>
      <c r="E1691" s="4" t="n">
        <v>0</v>
      </c>
      <c r="F1691" s="4" t="n">
        <v>1</v>
      </c>
      <c r="G1691" s="7" t="n">
        <v>1</v>
      </c>
      <c r="H1691" s="4" t="n">
        <v>0.0825</v>
      </c>
      <c r="I1691" s="7" t="n">
        <v>1</v>
      </c>
    </row>
    <row r="1692" customFormat="false" ht="12.75" hidden="false" customHeight="false" outlineLevel="0" collapsed="false">
      <c r="A1692" s="4" t="s">
        <v>3334</v>
      </c>
      <c r="B1692" s="4" t="s">
        <v>3335</v>
      </c>
      <c r="C1692" s="4" t="n">
        <v>39</v>
      </c>
      <c r="D1692" s="4" t="n">
        <v>0</v>
      </c>
      <c r="E1692" s="4" t="n">
        <v>0</v>
      </c>
      <c r="F1692" s="4" t="n">
        <v>1</v>
      </c>
      <c r="G1692" s="7" t="n">
        <v>1</v>
      </c>
      <c r="H1692" s="4" t="n">
        <v>0.537</v>
      </c>
      <c r="I1692" s="7" t="n">
        <v>1</v>
      </c>
    </row>
    <row r="1693" customFormat="false" ht="12.75" hidden="false" customHeight="false" outlineLevel="0" collapsed="false">
      <c r="A1693" s="4" t="s">
        <v>3336</v>
      </c>
      <c r="B1693" s="4" t="s">
        <v>3337</v>
      </c>
      <c r="C1693" s="4" t="n">
        <v>23</v>
      </c>
      <c r="D1693" s="4" t="n">
        <v>0</v>
      </c>
      <c r="E1693" s="4" t="n">
        <v>0</v>
      </c>
      <c r="F1693" s="4" t="n">
        <v>1</v>
      </c>
      <c r="G1693" s="7" t="n">
        <v>1</v>
      </c>
      <c r="H1693" s="4" t="n">
        <v>0.469</v>
      </c>
      <c r="I1693" s="7" t="n">
        <v>1</v>
      </c>
    </row>
    <row r="1694" customFormat="false" ht="12.75" hidden="false" customHeight="false" outlineLevel="0" collapsed="false">
      <c r="A1694" s="4" t="s">
        <v>3338</v>
      </c>
      <c r="B1694" s="4" t="s">
        <v>3339</v>
      </c>
      <c r="C1694" s="4" t="n">
        <v>16</v>
      </c>
      <c r="D1694" s="4" t="n">
        <v>1</v>
      </c>
      <c r="E1694" s="4" t="n">
        <v>0</v>
      </c>
      <c r="F1694" s="4" t="n">
        <v>0.176</v>
      </c>
      <c r="G1694" s="7" t="n">
        <v>1</v>
      </c>
      <c r="H1694" s="4" t="n">
        <v>0.742</v>
      </c>
      <c r="I1694" s="7" t="n">
        <v>1</v>
      </c>
    </row>
    <row r="1695" customFormat="false" ht="12.75" hidden="false" customHeight="false" outlineLevel="0" collapsed="false">
      <c r="A1695" s="4" t="s">
        <v>3340</v>
      </c>
      <c r="B1695" s="4" t="s">
        <v>3341</v>
      </c>
      <c r="C1695" s="4" t="n">
        <v>3</v>
      </c>
      <c r="D1695" s="4" t="n">
        <v>0</v>
      </c>
      <c r="E1695" s="4" t="n">
        <v>0</v>
      </c>
      <c r="F1695" s="4" t="n">
        <v>1</v>
      </c>
      <c r="G1695" s="7" t="n">
        <v>1</v>
      </c>
      <c r="H1695" s="4" t="n">
        <v>0.987</v>
      </c>
      <c r="I1695" s="7" t="n">
        <v>1</v>
      </c>
    </row>
    <row r="1696" customFormat="false" ht="12.75" hidden="false" customHeight="false" outlineLevel="0" collapsed="false">
      <c r="A1696" s="4" t="s">
        <v>3342</v>
      </c>
      <c r="B1696" s="4" t="s">
        <v>3343</v>
      </c>
      <c r="C1696" s="4" t="n">
        <v>16</v>
      </c>
      <c r="D1696" s="4" t="n">
        <v>0</v>
      </c>
      <c r="E1696" s="4" t="n">
        <v>0</v>
      </c>
      <c r="F1696" s="4" t="n">
        <v>1</v>
      </c>
      <c r="G1696" s="7" t="n">
        <v>1</v>
      </c>
      <c r="H1696" s="4" t="n">
        <v>0.681</v>
      </c>
      <c r="I1696" s="7" t="n">
        <v>1</v>
      </c>
    </row>
    <row r="1697" customFormat="false" ht="12.75" hidden="false" customHeight="false" outlineLevel="0" collapsed="false">
      <c r="A1697" s="4" t="s">
        <v>3344</v>
      </c>
      <c r="B1697" s="4" t="s">
        <v>3345</v>
      </c>
      <c r="C1697" s="4" t="n">
        <v>22</v>
      </c>
      <c r="D1697" s="4" t="n">
        <v>0</v>
      </c>
      <c r="E1697" s="4" t="n">
        <v>0</v>
      </c>
      <c r="F1697" s="4" t="n">
        <v>1</v>
      </c>
      <c r="G1697" s="7" t="n">
        <v>1</v>
      </c>
      <c r="H1697" s="4" t="n">
        <v>0.169</v>
      </c>
      <c r="I1697" s="7" t="n">
        <v>1</v>
      </c>
    </row>
    <row r="1698" customFormat="false" ht="12.75" hidden="false" customHeight="false" outlineLevel="0" collapsed="false">
      <c r="A1698" s="4" t="s">
        <v>3346</v>
      </c>
      <c r="B1698" s="4" t="s">
        <v>3347</v>
      </c>
      <c r="C1698" s="4" t="n">
        <v>40</v>
      </c>
      <c r="D1698" s="4" t="n">
        <v>0</v>
      </c>
      <c r="E1698" s="4" t="n">
        <v>0</v>
      </c>
      <c r="F1698" s="4" t="n">
        <v>1</v>
      </c>
      <c r="G1698" s="7" t="n">
        <v>1</v>
      </c>
      <c r="H1698" s="4" t="n">
        <v>0.952</v>
      </c>
      <c r="I1698" s="7" t="n">
        <v>1</v>
      </c>
    </row>
    <row r="1699" customFormat="false" ht="12.75" hidden="false" customHeight="false" outlineLevel="0" collapsed="false">
      <c r="A1699" s="4" t="s">
        <v>3348</v>
      </c>
      <c r="B1699" s="4" t="s">
        <v>3349</v>
      </c>
      <c r="C1699" s="4" t="n">
        <v>40</v>
      </c>
      <c r="D1699" s="4" t="n">
        <v>0</v>
      </c>
      <c r="E1699" s="4" t="n">
        <v>0</v>
      </c>
      <c r="F1699" s="4" t="n">
        <v>1</v>
      </c>
      <c r="G1699" s="7" t="n">
        <v>1</v>
      </c>
      <c r="H1699" s="4" t="n">
        <v>0.952</v>
      </c>
      <c r="I1699" s="7" t="n">
        <v>1</v>
      </c>
    </row>
    <row r="1700" customFormat="false" ht="12.75" hidden="false" customHeight="false" outlineLevel="0" collapsed="false">
      <c r="A1700" s="4" t="s">
        <v>3350</v>
      </c>
      <c r="B1700" s="4" t="s">
        <v>3351</v>
      </c>
      <c r="C1700" s="4" t="n">
        <v>44</v>
      </c>
      <c r="D1700" s="4" t="n">
        <v>0</v>
      </c>
      <c r="E1700" s="4" t="n">
        <v>0</v>
      </c>
      <c r="F1700" s="4" t="n">
        <v>1</v>
      </c>
      <c r="G1700" s="7" t="n">
        <v>1</v>
      </c>
      <c r="H1700" s="4" t="n">
        <v>0.88</v>
      </c>
      <c r="I1700" s="7" t="n">
        <v>1</v>
      </c>
    </row>
    <row r="1701" customFormat="false" ht="12.75" hidden="false" customHeight="false" outlineLevel="0" collapsed="false">
      <c r="A1701" s="4" t="s">
        <v>3352</v>
      </c>
      <c r="B1701" s="4" t="s">
        <v>3353</v>
      </c>
      <c r="C1701" s="4" t="n">
        <v>25</v>
      </c>
      <c r="D1701" s="4" t="n">
        <v>0</v>
      </c>
      <c r="E1701" s="4" t="n">
        <v>0</v>
      </c>
      <c r="F1701" s="4" t="n">
        <v>1</v>
      </c>
      <c r="G1701" s="7" t="n">
        <v>1</v>
      </c>
      <c r="H1701" s="4" t="n">
        <v>0.766</v>
      </c>
      <c r="I1701" s="7" t="n">
        <v>1</v>
      </c>
    </row>
    <row r="1702" customFormat="false" ht="12.75" hidden="false" customHeight="false" outlineLevel="0" collapsed="false">
      <c r="A1702" s="4" t="s">
        <v>3354</v>
      </c>
      <c r="B1702" s="4" t="s">
        <v>3355</v>
      </c>
      <c r="C1702" s="4" t="n">
        <v>45</v>
      </c>
      <c r="D1702" s="4" t="n">
        <v>0</v>
      </c>
      <c r="E1702" s="4" t="n">
        <v>0</v>
      </c>
      <c r="F1702" s="4" t="n">
        <v>1</v>
      </c>
      <c r="G1702" s="7" t="n">
        <v>1</v>
      </c>
      <c r="H1702" s="4" t="n">
        <v>0.776</v>
      </c>
      <c r="I1702" s="7" t="n">
        <v>1</v>
      </c>
    </row>
    <row r="1703" customFormat="false" ht="12.75" hidden="false" customHeight="false" outlineLevel="0" collapsed="false">
      <c r="A1703" s="4" t="s">
        <v>3356</v>
      </c>
      <c r="B1703" s="4" t="s">
        <v>3357</v>
      </c>
      <c r="C1703" s="4" t="n">
        <v>28</v>
      </c>
      <c r="D1703" s="4" t="n">
        <v>0</v>
      </c>
      <c r="E1703" s="4" t="n">
        <v>1</v>
      </c>
      <c r="F1703" s="4" t="n">
        <v>0.153</v>
      </c>
      <c r="G1703" s="7" t="n">
        <v>1</v>
      </c>
      <c r="H1703" s="4" t="n">
        <v>0.563</v>
      </c>
      <c r="I1703" s="7" t="n">
        <v>1</v>
      </c>
    </row>
    <row r="1704" customFormat="false" ht="12.75" hidden="false" customHeight="false" outlineLevel="0" collapsed="false">
      <c r="A1704" s="4" t="s">
        <v>3358</v>
      </c>
      <c r="B1704" s="4" t="s">
        <v>3359</v>
      </c>
      <c r="C1704" s="4" t="n">
        <v>6</v>
      </c>
      <c r="D1704" s="4" t="n">
        <v>0</v>
      </c>
      <c r="E1704" s="4" t="n">
        <v>0</v>
      </c>
      <c r="F1704" s="4" t="n">
        <v>1</v>
      </c>
      <c r="G1704" s="7" t="n">
        <v>1</v>
      </c>
      <c r="H1704" s="4" t="n">
        <v>0.904</v>
      </c>
      <c r="I1704" s="7" t="n">
        <v>1</v>
      </c>
    </row>
    <row r="1705" customFormat="false" ht="12.75" hidden="false" customHeight="false" outlineLevel="0" collapsed="false">
      <c r="A1705" s="4" t="s">
        <v>3360</v>
      </c>
      <c r="B1705" s="4" t="s">
        <v>3361</v>
      </c>
      <c r="C1705" s="4" t="n">
        <v>20</v>
      </c>
      <c r="D1705" s="4" t="n">
        <v>0</v>
      </c>
      <c r="E1705" s="4" t="n">
        <v>0</v>
      </c>
      <c r="F1705" s="4" t="n">
        <v>1</v>
      </c>
      <c r="G1705" s="7" t="n">
        <v>1</v>
      </c>
      <c r="H1705" s="4" t="n">
        <v>0.233</v>
      </c>
      <c r="I1705" s="7" t="n">
        <v>1</v>
      </c>
    </row>
    <row r="1706" customFormat="false" ht="12.75" hidden="false" customHeight="false" outlineLevel="0" collapsed="false">
      <c r="A1706" s="4" t="s">
        <v>3362</v>
      </c>
      <c r="B1706" s="4" t="s">
        <v>3363</v>
      </c>
      <c r="C1706" s="4" t="n">
        <v>4</v>
      </c>
      <c r="D1706" s="4" t="n">
        <v>0</v>
      </c>
      <c r="E1706" s="4" t="n">
        <v>0</v>
      </c>
      <c r="F1706" s="4" t="n">
        <v>1</v>
      </c>
      <c r="G1706" s="7" t="n">
        <v>1</v>
      </c>
      <c r="H1706" s="4" t="n">
        <v>0.987</v>
      </c>
      <c r="I1706" s="7" t="n">
        <v>1</v>
      </c>
    </row>
    <row r="1707" customFormat="false" ht="12.75" hidden="false" customHeight="false" outlineLevel="0" collapsed="false">
      <c r="A1707" s="4" t="s">
        <v>3364</v>
      </c>
      <c r="B1707" s="4" t="s">
        <v>3365</v>
      </c>
      <c r="C1707" s="4" t="n">
        <v>13</v>
      </c>
      <c r="D1707" s="4" t="n">
        <v>0</v>
      </c>
      <c r="E1707" s="4" t="n">
        <v>0</v>
      </c>
      <c r="F1707" s="4" t="n">
        <v>1</v>
      </c>
      <c r="G1707" s="7" t="n">
        <v>1</v>
      </c>
      <c r="H1707" s="4" t="n">
        <v>0.447</v>
      </c>
      <c r="I1707" s="7" t="n">
        <v>1</v>
      </c>
    </row>
    <row r="1708" customFormat="false" ht="12.75" hidden="false" customHeight="false" outlineLevel="0" collapsed="false">
      <c r="A1708" s="4" t="s">
        <v>3366</v>
      </c>
      <c r="B1708" s="4" t="s">
        <v>3367</v>
      </c>
      <c r="C1708" s="4" t="n">
        <v>12</v>
      </c>
      <c r="D1708" s="4" t="n">
        <v>0</v>
      </c>
      <c r="E1708" s="4" t="n">
        <v>0</v>
      </c>
      <c r="F1708" s="4" t="n">
        <v>1</v>
      </c>
      <c r="G1708" s="7" t="n">
        <v>1</v>
      </c>
      <c r="H1708" s="4" t="n">
        <v>0.539</v>
      </c>
      <c r="I1708" s="7" t="n">
        <v>1</v>
      </c>
    </row>
    <row r="1709" customFormat="false" ht="12.75" hidden="false" customHeight="false" outlineLevel="0" collapsed="false">
      <c r="A1709" s="4" t="s">
        <v>3368</v>
      </c>
      <c r="B1709" s="4" t="s">
        <v>3369</v>
      </c>
      <c r="C1709" s="4" t="n">
        <v>12</v>
      </c>
      <c r="D1709" s="4" t="n">
        <v>0</v>
      </c>
      <c r="E1709" s="4" t="n">
        <v>0</v>
      </c>
      <c r="F1709" s="4" t="n">
        <v>1</v>
      </c>
      <c r="G1709" s="7" t="n">
        <v>1</v>
      </c>
      <c r="H1709" s="4" t="n">
        <v>0.968</v>
      </c>
      <c r="I1709" s="7" t="n">
        <v>1</v>
      </c>
    </row>
    <row r="1710" customFormat="false" ht="12.75" hidden="false" customHeight="false" outlineLevel="0" collapsed="false">
      <c r="A1710" s="4" t="s">
        <v>3370</v>
      </c>
      <c r="B1710" s="4" t="s">
        <v>3371</v>
      </c>
      <c r="C1710" s="4" t="n">
        <v>39</v>
      </c>
      <c r="D1710" s="4" t="n">
        <v>2</v>
      </c>
      <c r="E1710" s="4" t="n">
        <v>0</v>
      </c>
      <c r="F1710" s="4" t="n">
        <v>0.0462</v>
      </c>
      <c r="G1710" s="7" t="n">
        <v>1</v>
      </c>
      <c r="H1710" s="4" t="n">
        <v>0.476</v>
      </c>
      <c r="I1710" s="7" t="n">
        <v>1</v>
      </c>
    </row>
    <row r="1711" customFormat="false" ht="12.75" hidden="false" customHeight="false" outlineLevel="0" collapsed="false">
      <c r="A1711" s="4" t="s">
        <v>3372</v>
      </c>
      <c r="B1711" s="4" t="s">
        <v>3373</v>
      </c>
      <c r="C1711" s="4" t="n">
        <v>9</v>
      </c>
      <c r="D1711" s="4" t="n">
        <v>0</v>
      </c>
      <c r="E1711" s="4" t="n">
        <v>0</v>
      </c>
      <c r="F1711" s="4" t="n">
        <v>1</v>
      </c>
      <c r="G1711" s="7" t="n">
        <v>1</v>
      </c>
      <c r="H1711" s="4" t="n">
        <v>0.353</v>
      </c>
      <c r="I1711" s="7" t="n">
        <v>1</v>
      </c>
    </row>
    <row r="1712" customFormat="false" ht="12.75" hidden="false" customHeight="false" outlineLevel="0" collapsed="false">
      <c r="A1712" s="4" t="s">
        <v>3374</v>
      </c>
      <c r="B1712" s="4" t="s">
        <v>3375</v>
      </c>
      <c r="C1712" s="4" t="n">
        <v>8</v>
      </c>
      <c r="D1712" s="4" t="n">
        <v>0</v>
      </c>
      <c r="E1712" s="4" t="n">
        <v>0</v>
      </c>
      <c r="F1712" s="4" t="n">
        <v>1</v>
      </c>
      <c r="G1712" s="7" t="n">
        <v>1</v>
      </c>
      <c r="H1712" s="4" t="n">
        <v>0.982</v>
      </c>
      <c r="I1712" s="7" t="n">
        <v>1</v>
      </c>
    </row>
    <row r="1713" customFormat="false" ht="12.75" hidden="false" customHeight="false" outlineLevel="0" collapsed="false">
      <c r="A1713" s="4" t="s">
        <v>3376</v>
      </c>
      <c r="B1713" s="4" t="s">
        <v>3377</v>
      </c>
      <c r="C1713" s="4" t="n">
        <v>4</v>
      </c>
      <c r="D1713" s="4" t="n">
        <v>0</v>
      </c>
      <c r="E1713" s="4" t="n">
        <v>0</v>
      </c>
      <c r="F1713" s="4" t="n">
        <v>1</v>
      </c>
      <c r="G1713" s="7" t="n">
        <v>1</v>
      </c>
      <c r="H1713" s="4" t="n">
        <v>0.858</v>
      </c>
      <c r="I1713" s="7" t="n">
        <v>1</v>
      </c>
    </row>
    <row r="1714" customFormat="false" ht="12.75" hidden="false" customHeight="false" outlineLevel="0" collapsed="false">
      <c r="A1714" s="4" t="s">
        <v>3378</v>
      </c>
      <c r="B1714" s="4" t="s">
        <v>3379</v>
      </c>
      <c r="C1714" s="4" t="n">
        <v>15</v>
      </c>
      <c r="D1714" s="4" t="n">
        <v>0</v>
      </c>
      <c r="E1714" s="4" t="n">
        <v>0</v>
      </c>
      <c r="F1714" s="4" t="n">
        <v>1</v>
      </c>
      <c r="G1714" s="7" t="n">
        <v>1</v>
      </c>
      <c r="H1714" s="4" t="n">
        <v>0.637</v>
      </c>
      <c r="I1714" s="7" t="n">
        <v>1</v>
      </c>
    </row>
    <row r="1715" customFormat="false" ht="12.75" hidden="false" customHeight="false" outlineLevel="0" collapsed="false">
      <c r="A1715" s="4" t="s">
        <v>3380</v>
      </c>
      <c r="B1715" s="4" t="s">
        <v>3381</v>
      </c>
      <c r="C1715" s="4" t="n">
        <v>11</v>
      </c>
      <c r="D1715" s="4" t="n">
        <v>0</v>
      </c>
      <c r="E1715" s="4" t="n">
        <v>0</v>
      </c>
      <c r="F1715" s="4" t="n">
        <v>1</v>
      </c>
      <c r="G1715" s="7" t="n">
        <v>1</v>
      </c>
      <c r="H1715" s="4" t="n">
        <v>0.495</v>
      </c>
      <c r="I1715" s="7" t="n">
        <v>1</v>
      </c>
    </row>
    <row r="1716" customFormat="false" ht="12.75" hidden="false" customHeight="false" outlineLevel="0" collapsed="false">
      <c r="A1716" s="4" t="s">
        <v>3382</v>
      </c>
      <c r="B1716" s="4" t="s">
        <v>3383</v>
      </c>
      <c r="C1716" s="4" t="n">
        <v>184</v>
      </c>
      <c r="D1716" s="4" t="n">
        <v>0</v>
      </c>
      <c r="E1716" s="4" t="n">
        <v>0</v>
      </c>
      <c r="F1716" s="4" t="n">
        <v>1</v>
      </c>
      <c r="G1716" s="7" t="n">
        <v>1</v>
      </c>
      <c r="H1716" s="4" t="n">
        <v>0.564</v>
      </c>
      <c r="I1716" s="7" t="n">
        <v>1</v>
      </c>
    </row>
    <row r="1717" customFormat="false" ht="12.75" hidden="false" customHeight="false" outlineLevel="0" collapsed="false">
      <c r="A1717" s="4" t="s">
        <v>3384</v>
      </c>
      <c r="B1717" s="4" t="s">
        <v>3385</v>
      </c>
      <c r="C1717" s="4" t="n">
        <v>18</v>
      </c>
      <c r="D1717" s="4" t="n">
        <v>0</v>
      </c>
      <c r="E1717" s="4" t="n">
        <v>0</v>
      </c>
      <c r="F1717" s="4" t="n">
        <v>1</v>
      </c>
      <c r="G1717" s="7" t="n">
        <v>1</v>
      </c>
      <c r="H1717" s="4" t="n">
        <v>0.924</v>
      </c>
      <c r="I1717" s="7" t="n">
        <v>1</v>
      </c>
    </row>
    <row r="1718" customFormat="false" ht="12.75" hidden="false" customHeight="false" outlineLevel="0" collapsed="false">
      <c r="A1718" s="4" t="s">
        <v>3386</v>
      </c>
      <c r="B1718" s="4" t="s">
        <v>3387</v>
      </c>
      <c r="C1718" s="4" t="n">
        <v>53</v>
      </c>
      <c r="D1718" s="4" t="n">
        <v>0</v>
      </c>
      <c r="E1718" s="4" t="n">
        <v>0</v>
      </c>
      <c r="F1718" s="4" t="n">
        <v>1</v>
      </c>
      <c r="G1718" s="7" t="n">
        <v>1</v>
      </c>
      <c r="H1718" s="4" t="n">
        <v>0.255</v>
      </c>
      <c r="I1718" s="7" t="n">
        <v>1</v>
      </c>
    </row>
    <row r="1719" customFormat="false" ht="12.75" hidden="false" customHeight="false" outlineLevel="0" collapsed="false">
      <c r="A1719" s="4" t="s">
        <v>3388</v>
      </c>
      <c r="B1719" s="4" t="s">
        <v>3389</v>
      </c>
      <c r="C1719" s="4" t="n">
        <v>29</v>
      </c>
      <c r="D1719" s="4" t="n">
        <v>0</v>
      </c>
      <c r="E1719" s="4" t="n">
        <v>0</v>
      </c>
      <c r="F1719" s="4" t="n">
        <v>1</v>
      </c>
      <c r="G1719" s="7" t="n">
        <v>1</v>
      </c>
      <c r="H1719" s="4" t="n">
        <v>0.542</v>
      </c>
      <c r="I1719" s="7" t="n">
        <v>1</v>
      </c>
    </row>
    <row r="1720" customFormat="false" ht="12.75" hidden="false" customHeight="false" outlineLevel="0" collapsed="false">
      <c r="A1720" s="4" t="s">
        <v>3390</v>
      </c>
      <c r="B1720" s="4" t="s">
        <v>3391</v>
      </c>
      <c r="C1720" s="4" t="n">
        <v>4</v>
      </c>
      <c r="D1720" s="4" t="n">
        <v>0</v>
      </c>
      <c r="E1720" s="4" t="n">
        <v>0</v>
      </c>
      <c r="F1720" s="4" t="n">
        <v>1</v>
      </c>
      <c r="G1720" s="7" t="n">
        <v>1</v>
      </c>
      <c r="H1720" s="4" t="n">
        <v>0.995</v>
      </c>
      <c r="I1720" s="7" t="n">
        <v>1</v>
      </c>
    </row>
    <row r="1721" customFormat="false" ht="12.75" hidden="false" customHeight="false" outlineLevel="0" collapsed="false">
      <c r="A1721" s="4" t="s">
        <v>3392</v>
      </c>
      <c r="B1721" s="4" t="s">
        <v>3393</v>
      </c>
      <c r="C1721" s="4" t="n">
        <v>157</v>
      </c>
      <c r="D1721" s="4" t="n">
        <v>0</v>
      </c>
      <c r="E1721" s="4" t="n">
        <v>0</v>
      </c>
      <c r="F1721" s="4" t="n">
        <v>1</v>
      </c>
      <c r="G1721" s="7" t="n">
        <v>1</v>
      </c>
      <c r="H1721" s="4" t="n">
        <v>0.315</v>
      </c>
      <c r="I1721" s="7" t="n">
        <v>1</v>
      </c>
    </row>
    <row r="1722" customFormat="false" ht="12.75" hidden="false" customHeight="false" outlineLevel="0" collapsed="false">
      <c r="A1722" s="4" t="s">
        <v>3394</v>
      </c>
      <c r="B1722" s="4" t="s">
        <v>3395</v>
      </c>
      <c r="C1722" s="4" t="n">
        <v>55</v>
      </c>
      <c r="D1722" s="4" t="n">
        <v>1</v>
      </c>
      <c r="E1722" s="4" t="n">
        <v>0</v>
      </c>
      <c r="F1722" s="4" t="n">
        <v>0.486</v>
      </c>
      <c r="G1722" s="7" t="n">
        <v>1</v>
      </c>
      <c r="H1722" s="4" t="n">
        <v>0.847</v>
      </c>
      <c r="I1722" s="7" t="n">
        <v>1</v>
      </c>
    </row>
    <row r="1723" customFormat="false" ht="12.75" hidden="false" customHeight="false" outlineLevel="0" collapsed="false">
      <c r="A1723" s="4" t="s">
        <v>3396</v>
      </c>
      <c r="B1723" s="4" t="s">
        <v>3397</v>
      </c>
      <c r="C1723" s="4" t="n">
        <v>16</v>
      </c>
      <c r="D1723" s="4" t="n">
        <v>0</v>
      </c>
      <c r="E1723" s="4" t="n">
        <v>0</v>
      </c>
      <c r="F1723" s="4" t="n">
        <v>1</v>
      </c>
      <c r="G1723" s="7" t="n">
        <v>1</v>
      </c>
      <c r="H1723" s="4" t="n">
        <v>0.977</v>
      </c>
      <c r="I1723" s="7" t="n">
        <v>1</v>
      </c>
    </row>
    <row r="1724" customFormat="false" ht="12.75" hidden="false" customHeight="false" outlineLevel="0" collapsed="false">
      <c r="A1724" s="4" t="s">
        <v>3398</v>
      </c>
      <c r="B1724" s="4" t="s">
        <v>3399</v>
      </c>
      <c r="C1724" s="4" t="n">
        <v>6</v>
      </c>
      <c r="D1724" s="4" t="n">
        <v>0</v>
      </c>
      <c r="E1724" s="4" t="n">
        <v>0</v>
      </c>
      <c r="F1724" s="4" t="n">
        <v>1</v>
      </c>
      <c r="G1724" s="7" t="n">
        <v>1</v>
      </c>
      <c r="H1724" s="4" t="n">
        <v>0.981</v>
      </c>
      <c r="I1724" s="7" t="n">
        <v>1</v>
      </c>
    </row>
    <row r="1725" customFormat="false" ht="12.75" hidden="false" customHeight="false" outlineLevel="0" collapsed="false">
      <c r="A1725" s="4" t="s">
        <v>3400</v>
      </c>
      <c r="B1725" s="4" t="s">
        <v>3401</v>
      </c>
      <c r="C1725" s="4" t="n">
        <v>13</v>
      </c>
      <c r="D1725" s="4" t="n">
        <v>0</v>
      </c>
      <c r="E1725" s="4" t="n">
        <v>0</v>
      </c>
      <c r="F1725" s="4" t="n">
        <v>1</v>
      </c>
      <c r="G1725" s="7" t="n">
        <v>1</v>
      </c>
      <c r="H1725" s="4" t="n">
        <v>0.982</v>
      </c>
      <c r="I1725" s="7" t="n">
        <v>1</v>
      </c>
    </row>
    <row r="1726" customFormat="false" ht="12.75" hidden="false" customHeight="false" outlineLevel="0" collapsed="false">
      <c r="A1726" s="4" t="s">
        <v>3402</v>
      </c>
      <c r="B1726" s="4" t="s">
        <v>3403</v>
      </c>
      <c r="C1726" s="4" t="n">
        <v>26</v>
      </c>
      <c r="D1726" s="4" t="n">
        <v>1</v>
      </c>
      <c r="E1726" s="4" t="n">
        <v>0</v>
      </c>
      <c r="F1726" s="4" t="n">
        <v>0.27</v>
      </c>
      <c r="G1726" s="7" t="n">
        <v>1</v>
      </c>
      <c r="H1726" s="4" t="n">
        <v>0.464</v>
      </c>
      <c r="I1726" s="7" t="n">
        <v>1</v>
      </c>
    </row>
    <row r="1727" customFormat="false" ht="12.75" hidden="false" customHeight="false" outlineLevel="0" collapsed="false">
      <c r="A1727" s="4" t="s">
        <v>3404</v>
      </c>
      <c r="B1727" s="4" t="s">
        <v>3405</v>
      </c>
      <c r="C1727" s="4" t="n">
        <v>62</v>
      </c>
      <c r="D1727" s="4" t="n">
        <v>0</v>
      </c>
      <c r="E1727" s="4" t="n">
        <v>0</v>
      </c>
      <c r="F1727" s="4" t="n">
        <v>1</v>
      </c>
      <c r="G1727" s="7" t="n">
        <v>1</v>
      </c>
      <c r="H1727" s="4" t="n">
        <v>0.413</v>
      </c>
      <c r="I1727" s="7" t="n">
        <v>1</v>
      </c>
    </row>
    <row r="1728" customFormat="false" ht="12.75" hidden="false" customHeight="false" outlineLevel="0" collapsed="false">
      <c r="A1728" s="4" t="s">
        <v>3406</v>
      </c>
      <c r="B1728" s="4" t="s">
        <v>3407</v>
      </c>
      <c r="C1728" s="4" t="n">
        <v>12</v>
      </c>
      <c r="D1728" s="4" t="n">
        <v>0</v>
      </c>
      <c r="E1728" s="4" t="n">
        <v>0</v>
      </c>
      <c r="F1728" s="4" t="n">
        <v>1</v>
      </c>
      <c r="G1728" s="7" t="n">
        <v>1</v>
      </c>
      <c r="H1728" s="4" t="n">
        <v>0.854</v>
      </c>
      <c r="I1728" s="7" t="n">
        <v>1</v>
      </c>
    </row>
    <row r="1729" customFormat="false" ht="12.75" hidden="false" customHeight="false" outlineLevel="0" collapsed="false">
      <c r="A1729" s="4" t="s">
        <v>3408</v>
      </c>
      <c r="B1729" s="4" t="s">
        <v>3409</v>
      </c>
      <c r="C1729" s="4" t="n">
        <v>14</v>
      </c>
      <c r="D1729" s="4" t="n">
        <v>0</v>
      </c>
      <c r="E1729" s="4" t="n">
        <v>0</v>
      </c>
      <c r="F1729" s="4" t="n">
        <v>1</v>
      </c>
      <c r="G1729" s="7" t="n">
        <v>1</v>
      </c>
      <c r="H1729" s="4" t="n">
        <v>0.708</v>
      </c>
      <c r="I1729" s="7" t="n">
        <v>1</v>
      </c>
    </row>
    <row r="1730" customFormat="false" ht="12.75" hidden="false" customHeight="false" outlineLevel="0" collapsed="false">
      <c r="A1730" s="4" t="s">
        <v>3410</v>
      </c>
      <c r="B1730" s="4" t="s">
        <v>3411</v>
      </c>
      <c r="C1730" s="4" t="n">
        <v>36</v>
      </c>
      <c r="D1730" s="4" t="n">
        <v>1</v>
      </c>
      <c r="E1730" s="4" t="n">
        <v>0</v>
      </c>
      <c r="F1730" s="4" t="n">
        <v>0.353</v>
      </c>
      <c r="G1730" s="7" t="n">
        <v>1</v>
      </c>
      <c r="H1730" s="4" t="n">
        <v>0.318</v>
      </c>
      <c r="I1730" s="7" t="n">
        <v>1</v>
      </c>
    </row>
    <row r="1731" customFormat="false" ht="12.75" hidden="false" customHeight="false" outlineLevel="0" collapsed="false">
      <c r="A1731" s="4" t="s">
        <v>3412</v>
      </c>
      <c r="B1731" s="4" t="s">
        <v>3413</v>
      </c>
      <c r="C1731" s="4" t="n">
        <v>14</v>
      </c>
      <c r="D1731" s="4" t="n">
        <v>0</v>
      </c>
      <c r="E1731" s="4" t="n">
        <v>0</v>
      </c>
      <c r="F1731" s="4" t="n">
        <v>1</v>
      </c>
      <c r="G1731" s="7" t="n">
        <v>1</v>
      </c>
      <c r="H1731" s="4" t="n">
        <v>0.708</v>
      </c>
      <c r="I1731" s="7" t="n">
        <v>1</v>
      </c>
    </row>
    <row r="1732" customFormat="false" ht="12.75" hidden="false" customHeight="false" outlineLevel="0" collapsed="false">
      <c r="A1732" s="4" t="s">
        <v>3414</v>
      </c>
      <c r="B1732" s="4" t="s">
        <v>3415</v>
      </c>
      <c r="C1732" s="4" t="n">
        <v>10</v>
      </c>
      <c r="D1732" s="4" t="n">
        <v>0</v>
      </c>
      <c r="E1732" s="4" t="n">
        <v>0</v>
      </c>
      <c r="F1732" s="4" t="n">
        <v>1</v>
      </c>
      <c r="G1732" s="7" t="n">
        <v>1</v>
      </c>
      <c r="H1732" s="4" t="n">
        <v>0.722</v>
      </c>
      <c r="I1732" s="7" t="n">
        <v>1</v>
      </c>
    </row>
    <row r="1733" customFormat="false" ht="12.75" hidden="false" customHeight="false" outlineLevel="0" collapsed="false">
      <c r="A1733" s="4" t="s">
        <v>3416</v>
      </c>
      <c r="B1733" s="4" t="s">
        <v>3417</v>
      </c>
      <c r="C1733" s="4" t="n">
        <v>9</v>
      </c>
      <c r="D1733" s="4" t="n">
        <v>0</v>
      </c>
      <c r="E1733" s="4" t="n">
        <v>0</v>
      </c>
      <c r="F1733" s="4" t="n">
        <v>1</v>
      </c>
      <c r="G1733" s="7" t="n">
        <v>1</v>
      </c>
      <c r="H1733" s="4" t="n">
        <v>0.994</v>
      </c>
      <c r="I1733" s="7" t="n">
        <v>1</v>
      </c>
    </row>
    <row r="1734" customFormat="false" ht="12.75" hidden="false" customHeight="false" outlineLevel="0" collapsed="false">
      <c r="A1734" s="4" t="s">
        <v>3418</v>
      </c>
      <c r="B1734" s="4" t="s">
        <v>3419</v>
      </c>
      <c r="C1734" s="4" t="n">
        <v>86</v>
      </c>
      <c r="D1734" s="4" t="n">
        <v>0</v>
      </c>
      <c r="E1734" s="4" t="n">
        <v>0</v>
      </c>
      <c r="F1734" s="4" t="n">
        <v>1</v>
      </c>
      <c r="G1734" s="7" t="n">
        <v>1</v>
      </c>
      <c r="H1734" s="4" t="n">
        <v>0.144</v>
      </c>
      <c r="I1734" s="7" t="n">
        <v>1</v>
      </c>
    </row>
    <row r="1735" customFormat="false" ht="12.75" hidden="false" customHeight="false" outlineLevel="0" collapsed="false">
      <c r="A1735" s="4" t="s">
        <v>3420</v>
      </c>
      <c r="B1735" s="4" t="s">
        <v>3421</v>
      </c>
      <c r="C1735" s="4" t="n">
        <v>92</v>
      </c>
      <c r="D1735" s="4" t="n">
        <v>0</v>
      </c>
      <c r="E1735" s="4" t="n">
        <v>0</v>
      </c>
      <c r="F1735" s="4" t="n">
        <v>1</v>
      </c>
      <c r="G1735" s="7" t="n">
        <v>1</v>
      </c>
      <c r="H1735" s="4" t="n">
        <v>0.0785</v>
      </c>
      <c r="I1735" s="7" t="n">
        <v>1</v>
      </c>
    </row>
    <row r="1736" customFormat="false" ht="12.75" hidden="false" customHeight="false" outlineLevel="0" collapsed="false">
      <c r="A1736" s="4" t="s">
        <v>3422</v>
      </c>
      <c r="B1736" s="4" t="s">
        <v>3423</v>
      </c>
      <c r="C1736" s="4" t="n">
        <v>152</v>
      </c>
      <c r="D1736" s="4" t="n">
        <v>0</v>
      </c>
      <c r="E1736" s="4" t="n">
        <v>0</v>
      </c>
      <c r="F1736" s="4" t="n">
        <v>1</v>
      </c>
      <c r="G1736" s="7" t="n">
        <v>1</v>
      </c>
      <c r="H1736" s="4" t="n">
        <v>0.0736</v>
      </c>
      <c r="I1736" s="7" t="n">
        <v>1</v>
      </c>
    </row>
    <row r="1737" customFormat="false" ht="12.75" hidden="false" customHeight="false" outlineLevel="0" collapsed="false">
      <c r="A1737" s="4" t="s">
        <v>3424</v>
      </c>
      <c r="B1737" s="4" t="s">
        <v>3425</v>
      </c>
      <c r="C1737" s="4" t="n">
        <v>54</v>
      </c>
      <c r="D1737" s="4" t="n">
        <v>0</v>
      </c>
      <c r="E1737" s="4" t="n">
        <v>0</v>
      </c>
      <c r="F1737" s="4" t="n">
        <v>1</v>
      </c>
      <c r="G1737" s="7" t="n">
        <v>1</v>
      </c>
      <c r="H1737" s="4" t="n">
        <v>0.597</v>
      </c>
      <c r="I1737" s="7" t="n">
        <v>1</v>
      </c>
    </row>
    <row r="1738" customFormat="false" ht="12.75" hidden="false" customHeight="false" outlineLevel="0" collapsed="false">
      <c r="A1738" s="4" t="s">
        <v>3426</v>
      </c>
      <c r="B1738" s="4" t="s">
        <v>3427</v>
      </c>
      <c r="C1738" s="4" t="n">
        <v>157</v>
      </c>
      <c r="D1738" s="4" t="n">
        <v>0</v>
      </c>
      <c r="E1738" s="4" t="n">
        <v>0</v>
      </c>
      <c r="F1738" s="4" t="n">
        <v>1</v>
      </c>
      <c r="G1738" s="7" t="n">
        <v>1</v>
      </c>
      <c r="H1738" s="4" t="n">
        <v>0.315</v>
      </c>
      <c r="I1738" s="7" t="n">
        <v>1</v>
      </c>
    </row>
    <row r="1739" customFormat="false" ht="12.75" hidden="false" customHeight="false" outlineLevel="0" collapsed="false">
      <c r="A1739" s="4" t="s">
        <v>3428</v>
      </c>
      <c r="B1739" s="4" t="s">
        <v>3429</v>
      </c>
      <c r="C1739" s="4" t="n">
        <v>8</v>
      </c>
      <c r="D1739" s="4" t="n">
        <v>0</v>
      </c>
      <c r="E1739" s="4" t="n">
        <v>0</v>
      </c>
      <c r="F1739" s="4" t="n">
        <v>1</v>
      </c>
      <c r="G1739" s="7" t="n">
        <v>1</v>
      </c>
      <c r="H1739" s="4" t="n">
        <v>0.966</v>
      </c>
      <c r="I1739" s="7" t="n">
        <v>1</v>
      </c>
    </row>
    <row r="1740" customFormat="false" ht="12.75" hidden="false" customHeight="false" outlineLevel="0" collapsed="false">
      <c r="A1740" s="4" t="s">
        <v>3430</v>
      </c>
      <c r="B1740" s="4" t="s">
        <v>3431</v>
      </c>
      <c r="C1740" s="4" t="n">
        <v>187</v>
      </c>
      <c r="D1740" s="4" t="n">
        <v>0</v>
      </c>
      <c r="E1740" s="4" t="n">
        <v>0</v>
      </c>
      <c r="F1740" s="4" t="n">
        <v>1</v>
      </c>
      <c r="G1740" s="7" t="n">
        <v>1</v>
      </c>
      <c r="H1740" s="4" t="n">
        <v>0.774</v>
      </c>
      <c r="I1740" s="7" t="n">
        <v>1</v>
      </c>
    </row>
    <row r="1741" customFormat="false" ht="12.75" hidden="false" customHeight="false" outlineLevel="0" collapsed="false">
      <c r="A1741" s="4" t="s">
        <v>3432</v>
      </c>
      <c r="B1741" s="4" t="s">
        <v>3433</v>
      </c>
      <c r="C1741" s="4" t="n">
        <v>12</v>
      </c>
      <c r="D1741" s="4" t="n">
        <v>0</v>
      </c>
      <c r="E1741" s="4" t="n">
        <v>0</v>
      </c>
      <c r="F1741" s="4" t="n">
        <v>1</v>
      </c>
      <c r="G1741" s="7" t="n">
        <v>1</v>
      </c>
      <c r="H1741" s="4" t="n">
        <v>0.425</v>
      </c>
      <c r="I1741" s="7" t="n">
        <v>1</v>
      </c>
    </row>
    <row r="1742" customFormat="false" ht="12.75" hidden="false" customHeight="false" outlineLevel="0" collapsed="false">
      <c r="A1742" s="4" t="s">
        <v>3434</v>
      </c>
      <c r="B1742" s="4" t="s">
        <v>3435</v>
      </c>
      <c r="C1742" s="4" t="n">
        <v>24</v>
      </c>
      <c r="D1742" s="4" t="n">
        <v>0</v>
      </c>
      <c r="E1742" s="4" t="n">
        <v>0</v>
      </c>
      <c r="F1742" s="4" t="n">
        <v>1</v>
      </c>
      <c r="G1742" s="7" t="n">
        <v>1</v>
      </c>
      <c r="H1742" s="4" t="n">
        <v>0.7</v>
      </c>
      <c r="I1742" s="7" t="n">
        <v>1</v>
      </c>
    </row>
    <row r="1743" customFormat="false" ht="12.75" hidden="false" customHeight="false" outlineLevel="0" collapsed="false">
      <c r="A1743" s="4" t="s">
        <v>3436</v>
      </c>
      <c r="B1743" s="4" t="s">
        <v>3437</v>
      </c>
      <c r="C1743" s="4" t="n">
        <v>80</v>
      </c>
      <c r="D1743" s="4" t="n">
        <v>0</v>
      </c>
      <c r="E1743" s="4" t="n">
        <v>0</v>
      </c>
      <c r="F1743" s="4" t="n">
        <v>1</v>
      </c>
      <c r="G1743" s="7" t="n">
        <v>1</v>
      </c>
      <c r="H1743" s="4" t="n">
        <v>0.867</v>
      </c>
      <c r="I1743" s="7" t="n">
        <v>1</v>
      </c>
    </row>
    <row r="1744" customFormat="false" ht="12.75" hidden="false" customHeight="false" outlineLevel="0" collapsed="false">
      <c r="A1744" s="4" t="s">
        <v>3438</v>
      </c>
      <c r="B1744" s="4" t="s">
        <v>3439</v>
      </c>
      <c r="C1744" s="4" t="n">
        <v>23</v>
      </c>
      <c r="D1744" s="4" t="n">
        <v>0</v>
      </c>
      <c r="E1744" s="4" t="n">
        <v>0</v>
      </c>
      <c r="F1744" s="4" t="n">
        <v>1</v>
      </c>
      <c r="G1744" s="7" t="n">
        <v>1</v>
      </c>
      <c r="H1744" s="4" t="n">
        <v>0.238</v>
      </c>
      <c r="I1744" s="7" t="n">
        <v>1</v>
      </c>
    </row>
    <row r="1745" customFormat="false" ht="12.75" hidden="false" customHeight="false" outlineLevel="0" collapsed="false">
      <c r="A1745" s="4" t="s">
        <v>3440</v>
      </c>
      <c r="B1745" s="4" t="s">
        <v>3441</v>
      </c>
      <c r="C1745" s="4" t="n">
        <v>144</v>
      </c>
      <c r="D1745" s="4" t="n">
        <v>0</v>
      </c>
      <c r="E1745" s="4" t="n">
        <v>0</v>
      </c>
      <c r="F1745" s="4" t="n">
        <v>1</v>
      </c>
      <c r="G1745" s="7" t="n">
        <v>1</v>
      </c>
      <c r="H1745" s="4" t="n">
        <v>0.197</v>
      </c>
      <c r="I1745" s="7" t="n">
        <v>1</v>
      </c>
    </row>
    <row r="1746" customFormat="false" ht="12.75" hidden="false" customHeight="false" outlineLevel="0" collapsed="false">
      <c r="A1746" s="4" t="s">
        <v>3442</v>
      </c>
      <c r="B1746" s="4" t="s">
        <v>3443</v>
      </c>
      <c r="C1746" s="4" t="n">
        <v>42</v>
      </c>
      <c r="D1746" s="4" t="n">
        <v>0</v>
      </c>
      <c r="E1746" s="4" t="n">
        <v>0</v>
      </c>
      <c r="F1746" s="4" t="n">
        <v>1</v>
      </c>
      <c r="G1746" s="7" t="n">
        <v>1</v>
      </c>
      <c r="H1746" s="4" t="n">
        <v>0.643</v>
      </c>
      <c r="I1746" s="7" t="n">
        <v>1</v>
      </c>
    </row>
    <row r="1747" customFormat="false" ht="12.75" hidden="false" customHeight="false" outlineLevel="0" collapsed="false">
      <c r="A1747" s="4" t="s">
        <v>3444</v>
      </c>
      <c r="B1747" s="4" t="s">
        <v>3445</v>
      </c>
      <c r="C1747" s="4" t="n">
        <v>15</v>
      </c>
      <c r="D1747" s="4" t="n">
        <v>0</v>
      </c>
      <c r="E1747" s="4" t="n">
        <v>0</v>
      </c>
      <c r="F1747" s="4" t="n">
        <v>1</v>
      </c>
      <c r="G1747" s="7" t="n">
        <v>1</v>
      </c>
      <c r="H1747" s="4" t="n">
        <v>0.783</v>
      </c>
      <c r="I1747" s="7" t="n">
        <v>1</v>
      </c>
    </row>
    <row r="1748" customFormat="false" ht="12.75" hidden="false" customHeight="false" outlineLevel="0" collapsed="false">
      <c r="A1748" s="4" t="s">
        <v>3446</v>
      </c>
      <c r="B1748" s="4" t="s">
        <v>3447</v>
      </c>
      <c r="C1748" s="4" t="n">
        <v>190</v>
      </c>
      <c r="D1748" s="4" t="n">
        <v>0</v>
      </c>
      <c r="E1748" s="4" t="n">
        <v>0</v>
      </c>
      <c r="F1748" s="4" t="n">
        <v>1</v>
      </c>
      <c r="G1748" s="7" t="n">
        <v>1</v>
      </c>
      <c r="H1748" s="4" t="n">
        <v>0.073</v>
      </c>
      <c r="I1748" s="7" t="n">
        <v>1</v>
      </c>
    </row>
    <row r="1749" customFormat="false" ht="12.75" hidden="false" customHeight="false" outlineLevel="0" collapsed="false">
      <c r="A1749" s="4" t="s">
        <v>3448</v>
      </c>
      <c r="B1749" s="4" t="s">
        <v>3449</v>
      </c>
      <c r="C1749" s="4" t="n">
        <v>11</v>
      </c>
      <c r="D1749" s="4" t="n">
        <v>0</v>
      </c>
      <c r="E1749" s="4" t="n">
        <v>0</v>
      </c>
      <c r="F1749" s="4" t="n">
        <v>1</v>
      </c>
      <c r="G1749" s="7" t="n">
        <v>1</v>
      </c>
      <c r="H1749" s="4" t="n">
        <v>0.492</v>
      </c>
      <c r="I1749" s="7" t="n">
        <v>1</v>
      </c>
    </row>
    <row r="1750" customFormat="false" ht="12.75" hidden="false" customHeight="false" outlineLevel="0" collapsed="false">
      <c r="A1750" s="4" t="s">
        <v>3450</v>
      </c>
      <c r="B1750" s="4" t="s">
        <v>3451</v>
      </c>
      <c r="C1750" s="4" t="n">
        <v>14</v>
      </c>
      <c r="D1750" s="4" t="n">
        <v>0</v>
      </c>
      <c r="E1750" s="4" t="n">
        <v>0</v>
      </c>
      <c r="F1750" s="4" t="n">
        <v>1</v>
      </c>
      <c r="G1750" s="7" t="n">
        <v>1</v>
      </c>
      <c r="H1750" s="4" t="n">
        <v>0.983</v>
      </c>
      <c r="I1750" s="7" t="n">
        <v>1</v>
      </c>
    </row>
    <row r="1751" customFormat="false" ht="12.75" hidden="false" customHeight="false" outlineLevel="0" collapsed="false">
      <c r="A1751" s="4" t="s">
        <v>3452</v>
      </c>
      <c r="B1751" s="4" t="s">
        <v>3453</v>
      </c>
      <c r="C1751" s="4" t="n">
        <v>4</v>
      </c>
      <c r="D1751" s="4" t="n">
        <v>0</v>
      </c>
      <c r="E1751" s="4" t="n">
        <v>0</v>
      </c>
      <c r="F1751" s="4" t="n">
        <v>1</v>
      </c>
      <c r="G1751" s="7" t="n">
        <v>1</v>
      </c>
      <c r="H1751" s="4" t="n">
        <v>0.708</v>
      </c>
      <c r="I1751" s="7" t="n">
        <v>1</v>
      </c>
    </row>
    <row r="1752" customFormat="false" ht="12.75" hidden="false" customHeight="false" outlineLevel="0" collapsed="false">
      <c r="A1752" s="4" t="s">
        <v>3454</v>
      </c>
      <c r="B1752" s="4" t="s">
        <v>3455</v>
      </c>
      <c r="C1752" s="4" t="n">
        <v>13</v>
      </c>
      <c r="D1752" s="4" t="n">
        <v>0</v>
      </c>
      <c r="E1752" s="4" t="n">
        <v>0</v>
      </c>
      <c r="F1752" s="4" t="n">
        <v>1</v>
      </c>
      <c r="G1752" s="7" t="n">
        <v>1</v>
      </c>
      <c r="H1752" s="4" t="n">
        <v>0.788</v>
      </c>
      <c r="I1752" s="7" t="n">
        <v>1</v>
      </c>
    </row>
    <row r="1753" customFormat="false" ht="12.75" hidden="false" customHeight="false" outlineLevel="0" collapsed="false">
      <c r="A1753" s="4" t="s">
        <v>3456</v>
      </c>
      <c r="B1753" s="4" t="s">
        <v>3457</v>
      </c>
      <c r="C1753" s="4" t="n">
        <v>8</v>
      </c>
      <c r="D1753" s="4" t="n">
        <v>0</v>
      </c>
      <c r="E1753" s="4" t="n">
        <v>0</v>
      </c>
      <c r="F1753" s="4" t="n">
        <v>1</v>
      </c>
      <c r="G1753" s="7" t="n">
        <v>1</v>
      </c>
      <c r="H1753" s="4" t="n">
        <v>0.894</v>
      </c>
      <c r="I1753" s="7" t="n">
        <v>1</v>
      </c>
    </row>
    <row r="1754" customFormat="false" ht="12.75" hidden="false" customHeight="false" outlineLevel="0" collapsed="false">
      <c r="A1754" s="4" t="s">
        <v>3458</v>
      </c>
      <c r="B1754" s="4" t="s">
        <v>3459</v>
      </c>
      <c r="C1754" s="4" t="n">
        <v>8</v>
      </c>
      <c r="D1754" s="4" t="n">
        <v>0</v>
      </c>
      <c r="E1754" s="4" t="n">
        <v>0</v>
      </c>
      <c r="F1754" s="4" t="n">
        <v>1</v>
      </c>
      <c r="G1754" s="7" t="n">
        <v>1</v>
      </c>
      <c r="H1754" s="4" t="n">
        <v>0.849</v>
      </c>
      <c r="I1754" s="7" t="n">
        <v>1</v>
      </c>
    </row>
    <row r="1755" customFormat="false" ht="12.75" hidden="false" customHeight="false" outlineLevel="0" collapsed="false">
      <c r="A1755" s="4" t="s">
        <v>3460</v>
      </c>
      <c r="B1755" s="4" t="s">
        <v>3461</v>
      </c>
      <c r="C1755" s="4" t="n">
        <v>16</v>
      </c>
      <c r="D1755" s="4" t="n">
        <v>0</v>
      </c>
      <c r="E1755" s="4" t="n">
        <v>0</v>
      </c>
      <c r="F1755" s="4" t="n">
        <v>1</v>
      </c>
      <c r="G1755" s="7" t="n">
        <v>1</v>
      </c>
      <c r="H1755" s="4" t="n">
        <v>0.252</v>
      </c>
      <c r="I1755" s="7" t="n">
        <v>1</v>
      </c>
    </row>
    <row r="1756" customFormat="false" ht="12.75" hidden="false" customHeight="false" outlineLevel="0" collapsed="false">
      <c r="A1756" s="4" t="s">
        <v>3462</v>
      </c>
      <c r="B1756" s="4" t="s">
        <v>3463</v>
      </c>
      <c r="C1756" s="4" t="n">
        <v>25</v>
      </c>
      <c r="D1756" s="4" t="n">
        <v>0</v>
      </c>
      <c r="E1756" s="4" t="n">
        <v>0</v>
      </c>
      <c r="F1756" s="4" t="n">
        <v>1</v>
      </c>
      <c r="G1756" s="7" t="n">
        <v>1</v>
      </c>
      <c r="H1756" s="4" t="n">
        <v>0.89</v>
      </c>
      <c r="I1756" s="7" t="n">
        <v>1</v>
      </c>
    </row>
    <row r="1757" customFormat="false" ht="12.75" hidden="false" customHeight="false" outlineLevel="0" collapsed="false">
      <c r="A1757" s="4" t="s">
        <v>3464</v>
      </c>
      <c r="B1757" s="4" t="s">
        <v>3465</v>
      </c>
      <c r="C1757" s="4" t="n">
        <v>10</v>
      </c>
      <c r="D1757" s="4" t="n">
        <v>0</v>
      </c>
      <c r="E1757" s="4" t="n">
        <v>0</v>
      </c>
      <c r="F1757" s="4" t="n">
        <v>1</v>
      </c>
      <c r="G1757" s="7" t="n">
        <v>1</v>
      </c>
      <c r="H1757" s="4" t="n">
        <v>0.566</v>
      </c>
      <c r="I1757" s="7" t="n">
        <v>1</v>
      </c>
    </row>
    <row r="1758" customFormat="false" ht="12.75" hidden="false" customHeight="false" outlineLevel="0" collapsed="false">
      <c r="A1758" s="4" t="s">
        <v>3466</v>
      </c>
      <c r="B1758" s="4" t="s">
        <v>3467</v>
      </c>
      <c r="C1758" s="4" t="n">
        <v>16</v>
      </c>
      <c r="D1758" s="4" t="n">
        <v>0</v>
      </c>
      <c r="E1758" s="4" t="n">
        <v>0</v>
      </c>
      <c r="F1758" s="4" t="n">
        <v>1</v>
      </c>
      <c r="G1758" s="7" t="n">
        <v>1</v>
      </c>
      <c r="H1758" s="4" t="n">
        <v>0.245</v>
      </c>
      <c r="I1758" s="7" t="n">
        <v>1</v>
      </c>
    </row>
    <row r="1759" customFormat="false" ht="12.75" hidden="false" customHeight="false" outlineLevel="0" collapsed="false">
      <c r="A1759" s="4" t="s">
        <v>3468</v>
      </c>
      <c r="B1759" s="4" t="s">
        <v>3469</v>
      </c>
      <c r="C1759" s="4" t="n">
        <v>18</v>
      </c>
      <c r="D1759" s="4" t="n">
        <v>0</v>
      </c>
      <c r="E1759" s="4" t="n">
        <v>0</v>
      </c>
      <c r="F1759" s="4" t="n">
        <v>1</v>
      </c>
      <c r="G1759" s="7" t="n">
        <v>1</v>
      </c>
      <c r="H1759" s="4" t="n">
        <v>0.71</v>
      </c>
      <c r="I1759" s="7" t="n">
        <v>1</v>
      </c>
    </row>
    <row r="1760" customFormat="false" ht="12.75" hidden="false" customHeight="false" outlineLevel="0" collapsed="false">
      <c r="A1760" s="4" t="s">
        <v>3470</v>
      </c>
      <c r="B1760" s="4" t="s">
        <v>3471</v>
      </c>
      <c r="C1760" s="4" t="n">
        <v>18</v>
      </c>
      <c r="D1760" s="4" t="n">
        <v>0</v>
      </c>
      <c r="E1760" s="4" t="n">
        <v>0</v>
      </c>
      <c r="F1760" s="4" t="n">
        <v>1</v>
      </c>
      <c r="G1760" s="7" t="n">
        <v>1</v>
      </c>
      <c r="H1760" s="4" t="n">
        <v>0.71</v>
      </c>
      <c r="I1760" s="7" t="n">
        <v>1</v>
      </c>
    </row>
    <row r="1761" customFormat="false" ht="12.75" hidden="false" customHeight="false" outlineLevel="0" collapsed="false">
      <c r="A1761" s="4" t="s">
        <v>3472</v>
      </c>
      <c r="B1761" s="4" t="s">
        <v>3473</v>
      </c>
      <c r="C1761" s="4" t="n">
        <v>24</v>
      </c>
      <c r="D1761" s="4" t="n">
        <v>0</v>
      </c>
      <c r="E1761" s="4" t="n">
        <v>0</v>
      </c>
      <c r="F1761" s="4" t="n">
        <v>1</v>
      </c>
      <c r="G1761" s="7" t="n">
        <v>1</v>
      </c>
      <c r="H1761" s="4" t="n">
        <v>0.652</v>
      </c>
      <c r="I1761" s="7" t="n">
        <v>1</v>
      </c>
    </row>
    <row r="1762" customFormat="false" ht="12.75" hidden="false" customHeight="false" outlineLevel="0" collapsed="false">
      <c r="A1762" s="4" t="s">
        <v>3474</v>
      </c>
      <c r="B1762" s="4" t="s">
        <v>3475</v>
      </c>
      <c r="C1762" s="4" t="n">
        <v>20</v>
      </c>
      <c r="D1762" s="4" t="n">
        <v>0</v>
      </c>
      <c r="E1762" s="4" t="n">
        <v>0</v>
      </c>
      <c r="F1762" s="4" t="n">
        <v>1</v>
      </c>
      <c r="G1762" s="7" t="n">
        <v>1</v>
      </c>
      <c r="H1762" s="4" t="n">
        <v>0.398</v>
      </c>
      <c r="I1762" s="7" t="n">
        <v>1</v>
      </c>
    </row>
    <row r="1763" customFormat="false" ht="12.75" hidden="false" customHeight="false" outlineLevel="0" collapsed="false">
      <c r="A1763" s="4" t="s">
        <v>3476</v>
      </c>
      <c r="B1763" s="4" t="s">
        <v>3477</v>
      </c>
      <c r="C1763" s="4" t="n">
        <v>30</v>
      </c>
      <c r="D1763" s="4" t="n">
        <v>0</v>
      </c>
      <c r="E1763" s="4" t="n">
        <v>0</v>
      </c>
      <c r="F1763" s="4" t="n">
        <v>1</v>
      </c>
      <c r="G1763" s="7" t="n">
        <v>1</v>
      </c>
      <c r="H1763" s="4" t="n">
        <v>0.632</v>
      </c>
      <c r="I1763" s="7" t="n">
        <v>1</v>
      </c>
    </row>
    <row r="1764" customFormat="false" ht="12.75" hidden="false" customHeight="false" outlineLevel="0" collapsed="false">
      <c r="A1764" s="4" t="s">
        <v>3478</v>
      </c>
      <c r="B1764" s="4" t="s">
        <v>3479</v>
      </c>
      <c r="C1764" s="4" t="n">
        <v>4</v>
      </c>
      <c r="D1764" s="4" t="n">
        <v>0</v>
      </c>
      <c r="E1764" s="4" t="n">
        <v>0</v>
      </c>
      <c r="F1764" s="4" t="n">
        <v>1</v>
      </c>
      <c r="G1764" s="7" t="n">
        <v>1</v>
      </c>
      <c r="H1764" s="4" t="n">
        <v>0.614</v>
      </c>
      <c r="I1764" s="7" t="n">
        <v>1</v>
      </c>
    </row>
    <row r="1765" customFormat="false" ht="12.75" hidden="false" customHeight="false" outlineLevel="0" collapsed="false">
      <c r="A1765" s="4" t="s">
        <v>3480</v>
      </c>
      <c r="B1765" s="4" t="s">
        <v>3481</v>
      </c>
      <c r="C1765" s="4" t="n">
        <v>8</v>
      </c>
      <c r="D1765" s="4" t="n">
        <v>0</v>
      </c>
      <c r="E1765" s="4" t="n">
        <v>0</v>
      </c>
      <c r="F1765" s="4" t="n">
        <v>1</v>
      </c>
      <c r="G1765" s="7" t="n">
        <v>1</v>
      </c>
      <c r="H1765" s="4" t="n">
        <v>0.496</v>
      </c>
      <c r="I1765" s="7" t="n">
        <v>1</v>
      </c>
    </row>
    <row r="1766" customFormat="false" ht="12.75" hidden="false" customHeight="false" outlineLevel="0" collapsed="false">
      <c r="A1766" s="4" t="s">
        <v>3482</v>
      </c>
      <c r="B1766" s="4" t="s">
        <v>3483</v>
      </c>
      <c r="C1766" s="4" t="n">
        <v>23</v>
      </c>
      <c r="D1766" s="4" t="n">
        <v>0</v>
      </c>
      <c r="E1766" s="4" t="n">
        <v>0</v>
      </c>
      <c r="F1766" s="4" t="n">
        <v>1</v>
      </c>
      <c r="G1766" s="7" t="n">
        <v>1</v>
      </c>
      <c r="H1766" s="4" t="n">
        <v>0.623</v>
      </c>
      <c r="I1766" s="7" t="n">
        <v>1</v>
      </c>
    </row>
    <row r="1767" customFormat="false" ht="12.75" hidden="false" customHeight="false" outlineLevel="0" collapsed="false">
      <c r="A1767" s="4" t="s">
        <v>3484</v>
      </c>
      <c r="B1767" s="4" t="s">
        <v>3485</v>
      </c>
      <c r="C1767" s="4" t="n">
        <v>24</v>
      </c>
      <c r="D1767" s="4" t="n">
        <v>0</v>
      </c>
      <c r="E1767" s="4" t="n">
        <v>0</v>
      </c>
      <c r="F1767" s="4" t="n">
        <v>1</v>
      </c>
      <c r="G1767" s="7" t="n">
        <v>1</v>
      </c>
      <c r="H1767" s="4" t="n">
        <v>0.519</v>
      </c>
      <c r="I1767" s="7" t="n">
        <v>1</v>
      </c>
    </row>
    <row r="1768" customFormat="false" ht="12.75" hidden="false" customHeight="false" outlineLevel="0" collapsed="false">
      <c r="A1768" s="4" t="s">
        <v>3486</v>
      </c>
      <c r="B1768" s="4" t="s">
        <v>3487</v>
      </c>
      <c r="C1768" s="4" t="n">
        <v>20</v>
      </c>
      <c r="D1768" s="4" t="n">
        <v>0</v>
      </c>
      <c r="E1768" s="4" t="n">
        <v>0</v>
      </c>
      <c r="F1768" s="4" t="n">
        <v>1</v>
      </c>
      <c r="G1768" s="7" t="n">
        <v>1</v>
      </c>
      <c r="H1768" s="4" t="n">
        <v>0.36</v>
      </c>
      <c r="I1768" s="7" t="n">
        <v>1</v>
      </c>
    </row>
    <row r="1769" customFormat="false" ht="12.75" hidden="false" customHeight="false" outlineLevel="0" collapsed="false">
      <c r="A1769" s="4" t="s">
        <v>3488</v>
      </c>
      <c r="B1769" s="4" t="s">
        <v>3489</v>
      </c>
      <c r="C1769" s="4" t="n">
        <v>14</v>
      </c>
      <c r="D1769" s="4" t="n">
        <v>0</v>
      </c>
      <c r="E1769" s="4" t="n">
        <v>0</v>
      </c>
      <c r="F1769" s="4" t="n">
        <v>1</v>
      </c>
      <c r="G1769" s="7" t="n">
        <v>1</v>
      </c>
      <c r="H1769" s="4" t="n">
        <v>0.676</v>
      </c>
      <c r="I1769" s="7" t="n">
        <v>1</v>
      </c>
    </row>
    <row r="1770" customFormat="false" ht="12.75" hidden="false" customHeight="false" outlineLevel="0" collapsed="false">
      <c r="A1770" s="4" t="s">
        <v>3490</v>
      </c>
      <c r="B1770" s="4" t="s">
        <v>3491</v>
      </c>
      <c r="C1770" s="4" t="n">
        <v>60</v>
      </c>
      <c r="D1770" s="4" t="n">
        <v>0</v>
      </c>
      <c r="E1770" s="4" t="n">
        <v>0</v>
      </c>
      <c r="F1770" s="4" t="n">
        <v>1</v>
      </c>
      <c r="G1770" s="7" t="n">
        <v>1</v>
      </c>
      <c r="H1770" s="4" t="n">
        <v>0.614</v>
      </c>
      <c r="I1770" s="7" t="n">
        <v>1</v>
      </c>
    </row>
    <row r="1771" customFormat="false" ht="12.75" hidden="false" customHeight="false" outlineLevel="0" collapsed="false">
      <c r="A1771" s="4" t="s">
        <v>3492</v>
      </c>
      <c r="B1771" s="4" t="s">
        <v>3493</v>
      </c>
      <c r="C1771" s="4" t="n">
        <v>60</v>
      </c>
      <c r="D1771" s="4" t="n">
        <v>0</v>
      </c>
      <c r="E1771" s="4" t="n">
        <v>0</v>
      </c>
      <c r="F1771" s="4" t="n">
        <v>1</v>
      </c>
      <c r="G1771" s="7" t="n">
        <v>1</v>
      </c>
      <c r="H1771" s="4" t="n">
        <v>0.614</v>
      </c>
      <c r="I1771" s="7" t="n">
        <v>1</v>
      </c>
    </row>
    <row r="1772" customFormat="false" ht="12.75" hidden="false" customHeight="false" outlineLevel="0" collapsed="false">
      <c r="A1772" s="4" t="s">
        <v>3494</v>
      </c>
      <c r="B1772" s="4" t="s">
        <v>3495</v>
      </c>
      <c r="C1772" s="4" t="n">
        <v>6</v>
      </c>
      <c r="D1772" s="4" t="n">
        <v>0</v>
      </c>
      <c r="E1772" s="4" t="n">
        <v>0</v>
      </c>
      <c r="F1772" s="4" t="n">
        <v>1</v>
      </c>
      <c r="G1772" s="7" t="n">
        <v>1</v>
      </c>
      <c r="H1772" s="4" t="n">
        <v>0.21</v>
      </c>
      <c r="I1772" s="7" t="n">
        <v>1</v>
      </c>
    </row>
    <row r="1773" customFormat="false" ht="12.75" hidden="false" customHeight="false" outlineLevel="0" collapsed="false">
      <c r="A1773" s="4" t="s">
        <v>3496</v>
      </c>
      <c r="B1773" s="4" t="s">
        <v>3497</v>
      </c>
      <c r="C1773" s="4" t="n">
        <v>6</v>
      </c>
      <c r="D1773" s="4" t="n">
        <v>0</v>
      </c>
      <c r="E1773" s="4" t="n">
        <v>0</v>
      </c>
      <c r="F1773" s="4" t="n">
        <v>1</v>
      </c>
      <c r="G1773" s="7" t="n">
        <v>1</v>
      </c>
      <c r="H1773" s="4" t="n">
        <v>0.21</v>
      </c>
      <c r="I1773" s="7" t="n">
        <v>1</v>
      </c>
    </row>
    <row r="1774" customFormat="false" ht="12.75" hidden="false" customHeight="false" outlineLevel="0" collapsed="false">
      <c r="A1774" s="4" t="s">
        <v>3498</v>
      </c>
      <c r="B1774" s="4" t="s">
        <v>3499</v>
      </c>
      <c r="C1774" s="4" t="n">
        <v>27</v>
      </c>
      <c r="D1774" s="4" t="n">
        <v>0</v>
      </c>
      <c r="E1774" s="4" t="n">
        <v>0</v>
      </c>
      <c r="F1774" s="4" t="n">
        <v>1</v>
      </c>
      <c r="G1774" s="7" t="n">
        <v>1</v>
      </c>
      <c r="H1774" s="4" t="n">
        <v>0.69</v>
      </c>
      <c r="I1774" s="7" t="n">
        <v>1</v>
      </c>
    </row>
    <row r="1775" customFormat="false" ht="12.75" hidden="false" customHeight="false" outlineLevel="0" collapsed="false">
      <c r="A1775" s="4" t="s">
        <v>3500</v>
      </c>
      <c r="B1775" s="4" t="s">
        <v>3501</v>
      </c>
      <c r="C1775" s="4" t="n">
        <v>6</v>
      </c>
      <c r="D1775" s="4" t="n">
        <v>1</v>
      </c>
      <c r="E1775" s="4" t="n">
        <v>0</v>
      </c>
      <c r="F1775" s="4" t="n">
        <v>0.07</v>
      </c>
      <c r="G1775" s="7" t="n">
        <v>1</v>
      </c>
      <c r="H1775" s="4" t="n">
        <v>0.197</v>
      </c>
      <c r="I1775" s="7" t="n">
        <v>1</v>
      </c>
    </row>
    <row r="1776" customFormat="false" ht="12.75" hidden="false" customHeight="false" outlineLevel="0" collapsed="false">
      <c r="A1776" s="4" t="s">
        <v>3502</v>
      </c>
      <c r="B1776" s="4" t="s">
        <v>3503</v>
      </c>
      <c r="C1776" s="4" t="n">
        <v>54</v>
      </c>
      <c r="D1776" s="4" t="n">
        <v>0</v>
      </c>
      <c r="E1776" s="4" t="n">
        <v>0</v>
      </c>
      <c r="F1776" s="4" t="n">
        <v>1</v>
      </c>
      <c r="G1776" s="7" t="n">
        <v>1</v>
      </c>
      <c r="H1776" s="4" t="n">
        <v>0.652</v>
      </c>
      <c r="I1776" s="7" t="n">
        <v>1</v>
      </c>
    </row>
    <row r="1777" customFormat="false" ht="12.75" hidden="false" customHeight="false" outlineLevel="0" collapsed="false">
      <c r="A1777" s="4" t="s">
        <v>3504</v>
      </c>
      <c r="B1777" s="4" t="s">
        <v>3505</v>
      </c>
      <c r="C1777" s="4" t="n">
        <v>9</v>
      </c>
      <c r="D1777" s="4" t="n">
        <v>0</v>
      </c>
      <c r="E1777" s="4" t="n">
        <v>0</v>
      </c>
      <c r="F1777" s="4" t="n">
        <v>1</v>
      </c>
      <c r="G1777" s="7" t="n">
        <v>1</v>
      </c>
      <c r="H1777" s="4" t="n">
        <v>0.91</v>
      </c>
      <c r="I1777" s="7" t="n">
        <v>1</v>
      </c>
    </row>
    <row r="1778" customFormat="false" ht="12.75" hidden="false" customHeight="false" outlineLevel="0" collapsed="false">
      <c r="A1778" s="4" t="s">
        <v>3506</v>
      </c>
      <c r="B1778" s="4" t="s">
        <v>3507</v>
      </c>
      <c r="C1778" s="4" t="n">
        <v>222</v>
      </c>
      <c r="D1778" s="4" t="n">
        <v>1</v>
      </c>
      <c r="E1778" s="4" t="n">
        <v>1</v>
      </c>
      <c r="F1778" s="4" t="n">
        <v>1</v>
      </c>
      <c r="G1778" s="7" t="n">
        <v>1</v>
      </c>
      <c r="H1778" s="4" t="n">
        <v>0.207</v>
      </c>
      <c r="I1778" s="7" t="n">
        <v>1</v>
      </c>
    </row>
    <row r="1779" customFormat="false" ht="12.75" hidden="false" customHeight="false" outlineLevel="0" collapsed="false">
      <c r="A1779" s="4" t="s">
        <v>3508</v>
      </c>
      <c r="B1779" s="4" t="s">
        <v>3509</v>
      </c>
      <c r="C1779" s="4" t="n">
        <v>44</v>
      </c>
      <c r="D1779" s="4" t="n">
        <v>0</v>
      </c>
      <c r="E1779" s="4" t="n">
        <v>0</v>
      </c>
      <c r="F1779" s="4" t="n">
        <v>1</v>
      </c>
      <c r="G1779" s="7" t="n">
        <v>1</v>
      </c>
      <c r="H1779" s="4" t="n">
        <v>0.95</v>
      </c>
      <c r="I1779" s="7" t="n">
        <v>1</v>
      </c>
    </row>
    <row r="1780" customFormat="false" ht="12.75" hidden="false" customHeight="false" outlineLevel="0" collapsed="false">
      <c r="A1780" s="4" t="s">
        <v>3510</v>
      </c>
      <c r="B1780" s="4" t="s">
        <v>3511</v>
      </c>
      <c r="C1780" s="4" t="n">
        <v>12</v>
      </c>
      <c r="D1780" s="4" t="n">
        <v>0</v>
      </c>
      <c r="E1780" s="4" t="n">
        <v>0</v>
      </c>
      <c r="F1780" s="4" t="n">
        <v>1</v>
      </c>
      <c r="G1780" s="7" t="n">
        <v>1</v>
      </c>
      <c r="H1780" s="4" t="n">
        <v>0.983</v>
      </c>
      <c r="I1780" s="7" t="n">
        <v>1</v>
      </c>
    </row>
    <row r="1781" customFormat="false" ht="12.75" hidden="false" customHeight="false" outlineLevel="0" collapsed="false">
      <c r="A1781" s="4" t="s">
        <v>3512</v>
      </c>
      <c r="B1781" s="4" t="s">
        <v>3513</v>
      </c>
      <c r="C1781" s="4" t="n">
        <v>19</v>
      </c>
      <c r="D1781" s="4" t="n">
        <v>0</v>
      </c>
      <c r="E1781" s="4" t="n">
        <v>0</v>
      </c>
      <c r="F1781" s="4" t="n">
        <v>1</v>
      </c>
      <c r="G1781" s="7" t="n">
        <v>1</v>
      </c>
      <c r="H1781" s="4" t="n">
        <v>0.683</v>
      </c>
      <c r="I1781" s="7" t="n">
        <v>1</v>
      </c>
    </row>
    <row r="1782" customFormat="false" ht="12.75" hidden="false" customHeight="false" outlineLevel="0" collapsed="false">
      <c r="A1782" s="4" t="s">
        <v>3514</v>
      </c>
      <c r="B1782" s="4" t="s">
        <v>3515</v>
      </c>
      <c r="C1782" s="4" t="n">
        <v>136</v>
      </c>
      <c r="D1782" s="4" t="n">
        <v>1</v>
      </c>
      <c r="E1782" s="4" t="n">
        <v>3</v>
      </c>
      <c r="F1782" s="4" t="n">
        <v>0.044</v>
      </c>
      <c r="G1782" s="7" t="n">
        <v>1</v>
      </c>
      <c r="H1782" s="4" t="n">
        <v>0.127</v>
      </c>
      <c r="I1782" s="7" t="n">
        <v>1</v>
      </c>
    </row>
    <row r="1783" customFormat="false" ht="12.75" hidden="false" customHeight="false" outlineLevel="0" collapsed="false">
      <c r="A1783" s="4" t="s">
        <v>3516</v>
      </c>
      <c r="B1783" s="4" t="s">
        <v>3517</v>
      </c>
      <c r="C1783" s="4" t="n">
        <v>38</v>
      </c>
      <c r="D1783" s="4" t="n">
        <v>0</v>
      </c>
      <c r="E1783" s="4" t="n">
        <v>0</v>
      </c>
      <c r="F1783" s="4" t="n">
        <v>1</v>
      </c>
      <c r="G1783" s="7" t="n">
        <v>1</v>
      </c>
      <c r="H1783" s="4" t="n">
        <v>0.228</v>
      </c>
      <c r="I1783" s="7" t="n">
        <v>1</v>
      </c>
    </row>
    <row r="1784" customFormat="false" ht="12.75" hidden="false" customHeight="false" outlineLevel="0" collapsed="false">
      <c r="A1784" s="4" t="s">
        <v>3518</v>
      </c>
      <c r="B1784" s="4" t="s">
        <v>3519</v>
      </c>
      <c r="C1784" s="4" t="n">
        <v>175</v>
      </c>
      <c r="D1784" s="4" t="n">
        <v>0</v>
      </c>
      <c r="E1784" s="4" t="n">
        <v>0</v>
      </c>
      <c r="F1784" s="4" t="n">
        <v>1</v>
      </c>
      <c r="G1784" s="7" t="n">
        <v>1</v>
      </c>
      <c r="H1784" s="4" t="n">
        <v>0.15</v>
      </c>
      <c r="I1784" s="7" t="n">
        <v>1</v>
      </c>
    </row>
    <row r="1785" customFormat="false" ht="12.75" hidden="false" customHeight="false" outlineLevel="0" collapsed="false">
      <c r="A1785" s="4" t="s">
        <v>3520</v>
      </c>
      <c r="B1785" s="4" t="s">
        <v>3521</v>
      </c>
      <c r="C1785" s="4" t="n">
        <v>9</v>
      </c>
      <c r="D1785" s="4" t="n">
        <v>0</v>
      </c>
      <c r="E1785" s="4" t="n">
        <v>0</v>
      </c>
      <c r="F1785" s="4" t="n">
        <v>1</v>
      </c>
      <c r="G1785" s="7" t="n">
        <v>1</v>
      </c>
      <c r="H1785" s="4" t="n">
        <v>0.681</v>
      </c>
      <c r="I1785" s="7" t="n">
        <v>1</v>
      </c>
    </row>
    <row r="1786" customFormat="false" ht="12.75" hidden="false" customHeight="false" outlineLevel="0" collapsed="false">
      <c r="A1786" s="4" t="s">
        <v>3522</v>
      </c>
      <c r="B1786" s="4" t="s">
        <v>3523</v>
      </c>
      <c r="C1786" s="4" t="n">
        <v>34</v>
      </c>
      <c r="D1786" s="4" t="n">
        <v>0</v>
      </c>
      <c r="E1786" s="4" t="n">
        <v>0</v>
      </c>
      <c r="F1786" s="4" t="n">
        <v>1</v>
      </c>
      <c r="G1786" s="7" t="n">
        <v>1</v>
      </c>
      <c r="H1786" s="4" t="n">
        <v>0.5</v>
      </c>
      <c r="I1786" s="7" t="n">
        <v>1</v>
      </c>
    </row>
    <row r="1787" customFormat="false" ht="12.75" hidden="false" customHeight="false" outlineLevel="0" collapsed="false">
      <c r="A1787" s="4" t="s">
        <v>3524</v>
      </c>
      <c r="B1787" s="4" t="s">
        <v>3525</v>
      </c>
      <c r="C1787" s="4" t="n">
        <v>25</v>
      </c>
      <c r="D1787" s="4" t="n">
        <v>0</v>
      </c>
      <c r="E1787" s="4" t="n">
        <v>0</v>
      </c>
      <c r="F1787" s="4" t="n">
        <v>1</v>
      </c>
      <c r="G1787" s="7" t="n">
        <v>1</v>
      </c>
      <c r="H1787" s="4" t="n">
        <v>0.363</v>
      </c>
      <c r="I1787" s="7" t="n">
        <v>1</v>
      </c>
    </row>
    <row r="1788" customFormat="false" ht="12.75" hidden="false" customHeight="false" outlineLevel="0" collapsed="false">
      <c r="A1788" s="4" t="s">
        <v>3526</v>
      </c>
      <c r="B1788" s="4" t="s">
        <v>3527</v>
      </c>
      <c r="C1788" s="4" t="n">
        <v>20</v>
      </c>
      <c r="D1788" s="4" t="n">
        <v>0</v>
      </c>
      <c r="E1788" s="4" t="n">
        <v>0</v>
      </c>
      <c r="F1788" s="4" t="n">
        <v>1</v>
      </c>
      <c r="G1788" s="7" t="n">
        <v>1</v>
      </c>
      <c r="H1788" s="4" t="n">
        <v>0.973</v>
      </c>
      <c r="I1788" s="7" t="n">
        <v>1</v>
      </c>
    </row>
    <row r="1789" customFormat="false" ht="12.75" hidden="false" customHeight="false" outlineLevel="0" collapsed="false">
      <c r="A1789" s="4" t="s">
        <v>3528</v>
      </c>
      <c r="B1789" s="4" t="s">
        <v>3529</v>
      </c>
      <c r="C1789" s="4" t="n">
        <v>3</v>
      </c>
      <c r="D1789" s="4" t="n">
        <v>0</v>
      </c>
      <c r="E1789" s="4" t="n">
        <v>0</v>
      </c>
      <c r="F1789" s="4" t="n">
        <v>1</v>
      </c>
      <c r="G1789" s="7" t="n">
        <v>1</v>
      </c>
      <c r="H1789" s="4" t="n">
        <v>0.971</v>
      </c>
      <c r="I1789" s="7" t="n">
        <v>1</v>
      </c>
    </row>
    <row r="1790" customFormat="false" ht="12.75" hidden="false" customHeight="false" outlineLevel="0" collapsed="false">
      <c r="A1790" s="4" t="s">
        <v>3530</v>
      </c>
      <c r="B1790" s="4" t="s">
        <v>3531</v>
      </c>
      <c r="C1790" s="4" t="n">
        <v>14</v>
      </c>
      <c r="D1790" s="4" t="n">
        <v>0</v>
      </c>
      <c r="E1790" s="4" t="n">
        <v>0</v>
      </c>
      <c r="F1790" s="4" t="n">
        <v>1</v>
      </c>
      <c r="G1790" s="7" t="n">
        <v>1</v>
      </c>
      <c r="H1790" s="4" t="n">
        <v>0.951</v>
      </c>
      <c r="I1790" s="7" t="n">
        <v>1</v>
      </c>
    </row>
    <row r="1791" customFormat="false" ht="12.75" hidden="false" customHeight="false" outlineLevel="0" collapsed="false">
      <c r="A1791" s="4" t="s">
        <v>3532</v>
      </c>
      <c r="B1791" s="4" t="s">
        <v>3533</v>
      </c>
      <c r="C1791" s="4" t="n">
        <v>6</v>
      </c>
      <c r="D1791" s="4" t="n">
        <v>0</v>
      </c>
      <c r="E1791" s="4" t="n">
        <v>0</v>
      </c>
      <c r="F1791" s="4" t="n">
        <v>1</v>
      </c>
      <c r="G1791" s="7" t="n">
        <v>1</v>
      </c>
      <c r="H1791" s="4" t="n">
        <v>0.99</v>
      </c>
      <c r="I1791" s="7" t="n">
        <v>1</v>
      </c>
    </row>
    <row r="1792" customFormat="false" ht="12.75" hidden="false" customHeight="false" outlineLevel="0" collapsed="false">
      <c r="A1792" s="4" t="s">
        <v>3534</v>
      </c>
      <c r="B1792" s="4" t="s">
        <v>3535</v>
      </c>
      <c r="C1792" s="4" t="n">
        <v>9</v>
      </c>
      <c r="D1792" s="4" t="n">
        <v>0</v>
      </c>
      <c r="E1792" s="4" t="n">
        <v>0</v>
      </c>
      <c r="F1792" s="4" t="n">
        <v>1</v>
      </c>
      <c r="G1792" s="7" t="n">
        <v>1</v>
      </c>
      <c r="H1792" s="4" t="n">
        <v>0.844</v>
      </c>
      <c r="I1792" s="7" t="n">
        <v>1</v>
      </c>
    </row>
    <row r="1793" customFormat="false" ht="12.75" hidden="false" customHeight="false" outlineLevel="0" collapsed="false">
      <c r="A1793" s="4" t="s">
        <v>3536</v>
      </c>
      <c r="B1793" s="4" t="s">
        <v>3537</v>
      </c>
      <c r="C1793" s="4" t="n">
        <v>13</v>
      </c>
      <c r="D1793" s="4" t="n">
        <v>0</v>
      </c>
      <c r="E1793" s="4" t="n">
        <v>0</v>
      </c>
      <c r="F1793" s="4" t="n">
        <v>1</v>
      </c>
      <c r="G1793" s="7" t="n">
        <v>1</v>
      </c>
      <c r="H1793" s="4" t="n">
        <v>0.955</v>
      </c>
      <c r="I1793" s="7" t="n">
        <v>1</v>
      </c>
    </row>
    <row r="1794" customFormat="false" ht="12.75" hidden="false" customHeight="false" outlineLevel="0" collapsed="false">
      <c r="A1794" s="4" t="s">
        <v>3538</v>
      </c>
      <c r="B1794" s="4" t="s">
        <v>3539</v>
      </c>
      <c r="C1794" s="4" t="n">
        <v>10</v>
      </c>
      <c r="D1794" s="4" t="n">
        <v>0</v>
      </c>
      <c r="E1794" s="4" t="n">
        <v>0</v>
      </c>
      <c r="F1794" s="4" t="n">
        <v>1</v>
      </c>
      <c r="G1794" s="7" t="n">
        <v>1</v>
      </c>
      <c r="H1794" s="4" t="n">
        <v>0.82</v>
      </c>
      <c r="I1794" s="7" t="n">
        <v>1</v>
      </c>
    </row>
    <row r="1795" customFormat="false" ht="12.75" hidden="false" customHeight="false" outlineLevel="0" collapsed="false">
      <c r="A1795" s="4" t="s">
        <v>3540</v>
      </c>
      <c r="B1795" s="4" t="s">
        <v>3541</v>
      </c>
      <c r="C1795" s="4" t="n">
        <v>20</v>
      </c>
      <c r="D1795" s="4" t="n">
        <v>0</v>
      </c>
      <c r="E1795" s="4" t="n">
        <v>0</v>
      </c>
      <c r="F1795" s="4" t="n">
        <v>1</v>
      </c>
      <c r="G1795" s="7" t="n">
        <v>1</v>
      </c>
      <c r="H1795" s="4" t="n">
        <v>0.186</v>
      </c>
      <c r="I1795" s="7" t="n">
        <v>1</v>
      </c>
    </row>
    <row r="1796" customFormat="false" ht="12.75" hidden="false" customHeight="false" outlineLevel="0" collapsed="false">
      <c r="A1796" s="4" t="s">
        <v>3542</v>
      </c>
      <c r="B1796" s="4" t="s">
        <v>3543</v>
      </c>
      <c r="C1796" s="4" t="n">
        <v>102</v>
      </c>
      <c r="D1796" s="4" t="n">
        <v>0</v>
      </c>
      <c r="E1796" s="4" t="n">
        <v>0</v>
      </c>
      <c r="F1796" s="4" t="n">
        <v>1</v>
      </c>
      <c r="G1796" s="7" t="n">
        <v>1</v>
      </c>
      <c r="H1796" s="4" t="n">
        <v>0.528</v>
      </c>
      <c r="I1796" s="7" t="n">
        <v>1</v>
      </c>
    </row>
    <row r="1797" customFormat="false" ht="12.75" hidden="false" customHeight="false" outlineLevel="0" collapsed="false">
      <c r="A1797" s="4" t="s">
        <v>3544</v>
      </c>
      <c r="B1797" s="4" t="s">
        <v>3545</v>
      </c>
      <c r="C1797" s="4" t="n">
        <v>31</v>
      </c>
      <c r="D1797" s="4" t="n">
        <v>0</v>
      </c>
      <c r="E1797" s="4" t="n">
        <v>0</v>
      </c>
      <c r="F1797" s="4" t="n">
        <v>1</v>
      </c>
      <c r="G1797" s="7" t="n">
        <v>1</v>
      </c>
      <c r="H1797" s="4" t="n">
        <v>0.908</v>
      </c>
      <c r="I1797" s="7" t="n">
        <v>1</v>
      </c>
    </row>
    <row r="1798" customFormat="false" ht="12.75" hidden="false" customHeight="false" outlineLevel="0" collapsed="false">
      <c r="A1798" s="4" t="s">
        <v>3546</v>
      </c>
      <c r="B1798" s="4" t="s">
        <v>3547</v>
      </c>
      <c r="C1798" s="4" t="n">
        <v>51</v>
      </c>
      <c r="D1798" s="4" t="n">
        <v>0</v>
      </c>
      <c r="E1798" s="4" t="n">
        <v>0</v>
      </c>
      <c r="F1798" s="4" t="n">
        <v>1</v>
      </c>
      <c r="G1798" s="7" t="n">
        <v>1</v>
      </c>
      <c r="H1798" s="4" t="n">
        <v>0.489</v>
      </c>
      <c r="I1798" s="7" t="n">
        <v>1</v>
      </c>
    </row>
    <row r="1799" customFormat="false" ht="12.75" hidden="false" customHeight="false" outlineLevel="0" collapsed="false">
      <c r="A1799" s="4" t="s">
        <v>3548</v>
      </c>
      <c r="B1799" s="4" t="s">
        <v>3549</v>
      </c>
      <c r="C1799" s="4" t="n">
        <v>52</v>
      </c>
      <c r="D1799" s="4" t="n">
        <v>0</v>
      </c>
      <c r="E1799" s="4" t="n">
        <v>1</v>
      </c>
      <c r="F1799" s="4" t="n">
        <v>0.28</v>
      </c>
      <c r="G1799" s="7" t="n">
        <v>1</v>
      </c>
      <c r="H1799" s="4" t="n">
        <v>0.391</v>
      </c>
      <c r="I1799" s="7" t="n">
        <v>1</v>
      </c>
    </row>
    <row r="1800" customFormat="false" ht="12.75" hidden="false" customHeight="false" outlineLevel="0" collapsed="false">
      <c r="A1800" s="4" t="s">
        <v>3550</v>
      </c>
      <c r="B1800" s="4" t="s">
        <v>3551</v>
      </c>
      <c r="C1800" s="4" t="n">
        <v>4</v>
      </c>
      <c r="D1800" s="4" t="n">
        <v>0</v>
      </c>
      <c r="E1800" s="4" t="n">
        <v>0</v>
      </c>
      <c r="F1800" s="4" t="n">
        <v>1</v>
      </c>
      <c r="G1800" s="7" t="n">
        <v>1</v>
      </c>
      <c r="H1800" s="4" t="n">
        <v>0.889</v>
      </c>
      <c r="I1800" s="7" t="n">
        <v>1</v>
      </c>
    </row>
    <row r="1801" customFormat="false" ht="12.75" hidden="false" customHeight="false" outlineLevel="0" collapsed="false">
      <c r="A1801" s="4" t="s">
        <v>3552</v>
      </c>
      <c r="B1801" s="4" t="s">
        <v>3553</v>
      </c>
      <c r="C1801" s="4" t="n">
        <v>2</v>
      </c>
      <c r="D1801" s="4" t="n">
        <v>0</v>
      </c>
      <c r="E1801" s="4" t="n">
        <v>0</v>
      </c>
      <c r="F1801" s="4" t="n">
        <v>1</v>
      </c>
      <c r="G1801" s="7" t="n">
        <v>1</v>
      </c>
      <c r="H1801" s="4" t="n">
        <v>0.596</v>
      </c>
      <c r="I1801" s="7" t="n">
        <v>1</v>
      </c>
    </row>
    <row r="1802" customFormat="false" ht="12.75" hidden="false" customHeight="false" outlineLevel="0" collapsed="false">
      <c r="A1802" s="4" t="s">
        <v>3554</v>
      </c>
      <c r="B1802" s="4" t="s">
        <v>3555</v>
      </c>
      <c r="C1802" s="4" t="n">
        <v>93</v>
      </c>
      <c r="D1802" s="4" t="n">
        <v>0</v>
      </c>
      <c r="E1802" s="4" t="n">
        <v>0</v>
      </c>
      <c r="F1802" s="4" t="n">
        <v>1</v>
      </c>
      <c r="G1802" s="7" t="n">
        <v>1</v>
      </c>
      <c r="H1802" s="4" t="n">
        <v>0.816</v>
      </c>
      <c r="I1802" s="7" t="n">
        <v>1</v>
      </c>
    </row>
    <row r="1803" customFormat="false" ht="12.75" hidden="false" customHeight="false" outlineLevel="0" collapsed="false">
      <c r="A1803" s="4" t="s">
        <v>3556</v>
      </c>
      <c r="B1803" s="4" t="s">
        <v>3557</v>
      </c>
      <c r="C1803" s="4" t="n">
        <v>208</v>
      </c>
      <c r="D1803" s="4" t="n">
        <v>0</v>
      </c>
      <c r="E1803" s="4" t="n">
        <v>1</v>
      </c>
      <c r="F1803" s="4" t="n">
        <v>1</v>
      </c>
      <c r="G1803" s="7" t="n">
        <v>1</v>
      </c>
      <c r="H1803" s="4" t="n">
        <v>0.083</v>
      </c>
      <c r="I1803" s="7" t="n">
        <v>1</v>
      </c>
    </row>
    <row r="1804" customFormat="false" ht="12.75" hidden="false" customHeight="false" outlineLevel="0" collapsed="false">
      <c r="A1804" s="4" t="s">
        <v>3558</v>
      </c>
      <c r="B1804" s="4" t="s">
        <v>3559</v>
      </c>
      <c r="C1804" s="4" t="n">
        <v>20</v>
      </c>
      <c r="D1804" s="4" t="n">
        <v>0</v>
      </c>
      <c r="E1804" s="4" t="n">
        <v>0</v>
      </c>
      <c r="F1804" s="4" t="n">
        <v>1</v>
      </c>
      <c r="G1804" s="7" t="n">
        <v>1</v>
      </c>
      <c r="H1804" s="4" t="n">
        <v>0.628</v>
      </c>
      <c r="I1804" s="7" t="n">
        <v>1</v>
      </c>
    </row>
    <row r="1805" customFormat="false" ht="12.75" hidden="false" customHeight="false" outlineLevel="0" collapsed="false">
      <c r="A1805" s="4" t="s">
        <v>3560</v>
      </c>
      <c r="B1805" s="4" t="s">
        <v>3561</v>
      </c>
      <c r="C1805" s="4" t="n">
        <v>142</v>
      </c>
      <c r="D1805" s="4" t="n">
        <v>0</v>
      </c>
      <c r="E1805" s="4" t="n">
        <v>0</v>
      </c>
      <c r="F1805" s="4" t="n">
        <v>1</v>
      </c>
      <c r="G1805" s="7" t="n">
        <v>1</v>
      </c>
      <c r="H1805" s="4" t="n">
        <v>0.195</v>
      </c>
      <c r="I1805" s="7" t="n">
        <v>1</v>
      </c>
    </row>
    <row r="1806" customFormat="false" ht="12.75" hidden="false" customHeight="false" outlineLevel="0" collapsed="false">
      <c r="A1806" s="4" t="s">
        <v>3562</v>
      </c>
      <c r="B1806" s="4" t="s">
        <v>3563</v>
      </c>
      <c r="C1806" s="4" t="n">
        <v>8</v>
      </c>
      <c r="D1806" s="4" t="n">
        <v>0</v>
      </c>
      <c r="E1806" s="4" t="n">
        <v>0</v>
      </c>
      <c r="F1806" s="4" t="n">
        <v>1</v>
      </c>
      <c r="G1806" s="7" t="n">
        <v>1</v>
      </c>
      <c r="H1806" s="4" t="n">
        <v>0.407</v>
      </c>
      <c r="I1806" s="7" t="n">
        <v>1</v>
      </c>
    </row>
    <row r="1807" customFormat="false" ht="12.75" hidden="false" customHeight="false" outlineLevel="0" collapsed="false">
      <c r="A1807" s="4" t="s">
        <v>3564</v>
      </c>
      <c r="B1807" s="4" t="s">
        <v>3565</v>
      </c>
      <c r="C1807" s="4" t="n">
        <v>4</v>
      </c>
      <c r="D1807" s="4" t="n">
        <v>0</v>
      </c>
      <c r="E1807" s="4" t="n">
        <v>0</v>
      </c>
      <c r="F1807" s="4" t="n">
        <v>1</v>
      </c>
      <c r="G1807" s="7" t="n">
        <v>1</v>
      </c>
      <c r="H1807" s="4" t="n">
        <v>0.414</v>
      </c>
      <c r="I1807" s="7" t="n">
        <v>1</v>
      </c>
    </row>
    <row r="1808" customFormat="false" ht="12.75" hidden="false" customHeight="false" outlineLevel="0" collapsed="false">
      <c r="A1808" s="4" t="s">
        <v>3566</v>
      </c>
      <c r="B1808" s="4" t="s">
        <v>3567</v>
      </c>
      <c r="C1808" s="4" t="n">
        <v>23</v>
      </c>
      <c r="D1808" s="4" t="n">
        <v>0</v>
      </c>
      <c r="E1808" s="4" t="n">
        <v>0</v>
      </c>
      <c r="F1808" s="4" t="n">
        <v>1</v>
      </c>
      <c r="G1808" s="7" t="n">
        <v>1</v>
      </c>
      <c r="H1808" s="4" t="n">
        <v>0.596</v>
      </c>
      <c r="I1808" s="7" t="n">
        <v>1</v>
      </c>
    </row>
    <row r="1809" customFormat="false" ht="12.75" hidden="false" customHeight="false" outlineLevel="0" collapsed="false">
      <c r="A1809" s="4" t="s">
        <v>3568</v>
      </c>
      <c r="B1809" s="4" t="s">
        <v>3569</v>
      </c>
      <c r="C1809" s="4" t="n">
        <v>36</v>
      </c>
      <c r="D1809" s="4" t="n">
        <v>0</v>
      </c>
      <c r="E1809" s="4" t="n">
        <v>0</v>
      </c>
      <c r="F1809" s="4" t="n">
        <v>1</v>
      </c>
      <c r="G1809" s="7" t="n">
        <v>1</v>
      </c>
      <c r="H1809" s="4" t="n">
        <v>0.768</v>
      </c>
      <c r="I1809" s="7" t="n">
        <v>1</v>
      </c>
    </row>
    <row r="1810" customFormat="false" ht="12.75" hidden="false" customHeight="false" outlineLevel="0" collapsed="false">
      <c r="A1810" s="4" t="s">
        <v>3570</v>
      </c>
      <c r="B1810" s="4" t="s">
        <v>3571</v>
      </c>
      <c r="C1810" s="4" t="n">
        <v>8</v>
      </c>
      <c r="D1810" s="4" t="n">
        <v>0</v>
      </c>
      <c r="E1810" s="4" t="n">
        <v>0</v>
      </c>
      <c r="F1810" s="4" t="n">
        <v>1</v>
      </c>
      <c r="G1810" s="7" t="n">
        <v>1</v>
      </c>
      <c r="H1810" s="4" t="n">
        <v>0.954</v>
      </c>
      <c r="I1810" s="7" t="n">
        <v>1</v>
      </c>
    </row>
    <row r="1811" customFormat="false" ht="12.75" hidden="false" customHeight="false" outlineLevel="0" collapsed="false">
      <c r="A1811" s="4" t="s">
        <v>3572</v>
      </c>
      <c r="B1811" s="4" t="s">
        <v>3573</v>
      </c>
      <c r="C1811" s="4" t="n">
        <v>6</v>
      </c>
      <c r="D1811" s="4" t="n">
        <v>0</v>
      </c>
      <c r="E1811" s="4" t="n">
        <v>0</v>
      </c>
      <c r="F1811" s="4" t="n">
        <v>1</v>
      </c>
      <c r="G1811" s="7" t="n">
        <v>1</v>
      </c>
      <c r="H1811" s="4" t="n">
        <v>0.812</v>
      </c>
      <c r="I1811" s="7" t="n">
        <v>1</v>
      </c>
    </row>
    <row r="1812" customFormat="false" ht="12.75" hidden="false" customHeight="false" outlineLevel="0" collapsed="false">
      <c r="A1812" s="4" t="s">
        <v>3574</v>
      </c>
      <c r="B1812" s="4" t="s">
        <v>3575</v>
      </c>
      <c r="C1812" s="4" t="n">
        <v>30</v>
      </c>
      <c r="D1812" s="4" t="n">
        <v>0</v>
      </c>
      <c r="E1812" s="4" t="n">
        <v>0</v>
      </c>
      <c r="F1812" s="4" t="n">
        <v>1</v>
      </c>
      <c r="G1812" s="7" t="n">
        <v>1</v>
      </c>
      <c r="H1812" s="4" t="n">
        <v>0.972</v>
      </c>
      <c r="I1812" s="7" t="n">
        <v>1</v>
      </c>
    </row>
    <row r="1813" customFormat="false" ht="12.75" hidden="false" customHeight="false" outlineLevel="0" collapsed="false">
      <c r="A1813" s="4" t="s">
        <v>3576</v>
      </c>
      <c r="B1813" s="4" t="s">
        <v>3577</v>
      </c>
      <c r="C1813" s="4" t="n">
        <v>8</v>
      </c>
      <c r="D1813" s="4" t="n">
        <v>0</v>
      </c>
      <c r="E1813" s="4" t="n">
        <v>0</v>
      </c>
      <c r="F1813" s="4" t="n">
        <v>1</v>
      </c>
      <c r="G1813" s="7" t="n">
        <v>1</v>
      </c>
      <c r="H1813" s="4" t="n">
        <v>0.966</v>
      </c>
      <c r="I1813" s="7" t="n">
        <v>1</v>
      </c>
    </row>
    <row r="1814" customFormat="false" ht="12.75" hidden="false" customHeight="false" outlineLevel="0" collapsed="false">
      <c r="A1814" s="4" t="s">
        <v>3578</v>
      </c>
      <c r="B1814" s="4" t="s">
        <v>3579</v>
      </c>
      <c r="C1814" s="4" t="n">
        <v>8</v>
      </c>
      <c r="D1814" s="4" t="n">
        <v>0</v>
      </c>
      <c r="E1814" s="4" t="n">
        <v>0</v>
      </c>
      <c r="F1814" s="4" t="n">
        <v>1</v>
      </c>
      <c r="G1814" s="7" t="n">
        <v>1</v>
      </c>
      <c r="H1814" s="4" t="n">
        <v>0.697</v>
      </c>
      <c r="I1814" s="7" t="n">
        <v>1</v>
      </c>
    </row>
    <row r="1815" customFormat="false" ht="12.75" hidden="false" customHeight="false" outlineLevel="0" collapsed="false">
      <c r="A1815" s="4" t="s">
        <v>3580</v>
      </c>
      <c r="B1815" s="4" t="s">
        <v>3581</v>
      </c>
      <c r="C1815" s="4" t="n">
        <v>36</v>
      </c>
      <c r="D1815" s="4" t="n">
        <v>0</v>
      </c>
      <c r="E1815" s="4" t="n">
        <v>0</v>
      </c>
      <c r="F1815" s="4" t="n">
        <v>1</v>
      </c>
      <c r="G1815" s="7" t="n">
        <v>1</v>
      </c>
      <c r="H1815" s="4" t="n">
        <v>0.893</v>
      </c>
      <c r="I1815" s="7" t="n">
        <v>1</v>
      </c>
    </row>
    <row r="1816" customFormat="false" ht="12.75" hidden="false" customHeight="false" outlineLevel="0" collapsed="false">
      <c r="A1816" s="4" t="s">
        <v>3582</v>
      </c>
      <c r="B1816" s="4" t="s">
        <v>3583</v>
      </c>
      <c r="C1816" s="4" t="n">
        <v>66</v>
      </c>
      <c r="D1816" s="4" t="n">
        <v>0</v>
      </c>
      <c r="E1816" s="4" t="n">
        <v>0</v>
      </c>
      <c r="F1816" s="4" t="n">
        <v>1</v>
      </c>
      <c r="G1816" s="7" t="n">
        <v>1</v>
      </c>
      <c r="H1816" s="4" t="n">
        <v>0.549</v>
      </c>
      <c r="I1816" s="7" t="n">
        <v>1</v>
      </c>
    </row>
    <row r="1817" customFormat="false" ht="12.75" hidden="false" customHeight="false" outlineLevel="0" collapsed="false">
      <c r="A1817" s="4" t="s">
        <v>3584</v>
      </c>
      <c r="B1817" s="4" t="s">
        <v>3585</v>
      </c>
      <c r="C1817" s="4" t="n">
        <v>3</v>
      </c>
      <c r="D1817" s="4" t="n">
        <v>0</v>
      </c>
      <c r="E1817" s="4" t="n">
        <v>0</v>
      </c>
      <c r="F1817" s="4" t="n">
        <v>1</v>
      </c>
      <c r="G1817" s="7" t="n">
        <v>1</v>
      </c>
      <c r="H1817" s="4" t="n">
        <v>0.802</v>
      </c>
      <c r="I1817" s="7" t="n">
        <v>1</v>
      </c>
    </row>
    <row r="1818" customFormat="false" ht="12.75" hidden="false" customHeight="false" outlineLevel="0" collapsed="false">
      <c r="A1818" s="4" t="s">
        <v>3586</v>
      </c>
      <c r="B1818" s="4" t="s">
        <v>3587</v>
      </c>
      <c r="C1818" s="4" t="n">
        <v>3</v>
      </c>
      <c r="D1818" s="4" t="n">
        <v>0</v>
      </c>
      <c r="E1818" s="4" t="n">
        <v>0</v>
      </c>
      <c r="F1818" s="4" t="n">
        <v>1</v>
      </c>
      <c r="G1818" s="7" t="n">
        <v>1</v>
      </c>
      <c r="H1818" s="4" t="n">
        <v>0.363</v>
      </c>
      <c r="I1818" s="7" t="n">
        <v>1</v>
      </c>
    </row>
    <row r="1819" customFormat="false" ht="12.75" hidden="false" customHeight="false" outlineLevel="0" collapsed="false">
      <c r="A1819" s="4" t="s">
        <v>3588</v>
      </c>
      <c r="B1819" s="4" t="s">
        <v>3589</v>
      </c>
      <c r="C1819" s="4" t="n">
        <v>6</v>
      </c>
      <c r="D1819" s="4" t="n">
        <v>0</v>
      </c>
      <c r="E1819" s="4" t="n">
        <v>0</v>
      </c>
      <c r="F1819" s="4" t="n">
        <v>1</v>
      </c>
      <c r="G1819" s="7" t="n">
        <v>1</v>
      </c>
      <c r="H1819" s="4" t="n">
        <v>0.932</v>
      </c>
      <c r="I1819" s="7" t="n">
        <v>1</v>
      </c>
    </row>
    <row r="1820" customFormat="false" ht="12.75" hidden="false" customHeight="false" outlineLevel="0" collapsed="false">
      <c r="A1820" s="4" t="s">
        <v>3590</v>
      </c>
      <c r="B1820" s="4" t="s">
        <v>3591</v>
      </c>
      <c r="C1820" s="4" t="n">
        <v>20</v>
      </c>
      <c r="D1820" s="4" t="n">
        <v>0</v>
      </c>
      <c r="E1820" s="4" t="n">
        <v>0</v>
      </c>
      <c r="F1820" s="4" t="n">
        <v>1</v>
      </c>
      <c r="G1820" s="7" t="n">
        <v>1</v>
      </c>
      <c r="H1820" s="4" t="n">
        <v>0.684</v>
      </c>
      <c r="I1820" s="7" t="n">
        <v>1</v>
      </c>
    </row>
    <row r="1821" customFormat="false" ht="12.75" hidden="false" customHeight="false" outlineLevel="0" collapsed="false">
      <c r="A1821" s="4" t="s">
        <v>3592</v>
      </c>
      <c r="B1821" s="4" t="s">
        <v>3593</v>
      </c>
      <c r="C1821" s="4" t="n">
        <v>8</v>
      </c>
      <c r="D1821" s="4" t="n">
        <v>0</v>
      </c>
      <c r="E1821" s="4" t="n">
        <v>0</v>
      </c>
      <c r="F1821" s="4" t="n">
        <v>1</v>
      </c>
      <c r="G1821" s="7" t="n">
        <v>1</v>
      </c>
      <c r="H1821" s="4" t="n">
        <v>0.62</v>
      </c>
      <c r="I1821" s="7" t="n">
        <v>1</v>
      </c>
    </row>
    <row r="1822" customFormat="false" ht="12.75" hidden="false" customHeight="false" outlineLevel="0" collapsed="false">
      <c r="A1822" s="4" t="s">
        <v>3594</v>
      </c>
      <c r="B1822" s="4" t="s">
        <v>3595</v>
      </c>
      <c r="C1822" s="4" t="n">
        <v>27</v>
      </c>
      <c r="D1822" s="4" t="n">
        <v>0</v>
      </c>
      <c r="E1822" s="4" t="n">
        <v>0</v>
      </c>
      <c r="F1822" s="4" t="n">
        <v>1</v>
      </c>
      <c r="G1822" s="7" t="n">
        <v>1</v>
      </c>
      <c r="H1822" s="4" t="n">
        <v>0.262</v>
      </c>
      <c r="I1822" s="7" t="n">
        <v>1</v>
      </c>
    </row>
    <row r="1823" customFormat="false" ht="12.75" hidden="false" customHeight="false" outlineLevel="0" collapsed="false">
      <c r="A1823" s="4" t="s">
        <v>3596</v>
      </c>
      <c r="B1823" s="4" t="s">
        <v>3597</v>
      </c>
      <c r="C1823" s="4" t="n">
        <v>374</v>
      </c>
      <c r="D1823" s="4" t="n">
        <v>0</v>
      </c>
      <c r="E1823" s="4" t="n">
        <v>0</v>
      </c>
      <c r="F1823" s="4" t="n">
        <v>1</v>
      </c>
      <c r="G1823" s="7" t="n">
        <v>1</v>
      </c>
      <c r="H1823" s="4" t="n">
        <v>0.14</v>
      </c>
      <c r="I1823" s="7" t="n">
        <v>1</v>
      </c>
    </row>
    <row r="1824" customFormat="false" ht="12.75" hidden="false" customHeight="false" outlineLevel="0" collapsed="false">
      <c r="A1824" s="4" t="s">
        <v>3598</v>
      </c>
      <c r="B1824" s="4" t="s">
        <v>3599</v>
      </c>
      <c r="C1824" s="4" t="n">
        <v>2</v>
      </c>
      <c r="D1824" s="4" t="n">
        <v>0</v>
      </c>
      <c r="E1824" s="4" t="n">
        <v>0</v>
      </c>
      <c r="F1824" s="4" t="n">
        <v>1</v>
      </c>
      <c r="G1824" s="7" t="n">
        <v>1</v>
      </c>
      <c r="H1824" s="4" t="n">
        <v>0.89</v>
      </c>
      <c r="I1824" s="7" t="n">
        <v>1</v>
      </c>
    </row>
    <row r="1825" customFormat="false" ht="12.75" hidden="false" customHeight="false" outlineLevel="0" collapsed="false">
      <c r="A1825" s="4" t="s">
        <v>3600</v>
      </c>
      <c r="B1825" s="4" t="s">
        <v>3601</v>
      </c>
      <c r="C1825" s="4" t="n">
        <v>21</v>
      </c>
      <c r="D1825" s="4" t="n">
        <v>0</v>
      </c>
      <c r="E1825" s="4" t="n">
        <v>0</v>
      </c>
      <c r="F1825" s="4" t="n">
        <v>1</v>
      </c>
      <c r="G1825" s="7" t="n">
        <v>1</v>
      </c>
      <c r="H1825" s="4" t="n">
        <v>0.88</v>
      </c>
      <c r="I1825" s="7" t="n">
        <v>1</v>
      </c>
    </row>
    <row r="1826" customFormat="false" ht="12.75" hidden="false" customHeight="false" outlineLevel="0" collapsed="false">
      <c r="A1826" s="4" t="s">
        <v>3602</v>
      </c>
      <c r="B1826" s="4" t="s">
        <v>3603</v>
      </c>
      <c r="C1826" s="4" t="n">
        <v>12</v>
      </c>
      <c r="D1826" s="4" t="n">
        <v>1</v>
      </c>
      <c r="E1826" s="4" t="n">
        <v>0</v>
      </c>
      <c r="F1826" s="4" t="n">
        <v>0.135</v>
      </c>
      <c r="G1826" s="7" t="n">
        <v>1</v>
      </c>
      <c r="H1826" s="4" t="n">
        <v>0.854</v>
      </c>
      <c r="I1826" s="7" t="n">
        <v>1</v>
      </c>
    </row>
    <row r="1827" customFormat="false" ht="12.75" hidden="false" customHeight="false" outlineLevel="0" collapsed="false">
      <c r="A1827" s="4" t="s">
        <v>3604</v>
      </c>
      <c r="B1827" s="4" t="s">
        <v>3605</v>
      </c>
      <c r="C1827" s="4" t="n">
        <v>10</v>
      </c>
      <c r="D1827" s="4" t="n">
        <v>0</v>
      </c>
      <c r="E1827" s="4" t="n">
        <v>0</v>
      </c>
      <c r="F1827" s="4" t="n">
        <v>1</v>
      </c>
      <c r="G1827" s="7" t="n">
        <v>1</v>
      </c>
      <c r="H1827" s="4" t="n">
        <v>0.84</v>
      </c>
      <c r="I1827" s="7" t="n">
        <v>1</v>
      </c>
    </row>
    <row r="1828" customFormat="false" ht="12.75" hidden="false" customHeight="false" outlineLevel="0" collapsed="false">
      <c r="A1828" s="4" t="s">
        <v>3606</v>
      </c>
      <c r="B1828" s="4" t="s">
        <v>3607</v>
      </c>
      <c r="C1828" s="4" t="n">
        <v>43</v>
      </c>
      <c r="D1828" s="4" t="n">
        <v>0</v>
      </c>
      <c r="E1828" s="4" t="n">
        <v>0</v>
      </c>
      <c r="F1828" s="4" t="n">
        <v>1</v>
      </c>
      <c r="G1828" s="7" t="n">
        <v>1</v>
      </c>
      <c r="H1828" s="4" t="n">
        <v>0.985</v>
      </c>
      <c r="I1828" s="7" t="n">
        <v>1</v>
      </c>
    </row>
    <row r="1829" customFormat="false" ht="12.75" hidden="false" customHeight="false" outlineLevel="0" collapsed="false">
      <c r="A1829" s="4" t="s">
        <v>3608</v>
      </c>
      <c r="B1829" s="4" t="s">
        <v>3609</v>
      </c>
      <c r="C1829" s="4" t="n">
        <v>14</v>
      </c>
      <c r="D1829" s="4" t="n">
        <v>0</v>
      </c>
      <c r="E1829" s="4" t="n">
        <v>0</v>
      </c>
      <c r="F1829" s="4" t="n">
        <v>1</v>
      </c>
      <c r="G1829" s="7" t="n">
        <v>1</v>
      </c>
      <c r="H1829" s="4" t="n">
        <v>0.922</v>
      </c>
      <c r="I1829" s="7" t="n">
        <v>1</v>
      </c>
    </row>
    <row r="1830" customFormat="false" ht="12.75" hidden="false" customHeight="false" outlineLevel="0" collapsed="false">
      <c r="A1830" s="4" t="s">
        <v>3610</v>
      </c>
      <c r="B1830" s="4" t="s">
        <v>3611</v>
      </c>
      <c r="C1830" s="4" t="n">
        <v>9</v>
      </c>
      <c r="D1830" s="4" t="n">
        <v>0</v>
      </c>
      <c r="E1830" s="4" t="n">
        <v>0</v>
      </c>
      <c r="F1830" s="4" t="n">
        <v>1</v>
      </c>
      <c r="G1830" s="7" t="n">
        <v>1</v>
      </c>
      <c r="H1830" s="4" t="n">
        <v>0.796</v>
      </c>
      <c r="I1830" s="7" t="n">
        <v>1</v>
      </c>
    </row>
    <row r="1831" customFormat="false" ht="12.75" hidden="false" customHeight="false" outlineLevel="0" collapsed="false">
      <c r="A1831" s="4" t="s">
        <v>3612</v>
      </c>
      <c r="B1831" s="4" t="s">
        <v>3613</v>
      </c>
      <c r="C1831" s="4" t="n">
        <v>161</v>
      </c>
      <c r="D1831" s="4" t="n">
        <v>0</v>
      </c>
      <c r="E1831" s="4" t="n">
        <v>0</v>
      </c>
      <c r="F1831" s="4" t="n">
        <v>1</v>
      </c>
      <c r="G1831" s="7" t="n">
        <v>1</v>
      </c>
      <c r="H1831" s="4" t="n">
        <v>0.65</v>
      </c>
      <c r="I1831" s="7" t="n">
        <v>1</v>
      </c>
    </row>
    <row r="1832" customFormat="false" ht="12.75" hidden="false" customHeight="false" outlineLevel="0" collapsed="false">
      <c r="A1832" s="4" t="s">
        <v>3614</v>
      </c>
      <c r="B1832" s="4" t="s">
        <v>3615</v>
      </c>
      <c r="C1832" s="4" t="n">
        <v>98</v>
      </c>
      <c r="D1832" s="4" t="n">
        <v>0</v>
      </c>
      <c r="E1832" s="4" t="n">
        <v>0</v>
      </c>
      <c r="F1832" s="4" t="n">
        <v>1</v>
      </c>
      <c r="G1832" s="7" t="n">
        <v>1</v>
      </c>
      <c r="H1832" s="4" t="n">
        <v>0.501</v>
      </c>
      <c r="I1832" s="7" t="n">
        <v>1</v>
      </c>
    </row>
    <row r="1833" customFormat="false" ht="12.75" hidden="false" customHeight="false" outlineLevel="0" collapsed="false">
      <c r="A1833" s="4" t="s">
        <v>3616</v>
      </c>
      <c r="B1833" s="4" t="s">
        <v>3617</v>
      </c>
      <c r="C1833" s="4" t="n">
        <v>39</v>
      </c>
      <c r="D1833" s="4" t="n">
        <v>0</v>
      </c>
      <c r="E1833" s="4" t="n">
        <v>0</v>
      </c>
      <c r="F1833" s="4" t="n">
        <v>1</v>
      </c>
      <c r="G1833" s="7" t="n">
        <v>1</v>
      </c>
      <c r="H1833" s="4" t="n">
        <v>0.42</v>
      </c>
      <c r="I1833" s="7" t="n">
        <v>1</v>
      </c>
    </row>
    <row r="1834" customFormat="false" ht="12.75" hidden="false" customHeight="false" outlineLevel="0" collapsed="false">
      <c r="A1834" s="4" t="s">
        <v>3618</v>
      </c>
      <c r="B1834" s="4" t="s">
        <v>3619</v>
      </c>
      <c r="C1834" s="4" t="n">
        <v>12</v>
      </c>
      <c r="D1834" s="4" t="n">
        <v>0</v>
      </c>
      <c r="E1834" s="4" t="n">
        <v>0</v>
      </c>
      <c r="F1834" s="4" t="n">
        <v>1</v>
      </c>
      <c r="G1834" s="7" t="n">
        <v>1</v>
      </c>
      <c r="H1834" s="4" t="n">
        <v>0.39</v>
      </c>
      <c r="I1834" s="7" t="n">
        <v>1</v>
      </c>
    </row>
    <row r="1835" customFormat="false" ht="12.75" hidden="false" customHeight="false" outlineLevel="0" collapsed="false">
      <c r="A1835" s="4" t="s">
        <v>3620</v>
      </c>
      <c r="B1835" s="4" t="s">
        <v>3621</v>
      </c>
      <c r="C1835" s="4" t="n">
        <v>10</v>
      </c>
      <c r="D1835" s="4" t="n">
        <v>0</v>
      </c>
      <c r="E1835" s="4" t="n">
        <v>0</v>
      </c>
      <c r="F1835" s="4" t="n">
        <v>1</v>
      </c>
      <c r="G1835" s="7" t="n">
        <v>1</v>
      </c>
      <c r="H1835" s="4" t="n">
        <v>0.852</v>
      </c>
      <c r="I1835" s="7" t="n">
        <v>1</v>
      </c>
    </row>
    <row r="1836" customFormat="false" ht="12.75" hidden="false" customHeight="false" outlineLevel="0" collapsed="false">
      <c r="A1836" s="4" t="s">
        <v>3622</v>
      </c>
      <c r="B1836" s="4" t="s">
        <v>3623</v>
      </c>
      <c r="C1836" s="4" t="n">
        <v>11</v>
      </c>
      <c r="D1836" s="4" t="n">
        <v>0</v>
      </c>
      <c r="E1836" s="4" t="n">
        <v>0</v>
      </c>
      <c r="F1836" s="4" t="n">
        <v>1</v>
      </c>
      <c r="G1836" s="7" t="n">
        <v>1</v>
      </c>
      <c r="H1836" s="4" t="n">
        <v>0.875</v>
      </c>
      <c r="I1836" s="7" t="n">
        <v>1</v>
      </c>
    </row>
    <row r="1837" customFormat="false" ht="12.75" hidden="false" customHeight="false" outlineLevel="0" collapsed="false">
      <c r="A1837" s="4" t="s">
        <v>3624</v>
      </c>
      <c r="B1837" s="4" t="s">
        <v>3625</v>
      </c>
      <c r="C1837" s="4" t="n">
        <v>107</v>
      </c>
      <c r="D1837" s="4" t="n">
        <v>0</v>
      </c>
      <c r="E1837" s="4" t="n">
        <v>0</v>
      </c>
      <c r="F1837" s="4" t="n">
        <v>1</v>
      </c>
      <c r="G1837" s="7" t="n">
        <v>1</v>
      </c>
      <c r="H1837" s="4" t="n">
        <v>0.27</v>
      </c>
      <c r="I1837" s="7" t="n">
        <v>1</v>
      </c>
    </row>
    <row r="1838" customFormat="false" ht="12.75" hidden="false" customHeight="false" outlineLevel="0" collapsed="false">
      <c r="A1838" s="4" t="s">
        <v>3626</v>
      </c>
      <c r="B1838" s="4" t="s">
        <v>3627</v>
      </c>
      <c r="C1838" s="4" t="n">
        <v>12</v>
      </c>
      <c r="D1838" s="4" t="n">
        <v>0</v>
      </c>
      <c r="E1838" s="4" t="n">
        <v>0</v>
      </c>
      <c r="F1838" s="4" t="n">
        <v>1</v>
      </c>
      <c r="G1838" s="7" t="n">
        <v>1</v>
      </c>
      <c r="H1838" s="4" t="n">
        <v>0.478</v>
      </c>
      <c r="I1838" s="7" t="n">
        <v>1</v>
      </c>
    </row>
    <row r="1839" customFormat="false" ht="12.75" hidden="false" customHeight="false" outlineLevel="0" collapsed="false">
      <c r="A1839" s="4" t="s">
        <v>3628</v>
      </c>
      <c r="B1839" s="4" t="s">
        <v>3629</v>
      </c>
      <c r="C1839" s="4" t="n">
        <v>42</v>
      </c>
      <c r="D1839" s="4" t="n">
        <v>0</v>
      </c>
      <c r="E1839" s="4" t="n">
        <v>0</v>
      </c>
      <c r="F1839" s="4" t="n">
        <v>1</v>
      </c>
      <c r="G1839" s="7" t="n">
        <v>1</v>
      </c>
      <c r="H1839" s="4" t="n">
        <v>0.785</v>
      </c>
      <c r="I1839" s="7" t="n">
        <v>1</v>
      </c>
    </row>
    <row r="1840" customFormat="false" ht="12.75" hidden="false" customHeight="false" outlineLevel="0" collapsed="false">
      <c r="A1840" s="4" t="s">
        <v>3630</v>
      </c>
      <c r="B1840" s="4" t="s">
        <v>3631</v>
      </c>
      <c r="C1840" s="4" t="n">
        <v>6</v>
      </c>
      <c r="D1840" s="4" t="n">
        <v>0</v>
      </c>
      <c r="E1840" s="4" t="n">
        <v>0</v>
      </c>
      <c r="F1840" s="4" t="n">
        <v>1</v>
      </c>
      <c r="G1840" s="7" t="n">
        <v>1</v>
      </c>
      <c r="H1840" s="4" t="n">
        <v>0.473</v>
      </c>
      <c r="I1840" s="7" t="n">
        <v>1</v>
      </c>
    </row>
    <row r="1841" customFormat="false" ht="12.75" hidden="false" customHeight="false" outlineLevel="0" collapsed="false">
      <c r="A1841" s="4" t="s">
        <v>3632</v>
      </c>
      <c r="B1841" s="4" t="s">
        <v>3633</v>
      </c>
      <c r="C1841" s="4" t="n">
        <v>23</v>
      </c>
      <c r="D1841" s="4" t="n">
        <v>0</v>
      </c>
      <c r="E1841" s="4" t="n">
        <v>0</v>
      </c>
      <c r="F1841" s="4" t="n">
        <v>1</v>
      </c>
      <c r="G1841" s="7" t="n">
        <v>1</v>
      </c>
      <c r="H1841" s="4" t="n">
        <v>0.78</v>
      </c>
      <c r="I1841" s="7" t="n">
        <v>1</v>
      </c>
    </row>
    <row r="1842" customFormat="false" ht="12.75" hidden="false" customHeight="false" outlineLevel="0" collapsed="false">
      <c r="A1842" s="4" t="s">
        <v>3634</v>
      </c>
      <c r="B1842" s="4" t="s">
        <v>3635</v>
      </c>
      <c r="C1842" s="4" t="n">
        <v>6</v>
      </c>
      <c r="D1842" s="4" t="n">
        <v>0</v>
      </c>
      <c r="E1842" s="4" t="n">
        <v>0</v>
      </c>
      <c r="F1842" s="4" t="n">
        <v>1</v>
      </c>
      <c r="G1842" s="7" t="n">
        <v>1</v>
      </c>
      <c r="H1842" s="4" t="n">
        <v>0.65</v>
      </c>
      <c r="I1842" s="7" t="n">
        <v>1</v>
      </c>
    </row>
    <row r="1843" customFormat="false" ht="12.75" hidden="false" customHeight="false" outlineLevel="0" collapsed="false">
      <c r="A1843" s="4" t="s">
        <v>3636</v>
      </c>
      <c r="B1843" s="4" t="s">
        <v>3637</v>
      </c>
      <c r="C1843" s="4" t="n">
        <v>8</v>
      </c>
      <c r="D1843" s="4" t="n">
        <v>0</v>
      </c>
      <c r="E1843" s="4" t="n">
        <v>0</v>
      </c>
      <c r="F1843" s="4" t="n">
        <v>1</v>
      </c>
      <c r="G1843" s="7" t="n">
        <v>1</v>
      </c>
      <c r="H1843" s="4" t="n">
        <v>0.843</v>
      </c>
      <c r="I1843" s="7" t="n">
        <v>1</v>
      </c>
    </row>
    <row r="1844" customFormat="false" ht="12.75" hidden="false" customHeight="false" outlineLevel="0" collapsed="false">
      <c r="A1844" s="4" t="s">
        <v>3638</v>
      </c>
      <c r="B1844" s="4" t="s">
        <v>3639</v>
      </c>
      <c r="C1844" s="4" t="n">
        <v>6</v>
      </c>
      <c r="D1844" s="4" t="n">
        <v>0</v>
      </c>
      <c r="E1844" s="4" t="n">
        <v>0</v>
      </c>
      <c r="F1844" s="4" t="n">
        <v>1</v>
      </c>
      <c r="G1844" s="7" t="n">
        <v>1</v>
      </c>
      <c r="H1844" s="4" t="n">
        <v>0.876</v>
      </c>
      <c r="I1844" s="7" t="n">
        <v>1</v>
      </c>
    </row>
    <row r="1845" customFormat="false" ht="12.75" hidden="false" customHeight="false" outlineLevel="0" collapsed="false">
      <c r="A1845" s="4" t="s">
        <v>3640</v>
      </c>
      <c r="B1845" s="4" t="s">
        <v>3641</v>
      </c>
      <c r="C1845" s="4" t="n">
        <v>3</v>
      </c>
      <c r="D1845" s="4" t="n">
        <v>0</v>
      </c>
      <c r="E1845" s="4" t="n">
        <v>0</v>
      </c>
      <c r="F1845" s="4" t="n">
        <v>1</v>
      </c>
      <c r="G1845" s="7" t="n">
        <v>1</v>
      </c>
      <c r="H1845" s="4" t="n">
        <v>0.73</v>
      </c>
      <c r="I1845" s="7" t="n">
        <v>1</v>
      </c>
    </row>
    <row r="1846" customFormat="false" ht="12.75" hidden="false" customHeight="false" outlineLevel="0" collapsed="false">
      <c r="A1846" s="4" t="s">
        <v>3642</v>
      </c>
      <c r="B1846" s="4" t="s">
        <v>3643</v>
      </c>
      <c r="C1846" s="4" t="n">
        <v>12</v>
      </c>
      <c r="D1846" s="4" t="n">
        <v>0</v>
      </c>
      <c r="E1846" s="4" t="n">
        <v>0</v>
      </c>
      <c r="F1846" s="4" t="n">
        <v>1</v>
      </c>
      <c r="G1846" s="7" t="n">
        <v>1</v>
      </c>
      <c r="H1846" s="4" t="n">
        <v>0.734</v>
      </c>
      <c r="I1846" s="7" t="n">
        <v>1</v>
      </c>
    </row>
    <row r="1847" customFormat="false" ht="12.75" hidden="false" customHeight="false" outlineLevel="0" collapsed="false">
      <c r="A1847" s="4" t="s">
        <v>3644</v>
      </c>
      <c r="B1847" s="4" t="s">
        <v>3645</v>
      </c>
      <c r="C1847" s="4" t="n">
        <v>37</v>
      </c>
      <c r="D1847" s="4" t="n">
        <v>0</v>
      </c>
      <c r="E1847" s="4" t="n">
        <v>0</v>
      </c>
      <c r="F1847" s="4" t="n">
        <v>1</v>
      </c>
      <c r="G1847" s="7" t="n">
        <v>1</v>
      </c>
      <c r="H1847" s="4" t="n">
        <v>0.977</v>
      </c>
      <c r="I1847" s="7" t="n">
        <v>1</v>
      </c>
    </row>
    <row r="1848" customFormat="false" ht="12.75" hidden="false" customHeight="false" outlineLevel="0" collapsed="false">
      <c r="A1848" s="4" t="s">
        <v>3646</v>
      </c>
      <c r="B1848" s="4" t="s">
        <v>3647</v>
      </c>
      <c r="C1848" s="4" t="n">
        <v>21</v>
      </c>
      <c r="D1848" s="4" t="n">
        <v>0</v>
      </c>
      <c r="E1848" s="4" t="n">
        <v>1</v>
      </c>
      <c r="F1848" s="4" t="n">
        <v>0.115</v>
      </c>
      <c r="G1848" s="7" t="n">
        <v>1</v>
      </c>
      <c r="H1848" s="4" t="n">
        <v>0.083</v>
      </c>
      <c r="I1848" s="7" t="n">
        <v>1</v>
      </c>
    </row>
    <row r="1849" customFormat="false" ht="12.75" hidden="false" customHeight="false" outlineLevel="0" collapsed="false">
      <c r="A1849" s="4" t="s">
        <v>3648</v>
      </c>
      <c r="B1849" s="4" t="s">
        <v>3649</v>
      </c>
      <c r="C1849" s="4" t="n">
        <v>61</v>
      </c>
      <c r="D1849" s="4" t="n">
        <v>0</v>
      </c>
      <c r="E1849" s="4" t="n">
        <v>0</v>
      </c>
      <c r="F1849" s="4" t="n">
        <v>1</v>
      </c>
      <c r="G1849" s="7" t="n">
        <v>1</v>
      </c>
      <c r="H1849" s="4" t="n">
        <v>0.663</v>
      </c>
      <c r="I1849" s="7" t="n">
        <v>1</v>
      </c>
    </row>
    <row r="1850" customFormat="false" ht="12.75" hidden="false" customHeight="false" outlineLevel="0" collapsed="false">
      <c r="A1850" s="4" t="s">
        <v>3650</v>
      </c>
      <c r="B1850" s="4" t="s">
        <v>3651</v>
      </c>
      <c r="C1850" s="4" t="n">
        <v>82</v>
      </c>
      <c r="D1850" s="4" t="n">
        <v>0</v>
      </c>
      <c r="E1850" s="4" t="n">
        <v>0</v>
      </c>
      <c r="F1850" s="4" t="n">
        <v>1</v>
      </c>
      <c r="G1850" s="7" t="n">
        <v>1</v>
      </c>
      <c r="H1850" s="4" t="n">
        <v>0.492</v>
      </c>
      <c r="I1850" s="7" t="n">
        <v>1</v>
      </c>
    </row>
    <row r="1851" customFormat="false" ht="12.75" hidden="false" customHeight="false" outlineLevel="0" collapsed="false">
      <c r="A1851" s="4" t="s">
        <v>3652</v>
      </c>
      <c r="B1851" s="4" t="s">
        <v>3653</v>
      </c>
      <c r="C1851" s="4" t="n">
        <v>9</v>
      </c>
      <c r="D1851" s="4" t="n">
        <v>0</v>
      </c>
      <c r="E1851" s="4" t="n">
        <v>0</v>
      </c>
      <c r="F1851" s="4" t="n">
        <v>1</v>
      </c>
      <c r="G1851" s="7" t="n">
        <v>1</v>
      </c>
      <c r="H1851" s="4" t="n">
        <v>0.498</v>
      </c>
      <c r="I1851" s="7" t="n">
        <v>1</v>
      </c>
    </row>
    <row r="1852" customFormat="false" ht="12.75" hidden="false" customHeight="false" outlineLevel="0" collapsed="false">
      <c r="A1852" s="4" t="s">
        <v>3654</v>
      </c>
      <c r="B1852" s="4" t="s">
        <v>3655</v>
      </c>
      <c r="C1852" s="4" t="n">
        <v>8</v>
      </c>
      <c r="D1852" s="4" t="n">
        <v>0</v>
      </c>
      <c r="E1852" s="4" t="n">
        <v>0</v>
      </c>
      <c r="F1852" s="4" t="n">
        <v>1</v>
      </c>
      <c r="G1852" s="7" t="n">
        <v>1</v>
      </c>
      <c r="H1852" s="4" t="n">
        <v>0.875</v>
      </c>
      <c r="I1852" s="7" t="n">
        <v>1</v>
      </c>
    </row>
    <row r="1853" customFormat="false" ht="12.75" hidden="false" customHeight="false" outlineLevel="0" collapsed="false">
      <c r="A1853" s="4" t="s">
        <v>3656</v>
      </c>
      <c r="B1853" s="4" t="s">
        <v>3657</v>
      </c>
      <c r="C1853" s="4" t="n">
        <v>6</v>
      </c>
      <c r="D1853" s="4" t="n">
        <v>0</v>
      </c>
      <c r="E1853" s="4" t="n">
        <v>0</v>
      </c>
      <c r="F1853" s="4" t="n">
        <v>1</v>
      </c>
      <c r="G1853" s="7" t="n">
        <v>1</v>
      </c>
      <c r="H1853" s="4" t="n">
        <v>0.958</v>
      </c>
      <c r="I1853" s="7" t="n">
        <v>1</v>
      </c>
    </row>
    <row r="1854" customFormat="false" ht="12.75" hidden="false" customHeight="false" outlineLevel="0" collapsed="false">
      <c r="A1854" s="4" t="s">
        <v>3658</v>
      </c>
      <c r="B1854" s="4" t="s">
        <v>3659</v>
      </c>
      <c r="C1854" s="4" t="n">
        <v>17</v>
      </c>
      <c r="D1854" s="4" t="n">
        <v>0</v>
      </c>
      <c r="E1854" s="4" t="n">
        <v>0</v>
      </c>
      <c r="F1854" s="4" t="n">
        <v>1</v>
      </c>
      <c r="G1854" s="7" t="n">
        <v>1</v>
      </c>
      <c r="H1854" s="4" t="n">
        <v>0.605</v>
      </c>
      <c r="I1854" s="7" t="n">
        <v>1</v>
      </c>
    </row>
    <row r="1855" customFormat="false" ht="12.75" hidden="false" customHeight="false" outlineLevel="0" collapsed="false">
      <c r="A1855" s="4" t="s">
        <v>3660</v>
      </c>
      <c r="B1855" s="4" t="s">
        <v>3661</v>
      </c>
      <c r="C1855" s="4" t="n">
        <v>221</v>
      </c>
      <c r="D1855" s="4" t="n">
        <v>0</v>
      </c>
      <c r="E1855" s="4" t="n">
        <v>0</v>
      </c>
      <c r="F1855" s="4" t="n">
        <v>1</v>
      </c>
      <c r="G1855" s="7" t="n">
        <v>1</v>
      </c>
      <c r="H1855" s="4" t="n">
        <v>0.987</v>
      </c>
      <c r="I1855" s="7" t="n">
        <v>1</v>
      </c>
    </row>
    <row r="1856" customFormat="false" ht="12.75" hidden="false" customHeight="false" outlineLevel="0" collapsed="false">
      <c r="A1856" s="4" t="s">
        <v>3662</v>
      </c>
      <c r="B1856" s="4" t="s">
        <v>3663</v>
      </c>
      <c r="C1856" s="4" t="n">
        <v>24</v>
      </c>
      <c r="D1856" s="4" t="n">
        <v>0</v>
      </c>
      <c r="E1856" s="4" t="n">
        <v>0</v>
      </c>
      <c r="F1856" s="4" t="n">
        <v>1</v>
      </c>
      <c r="G1856" s="7" t="n">
        <v>1</v>
      </c>
      <c r="H1856" s="4" t="n">
        <v>0.321</v>
      </c>
      <c r="I1856" s="7" t="n">
        <v>1</v>
      </c>
    </row>
    <row r="1857" customFormat="false" ht="12.75" hidden="false" customHeight="false" outlineLevel="0" collapsed="false">
      <c r="A1857" s="4" t="s">
        <v>3664</v>
      </c>
      <c r="B1857" s="4" t="s">
        <v>3665</v>
      </c>
      <c r="C1857" s="4" t="n">
        <v>6</v>
      </c>
      <c r="D1857" s="4" t="n">
        <v>0</v>
      </c>
      <c r="E1857" s="4" t="n">
        <v>0</v>
      </c>
      <c r="F1857" s="4" t="n">
        <v>1</v>
      </c>
      <c r="G1857" s="7" t="n">
        <v>1</v>
      </c>
      <c r="H1857" s="4" t="n">
        <v>0.693</v>
      </c>
      <c r="I1857" s="7" t="n">
        <v>1</v>
      </c>
    </row>
    <row r="1858" customFormat="false" ht="12.75" hidden="false" customHeight="false" outlineLevel="0" collapsed="false">
      <c r="A1858" s="4" t="s">
        <v>3666</v>
      </c>
      <c r="B1858" s="4" t="s">
        <v>3667</v>
      </c>
      <c r="C1858" s="4" t="n">
        <v>9</v>
      </c>
      <c r="D1858" s="4" t="n">
        <v>0</v>
      </c>
      <c r="E1858" s="4" t="n">
        <v>0</v>
      </c>
      <c r="F1858" s="4" t="n">
        <v>1</v>
      </c>
      <c r="G1858" s="7" t="n">
        <v>1</v>
      </c>
      <c r="H1858" s="4" t="n">
        <v>0.207</v>
      </c>
      <c r="I1858" s="7" t="n">
        <v>1</v>
      </c>
    </row>
    <row r="1859" customFormat="false" ht="12.75" hidden="false" customHeight="false" outlineLevel="0" collapsed="false">
      <c r="A1859" s="4" t="s">
        <v>3668</v>
      </c>
      <c r="B1859" s="4" t="s">
        <v>3669</v>
      </c>
      <c r="C1859" s="4" t="n">
        <v>9</v>
      </c>
      <c r="D1859" s="4" t="n">
        <v>0</v>
      </c>
      <c r="E1859" s="4" t="n">
        <v>0</v>
      </c>
      <c r="F1859" s="4" t="n">
        <v>1</v>
      </c>
      <c r="G1859" s="7" t="n">
        <v>1</v>
      </c>
      <c r="H1859" s="4" t="n">
        <v>0.802</v>
      </c>
      <c r="I1859" s="7" t="n">
        <v>1</v>
      </c>
    </row>
    <row r="1860" customFormat="false" ht="12.75" hidden="false" customHeight="false" outlineLevel="0" collapsed="false">
      <c r="A1860" s="4" t="s">
        <v>3670</v>
      </c>
      <c r="B1860" s="4" t="s">
        <v>3671</v>
      </c>
      <c r="C1860" s="4" t="n">
        <v>18</v>
      </c>
      <c r="D1860" s="4" t="n">
        <v>0</v>
      </c>
      <c r="E1860" s="4" t="n">
        <v>0</v>
      </c>
      <c r="F1860" s="4" t="n">
        <v>1</v>
      </c>
      <c r="G1860" s="7" t="n">
        <v>1</v>
      </c>
      <c r="H1860" s="4" t="n">
        <v>0.461</v>
      </c>
      <c r="I1860" s="7" t="n">
        <v>1</v>
      </c>
    </row>
    <row r="1861" customFormat="false" ht="12.75" hidden="false" customHeight="false" outlineLevel="0" collapsed="false">
      <c r="A1861" s="4" t="s">
        <v>3672</v>
      </c>
      <c r="B1861" s="4" t="s">
        <v>3673</v>
      </c>
      <c r="C1861" s="4" t="n">
        <v>113</v>
      </c>
      <c r="D1861" s="4" t="n">
        <v>0</v>
      </c>
      <c r="E1861" s="4" t="n">
        <v>0</v>
      </c>
      <c r="F1861" s="4" t="n">
        <v>1</v>
      </c>
      <c r="G1861" s="7" t="n">
        <v>1</v>
      </c>
      <c r="H1861" s="4" t="n">
        <v>0.0517</v>
      </c>
      <c r="I1861" s="7" t="n">
        <v>1</v>
      </c>
    </row>
    <row r="1862" customFormat="false" ht="12.75" hidden="false" customHeight="false" outlineLevel="0" collapsed="false">
      <c r="A1862" s="4" t="s">
        <v>3674</v>
      </c>
      <c r="B1862" s="4" t="s">
        <v>3675</v>
      </c>
      <c r="C1862" s="4" t="n">
        <v>70</v>
      </c>
      <c r="D1862" s="4" t="n">
        <v>0</v>
      </c>
      <c r="E1862" s="4" t="n">
        <v>0</v>
      </c>
      <c r="F1862" s="4" t="n">
        <v>1</v>
      </c>
      <c r="G1862" s="7" t="n">
        <v>1</v>
      </c>
      <c r="H1862" s="4" t="n">
        <v>0.0803</v>
      </c>
      <c r="I1862" s="7" t="n">
        <v>1</v>
      </c>
    </row>
    <row r="1863" customFormat="false" ht="12.75" hidden="false" customHeight="false" outlineLevel="0" collapsed="false">
      <c r="A1863" s="4" t="s">
        <v>3676</v>
      </c>
      <c r="B1863" s="4" t="s">
        <v>3677</v>
      </c>
      <c r="C1863" s="4" t="n">
        <v>9</v>
      </c>
      <c r="D1863" s="4" t="n">
        <v>0</v>
      </c>
      <c r="E1863" s="4" t="n">
        <v>0</v>
      </c>
      <c r="F1863" s="4" t="n">
        <v>1</v>
      </c>
      <c r="G1863" s="7" t="n">
        <v>1</v>
      </c>
      <c r="H1863" s="4" t="n">
        <v>0.455</v>
      </c>
      <c r="I1863" s="7" t="n">
        <v>1</v>
      </c>
    </row>
    <row r="1864" customFormat="false" ht="12.75" hidden="false" customHeight="false" outlineLevel="0" collapsed="false">
      <c r="A1864" s="4" t="s">
        <v>3678</v>
      </c>
      <c r="B1864" s="4" t="s">
        <v>3679</v>
      </c>
      <c r="C1864" s="4" t="n">
        <v>59</v>
      </c>
      <c r="D1864" s="4" t="n">
        <v>0</v>
      </c>
      <c r="E1864" s="4" t="n">
        <v>0</v>
      </c>
      <c r="F1864" s="4" t="n">
        <v>1</v>
      </c>
      <c r="G1864" s="7" t="n">
        <v>1</v>
      </c>
      <c r="H1864" s="4" t="n">
        <v>0.459</v>
      </c>
      <c r="I1864" s="7" t="n">
        <v>1</v>
      </c>
    </row>
    <row r="1865" customFormat="false" ht="12.75" hidden="false" customHeight="false" outlineLevel="0" collapsed="false">
      <c r="A1865" s="4" t="s">
        <v>3680</v>
      </c>
      <c r="B1865" s="4" t="s">
        <v>3681</v>
      </c>
      <c r="C1865" s="4" t="n">
        <v>100</v>
      </c>
      <c r="D1865" s="4" t="n">
        <v>0</v>
      </c>
      <c r="E1865" s="4" t="n">
        <v>0</v>
      </c>
      <c r="F1865" s="4" t="n">
        <v>1</v>
      </c>
      <c r="G1865" s="7" t="n">
        <v>1</v>
      </c>
      <c r="H1865" s="4" t="n">
        <v>0.951</v>
      </c>
      <c r="I1865" s="7" t="n">
        <v>1</v>
      </c>
    </row>
    <row r="1866" customFormat="false" ht="12.75" hidden="false" customHeight="false" outlineLevel="0" collapsed="false">
      <c r="A1866" s="4" t="s">
        <v>3682</v>
      </c>
      <c r="B1866" s="4" t="s">
        <v>3683</v>
      </c>
      <c r="C1866" s="4" t="n">
        <v>85</v>
      </c>
      <c r="D1866" s="4" t="n">
        <v>0</v>
      </c>
      <c r="E1866" s="4" t="n">
        <v>0</v>
      </c>
      <c r="F1866" s="4" t="n">
        <v>1</v>
      </c>
      <c r="G1866" s="7" t="n">
        <v>1</v>
      </c>
      <c r="H1866" s="4" t="n">
        <v>0.617</v>
      </c>
      <c r="I1866" s="7" t="n">
        <v>1</v>
      </c>
    </row>
    <row r="1867" customFormat="false" ht="12.75" hidden="false" customHeight="false" outlineLevel="0" collapsed="false">
      <c r="A1867" s="4" t="s">
        <v>3684</v>
      </c>
      <c r="B1867" s="4" t="s">
        <v>3685</v>
      </c>
      <c r="C1867" s="4" t="n">
        <v>12</v>
      </c>
      <c r="D1867" s="4" t="n">
        <v>0</v>
      </c>
      <c r="E1867" s="4" t="n">
        <v>0</v>
      </c>
      <c r="F1867" s="4" t="n">
        <v>1</v>
      </c>
      <c r="G1867" s="7" t="n">
        <v>1</v>
      </c>
      <c r="H1867" s="4" t="n">
        <v>0.749</v>
      </c>
      <c r="I1867" s="7" t="n">
        <v>1</v>
      </c>
    </row>
    <row r="1868" customFormat="false" ht="12.75" hidden="false" customHeight="false" outlineLevel="0" collapsed="false">
      <c r="A1868" s="4" t="s">
        <v>3686</v>
      </c>
      <c r="B1868" s="4" t="s">
        <v>3687</v>
      </c>
      <c r="C1868" s="4" t="n">
        <v>29</v>
      </c>
      <c r="D1868" s="4" t="n">
        <v>0</v>
      </c>
      <c r="E1868" s="4" t="n">
        <v>0</v>
      </c>
      <c r="F1868" s="4" t="n">
        <v>1</v>
      </c>
      <c r="G1868" s="7" t="n">
        <v>1</v>
      </c>
      <c r="H1868" s="4" t="n">
        <v>0.739</v>
      </c>
      <c r="I1868" s="7" t="n">
        <v>1</v>
      </c>
    </row>
    <row r="1869" customFormat="false" ht="12.75" hidden="false" customHeight="false" outlineLevel="0" collapsed="false">
      <c r="A1869" s="4" t="s">
        <v>3688</v>
      </c>
      <c r="B1869" s="4" t="s">
        <v>3689</v>
      </c>
      <c r="C1869" s="4" t="n">
        <v>27</v>
      </c>
      <c r="D1869" s="4" t="n">
        <v>0</v>
      </c>
      <c r="E1869" s="4" t="n">
        <v>0</v>
      </c>
      <c r="F1869" s="4" t="n">
        <v>1</v>
      </c>
      <c r="G1869" s="7" t="n">
        <v>1</v>
      </c>
      <c r="H1869" s="4" t="n">
        <v>0.552</v>
      </c>
      <c r="I1869" s="7" t="n">
        <v>1</v>
      </c>
    </row>
    <row r="1870" customFormat="false" ht="12.75" hidden="false" customHeight="false" outlineLevel="0" collapsed="false">
      <c r="A1870" s="4" t="s">
        <v>3690</v>
      </c>
      <c r="B1870" s="4" t="s">
        <v>3691</v>
      </c>
      <c r="C1870" s="4" t="n">
        <v>5</v>
      </c>
      <c r="D1870" s="4" t="n">
        <v>0</v>
      </c>
      <c r="E1870" s="4" t="n">
        <v>0</v>
      </c>
      <c r="F1870" s="4" t="n">
        <v>1</v>
      </c>
      <c r="G1870" s="7" t="n">
        <v>1</v>
      </c>
      <c r="H1870" s="4" t="n">
        <v>0.656</v>
      </c>
      <c r="I1870" s="7" t="n">
        <v>1</v>
      </c>
    </row>
    <row r="1871" customFormat="false" ht="12.75" hidden="false" customHeight="false" outlineLevel="0" collapsed="false">
      <c r="A1871" s="4" t="s">
        <v>3692</v>
      </c>
      <c r="B1871" s="4" t="s">
        <v>3693</v>
      </c>
      <c r="C1871" s="4" t="n">
        <v>21</v>
      </c>
      <c r="D1871" s="4" t="n">
        <v>0</v>
      </c>
      <c r="E1871" s="4" t="n">
        <v>0</v>
      </c>
      <c r="F1871" s="4" t="n">
        <v>1</v>
      </c>
      <c r="G1871" s="7" t="n">
        <v>1</v>
      </c>
      <c r="H1871" s="4" t="n">
        <v>0.957</v>
      </c>
      <c r="I1871" s="7" t="n">
        <v>1</v>
      </c>
    </row>
    <row r="1872" customFormat="false" ht="12.75" hidden="false" customHeight="false" outlineLevel="0" collapsed="false">
      <c r="A1872" s="4" t="s">
        <v>3694</v>
      </c>
      <c r="B1872" s="4" t="s">
        <v>3695</v>
      </c>
      <c r="C1872" s="4" t="n">
        <v>8</v>
      </c>
      <c r="D1872" s="4" t="n">
        <v>0</v>
      </c>
      <c r="E1872" s="4" t="n">
        <v>0</v>
      </c>
      <c r="F1872" s="4" t="n">
        <v>1</v>
      </c>
      <c r="G1872" s="7" t="n">
        <v>1</v>
      </c>
      <c r="H1872" s="4" t="n">
        <v>0.925</v>
      </c>
      <c r="I1872" s="7" t="n">
        <v>1</v>
      </c>
    </row>
    <row r="1873" customFormat="false" ht="12.75" hidden="false" customHeight="false" outlineLevel="0" collapsed="false">
      <c r="A1873" s="4" t="s">
        <v>3696</v>
      </c>
      <c r="B1873" s="4" t="s">
        <v>3697</v>
      </c>
      <c r="C1873" s="4" t="n">
        <v>18</v>
      </c>
      <c r="D1873" s="4" t="n">
        <v>0</v>
      </c>
      <c r="E1873" s="4" t="n">
        <v>0</v>
      </c>
      <c r="F1873" s="4" t="n">
        <v>1</v>
      </c>
      <c r="G1873" s="7" t="n">
        <v>1</v>
      </c>
      <c r="H1873" s="4" t="n">
        <v>0.999</v>
      </c>
      <c r="I1873" s="7" t="n">
        <v>1</v>
      </c>
    </row>
    <row r="1874" customFormat="false" ht="12.75" hidden="false" customHeight="false" outlineLevel="0" collapsed="false">
      <c r="A1874" s="4" t="s">
        <v>3698</v>
      </c>
      <c r="B1874" s="4" t="s">
        <v>3699</v>
      </c>
      <c r="C1874" s="4" t="n">
        <v>20</v>
      </c>
      <c r="D1874" s="4" t="n">
        <v>0</v>
      </c>
      <c r="E1874" s="4" t="n">
        <v>0</v>
      </c>
      <c r="F1874" s="4" t="n">
        <v>1</v>
      </c>
      <c r="G1874" s="7" t="n">
        <v>1</v>
      </c>
      <c r="H1874" s="4" t="n">
        <v>0.351</v>
      </c>
      <c r="I1874" s="7" t="n">
        <v>1</v>
      </c>
    </row>
    <row r="1875" customFormat="false" ht="12.75" hidden="false" customHeight="false" outlineLevel="0" collapsed="false">
      <c r="A1875" s="4" t="s">
        <v>3700</v>
      </c>
      <c r="B1875" s="4" t="s">
        <v>3701</v>
      </c>
      <c r="C1875" s="4" t="n">
        <v>18</v>
      </c>
      <c r="D1875" s="4" t="n">
        <v>0</v>
      </c>
      <c r="E1875" s="4" t="n">
        <v>0</v>
      </c>
      <c r="F1875" s="4" t="n">
        <v>1</v>
      </c>
      <c r="G1875" s="7" t="n">
        <v>1</v>
      </c>
      <c r="H1875" s="4" t="n">
        <v>0.463</v>
      </c>
      <c r="I1875" s="7" t="n">
        <v>1</v>
      </c>
    </row>
    <row r="1876" customFormat="false" ht="12.75" hidden="false" customHeight="false" outlineLevel="0" collapsed="false">
      <c r="A1876" s="4" t="s">
        <v>3702</v>
      </c>
      <c r="B1876" s="4" t="s">
        <v>3703</v>
      </c>
      <c r="C1876" s="4" t="n">
        <v>22</v>
      </c>
      <c r="D1876" s="4" t="n">
        <v>0</v>
      </c>
      <c r="E1876" s="4" t="n">
        <v>0</v>
      </c>
      <c r="F1876" s="4" t="n">
        <v>1</v>
      </c>
      <c r="G1876" s="7" t="n">
        <v>1</v>
      </c>
      <c r="H1876" s="4" t="n">
        <v>0.927</v>
      </c>
      <c r="I1876" s="7" t="n">
        <v>1</v>
      </c>
    </row>
    <row r="1877" customFormat="false" ht="12.75" hidden="false" customHeight="false" outlineLevel="0" collapsed="false">
      <c r="A1877" s="4" t="s">
        <v>3704</v>
      </c>
      <c r="B1877" s="4" t="s">
        <v>3705</v>
      </c>
      <c r="C1877" s="4" t="n">
        <v>10</v>
      </c>
      <c r="D1877" s="4" t="n">
        <v>0</v>
      </c>
      <c r="E1877" s="4" t="n">
        <v>0</v>
      </c>
      <c r="F1877" s="4" t="n">
        <v>1</v>
      </c>
      <c r="G1877" s="7" t="n">
        <v>1</v>
      </c>
      <c r="H1877" s="4" t="n">
        <v>0.994</v>
      </c>
      <c r="I1877" s="7" t="n">
        <v>1</v>
      </c>
    </row>
    <row r="1878" customFormat="false" ht="12.75" hidden="false" customHeight="false" outlineLevel="0" collapsed="false">
      <c r="A1878" s="4" t="s">
        <v>3706</v>
      </c>
      <c r="B1878" s="4" t="s">
        <v>3707</v>
      </c>
      <c r="C1878" s="4" t="n">
        <v>10</v>
      </c>
      <c r="D1878" s="4" t="n">
        <v>0</v>
      </c>
      <c r="E1878" s="4" t="n">
        <v>0</v>
      </c>
      <c r="F1878" s="4" t="n">
        <v>1</v>
      </c>
      <c r="G1878" s="7" t="n">
        <v>1</v>
      </c>
      <c r="H1878" s="4" t="n">
        <v>0.832</v>
      </c>
      <c r="I1878" s="7" t="n">
        <v>1</v>
      </c>
    </row>
    <row r="1879" customFormat="false" ht="12.75" hidden="false" customHeight="false" outlineLevel="0" collapsed="false">
      <c r="A1879" s="4" t="s">
        <v>3708</v>
      </c>
      <c r="B1879" s="4" t="s">
        <v>3709</v>
      </c>
      <c r="C1879" s="4" t="n">
        <v>3</v>
      </c>
      <c r="D1879" s="4" t="n">
        <v>0</v>
      </c>
      <c r="E1879" s="4" t="n">
        <v>0</v>
      </c>
      <c r="F1879" s="4" t="n">
        <v>1</v>
      </c>
      <c r="G1879" s="7" t="n">
        <v>1</v>
      </c>
      <c r="H1879" s="4" t="n">
        <v>0.949</v>
      </c>
      <c r="I1879" s="7" t="n">
        <v>1</v>
      </c>
    </row>
    <row r="1880" customFormat="false" ht="12.75" hidden="false" customHeight="false" outlineLevel="0" collapsed="false">
      <c r="A1880" s="4" t="s">
        <v>3710</v>
      </c>
      <c r="B1880" s="4" t="s">
        <v>3711</v>
      </c>
      <c r="C1880" s="4" t="n">
        <v>3</v>
      </c>
      <c r="D1880" s="4" t="n">
        <v>0</v>
      </c>
      <c r="E1880" s="4" t="n">
        <v>0</v>
      </c>
      <c r="F1880" s="4" t="n">
        <v>1</v>
      </c>
      <c r="G1880" s="7" t="n">
        <v>1</v>
      </c>
      <c r="H1880" s="4" t="n">
        <v>0.903</v>
      </c>
      <c r="I1880" s="7" t="n">
        <v>1</v>
      </c>
    </row>
    <row r="1881" customFormat="false" ht="12.75" hidden="false" customHeight="false" outlineLevel="0" collapsed="false">
      <c r="A1881" s="4" t="s">
        <v>3712</v>
      </c>
      <c r="B1881" s="4" t="s">
        <v>3713</v>
      </c>
      <c r="C1881" s="4" t="n">
        <v>6</v>
      </c>
      <c r="D1881" s="4" t="n">
        <v>0</v>
      </c>
      <c r="E1881" s="4" t="n">
        <v>0</v>
      </c>
      <c r="F1881" s="4" t="n">
        <v>1</v>
      </c>
      <c r="G1881" s="7" t="n">
        <v>1</v>
      </c>
      <c r="H1881" s="4" t="n">
        <v>0.999</v>
      </c>
      <c r="I1881" s="7" t="n">
        <v>1</v>
      </c>
    </row>
    <row r="1882" customFormat="false" ht="12.75" hidden="false" customHeight="false" outlineLevel="0" collapsed="false">
      <c r="A1882" s="4" t="s">
        <v>3714</v>
      </c>
      <c r="B1882" s="4" t="s">
        <v>3715</v>
      </c>
      <c r="C1882" s="4" t="n">
        <v>2</v>
      </c>
      <c r="D1882" s="4" t="n">
        <v>0</v>
      </c>
      <c r="E1882" s="4" t="n">
        <v>0</v>
      </c>
      <c r="F1882" s="4" t="n">
        <v>1</v>
      </c>
      <c r="G1882" s="7" t="n">
        <v>1</v>
      </c>
      <c r="H1882" s="4" t="n">
        <v>0.954</v>
      </c>
      <c r="I1882" s="7" t="n">
        <v>1</v>
      </c>
    </row>
    <row r="1883" customFormat="false" ht="12.75" hidden="false" customHeight="false" outlineLevel="0" collapsed="false">
      <c r="A1883" s="4" t="s">
        <v>3716</v>
      </c>
      <c r="B1883" s="4" t="s">
        <v>3717</v>
      </c>
      <c r="C1883" s="4" t="n">
        <v>6</v>
      </c>
      <c r="D1883" s="4" t="n">
        <v>0</v>
      </c>
      <c r="E1883" s="4" t="n">
        <v>0</v>
      </c>
      <c r="F1883" s="4" t="n">
        <v>1</v>
      </c>
      <c r="G1883" s="7" t="n">
        <v>1</v>
      </c>
      <c r="H1883" s="4" t="n">
        <v>0.932</v>
      </c>
      <c r="I1883" s="7" t="n">
        <v>1</v>
      </c>
    </row>
    <row r="1884" customFormat="false" ht="12.75" hidden="false" customHeight="false" outlineLevel="0" collapsed="false">
      <c r="A1884" s="4" t="s">
        <v>3718</v>
      </c>
      <c r="B1884" s="4" t="s">
        <v>3719</v>
      </c>
      <c r="C1884" s="4" t="n">
        <v>30</v>
      </c>
      <c r="D1884" s="4" t="n">
        <v>0</v>
      </c>
      <c r="E1884" s="4" t="n">
        <v>0</v>
      </c>
      <c r="F1884" s="4" t="n">
        <v>1</v>
      </c>
      <c r="G1884" s="7" t="n">
        <v>1</v>
      </c>
      <c r="H1884" s="4" t="n">
        <v>0.843</v>
      </c>
      <c r="I1884" s="7" t="n">
        <v>1</v>
      </c>
    </row>
    <row r="1885" customFormat="false" ht="12.75" hidden="false" customHeight="false" outlineLevel="0" collapsed="false">
      <c r="A1885" s="4" t="s">
        <v>3720</v>
      </c>
      <c r="B1885" s="4" t="s">
        <v>3721</v>
      </c>
      <c r="C1885" s="4" t="n">
        <v>16</v>
      </c>
      <c r="D1885" s="4" t="n">
        <v>0</v>
      </c>
      <c r="E1885" s="4" t="n">
        <v>0</v>
      </c>
      <c r="F1885" s="4" t="n">
        <v>1</v>
      </c>
      <c r="G1885" s="7" t="n">
        <v>1</v>
      </c>
      <c r="H1885" s="4" t="n">
        <v>0.994</v>
      </c>
      <c r="I1885" s="7" t="n">
        <v>1</v>
      </c>
    </row>
    <row r="1886" customFormat="false" ht="12.75" hidden="false" customHeight="false" outlineLevel="0" collapsed="false">
      <c r="A1886" s="4" t="s">
        <v>3722</v>
      </c>
      <c r="B1886" s="4" t="s">
        <v>3723</v>
      </c>
      <c r="C1886" s="4" t="n">
        <v>20</v>
      </c>
      <c r="D1886" s="4" t="n">
        <v>0</v>
      </c>
      <c r="E1886" s="4" t="n">
        <v>0</v>
      </c>
      <c r="F1886" s="4" t="n">
        <v>1</v>
      </c>
      <c r="G1886" s="7" t="n">
        <v>1</v>
      </c>
      <c r="H1886" s="4" t="n">
        <v>0.992</v>
      </c>
      <c r="I1886" s="7" t="n">
        <v>1</v>
      </c>
    </row>
    <row r="1887" customFormat="false" ht="12.75" hidden="false" customHeight="false" outlineLevel="0" collapsed="false">
      <c r="A1887" s="4" t="s">
        <v>3724</v>
      </c>
      <c r="B1887" s="4" t="s">
        <v>3725</v>
      </c>
      <c r="C1887" s="4" t="n">
        <v>18</v>
      </c>
      <c r="D1887" s="4" t="n">
        <v>0</v>
      </c>
      <c r="E1887" s="4" t="n">
        <v>0</v>
      </c>
      <c r="F1887" s="4" t="n">
        <v>1</v>
      </c>
      <c r="G1887" s="7" t="n">
        <v>1</v>
      </c>
      <c r="H1887" s="4" t="n">
        <v>0.883</v>
      </c>
      <c r="I1887" s="7" t="n">
        <v>1</v>
      </c>
    </row>
    <row r="1888" customFormat="false" ht="12.75" hidden="false" customHeight="false" outlineLevel="0" collapsed="false">
      <c r="A1888" s="4" t="s">
        <v>3726</v>
      </c>
      <c r="B1888" s="4" t="s">
        <v>3727</v>
      </c>
      <c r="C1888" s="4" t="n">
        <v>107</v>
      </c>
      <c r="D1888" s="4" t="n">
        <v>0</v>
      </c>
      <c r="E1888" s="4" t="n">
        <v>0</v>
      </c>
      <c r="F1888" s="4" t="n">
        <v>1</v>
      </c>
      <c r="G1888" s="7" t="n">
        <v>1</v>
      </c>
      <c r="H1888" s="4" t="n">
        <v>0.864</v>
      </c>
      <c r="I1888" s="7" t="n">
        <v>1</v>
      </c>
    </row>
    <row r="1889" customFormat="false" ht="12.75" hidden="false" customHeight="false" outlineLevel="0" collapsed="false">
      <c r="A1889" s="4" t="s">
        <v>3728</v>
      </c>
      <c r="B1889" s="4" t="s">
        <v>3729</v>
      </c>
      <c r="C1889" s="4" t="n">
        <v>6</v>
      </c>
      <c r="D1889" s="4" t="n">
        <v>0</v>
      </c>
      <c r="E1889" s="4" t="n">
        <v>0</v>
      </c>
      <c r="F1889" s="4" t="n">
        <v>1</v>
      </c>
      <c r="G1889" s="7" t="n">
        <v>1</v>
      </c>
      <c r="H1889" s="4" t="n">
        <v>0.705</v>
      </c>
      <c r="I1889" s="7" t="n">
        <v>1</v>
      </c>
    </row>
    <row r="1890" customFormat="false" ht="12.75" hidden="false" customHeight="false" outlineLevel="0" collapsed="false">
      <c r="A1890" s="4" t="s">
        <v>3730</v>
      </c>
      <c r="B1890" s="4" t="s">
        <v>3731</v>
      </c>
      <c r="C1890" s="4" t="n">
        <v>6</v>
      </c>
      <c r="D1890" s="4" t="n">
        <v>0</v>
      </c>
      <c r="E1890" s="4" t="n">
        <v>0</v>
      </c>
      <c r="F1890" s="4" t="n">
        <v>1</v>
      </c>
      <c r="G1890" s="7" t="n">
        <v>1</v>
      </c>
      <c r="H1890" s="4" t="n">
        <v>0.714</v>
      </c>
      <c r="I1890" s="7" t="n">
        <v>1</v>
      </c>
    </row>
    <row r="1891" customFormat="false" ht="12.75" hidden="false" customHeight="false" outlineLevel="0" collapsed="false">
      <c r="A1891" s="4" t="s">
        <v>3732</v>
      </c>
      <c r="B1891" s="4" t="s">
        <v>3733</v>
      </c>
      <c r="C1891" s="4" t="n">
        <v>121</v>
      </c>
      <c r="D1891" s="4" t="n">
        <v>0</v>
      </c>
      <c r="E1891" s="4" t="n">
        <v>0</v>
      </c>
      <c r="F1891" s="4" t="n">
        <v>1</v>
      </c>
      <c r="G1891" s="7" t="n">
        <v>1</v>
      </c>
      <c r="H1891" s="4" t="n">
        <v>0.697</v>
      </c>
      <c r="I1891" s="7" t="n">
        <v>1</v>
      </c>
    </row>
    <row r="1892" customFormat="false" ht="12.75" hidden="false" customHeight="false" outlineLevel="0" collapsed="false">
      <c r="A1892" s="4" t="s">
        <v>3734</v>
      </c>
      <c r="B1892" s="4" t="s">
        <v>3735</v>
      </c>
      <c r="C1892" s="4" t="n">
        <v>6</v>
      </c>
      <c r="D1892" s="4" t="n">
        <v>0</v>
      </c>
      <c r="E1892" s="4" t="n">
        <v>0</v>
      </c>
      <c r="F1892" s="4" t="n">
        <v>1</v>
      </c>
      <c r="G1892" s="7" t="n">
        <v>1</v>
      </c>
      <c r="H1892" s="4" t="n">
        <v>0.814</v>
      </c>
      <c r="I1892" s="7" t="n">
        <v>1</v>
      </c>
    </row>
    <row r="1893" customFormat="false" ht="12.75" hidden="false" customHeight="false" outlineLevel="0" collapsed="false">
      <c r="A1893" s="4" t="s">
        <v>3736</v>
      </c>
      <c r="B1893" s="4" t="s">
        <v>3737</v>
      </c>
      <c r="C1893" s="4" t="n">
        <v>20</v>
      </c>
      <c r="D1893" s="4" t="n">
        <v>0</v>
      </c>
      <c r="E1893" s="4" t="n">
        <v>0</v>
      </c>
      <c r="F1893" s="4" t="n">
        <v>1</v>
      </c>
      <c r="G1893" s="7" t="n">
        <v>1</v>
      </c>
      <c r="H1893" s="4" t="n">
        <v>0.964</v>
      </c>
      <c r="I1893" s="7" t="n">
        <v>1</v>
      </c>
    </row>
    <row r="1894" customFormat="false" ht="12.75" hidden="false" customHeight="false" outlineLevel="0" collapsed="false">
      <c r="A1894" s="4" t="s">
        <v>3738</v>
      </c>
      <c r="B1894" s="4" t="s">
        <v>3739</v>
      </c>
      <c r="C1894" s="4" t="n">
        <v>60</v>
      </c>
      <c r="D1894" s="4" t="n">
        <v>0</v>
      </c>
      <c r="E1894" s="4" t="n">
        <v>0</v>
      </c>
      <c r="F1894" s="4" t="n">
        <v>1</v>
      </c>
      <c r="G1894" s="7" t="n">
        <v>1</v>
      </c>
      <c r="H1894" s="4" t="n">
        <v>0.975</v>
      </c>
      <c r="I1894" s="7" t="n">
        <v>1</v>
      </c>
    </row>
    <row r="1895" customFormat="false" ht="12.75" hidden="false" customHeight="false" outlineLevel="0" collapsed="false">
      <c r="A1895" s="4" t="s">
        <v>3740</v>
      </c>
      <c r="B1895" s="4" t="s">
        <v>3741</v>
      </c>
      <c r="C1895" s="4" t="n">
        <v>6</v>
      </c>
      <c r="D1895" s="4" t="n">
        <v>0</v>
      </c>
      <c r="E1895" s="4" t="n">
        <v>0</v>
      </c>
      <c r="F1895" s="4" t="n">
        <v>1</v>
      </c>
      <c r="G1895" s="7" t="n">
        <v>1</v>
      </c>
      <c r="H1895" s="4" t="n">
        <v>0.942</v>
      </c>
      <c r="I1895" s="7" t="n">
        <v>1</v>
      </c>
    </row>
    <row r="1896" customFormat="false" ht="12.75" hidden="false" customHeight="false" outlineLevel="0" collapsed="false">
      <c r="A1896" s="4" t="s">
        <v>3742</v>
      </c>
      <c r="B1896" s="4" t="s">
        <v>3743</v>
      </c>
      <c r="C1896" s="4" t="n">
        <v>3</v>
      </c>
      <c r="D1896" s="4" t="n">
        <v>0</v>
      </c>
      <c r="E1896" s="4" t="n">
        <v>0</v>
      </c>
      <c r="F1896" s="4" t="n">
        <v>1</v>
      </c>
      <c r="G1896" s="7" t="n">
        <v>1</v>
      </c>
      <c r="H1896" s="4" t="n">
        <v>0.952</v>
      </c>
      <c r="I1896" s="7" t="n">
        <v>1</v>
      </c>
    </row>
    <row r="1897" customFormat="false" ht="12.75" hidden="false" customHeight="false" outlineLevel="0" collapsed="false">
      <c r="A1897" s="4" t="s">
        <v>3744</v>
      </c>
      <c r="B1897" s="4" t="s">
        <v>3745</v>
      </c>
      <c r="C1897" s="4" t="n">
        <v>34</v>
      </c>
      <c r="D1897" s="4" t="n">
        <v>0</v>
      </c>
      <c r="E1897" s="4" t="n">
        <v>0</v>
      </c>
      <c r="F1897" s="4" t="n">
        <v>1</v>
      </c>
      <c r="G1897" s="7" t="n">
        <v>1</v>
      </c>
      <c r="H1897" s="4" t="n">
        <v>0.527</v>
      </c>
      <c r="I1897" s="7" t="n">
        <v>1</v>
      </c>
    </row>
    <row r="1898" customFormat="false" ht="12.75" hidden="false" customHeight="false" outlineLevel="0" collapsed="false">
      <c r="A1898" s="4" t="s">
        <v>3746</v>
      </c>
      <c r="B1898" s="4" t="s">
        <v>3747</v>
      </c>
      <c r="C1898" s="4" t="n">
        <v>24</v>
      </c>
      <c r="D1898" s="4" t="n">
        <v>0</v>
      </c>
      <c r="E1898" s="4" t="n">
        <v>0</v>
      </c>
      <c r="F1898" s="4" t="n">
        <v>1</v>
      </c>
      <c r="G1898" s="7" t="n">
        <v>1</v>
      </c>
      <c r="H1898" s="4" t="n">
        <v>0.194</v>
      </c>
      <c r="I1898" s="7" t="n">
        <v>1</v>
      </c>
    </row>
    <row r="1899" customFormat="false" ht="12.75" hidden="false" customHeight="false" outlineLevel="0" collapsed="false">
      <c r="A1899" s="4" t="s">
        <v>3748</v>
      </c>
      <c r="B1899" s="4" t="s">
        <v>3749</v>
      </c>
      <c r="C1899" s="4" t="n">
        <v>15</v>
      </c>
      <c r="D1899" s="4" t="n">
        <v>0</v>
      </c>
      <c r="E1899" s="4" t="n">
        <v>0</v>
      </c>
      <c r="F1899" s="4" t="n">
        <v>1</v>
      </c>
      <c r="G1899" s="7" t="n">
        <v>1</v>
      </c>
      <c r="H1899" s="4" t="n">
        <v>0.999</v>
      </c>
      <c r="I1899" s="7" t="n">
        <v>1</v>
      </c>
    </row>
    <row r="1900" customFormat="false" ht="12.75" hidden="false" customHeight="false" outlineLevel="0" collapsed="false">
      <c r="A1900" s="4" t="s">
        <v>3750</v>
      </c>
      <c r="B1900" s="4" t="s">
        <v>3751</v>
      </c>
      <c r="C1900" s="4" t="n">
        <v>3</v>
      </c>
      <c r="D1900" s="4" t="n">
        <v>0</v>
      </c>
      <c r="E1900" s="4" t="n">
        <v>0</v>
      </c>
      <c r="F1900" s="4" t="n">
        <v>1</v>
      </c>
      <c r="G1900" s="7" t="n">
        <v>1</v>
      </c>
      <c r="H1900" s="4" t="n">
        <v>0.949</v>
      </c>
      <c r="I1900" s="7" t="n">
        <v>1</v>
      </c>
    </row>
    <row r="1901" customFormat="false" ht="12.75" hidden="false" customHeight="false" outlineLevel="0" collapsed="false">
      <c r="A1901" s="4" t="s">
        <v>3752</v>
      </c>
      <c r="B1901" s="4" t="s">
        <v>3753</v>
      </c>
      <c r="C1901" s="4" t="n">
        <v>76</v>
      </c>
      <c r="D1901" s="4" t="n">
        <v>0</v>
      </c>
      <c r="E1901" s="4" t="n">
        <v>0</v>
      </c>
      <c r="F1901" s="4" t="n">
        <v>1</v>
      </c>
      <c r="G1901" s="7" t="n">
        <v>1</v>
      </c>
      <c r="H1901" s="4" t="n">
        <v>0.756</v>
      </c>
      <c r="I1901" s="7" t="n">
        <v>1</v>
      </c>
    </row>
    <row r="1902" customFormat="false" ht="12.75" hidden="false" customHeight="false" outlineLevel="0" collapsed="false">
      <c r="A1902" s="4" t="s">
        <v>3754</v>
      </c>
      <c r="B1902" s="4" t="s">
        <v>3755</v>
      </c>
      <c r="C1902" s="4" t="n">
        <v>18</v>
      </c>
      <c r="D1902" s="4" t="n">
        <v>0</v>
      </c>
      <c r="E1902" s="4" t="n">
        <v>0</v>
      </c>
      <c r="F1902" s="4" t="n">
        <v>1</v>
      </c>
      <c r="G1902" s="7" t="n">
        <v>1</v>
      </c>
      <c r="H1902" s="4" t="n">
        <v>0.209</v>
      </c>
      <c r="I1902" s="7" t="n">
        <v>1</v>
      </c>
    </row>
    <row r="1903" customFormat="false" ht="12.75" hidden="false" customHeight="false" outlineLevel="0" collapsed="false">
      <c r="A1903" s="4" t="s">
        <v>3756</v>
      </c>
      <c r="B1903" s="4" t="s">
        <v>3757</v>
      </c>
      <c r="C1903" s="4" t="n">
        <v>21</v>
      </c>
      <c r="D1903" s="4" t="n">
        <v>0</v>
      </c>
      <c r="E1903" s="4" t="n">
        <v>0</v>
      </c>
      <c r="F1903" s="4" t="n">
        <v>1</v>
      </c>
      <c r="G1903" s="7" t="n">
        <v>1</v>
      </c>
      <c r="H1903" s="4" t="n">
        <v>0.736</v>
      </c>
      <c r="I1903" s="7" t="n">
        <v>1</v>
      </c>
    </row>
    <row r="1904" customFormat="false" ht="12.75" hidden="false" customHeight="false" outlineLevel="0" collapsed="false">
      <c r="A1904" s="4" t="s">
        <v>3758</v>
      </c>
      <c r="B1904" s="4" t="s">
        <v>3759</v>
      </c>
      <c r="C1904" s="4" t="n">
        <v>121</v>
      </c>
      <c r="D1904" s="4" t="n">
        <v>0</v>
      </c>
      <c r="E1904" s="4" t="n">
        <v>0</v>
      </c>
      <c r="F1904" s="4" t="n">
        <v>1</v>
      </c>
      <c r="G1904" s="7" t="n">
        <v>1</v>
      </c>
      <c r="H1904" s="4" t="n">
        <v>0.55</v>
      </c>
      <c r="I1904" s="7" t="n">
        <v>1</v>
      </c>
    </row>
    <row r="1905" customFormat="false" ht="12.75" hidden="false" customHeight="false" outlineLevel="0" collapsed="false">
      <c r="A1905" s="4" t="s">
        <v>3760</v>
      </c>
      <c r="B1905" s="4" t="s">
        <v>3761</v>
      </c>
      <c r="C1905" s="4" t="n">
        <v>8</v>
      </c>
      <c r="D1905" s="4" t="n">
        <v>0</v>
      </c>
      <c r="E1905" s="4" t="n">
        <v>0</v>
      </c>
      <c r="F1905" s="4" t="n">
        <v>1</v>
      </c>
      <c r="G1905" s="7" t="n">
        <v>1</v>
      </c>
      <c r="H1905" s="4" t="n">
        <v>0.214</v>
      </c>
      <c r="I1905" s="7" t="n">
        <v>1</v>
      </c>
    </row>
    <row r="1906" customFormat="false" ht="12.75" hidden="false" customHeight="false" outlineLevel="0" collapsed="false">
      <c r="A1906" s="4" t="s">
        <v>3762</v>
      </c>
      <c r="B1906" s="4" t="s">
        <v>3763</v>
      </c>
      <c r="C1906" s="4" t="n">
        <v>24</v>
      </c>
      <c r="D1906" s="4" t="n">
        <v>0</v>
      </c>
      <c r="E1906" s="4" t="n">
        <v>0</v>
      </c>
      <c r="F1906" s="4" t="n">
        <v>1</v>
      </c>
      <c r="G1906" s="7" t="n">
        <v>1</v>
      </c>
      <c r="H1906" s="4" t="n">
        <v>0.812</v>
      </c>
      <c r="I1906" s="7" t="n">
        <v>1</v>
      </c>
    </row>
    <row r="1907" customFormat="false" ht="12.75" hidden="false" customHeight="false" outlineLevel="0" collapsed="false">
      <c r="A1907" s="4" t="s">
        <v>3764</v>
      </c>
      <c r="B1907" s="4" t="s">
        <v>3765</v>
      </c>
      <c r="C1907" s="4" t="n">
        <v>7</v>
      </c>
      <c r="D1907" s="4" t="n">
        <v>0</v>
      </c>
      <c r="E1907" s="4" t="n">
        <v>0</v>
      </c>
      <c r="F1907" s="4" t="n">
        <v>1</v>
      </c>
      <c r="G1907" s="7" t="n">
        <v>1</v>
      </c>
      <c r="H1907" s="4" t="n">
        <v>0.817</v>
      </c>
      <c r="I1907" s="7" t="n">
        <v>1</v>
      </c>
    </row>
    <row r="1908" customFormat="false" ht="12.75" hidden="false" customHeight="false" outlineLevel="0" collapsed="false">
      <c r="A1908" s="4" t="s">
        <v>3766</v>
      </c>
      <c r="B1908" s="4" t="s">
        <v>3767</v>
      </c>
      <c r="C1908" s="4" t="n">
        <v>2</v>
      </c>
      <c r="D1908" s="4" t="n">
        <v>0</v>
      </c>
      <c r="E1908" s="4" t="n">
        <v>0</v>
      </c>
      <c r="F1908" s="4" t="n">
        <v>1</v>
      </c>
      <c r="G1908" s="7" t="n">
        <v>1</v>
      </c>
      <c r="H1908" s="4" t="n">
        <v>0.93</v>
      </c>
      <c r="I1908" s="7" t="n">
        <v>1</v>
      </c>
    </row>
    <row r="1909" customFormat="false" ht="12.75" hidden="false" customHeight="false" outlineLevel="0" collapsed="false">
      <c r="A1909" s="4" t="s">
        <v>3768</v>
      </c>
      <c r="B1909" s="4" t="s">
        <v>3769</v>
      </c>
      <c r="C1909" s="4" t="n">
        <v>5</v>
      </c>
      <c r="D1909" s="4" t="n">
        <v>0</v>
      </c>
      <c r="E1909" s="4" t="n">
        <v>0</v>
      </c>
      <c r="F1909" s="4" t="n">
        <v>1</v>
      </c>
      <c r="G1909" s="7" t="n">
        <v>1</v>
      </c>
      <c r="H1909" s="4" t="n">
        <v>0.979</v>
      </c>
      <c r="I1909" s="7" t="n">
        <v>1</v>
      </c>
    </row>
    <row r="1910" customFormat="false" ht="12.75" hidden="false" customHeight="false" outlineLevel="0" collapsed="false">
      <c r="A1910" s="4" t="s">
        <v>3770</v>
      </c>
      <c r="B1910" s="4" t="s">
        <v>3771</v>
      </c>
      <c r="C1910" s="4" t="n">
        <v>18</v>
      </c>
      <c r="D1910" s="4" t="n">
        <v>0</v>
      </c>
      <c r="E1910" s="4" t="n">
        <v>0</v>
      </c>
      <c r="F1910" s="4" t="n">
        <v>1</v>
      </c>
      <c r="G1910" s="7" t="n">
        <v>1</v>
      </c>
      <c r="H1910" s="4" t="n">
        <v>0.789</v>
      </c>
      <c r="I1910" s="7" t="n">
        <v>1</v>
      </c>
    </row>
    <row r="1911" customFormat="false" ht="12.75" hidden="false" customHeight="false" outlineLevel="0" collapsed="false">
      <c r="A1911" s="4" t="s">
        <v>3772</v>
      </c>
      <c r="B1911" s="4" t="s">
        <v>3773</v>
      </c>
      <c r="C1911" s="4" t="n">
        <v>10</v>
      </c>
      <c r="D1911" s="4" t="n">
        <v>0</v>
      </c>
      <c r="E1911" s="4" t="n">
        <v>0</v>
      </c>
      <c r="F1911" s="4" t="n">
        <v>1</v>
      </c>
      <c r="G1911" s="7" t="n">
        <v>1</v>
      </c>
      <c r="H1911" s="4" t="n">
        <v>0.952</v>
      </c>
      <c r="I1911" s="7" t="n">
        <v>1</v>
      </c>
    </row>
    <row r="1912" customFormat="false" ht="12.75" hidden="false" customHeight="false" outlineLevel="0" collapsed="false">
      <c r="A1912" s="4" t="s">
        <v>3774</v>
      </c>
      <c r="B1912" s="4" t="s">
        <v>3775</v>
      </c>
      <c r="C1912" s="4" t="n">
        <v>35</v>
      </c>
      <c r="D1912" s="4" t="n">
        <v>0</v>
      </c>
      <c r="E1912" s="4" t="n">
        <v>0</v>
      </c>
      <c r="F1912" s="4" t="n">
        <v>1</v>
      </c>
      <c r="G1912" s="7" t="n">
        <v>1</v>
      </c>
      <c r="H1912" s="4" t="n">
        <v>0.723</v>
      </c>
      <c r="I1912" s="7" t="n">
        <v>1</v>
      </c>
    </row>
    <row r="1913" customFormat="false" ht="12.75" hidden="false" customHeight="false" outlineLevel="0" collapsed="false">
      <c r="A1913" s="4" t="s">
        <v>3776</v>
      </c>
      <c r="B1913" s="4" t="s">
        <v>3777</v>
      </c>
      <c r="C1913" s="4" t="n">
        <v>8</v>
      </c>
      <c r="D1913" s="4" t="n">
        <v>0</v>
      </c>
      <c r="E1913" s="4" t="n">
        <v>0</v>
      </c>
      <c r="F1913" s="4" t="n">
        <v>1</v>
      </c>
      <c r="G1913" s="7" t="n">
        <v>1</v>
      </c>
      <c r="H1913" s="4" t="n">
        <v>0.987</v>
      </c>
      <c r="I1913" s="7" t="n">
        <v>1</v>
      </c>
    </row>
    <row r="1914" customFormat="false" ht="12.75" hidden="false" customHeight="false" outlineLevel="0" collapsed="false">
      <c r="A1914" s="4" t="s">
        <v>3778</v>
      </c>
      <c r="B1914" s="4" t="s">
        <v>3779</v>
      </c>
      <c r="C1914" s="4" t="n">
        <v>6</v>
      </c>
      <c r="D1914" s="4" t="n">
        <v>0</v>
      </c>
      <c r="E1914" s="4" t="n">
        <v>0</v>
      </c>
      <c r="F1914" s="4" t="n">
        <v>1</v>
      </c>
      <c r="G1914" s="7" t="n">
        <v>1</v>
      </c>
      <c r="H1914" s="4" t="n">
        <v>0.428</v>
      </c>
      <c r="I1914" s="7" t="n">
        <v>1</v>
      </c>
    </row>
    <row r="1915" customFormat="false" ht="12.75" hidden="false" customHeight="false" outlineLevel="0" collapsed="false">
      <c r="A1915" s="4" t="s">
        <v>3780</v>
      </c>
      <c r="B1915" s="4" t="s">
        <v>3781</v>
      </c>
      <c r="C1915" s="4" t="n">
        <v>18</v>
      </c>
      <c r="D1915" s="4" t="n">
        <v>0</v>
      </c>
      <c r="E1915" s="4" t="n">
        <v>0</v>
      </c>
      <c r="F1915" s="4" t="n">
        <v>1</v>
      </c>
      <c r="G1915" s="7" t="n">
        <v>1</v>
      </c>
      <c r="H1915" s="4" t="n">
        <v>0.312</v>
      </c>
      <c r="I1915" s="7" t="n">
        <v>1</v>
      </c>
    </row>
    <row r="1916" customFormat="false" ht="12.75" hidden="false" customHeight="false" outlineLevel="0" collapsed="false">
      <c r="A1916" s="4" t="s">
        <v>3782</v>
      </c>
      <c r="B1916" s="4" t="s">
        <v>3783</v>
      </c>
      <c r="C1916" s="4" t="n">
        <v>6</v>
      </c>
      <c r="D1916" s="4" t="n">
        <v>0</v>
      </c>
      <c r="E1916" s="4" t="n">
        <v>0</v>
      </c>
      <c r="F1916" s="4" t="n">
        <v>1</v>
      </c>
      <c r="G1916" s="7" t="n">
        <v>1</v>
      </c>
      <c r="H1916" s="4" t="n">
        <v>0.918</v>
      </c>
      <c r="I1916" s="7" t="n">
        <v>1</v>
      </c>
    </row>
    <row r="1917" customFormat="false" ht="12.75" hidden="false" customHeight="false" outlineLevel="0" collapsed="false">
      <c r="A1917" s="4" t="s">
        <v>3784</v>
      </c>
      <c r="B1917" s="4" t="s">
        <v>3785</v>
      </c>
      <c r="C1917" s="4" t="n">
        <v>2</v>
      </c>
      <c r="D1917" s="4" t="n">
        <v>0</v>
      </c>
      <c r="E1917" s="4" t="n">
        <v>0</v>
      </c>
      <c r="F1917" s="4" t="n">
        <v>1</v>
      </c>
      <c r="G1917" s="7" t="n">
        <v>1</v>
      </c>
      <c r="H1917" s="4" t="n">
        <v>0.794</v>
      </c>
      <c r="I1917" s="7" t="n">
        <v>1</v>
      </c>
    </row>
    <row r="1918" customFormat="false" ht="12.75" hidden="false" customHeight="false" outlineLevel="0" collapsed="false">
      <c r="A1918" s="4" t="s">
        <v>3786</v>
      </c>
      <c r="B1918" s="4" t="s">
        <v>3787</v>
      </c>
      <c r="C1918" s="4" t="n">
        <v>36</v>
      </c>
      <c r="D1918" s="4" t="n">
        <v>0</v>
      </c>
      <c r="E1918" s="4" t="n">
        <v>0</v>
      </c>
      <c r="F1918" s="4" t="n">
        <v>1</v>
      </c>
      <c r="G1918" s="7" t="n">
        <v>1</v>
      </c>
      <c r="H1918" s="4" t="n">
        <v>0.515</v>
      </c>
      <c r="I1918" s="7" t="n">
        <v>1</v>
      </c>
    </row>
    <row r="1919" customFormat="false" ht="12.75" hidden="false" customHeight="false" outlineLevel="0" collapsed="false">
      <c r="A1919" s="4" t="s">
        <v>3788</v>
      </c>
      <c r="B1919" s="4" t="s">
        <v>3789</v>
      </c>
      <c r="C1919" s="4" t="n">
        <v>8</v>
      </c>
      <c r="D1919" s="4" t="n">
        <v>0</v>
      </c>
      <c r="E1919" s="4" t="n">
        <v>0</v>
      </c>
      <c r="F1919" s="4" t="n">
        <v>1</v>
      </c>
      <c r="G1919" s="7" t="n">
        <v>1</v>
      </c>
      <c r="H1919" s="4" t="n">
        <v>1</v>
      </c>
      <c r="I1919" s="7" t="n">
        <v>1</v>
      </c>
    </row>
    <row r="1920" customFormat="false" ht="12.75" hidden="false" customHeight="false" outlineLevel="0" collapsed="false">
      <c r="A1920" s="4" t="s">
        <v>3790</v>
      </c>
      <c r="B1920" s="4" t="s">
        <v>3791</v>
      </c>
      <c r="C1920" s="4" t="n">
        <v>129</v>
      </c>
      <c r="D1920" s="4" t="n">
        <v>0</v>
      </c>
      <c r="E1920" s="4" t="n">
        <v>0</v>
      </c>
      <c r="F1920" s="4" t="n">
        <v>1</v>
      </c>
      <c r="G1920" s="7" t="n">
        <v>1</v>
      </c>
      <c r="H1920" s="4" t="n">
        <v>0.334</v>
      </c>
      <c r="I1920" s="7" t="n">
        <v>1</v>
      </c>
    </row>
    <row r="1921" customFormat="false" ht="12.75" hidden="false" customHeight="false" outlineLevel="0" collapsed="false">
      <c r="A1921" s="4" t="s">
        <v>3792</v>
      </c>
      <c r="B1921" s="4" t="s">
        <v>3793</v>
      </c>
      <c r="C1921" s="4" t="n">
        <v>16</v>
      </c>
      <c r="D1921" s="4" t="n">
        <v>0</v>
      </c>
      <c r="E1921" s="4" t="n">
        <v>0</v>
      </c>
      <c r="F1921" s="4" t="n">
        <v>1</v>
      </c>
      <c r="G1921" s="7" t="n">
        <v>1</v>
      </c>
      <c r="H1921" s="4" t="n">
        <v>0.461</v>
      </c>
      <c r="I1921" s="7" t="n">
        <v>1</v>
      </c>
    </row>
    <row r="1922" customFormat="false" ht="12.75" hidden="false" customHeight="false" outlineLevel="0" collapsed="false">
      <c r="A1922" s="4" t="s">
        <v>3794</v>
      </c>
      <c r="B1922" s="4" t="s">
        <v>3795</v>
      </c>
      <c r="C1922" s="4" t="n">
        <v>20</v>
      </c>
      <c r="D1922" s="4" t="n">
        <v>0</v>
      </c>
      <c r="E1922" s="4" t="n">
        <v>0</v>
      </c>
      <c r="F1922" s="4" t="n">
        <v>1</v>
      </c>
      <c r="G1922" s="7" t="n">
        <v>1</v>
      </c>
      <c r="H1922" s="4" t="n">
        <v>0.943</v>
      </c>
      <c r="I1922" s="7" t="n">
        <v>1</v>
      </c>
    </row>
    <row r="1923" customFormat="false" ht="12.75" hidden="false" customHeight="false" outlineLevel="0" collapsed="false">
      <c r="A1923" s="4" t="s">
        <v>3796</v>
      </c>
      <c r="B1923" s="4" t="s">
        <v>3797</v>
      </c>
      <c r="C1923" s="4" t="n">
        <v>12</v>
      </c>
      <c r="D1923" s="4" t="n">
        <v>0</v>
      </c>
      <c r="E1923" s="4" t="n">
        <v>0</v>
      </c>
      <c r="F1923" s="4" t="n">
        <v>1</v>
      </c>
      <c r="G1923" s="7" t="n">
        <v>1</v>
      </c>
      <c r="H1923" s="4" t="n">
        <v>0.944</v>
      </c>
      <c r="I1923" s="7" t="n">
        <v>1</v>
      </c>
    </row>
    <row r="1924" customFormat="false" ht="12.75" hidden="false" customHeight="false" outlineLevel="0" collapsed="false">
      <c r="A1924" s="4" t="s">
        <v>3798</v>
      </c>
      <c r="B1924" s="4" t="s">
        <v>3799</v>
      </c>
      <c r="C1924" s="4" t="n">
        <v>27</v>
      </c>
      <c r="D1924" s="4" t="n">
        <v>0</v>
      </c>
      <c r="E1924" s="4" t="n">
        <v>0</v>
      </c>
      <c r="F1924" s="4" t="n">
        <v>1</v>
      </c>
      <c r="G1924" s="7" t="n">
        <v>1</v>
      </c>
      <c r="H1924" s="4" t="n">
        <v>0.482</v>
      </c>
      <c r="I1924" s="7" t="n">
        <v>1</v>
      </c>
    </row>
    <row r="1925" customFormat="false" ht="12.75" hidden="false" customHeight="false" outlineLevel="0" collapsed="false">
      <c r="A1925" s="4" t="s">
        <v>3800</v>
      </c>
      <c r="B1925" s="4" t="s">
        <v>3801</v>
      </c>
      <c r="C1925" s="4" t="n">
        <v>52</v>
      </c>
      <c r="D1925" s="4" t="n">
        <v>0</v>
      </c>
      <c r="E1925" s="4" t="n">
        <v>0</v>
      </c>
      <c r="F1925" s="4" t="n">
        <v>1</v>
      </c>
      <c r="G1925" s="7" t="n">
        <v>1</v>
      </c>
      <c r="H1925" s="4" t="n">
        <v>0.287</v>
      </c>
      <c r="I1925" s="7" t="n">
        <v>1</v>
      </c>
    </row>
    <row r="1926" customFormat="false" ht="12.75" hidden="false" customHeight="false" outlineLevel="0" collapsed="false">
      <c r="A1926" s="4" t="s">
        <v>3802</v>
      </c>
      <c r="B1926" s="4" t="s">
        <v>3803</v>
      </c>
      <c r="C1926" s="4" t="n">
        <v>43</v>
      </c>
      <c r="D1926" s="4" t="n">
        <v>0</v>
      </c>
      <c r="E1926" s="4" t="n">
        <v>0</v>
      </c>
      <c r="F1926" s="4" t="n">
        <v>1</v>
      </c>
      <c r="G1926" s="7" t="n">
        <v>1</v>
      </c>
      <c r="H1926" s="4" t="n">
        <v>0.509</v>
      </c>
      <c r="I1926" s="7" t="n">
        <v>1</v>
      </c>
    </row>
    <row r="1927" customFormat="false" ht="12.75" hidden="false" customHeight="false" outlineLevel="0" collapsed="false">
      <c r="A1927" s="4" t="s">
        <v>3804</v>
      </c>
      <c r="B1927" s="4" t="s">
        <v>3805</v>
      </c>
      <c r="C1927" s="4" t="n">
        <v>15</v>
      </c>
      <c r="D1927" s="4" t="n">
        <v>0</v>
      </c>
      <c r="E1927" s="4" t="n">
        <v>0</v>
      </c>
      <c r="F1927" s="4" t="n">
        <v>1</v>
      </c>
      <c r="G1927" s="7" t="n">
        <v>1</v>
      </c>
      <c r="H1927" s="4" t="n">
        <v>0.684</v>
      </c>
      <c r="I1927" s="7" t="n">
        <v>1</v>
      </c>
    </row>
    <row r="1928" customFormat="false" ht="12.75" hidden="false" customHeight="false" outlineLevel="0" collapsed="false">
      <c r="A1928" s="4" t="s">
        <v>3806</v>
      </c>
      <c r="B1928" s="4" t="s">
        <v>3807</v>
      </c>
      <c r="C1928" s="4" t="n">
        <v>13</v>
      </c>
      <c r="D1928" s="4" t="n">
        <v>0</v>
      </c>
      <c r="E1928" s="4" t="n">
        <v>0</v>
      </c>
      <c r="F1928" s="4" t="n">
        <v>1</v>
      </c>
      <c r="G1928" s="7" t="n">
        <v>1</v>
      </c>
      <c r="H1928" s="4" t="n">
        <v>0.993</v>
      </c>
      <c r="I1928" s="7" t="n">
        <v>1</v>
      </c>
    </row>
    <row r="1929" customFormat="false" ht="12.75" hidden="false" customHeight="false" outlineLevel="0" collapsed="false">
      <c r="A1929" s="4" t="s">
        <v>3808</v>
      </c>
      <c r="B1929" s="4" t="s">
        <v>3809</v>
      </c>
      <c r="C1929" s="4" t="n">
        <v>13</v>
      </c>
      <c r="D1929" s="4" t="n">
        <v>0</v>
      </c>
      <c r="E1929" s="4" t="n">
        <v>0</v>
      </c>
      <c r="F1929" s="4" t="n">
        <v>1</v>
      </c>
      <c r="G1929" s="7" t="n">
        <v>1</v>
      </c>
      <c r="H1929" s="4" t="n">
        <v>0.94</v>
      </c>
      <c r="I1929" s="7" t="n">
        <v>1</v>
      </c>
    </row>
    <row r="1930" customFormat="false" ht="12.75" hidden="false" customHeight="false" outlineLevel="0" collapsed="false">
      <c r="A1930" s="4" t="s">
        <v>3810</v>
      </c>
      <c r="B1930" s="4" t="s">
        <v>3811</v>
      </c>
      <c r="C1930" s="4" t="n">
        <v>6</v>
      </c>
      <c r="D1930" s="4" t="n">
        <v>0</v>
      </c>
      <c r="E1930" s="4" t="n">
        <v>0</v>
      </c>
      <c r="F1930" s="4" t="n">
        <v>1</v>
      </c>
      <c r="G1930" s="7" t="n">
        <v>1</v>
      </c>
      <c r="H1930" s="4" t="n">
        <v>0.984</v>
      </c>
      <c r="I1930" s="7" t="n">
        <v>1</v>
      </c>
    </row>
    <row r="1931" customFormat="false" ht="12.75" hidden="false" customHeight="false" outlineLevel="0" collapsed="false">
      <c r="A1931" s="4" t="s">
        <v>3812</v>
      </c>
      <c r="B1931" s="4" t="s">
        <v>3813</v>
      </c>
      <c r="C1931" s="4" t="n">
        <v>34</v>
      </c>
      <c r="D1931" s="4" t="n">
        <v>0</v>
      </c>
      <c r="E1931" s="4" t="n">
        <v>1</v>
      </c>
      <c r="F1931" s="4" t="n">
        <v>0.185</v>
      </c>
      <c r="G1931" s="7" t="n">
        <v>1</v>
      </c>
      <c r="H1931" s="4" t="n">
        <v>0.961</v>
      </c>
      <c r="I1931" s="7" t="n">
        <v>1</v>
      </c>
    </row>
    <row r="1932" customFormat="false" ht="12.75" hidden="false" customHeight="false" outlineLevel="0" collapsed="false">
      <c r="A1932" s="4" t="s">
        <v>3814</v>
      </c>
      <c r="B1932" s="4" t="s">
        <v>3815</v>
      </c>
      <c r="C1932" s="4" t="n">
        <v>25</v>
      </c>
      <c r="D1932" s="4" t="n">
        <v>0</v>
      </c>
      <c r="E1932" s="4" t="n">
        <v>0</v>
      </c>
      <c r="F1932" s="4" t="n">
        <v>1</v>
      </c>
      <c r="G1932" s="7" t="n">
        <v>1</v>
      </c>
      <c r="H1932" s="4" t="n">
        <v>0.184</v>
      </c>
      <c r="I1932" s="7" t="n">
        <v>1</v>
      </c>
    </row>
    <row r="1933" customFormat="false" ht="12.75" hidden="false" customHeight="false" outlineLevel="0" collapsed="false">
      <c r="A1933" s="4" t="s">
        <v>3816</v>
      </c>
      <c r="B1933" s="4" t="s">
        <v>3817</v>
      </c>
      <c r="C1933" s="4" t="n">
        <v>24</v>
      </c>
      <c r="D1933" s="4" t="n">
        <v>0</v>
      </c>
      <c r="E1933" s="4" t="n">
        <v>0</v>
      </c>
      <c r="F1933" s="4" t="n">
        <v>1</v>
      </c>
      <c r="G1933" s="7" t="n">
        <v>1</v>
      </c>
      <c r="H1933" s="4" t="n">
        <v>0.438</v>
      </c>
      <c r="I1933" s="7" t="n">
        <v>1</v>
      </c>
    </row>
    <row r="1934" customFormat="false" ht="12.75" hidden="false" customHeight="false" outlineLevel="0" collapsed="false">
      <c r="A1934" s="4" t="s">
        <v>3818</v>
      </c>
      <c r="B1934" s="4" t="s">
        <v>3819</v>
      </c>
      <c r="C1934" s="4" t="n">
        <v>12</v>
      </c>
      <c r="D1934" s="4" t="n">
        <v>0</v>
      </c>
      <c r="E1934" s="4" t="n">
        <v>0</v>
      </c>
      <c r="F1934" s="4" t="n">
        <v>1</v>
      </c>
      <c r="G1934" s="7" t="n">
        <v>1</v>
      </c>
      <c r="H1934" s="4" t="n">
        <v>0.968</v>
      </c>
      <c r="I1934" s="7" t="n">
        <v>1</v>
      </c>
    </row>
    <row r="1935" customFormat="false" ht="12.75" hidden="false" customHeight="false" outlineLevel="0" collapsed="false">
      <c r="A1935" s="4" t="s">
        <v>3820</v>
      </c>
      <c r="B1935" s="4" t="s">
        <v>3821</v>
      </c>
      <c r="C1935" s="4" t="n">
        <v>48</v>
      </c>
      <c r="D1935" s="4" t="n">
        <v>1</v>
      </c>
      <c r="E1935" s="4" t="n">
        <v>0</v>
      </c>
      <c r="F1935" s="4" t="n">
        <v>0.44</v>
      </c>
      <c r="G1935" s="7" t="n">
        <v>1</v>
      </c>
      <c r="H1935" s="4" t="n">
        <v>0.239</v>
      </c>
      <c r="I1935" s="7" t="n">
        <v>1</v>
      </c>
    </row>
    <row r="1936" customFormat="false" ht="12.75" hidden="false" customHeight="false" outlineLevel="0" collapsed="false">
      <c r="A1936" s="4" t="s">
        <v>3822</v>
      </c>
      <c r="B1936" s="4" t="s">
        <v>3823</v>
      </c>
      <c r="C1936" s="4" t="n">
        <v>25</v>
      </c>
      <c r="D1936" s="4" t="n">
        <v>0</v>
      </c>
      <c r="E1936" s="4" t="n">
        <v>0</v>
      </c>
      <c r="F1936" s="4" t="n">
        <v>1</v>
      </c>
      <c r="G1936" s="7" t="n">
        <v>1</v>
      </c>
      <c r="H1936" s="4" t="n">
        <v>0.958</v>
      </c>
      <c r="I1936" s="7" t="n">
        <v>1</v>
      </c>
    </row>
    <row r="1937" customFormat="false" ht="12.75" hidden="false" customHeight="false" outlineLevel="0" collapsed="false">
      <c r="A1937" s="4" t="s">
        <v>3824</v>
      </c>
      <c r="B1937" s="4" t="s">
        <v>3825</v>
      </c>
      <c r="C1937" s="4" t="n">
        <v>20</v>
      </c>
      <c r="D1937" s="4" t="n">
        <v>0</v>
      </c>
      <c r="E1937" s="4" t="n">
        <v>0</v>
      </c>
      <c r="F1937" s="4" t="n">
        <v>1</v>
      </c>
      <c r="G1937" s="7" t="n">
        <v>1</v>
      </c>
      <c r="H1937" s="4" t="n">
        <v>0.65</v>
      </c>
      <c r="I1937" s="7" t="n">
        <v>1</v>
      </c>
    </row>
    <row r="1938" customFormat="false" ht="12.75" hidden="false" customHeight="false" outlineLevel="0" collapsed="false">
      <c r="A1938" s="4" t="s">
        <v>3826</v>
      </c>
      <c r="B1938" s="4" t="s">
        <v>3827</v>
      </c>
      <c r="C1938" s="4" t="n">
        <v>29</v>
      </c>
      <c r="D1938" s="4" t="n">
        <v>0</v>
      </c>
      <c r="E1938" s="4" t="n">
        <v>0</v>
      </c>
      <c r="F1938" s="4" t="n">
        <v>1</v>
      </c>
      <c r="G1938" s="7" t="n">
        <v>1</v>
      </c>
      <c r="H1938" s="4" t="n">
        <v>0.531</v>
      </c>
      <c r="I1938" s="7" t="n">
        <v>1</v>
      </c>
    </row>
    <row r="1939" customFormat="false" ht="12.75" hidden="false" customHeight="false" outlineLevel="0" collapsed="false">
      <c r="A1939" s="4" t="s">
        <v>3828</v>
      </c>
      <c r="B1939" s="4" t="s">
        <v>3829</v>
      </c>
      <c r="C1939" s="4" t="n">
        <v>6</v>
      </c>
      <c r="D1939" s="4" t="n">
        <v>0</v>
      </c>
      <c r="E1939" s="4" t="n">
        <v>0</v>
      </c>
      <c r="F1939" s="4" t="n">
        <v>1</v>
      </c>
      <c r="G1939" s="7" t="n">
        <v>1</v>
      </c>
      <c r="H1939" s="4" t="n">
        <v>0.986</v>
      </c>
      <c r="I1939" s="7" t="n">
        <v>1</v>
      </c>
    </row>
    <row r="1940" customFormat="false" ht="12.75" hidden="false" customHeight="false" outlineLevel="0" collapsed="false">
      <c r="A1940" s="4" t="s">
        <v>3830</v>
      </c>
      <c r="B1940" s="4" t="s">
        <v>3831</v>
      </c>
      <c r="C1940" s="4" t="n">
        <v>22</v>
      </c>
      <c r="D1940" s="4" t="n">
        <v>0</v>
      </c>
      <c r="E1940" s="4" t="n">
        <v>0</v>
      </c>
      <c r="F1940" s="4" t="n">
        <v>1</v>
      </c>
      <c r="G1940" s="7" t="n">
        <v>1</v>
      </c>
      <c r="H1940" s="4" t="n">
        <v>0.99</v>
      </c>
      <c r="I1940" s="7" t="n">
        <v>1</v>
      </c>
    </row>
    <row r="1941" customFormat="false" ht="12.75" hidden="false" customHeight="false" outlineLevel="0" collapsed="false">
      <c r="A1941" s="4" t="s">
        <v>3832</v>
      </c>
      <c r="B1941" s="4" t="s">
        <v>3833</v>
      </c>
      <c r="C1941" s="4" t="n">
        <v>30</v>
      </c>
      <c r="D1941" s="4" t="n">
        <v>1</v>
      </c>
      <c r="E1941" s="4" t="n">
        <v>0</v>
      </c>
      <c r="F1941" s="4" t="n">
        <v>0.304</v>
      </c>
      <c r="G1941" s="7" t="n">
        <v>1</v>
      </c>
      <c r="H1941" s="4" t="n">
        <v>0.995</v>
      </c>
      <c r="I1941" s="7" t="n">
        <v>1</v>
      </c>
    </row>
    <row r="1942" customFormat="false" ht="12.75" hidden="false" customHeight="false" outlineLevel="0" collapsed="false">
      <c r="A1942" s="4" t="s">
        <v>3834</v>
      </c>
      <c r="B1942" s="4" t="s">
        <v>3835</v>
      </c>
      <c r="C1942" s="4" t="n">
        <v>11</v>
      </c>
      <c r="D1942" s="4" t="n">
        <v>0</v>
      </c>
      <c r="E1942" s="4" t="n">
        <v>0</v>
      </c>
      <c r="F1942" s="4" t="n">
        <v>1</v>
      </c>
      <c r="G1942" s="7" t="n">
        <v>1</v>
      </c>
      <c r="H1942" s="4" t="n">
        <v>0.738</v>
      </c>
      <c r="I1942" s="7" t="n">
        <v>1</v>
      </c>
    </row>
    <row r="1943" customFormat="false" ht="12.75" hidden="false" customHeight="false" outlineLevel="0" collapsed="false">
      <c r="A1943" s="4" t="s">
        <v>3836</v>
      </c>
      <c r="B1943" s="4" t="s">
        <v>3837</v>
      </c>
      <c r="C1943" s="4" t="n">
        <v>28</v>
      </c>
      <c r="D1943" s="4" t="n">
        <v>0</v>
      </c>
      <c r="E1943" s="4" t="n">
        <v>0</v>
      </c>
      <c r="F1943" s="4" t="n">
        <v>1</v>
      </c>
      <c r="G1943" s="7" t="n">
        <v>1</v>
      </c>
      <c r="H1943" s="4" t="n">
        <v>0.0611</v>
      </c>
      <c r="I1943" s="7" t="n">
        <v>1</v>
      </c>
    </row>
    <row r="1944" customFormat="false" ht="12.75" hidden="false" customHeight="false" outlineLevel="0" collapsed="false">
      <c r="A1944" s="4" t="s">
        <v>3838</v>
      </c>
      <c r="B1944" s="4" t="s">
        <v>3839</v>
      </c>
      <c r="C1944" s="4" t="n">
        <v>94</v>
      </c>
      <c r="D1944" s="4" t="n">
        <v>0</v>
      </c>
      <c r="E1944" s="4" t="n">
        <v>0</v>
      </c>
      <c r="F1944" s="4" t="n">
        <v>1</v>
      </c>
      <c r="G1944" s="7" t="n">
        <v>1</v>
      </c>
      <c r="H1944" s="4" t="n">
        <v>0.319</v>
      </c>
      <c r="I1944" s="7" t="n">
        <v>1</v>
      </c>
    </row>
    <row r="1945" customFormat="false" ht="12.75" hidden="false" customHeight="false" outlineLevel="0" collapsed="false">
      <c r="A1945" s="4" t="s">
        <v>3840</v>
      </c>
      <c r="B1945" s="4" t="s">
        <v>3841</v>
      </c>
      <c r="C1945" s="4" t="n">
        <v>36</v>
      </c>
      <c r="D1945" s="4" t="n">
        <v>0</v>
      </c>
      <c r="E1945" s="4" t="n">
        <v>0</v>
      </c>
      <c r="F1945" s="4" t="n">
        <v>1</v>
      </c>
      <c r="G1945" s="7" t="n">
        <v>1</v>
      </c>
      <c r="H1945" s="4" t="n">
        <v>0.951</v>
      </c>
      <c r="I1945" s="7" t="n">
        <v>1</v>
      </c>
    </row>
    <row r="1946" customFormat="false" ht="12.75" hidden="false" customHeight="false" outlineLevel="0" collapsed="false">
      <c r="A1946" s="4" t="s">
        <v>3842</v>
      </c>
      <c r="B1946" s="4" t="s">
        <v>3843</v>
      </c>
      <c r="C1946" s="4" t="n">
        <v>89</v>
      </c>
      <c r="D1946" s="4" t="n">
        <v>0</v>
      </c>
      <c r="E1946" s="4" t="n">
        <v>0</v>
      </c>
      <c r="F1946" s="4" t="n">
        <v>1</v>
      </c>
      <c r="G1946" s="7" t="n">
        <v>1</v>
      </c>
      <c r="H1946" s="4" t="n">
        <v>0.181</v>
      </c>
      <c r="I1946" s="7" t="n">
        <v>1</v>
      </c>
    </row>
    <row r="1947" customFormat="false" ht="12.75" hidden="false" customHeight="false" outlineLevel="0" collapsed="false">
      <c r="A1947" s="4" t="s">
        <v>3844</v>
      </c>
      <c r="B1947" s="4" t="s">
        <v>3845</v>
      </c>
      <c r="C1947" s="4" t="n">
        <v>173</v>
      </c>
      <c r="D1947" s="4" t="n">
        <v>0</v>
      </c>
      <c r="E1947" s="4" t="n">
        <v>0</v>
      </c>
      <c r="F1947" s="4" t="n">
        <v>1</v>
      </c>
      <c r="G1947" s="7" t="n">
        <v>1</v>
      </c>
      <c r="H1947" s="4" t="n">
        <v>0.0663</v>
      </c>
      <c r="I1947" s="7" t="n">
        <v>1</v>
      </c>
    </row>
    <row r="1948" customFormat="false" ht="12.75" hidden="false" customHeight="false" outlineLevel="0" collapsed="false">
      <c r="A1948" s="4" t="s">
        <v>3846</v>
      </c>
      <c r="B1948" s="4" t="s">
        <v>3847</v>
      </c>
      <c r="C1948" s="4" t="n">
        <v>27</v>
      </c>
      <c r="D1948" s="4" t="n">
        <v>0</v>
      </c>
      <c r="E1948" s="4" t="n">
        <v>0</v>
      </c>
      <c r="F1948" s="4" t="n">
        <v>1</v>
      </c>
      <c r="G1948" s="7" t="n">
        <v>1</v>
      </c>
      <c r="H1948" s="4" t="n">
        <v>0.867</v>
      </c>
      <c r="I1948" s="7" t="n">
        <v>1</v>
      </c>
    </row>
    <row r="1949" customFormat="false" ht="12.75" hidden="false" customHeight="false" outlineLevel="0" collapsed="false">
      <c r="A1949" s="4" t="s">
        <v>3848</v>
      </c>
      <c r="B1949" s="4" t="s">
        <v>3849</v>
      </c>
      <c r="C1949" s="4" t="n">
        <v>45</v>
      </c>
      <c r="D1949" s="4" t="n">
        <v>0</v>
      </c>
      <c r="E1949" s="4" t="n">
        <v>0</v>
      </c>
      <c r="F1949" s="4" t="n">
        <v>1</v>
      </c>
      <c r="G1949" s="7" t="n">
        <v>1</v>
      </c>
      <c r="H1949" s="4" t="n">
        <v>0.745</v>
      </c>
      <c r="I1949" s="7" t="n">
        <v>1</v>
      </c>
    </row>
    <row r="1950" customFormat="false" ht="12.75" hidden="false" customHeight="false" outlineLevel="0" collapsed="false">
      <c r="A1950" s="4" t="s">
        <v>3850</v>
      </c>
      <c r="B1950" s="4" t="s">
        <v>3851</v>
      </c>
      <c r="C1950" s="4" t="n">
        <v>40</v>
      </c>
      <c r="D1950" s="4" t="n">
        <v>0</v>
      </c>
      <c r="E1950" s="4" t="n">
        <v>0</v>
      </c>
      <c r="F1950" s="4" t="n">
        <v>1</v>
      </c>
      <c r="G1950" s="7" t="n">
        <v>1</v>
      </c>
      <c r="H1950" s="4" t="n">
        <v>0.472</v>
      </c>
      <c r="I1950" s="7" t="n">
        <v>1</v>
      </c>
    </row>
    <row r="1951" customFormat="false" ht="12.75" hidden="false" customHeight="false" outlineLevel="0" collapsed="false">
      <c r="A1951" s="4" t="s">
        <v>3852</v>
      </c>
      <c r="B1951" s="4" t="s">
        <v>3853</v>
      </c>
      <c r="C1951" s="4" t="n">
        <v>54</v>
      </c>
      <c r="D1951" s="4" t="n">
        <v>0</v>
      </c>
      <c r="E1951" s="4" t="n">
        <v>0</v>
      </c>
      <c r="F1951" s="4" t="n">
        <v>1</v>
      </c>
      <c r="G1951" s="7" t="n">
        <v>1</v>
      </c>
      <c r="H1951" s="4" t="n">
        <v>0.369</v>
      </c>
      <c r="I1951" s="7" t="n">
        <v>1</v>
      </c>
    </row>
    <row r="1952" customFormat="false" ht="12.75" hidden="false" customHeight="false" outlineLevel="0" collapsed="false">
      <c r="A1952" s="4" t="s">
        <v>3854</v>
      </c>
      <c r="B1952" s="4" t="s">
        <v>3855</v>
      </c>
      <c r="C1952" s="4" t="n">
        <v>66</v>
      </c>
      <c r="D1952" s="4" t="n">
        <v>0</v>
      </c>
      <c r="E1952" s="4" t="n">
        <v>0</v>
      </c>
      <c r="F1952" s="4" t="n">
        <v>1</v>
      </c>
      <c r="G1952" s="7" t="n">
        <v>1</v>
      </c>
      <c r="H1952" s="4" t="n">
        <v>0.554</v>
      </c>
      <c r="I1952" s="7" t="n">
        <v>1</v>
      </c>
    </row>
    <row r="1953" customFormat="false" ht="12.75" hidden="false" customHeight="false" outlineLevel="0" collapsed="false">
      <c r="A1953" s="4" t="s">
        <v>3856</v>
      </c>
      <c r="B1953" s="4" t="s">
        <v>3857</v>
      </c>
      <c r="C1953" s="4" t="n">
        <v>81</v>
      </c>
      <c r="D1953" s="4" t="n">
        <v>0</v>
      </c>
      <c r="E1953" s="4" t="n">
        <v>0</v>
      </c>
      <c r="F1953" s="4" t="n">
        <v>1</v>
      </c>
      <c r="G1953" s="7" t="n">
        <v>1</v>
      </c>
      <c r="H1953" s="4" t="n">
        <v>0.413</v>
      </c>
      <c r="I1953" s="7" t="n">
        <v>1</v>
      </c>
    </row>
    <row r="1954" customFormat="false" ht="12.75" hidden="false" customHeight="false" outlineLevel="0" collapsed="false">
      <c r="A1954" s="4" t="s">
        <v>3858</v>
      </c>
      <c r="B1954" s="4" t="s">
        <v>3859</v>
      </c>
      <c r="C1954" s="4" t="n">
        <v>23</v>
      </c>
      <c r="D1954" s="4" t="n">
        <v>0</v>
      </c>
      <c r="E1954" s="4" t="n">
        <v>0</v>
      </c>
      <c r="F1954" s="4" t="n">
        <v>1</v>
      </c>
      <c r="G1954" s="7" t="n">
        <v>1</v>
      </c>
      <c r="H1954" s="4" t="n">
        <v>0.243</v>
      </c>
      <c r="I1954" s="7" t="n">
        <v>1</v>
      </c>
    </row>
    <row r="1955" customFormat="false" ht="12.75" hidden="false" customHeight="false" outlineLevel="0" collapsed="false">
      <c r="A1955" s="4" t="s">
        <v>3860</v>
      </c>
      <c r="B1955" s="4" t="s">
        <v>3861</v>
      </c>
      <c r="C1955" s="4" t="n">
        <v>82</v>
      </c>
      <c r="D1955" s="4" t="n">
        <v>0</v>
      </c>
      <c r="E1955" s="4" t="n">
        <v>0</v>
      </c>
      <c r="F1955" s="4" t="n">
        <v>1</v>
      </c>
      <c r="G1955" s="7" t="n">
        <v>1</v>
      </c>
      <c r="H1955" s="4" t="n">
        <v>0.556</v>
      </c>
      <c r="I1955" s="7" t="n">
        <v>1</v>
      </c>
    </row>
    <row r="1956" customFormat="false" ht="12.75" hidden="false" customHeight="false" outlineLevel="0" collapsed="false">
      <c r="A1956" s="4" t="s">
        <v>3862</v>
      </c>
      <c r="B1956" s="4" t="s">
        <v>3863</v>
      </c>
      <c r="C1956" s="4" t="n">
        <v>29</v>
      </c>
      <c r="D1956" s="4" t="n">
        <v>0</v>
      </c>
      <c r="E1956" s="4" t="n">
        <v>0</v>
      </c>
      <c r="F1956" s="4" t="n">
        <v>1</v>
      </c>
      <c r="G1956" s="7" t="n">
        <v>1</v>
      </c>
      <c r="H1956" s="4" t="n">
        <v>0.796</v>
      </c>
      <c r="I1956" s="7" t="n">
        <v>1</v>
      </c>
    </row>
    <row r="1957" customFormat="false" ht="12.75" hidden="false" customHeight="false" outlineLevel="0" collapsed="false">
      <c r="A1957" s="4" t="s">
        <v>3864</v>
      </c>
      <c r="B1957" s="4" t="s">
        <v>3865</v>
      </c>
      <c r="C1957" s="4" t="n">
        <v>75</v>
      </c>
      <c r="D1957" s="4" t="n">
        <v>0</v>
      </c>
      <c r="E1957" s="4" t="n">
        <v>0</v>
      </c>
      <c r="F1957" s="4" t="n">
        <v>1</v>
      </c>
      <c r="G1957" s="7" t="n">
        <v>1</v>
      </c>
      <c r="H1957" s="4" t="n">
        <v>0.168</v>
      </c>
      <c r="I1957" s="7" t="n">
        <v>1</v>
      </c>
    </row>
    <row r="1958" customFormat="false" ht="12.75" hidden="false" customHeight="false" outlineLevel="0" collapsed="false">
      <c r="A1958" s="4" t="s">
        <v>3866</v>
      </c>
      <c r="B1958" s="4" t="s">
        <v>3867</v>
      </c>
      <c r="C1958" s="4" t="n">
        <v>20</v>
      </c>
      <c r="D1958" s="4" t="n">
        <v>0</v>
      </c>
      <c r="E1958" s="4" t="n">
        <v>0</v>
      </c>
      <c r="F1958" s="4" t="n">
        <v>1</v>
      </c>
      <c r="G1958" s="7" t="n">
        <v>1</v>
      </c>
      <c r="H1958" s="4" t="n">
        <v>0.61</v>
      </c>
      <c r="I1958" s="7" t="n">
        <v>1</v>
      </c>
    </row>
    <row r="1959" customFormat="false" ht="12.75" hidden="false" customHeight="false" outlineLevel="0" collapsed="false">
      <c r="A1959" s="4" t="s">
        <v>3868</v>
      </c>
      <c r="B1959" s="4" t="s">
        <v>3869</v>
      </c>
      <c r="C1959" s="4" t="n">
        <v>5</v>
      </c>
      <c r="D1959" s="4" t="n">
        <v>0</v>
      </c>
      <c r="E1959" s="4" t="n">
        <v>0</v>
      </c>
      <c r="F1959" s="4" t="n">
        <v>1</v>
      </c>
      <c r="G1959" s="7" t="n">
        <v>1</v>
      </c>
      <c r="H1959" s="4" t="n">
        <v>0.601</v>
      </c>
      <c r="I1959" s="7" t="n">
        <v>1</v>
      </c>
    </row>
    <row r="1960" customFormat="false" ht="12.75" hidden="false" customHeight="false" outlineLevel="0" collapsed="false">
      <c r="A1960" s="4" t="s">
        <v>3870</v>
      </c>
      <c r="B1960" s="4" t="s">
        <v>3871</v>
      </c>
      <c r="C1960" s="4" t="n">
        <v>31</v>
      </c>
      <c r="D1960" s="4" t="n">
        <v>0</v>
      </c>
      <c r="E1960" s="4" t="n">
        <v>0</v>
      </c>
      <c r="F1960" s="4" t="n">
        <v>1</v>
      </c>
      <c r="G1960" s="7" t="n">
        <v>1</v>
      </c>
      <c r="H1960" s="4" t="n">
        <v>0.97</v>
      </c>
      <c r="I1960" s="7" t="n">
        <v>1</v>
      </c>
    </row>
    <row r="1961" customFormat="false" ht="12.75" hidden="false" customHeight="false" outlineLevel="0" collapsed="false">
      <c r="A1961" s="4" t="s">
        <v>3872</v>
      </c>
      <c r="B1961" s="4" t="s">
        <v>3873</v>
      </c>
      <c r="C1961" s="4" t="n">
        <v>8</v>
      </c>
      <c r="D1961" s="4" t="n">
        <v>0</v>
      </c>
      <c r="E1961" s="4" t="n">
        <v>0</v>
      </c>
      <c r="F1961" s="4" t="n">
        <v>1</v>
      </c>
      <c r="G1961" s="7" t="n">
        <v>1</v>
      </c>
      <c r="H1961" s="4" t="n">
        <v>0.73</v>
      </c>
      <c r="I1961" s="7" t="n">
        <v>1</v>
      </c>
    </row>
    <row r="1962" customFormat="false" ht="12.75" hidden="false" customHeight="false" outlineLevel="0" collapsed="false">
      <c r="A1962" s="4" t="s">
        <v>3874</v>
      </c>
      <c r="B1962" s="4" t="s">
        <v>3875</v>
      </c>
      <c r="C1962" s="4" t="n">
        <v>15</v>
      </c>
      <c r="D1962" s="4" t="n">
        <v>0</v>
      </c>
      <c r="E1962" s="4" t="n">
        <v>0</v>
      </c>
      <c r="F1962" s="4" t="n">
        <v>1</v>
      </c>
      <c r="G1962" s="7" t="n">
        <v>1</v>
      </c>
      <c r="H1962" s="4" t="n">
        <v>0.945</v>
      </c>
      <c r="I1962" s="7" t="n">
        <v>1</v>
      </c>
    </row>
    <row r="1963" customFormat="false" ht="12.75" hidden="false" customHeight="false" outlineLevel="0" collapsed="false">
      <c r="A1963" s="4" t="s">
        <v>3876</v>
      </c>
      <c r="B1963" s="4" t="s">
        <v>3877</v>
      </c>
      <c r="C1963" s="4" t="n">
        <v>7</v>
      </c>
      <c r="D1963" s="4" t="n">
        <v>0</v>
      </c>
      <c r="E1963" s="4" t="n">
        <v>0</v>
      </c>
      <c r="F1963" s="4" t="n">
        <v>1</v>
      </c>
      <c r="G1963" s="7" t="n">
        <v>1</v>
      </c>
      <c r="H1963" s="4" t="n">
        <v>0.678</v>
      </c>
      <c r="I1963" s="7" t="n">
        <v>1</v>
      </c>
    </row>
    <row r="1964" customFormat="false" ht="12.75" hidden="false" customHeight="false" outlineLevel="0" collapsed="false">
      <c r="A1964" s="4" t="s">
        <v>3878</v>
      </c>
      <c r="B1964" s="4" t="s">
        <v>3879</v>
      </c>
      <c r="C1964" s="4" t="n">
        <v>3</v>
      </c>
      <c r="D1964" s="4" t="n">
        <v>0</v>
      </c>
      <c r="E1964" s="4" t="n">
        <v>0</v>
      </c>
      <c r="F1964" s="4" t="n">
        <v>1</v>
      </c>
      <c r="G1964" s="7" t="n">
        <v>1</v>
      </c>
      <c r="H1964" s="4" t="n">
        <v>0.355</v>
      </c>
      <c r="I1964" s="7" t="n">
        <v>1</v>
      </c>
    </row>
    <row r="1965" customFormat="false" ht="12.75" hidden="false" customHeight="false" outlineLevel="0" collapsed="false">
      <c r="A1965" s="4" t="s">
        <v>3880</v>
      </c>
      <c r="B1965" s="4" t="s">
        <v>3881</v>
      </c>
      <c r="C1965" s="4" t="n">
        <v>10</v>
      </c>
      <c r="D1965" s="4" t="n">
        <v>0</v>
      </c>
      <c r="E1965" s="4" t="n">
        <v>0</v>
      </c>
      <c r="F1965" s="4" t="n">
        <v>1</v>
      </c>
      <c r="G1965" s="7" t="n">
        <v>1</v>
      </c>
      <c r="H1965" s="4" t="n">
        <v>0.97</v>
      </c>
      <c r="I1965" s="7" t="n">
        <v>1</v>
      </c>
    </row>
    <row r="1966" customFormat="false" ht="12.75" hidden="false" customHeight="false" outlineLevel="0" collapsed="false">
      <c r="A1966" s="4" t="s">
        <v>3882</v>
      </c>
      <c r="B1966" s="4" t="s">
        <v>3883</v>
      </c>
      <c r="C1966" s="4" t="n">
        <v>293</v>
      </c>
      <c r="D1966" s="4" t="n">
        <v>0</v>
      </c>
      <c r="E1966" s="4" t="n">
        <v>0</v>
      </c>
      <c r="F1966" s="4" t="n">
        <v>1</v>
      </c>
      <c r="G1966" s="7" t="n">
        <v>1</v>
      </c>
      <c r="H1966" s="4" t="n">
        <v>0.17</v>
      </c>
      <c r="I1966" s="7" t="n">
        <v>1</v>
      </c>
    </row>
    <row r="1967" customFormat="false" ht="12.75" hidden="false" customHeight="false" outlineLevel="0" collapsed="false">
      <c r="A1967" s="4" t="s">
        <v>3884</v>
      </c>
      <c r="B1967" s="4" t="s">
        <v>3885</v>
      </c>
      <c r="C1967" s="4" t="n">
        <v>4</v>
      </c>
      <c r="D1967" s="4" t="n">
        <v>0</v>
      </c>
      <c r="E1967" s="4" t="n">
        <v>0</v>
      </c>
      <c r="F1967" s="4" t="n">
        <v>1</v>
      </c>
      <c r="G1967" s="7" t="n">
        <v>1</v>
      </c>
      <c r="H1967" s="4" t="n">
        <v>0.456</v>
      </c>
      <c r="I1967" s="7" t="n">
        <v>1</v>
      </c>
    </row>
    <row r="1968" customFormat="false" ht="12.75" hidden="false" customHeight="false" outlineLevel="0" collapsed="false">
      <c r="A1968" s="4" t="s">
        <v>3886</v>
      </c>
      <c r="B1968" s="4" t="s">
        <v>3887</v>
      </c>
      <c r="C1968" s="4" t="n">
        <v>24</v>
      </c>
      <c r="D1968" s="4" t="n">
        <v>0</v>
      </c>
      <c r="E1968" s="4" t="n">
        <v>0</v>
      </c>
      <c r="F1968" s="4" t="n">
        <v>1</v>
      </c>
      <c r="G1968" s="7" t="n">
        <v>1</v>
      </c>
      <c r="H1968" s="4" t="n">
        <v>0.811</v>
      </c>
      <c r="I1968" s="7" t="n">
        <v>1</v>
      </c>
    </row>
    <row r="1969" customFormat="false" ht="12.75" hidden="false" customHeight="false" outlineLevel="0" collapsed="false">
      <c r="A1969" s="4" t="s">
        <v>3888</v>
      </c>
      <c r="B1969" s="4" t="s">
        <v>3889</v>
      </c>
      <c r="C1969" s="4" t="n">
        <v>14</v>
      </c>
      <c r="D1969" s="4" t="n">
        <v>0</v>
      </c>
      <c r="E1969" s="4" t="n">
        <v>0</v>
      </c>
      <c r="F1969" s="4" t="n">
        <v>1</v>
      </c>
      <c r="G1969" s="7" t="n">
        <v>1</v>
      </c>
      <c r="H1969" s="4" t="n">
        <v>0.88</v>
      </c>
      <c r="I1969" s="7" t="n">
        <v>1</v>
      </c>
    </row>
    <row r="1970" customFormat="false" ht="12.75" hidden="false" customHeight="false" outlineLevel="0" collapsed="false">
      <c r="A1970" s="4" t="s">
        <v>3890</v>
      </c>
      <c r="B1970" s="4" t="s">
        <v>3891</v>
      </c>
      <c r="C1970" s="4" t="n">
        <v>8</v>
      </c>
      <c r="D1970" s="4" t="n">
        <v>0</v>
      </c>
      <c r="E1970" s="4" t="n">
        <v>0</v>
      </c>
      <c r="F1970" s="4" t="n">
        <v>1</v>
      </c>
      <c r="G1970" s="7" t="n">
        <v>1</v>
      </c>
      <c r="H1970" s="4" t="n">
        <v>0.987</v>
      </c>
      <c r="I1970" s="7" t="n">
        <v>1</v>
      </c>
    </row>
    <row r="1971" customFormat="false" ht="12.75" hidden="false" customHeight="false" outlineLevel="0" collapsed="false">
      <c r="A1971" s="4" t="s">
        <v>3892</v>
      </c>
      <c r="B1971" s="4" t="s">
        <v>3893</v>
      </c>
      <c r="C1971" s="4" t="n">
        <v>10</v>
      </c>
      <c r="D1971" s="4" t="n">
        <v>0</v>
      </c>
      <c r="E1971" s="4" t="n">
        <v>0</v>
      </c>
      <c r="F1971" s="4" t="n">
        <v>1</v>
      </c>
      <c r="G1971" s="7" t="n">
        <v>1</v>
      </c>
      <c r="H1971" s="4" t="n">
        <v>0.464</v>
      </c>
      <c r="I1971" s="7" t="n">
        <v>1</v>
      </c>
    </row>
    <row r="1972" customFormat="false" ht="12.75" hidden="false" customHeight="false" outlineLevel="0" collapsed="false">
      <c r="A1972" s="4" t="s">
        <v>3894</v>
      </c>
      <c r="B1972" s="4" t="s">
        <v>3895</v>
      </c>
      <c r="C1972" s="4" t="n">
        <v>158</v>
      </c>
      <c r="D1972" s="4" t="n">
        <v>0</v>
      </c>
      <c r="E1972" s="4" t="n">
        <v>1</v>
      </c>
      <c r="F1972" s="4" t="n">
        <v>1</v>
      </c>
      <c r="G1972" s="7" t="n">
        <v>1</v>
      </c>
      <c r="H1972" s="4" t="n">
        <v>0.788</v>
      </c>
      <c r="I1972" s="7" t="n">
        <v>1</v>
      </c>
    </row>
    <row r="1973" customFormat="false" ht="12.75" hidden="false" customHeight="false" outlineLevel="0" collapsed="false">
      <c r="A1973" s="4" t="s">
        <v>3896</v>
      </c>
      <c r="B1973" s="4" t="s">
        <v>3897</v>
      </c>
      <c r="C1973" s="4" t="n">
        <v>5</v>
      </c>
      <c r="D1973" s="4" t="n">
        <v>0</v>
      </c>
      <c r="E1973" s="4" t="n">
        <v>0</v>
      </c>
      <c r="F1973" s="4" t="n">
        <v>1</v>
      </c>
      <c r="G1973" s="7" t="n">
        <v>1</v>
      </c>
      <c r="H1973" s="4" t="n">
        <v>0.875</v>
      </c>
      <c r="I1973" s="7" t="n">
        <v>1</v>
      </c>
    </row>
    <row r="1974" customFormat="false" ht="12.75" hidden="false" customHeight="false" outlineLevel="0" collapsed="false">
      <c r="A1974" s="4" t="s">
        <v>3898</v>
      </c>
      <c r="B1974" s="4" t="s">
        <v>3899</v>
      </c>
      <c r="C1974" s="4" t="n">
        <v>87</v>
      </c>
      <c r="D1974" s="4" t="n">
        <v>1</v>
      </c>
      <c r="E1974" s="4" t="n">
        <v>0</v>
      </c>
      <c r="F1974" s="4" t="n">
        <v>0.651</v>
      </c>
      <c r="G1974" s="7" t="n">
        <v>1</v>
      </c>
      <c r="H1974" s="4" t="n">
        <v>0.0858</v>
      </c>
      <c r="I1974" s="7" t="n">
        <v>1</v>
      </c>
    </row>
    <row r="1975" customFormat="false" ht="12.75" hidden="false" customHeight="false" outlineLevel="0" collapsed="false">
      <c r="A1975" s="4" t="s">
        <v>3900</v>
      </c>
      <c r="B1975" s="4" t="s">
        <v>3901</v>
      </c>
      <c r="C1975" s="4" t="n">
        <v>10</v>
      </c>
      <c r="D1975" s="4" t="n">
        <v>0</v>
      </c>
      <c r="E1975" s="4" t="n">
        <v>0</v>
      </c>
      <c r="F1975" s="4" t="n">
        <v>1</v>
      </c>
      <c r="G1975" s="7" t="n">
        <v>1</v>
      </c>
      <c r="H1975" s="4" t="n">
        <v>0.925</v>
      </c>
      <c r="I1975" s="7" t="n">
        <v>1</v>
      </c>
    </row>
    <row r="1976" customFormat="false" ht="12.75" hidden="false" customHeight="false" outlineLevel="0" collapsed="false">
      <c r="A1976" s="4" t="s">
        <v>3902</v>
      </c>
      <c r="B1976" s="4" t="s">
        <v>3903</v>
      </c>
      <c r="C1976" s="4" t="n">
        <v>75</v>
      </c>
      <c r="D1976" s="4" t="n">
        <v>0</v>
      </c>
      <c r="E1976" s="4" t="n">
        <v>0</v>
      </c>
      <c r="F1976" s="4" t="n">
        <v>1</v>
      </c>
      <c r="G1976" s="7" t="n">
        <v>1</v>
      </c>
      <c r="H1976" s="4" t="n">
        <v>0.338</v>
      </c>
      <c r="I1976" s="7" t="n">
        <v>1</v>
      </c>
    </row>
    <row r="1977" customFormat="false" ht="12.75" hidden="false" customHeight="false" outlineLevel="0" collapsed="false">
      <c r="A1977" s="4" t="s">
        <v>3904</v>
      </c>
      <c r="B1977" s="4" t="s">
        <v>3905</v>
      </c>
      <c r="C1977" s="4" t="n">
        <v>38</v>
      </c>
      <c r="D1977" s="4" t="n">
        <v>0</v>
      </c>
      <c r="E1977" s="4" t="n">
        <v>1</v>
      </c>
      <c r="F1977" s="4" t="n">
        <v>0.207</v>
      </c>
      <c r="G1977" s="7" t="n">
        <v>1</v>
      </c>
      <c r="H1977" s="4" t="n">
        <v>0.262</v>
      </c>
      <c r="I1977" s="7" t="n">
        <v>1</v>
      </c>
    </row>
    <row r="1978" customFormat="false" ht="12.75" hidden="false" customHeight="false" outlineLevel="0" collapsed="false">
      <c r="A1978" s="4" t="s">
        <v>3906</v>
      </c>
      <c r="B1978" s="4" t="s">
        <v>3907</v>
      </c>
      <c r="C1978" s="4" t="n">
        <v>5</v>
      </c>
      <c r="D1978" s="4" t="n">
        <v>0</v>
      </c>
      <c r="E1978" s="4" t="n">
        <v>0</v>
      </c>
      <c r="F1978" s="4" t="n">
        <v>1</v>
      </c>
      <c r="G1978" s="7" t="n">
        <v>1</v>
      </c>
      <c r="H1978" s="4" t="n">
        <v>0.913</v>
      </c>
      <c r="I1978" s="7" t="n">
        <v>1</v>
      </c>
    </row>
    <row r="1979" customFormat="false" ht="12.75" hidden="false" customHeight="false" outlineLevel="0" collapsed="false">
      <c r="A1979" s="4" t="s">
        <v>3908</v>
      </c>
      <c r="B1979" s="4" t="s">
        <v>3909</v>
      </c>
      <c r="C1979" s="4" t="n">
        <v>17</v>
      </c>
      <c r="D1979" s="4" t="n">
        <v>0</v>
      </c>
      <c r="E1979" s="4" t="n">
        <v>0</v>
      </c>
      <c r="F1979" s="4" t="n">
        <v>1</v>
      </c>
      <c r="G1979" s="7" t="n">
        <v>1</v>
      </c>
      <c r="H1979" s="4" t="n">
        <v>0.395</v>
      </c>
      <c r="I1979" s="7" t="n">
        <v>1</v>
      </c>
    </row>
    <row r="1980" customFormat="false" ht="12.75" hidden="false" customHeight="false" outlineLevel="0" collapsed="false">
      <c r="A1980" s="4" t="s">
        <v>3910</v>
      </c>
      <c r="B1980" s="4" t="s">
        <v>3911</v>
      </c>
      <c r="C1980" s="4" t="n">
        <v>11</v>
      </c>
      <c r="D1980" s="4" t="n">
        <v>0</v>
      </c>
      <c r="E1980" s="4" t="n">
        <v>0</v>
      </c>
      <c r="F1980" s="4" t="n">
        <v>1</v>
      </c>
      <c r="G1980" s="7" t="n">
        <v>1</v>
      </c>
      <c r="H1980" s="4" t="n">
        <v>0.876</v>
      </c>
      <c r="I1980" s="7" t="n">
        <v>1</v>
      </c>
    </row>
    <row r="1981" customFormat="false" ht="12.75" hidden="false" customHeight="false" outlineLevel="0" collapsed="false">
      <c r="A1981" s="4" t="s">
        <v>3912</v>
      </c>
      <c r="B1981" s="4" t="s">
        <v>3913</v>
      </c>
      <c r="C1981" s="4" t="n">
        <v>7</v>
      </c>
      <c r="D1981" s="4" t="n">
        <v>0</v>
      </c>
      <c r="E1981" s="4" t="n">
        <v>0</v>
      </c>
      <c r="F1981" s="4" t="n">
        <v>1</v>
      </c>
      <c r="G1981" s="7" t="n">
        <v>1</v>
      </c>
      <c r="H1981" s="4" t="n">
        <v>0.993</v>
      </c>
      <c r="I1981" s="7" t="n">
        <v>1</v>
      </c>
    </row>
    <row r="1982" customFormat="false" ht="12.75" hidden="false" customHeight="false" outlineLevel="0" collapsed="false">
      <c r="A1982" s="4" t="s">
        <v>3914</v>
      </c>
      <c r="B1982" s="4" t="s">
        <v>3915</v>
      </c>
      <c r="C1982" s="4" t="n">
        <v>24</v>
      </c>
      <c r="D1982" s="4" t="n">
        <v>0</v>
      </c>
      <c r="E1982" s="4" t="n">
        <v>0</v>
      </c>
      <c r="F1982" s="4" t="n">
        <v>1</v>
      </c>
      <c r="G1982" s="7" t="n">
        <v>1</v>
      </c>
      <c r="H1982" s="4" t="n">
        <v>0.999</v>
      </c>
      <c r="I1982" s="7" t="n">
        <v>1</v>
      </c>
    </row>
    <row r="1983" customFormat="false" ht="12.75" hidden="false" customHeight="false" outlineLevel="0" collapsed="false">
      <c r="A1983" s="4" t="s">
        <v>3916</v>
      </c>
      <c r="B1983" s="4" t="s">
        <v>3917</v>
      </c>
      <c r="C1983" s="4" t="n">
        <v>88</v>
      </c>
      <c r="D1983" s="4" t="n">
        <v>0</v>
      </c>
      <c r="E1983" s="4" t="n">
        <v>0</v>
      </c>
      <c r="F1983" s="4" t="n">
        <v>1</v>
      </c>
      <c r="G1983" s="7" t="n">
        <v>1</v>
      </c>
      <c r="H1983" s="4" t="n">
        <v>0.592</v>
      </c>
      <c r="I1983" s="7" t="n">
        <v>1</v>
      </c>
    </row>
    <row r="1984" customFormat="false" ht="12.75" hidden="false" customHeight="false" outlineLevel="0" collapsed="false">
      <c r="A1984" s="4" t="s">
        <v>3918</v>
      </c>
      <c r="B1984" s="4" t="s">
        <v>3919</v>
      </c>
      <c r="C1984" s="4" t="n">
        <v>3</v>
      </c>
      <c r="D1984" s="4" t="n">
        <v>0</v>
      </c>
      <c r="E1984" s="4" t="n">
        <v>0</v>
      </c>
      <c r="F1984" s="4" t="n">
        <v>1</v>
      </c>
      <c r="G1984" s="7" t="n">
        <v>1</v>
      </c>
      <c r="H1984" s="4" t="n">
        <v>0.873</v>
      </c>
      <c r="I1984" s="7" t="n">
        <v>1</v>
      </c>
    </row>
    <row r="1985" customFormat="false" ht="12.75" hidden="false" customHeight="false" outlineLevel="0" collapsed="false">
      <c r="A1985" s="4" t="s">
        <v>3920</v>
      </c>
      <c r="B1985" s="4" t="s">
        <v>3921</v>
      </c>
      <c r="C1985" s="4" t="n">
        <v>9</v>
      </c>
      <c r="D1985" s="4" t="n">
        <v>0</v>
      </c>
      <c r="E1985" s="4" t="n">
        <v>0</v>
      </c>
      <c r="F1985" s="4" t="n">
        <v>1</v>
      </c>
      <c r="G1985" s="7" t="n">
        <v>1</v>
      </c>
      <c r="H1985" s="4" t="n">
        <v>0.734</v>
      </c>
      <c r="I1985" s="7" t="n">
        <v>1</v>
      </c>
    </row>
    <row r="1986" customFormat="false" ht="12.75" hidden="false" customHeight="false" outlineLevel="0" collapsed="false">
      <c r="A1986" s="4" t="s">
        <v>3922</v>
      </c>
      <c r="B1986" s="4" t="s">
        <v>3923</v>
      </c>
      <c r="C1986" s="4" t="n">
        <v>9</v>
      </c>
      <c r="D1986" s="4" t="n">
        <v>0</v>
      </c>
      <c r="E1986" s="4" t="n">
        <v>0</v>
      </c>
      <c r="F1986" s="4" t="n">
        <v>1</v>
      </c>
      <c r="G1986" s="7" t="n">
        <v>1</v>
      </c>
      <c r="H1986" s="4" t="n">
        <v>0.511</v>
      </c>
      <c r="I1986" s="7" t="n">
        <v>1</v>
      </c>
    </row>
    <row r="1987" customFormat="false" ht="12.75" hidden="false" customHeight="false" outlineLevel="0" collapsed="false">
      <c r="A1987" s="4" t="s">
        <v>3924</v>
      </c>
      <c r="B1987" s="4" t="s">
        <v>3925</v>
      </c>
      <c r="C1987" s="4" t="n">
        <v>4</v>
      </c>
      <c r="D1987" s="4" t="n">
        <v>0</v>
      </c>
      <c r="E1987" s="4" t="n">
        <v>0</v>
      </c>
      <c r="F1987" s="4" t="n">
        <v>1</v>
      </c>
      <c r="G1987" s="7" t="n">
        <v>1</v>
      </c>
      <c r="H1987" s="4" t="n">
        <v>0.8</v>
      </c>
      <c r="I1987" s="7" t="n">
        <v>1</v>
      </c>
    </row>
    <row r="1988" customFormat="false" ht="12.75" hidden="false" customHeight="false" outlineLevel="0" collapsed="false">
      <c r="A1988" s="4" t="s">
        <v>3926</v>
      </c>
      <c r="B1988" s="4" t="s">
        <v>3927</v>
      </c>
      <c r="C1988" s="4" t="n">
        <v>23</v>
      </c>
      <c r="D1988" s="4" t="n">
        <v>0</v>
      </c>
      <c r="E1988" s="4" t="n">
        <v>0</v>
      </c>
      <c r="F1988" s="4" t="n">
        <v>1</v>
      </c>
      <c r="G1988" s="7" t="n">
        <v>1</v>
      </c>
      <c r="H1988" s="4" t="n">
        <v>0.86</v>
      </c>
      <c r="I1988" s="7" t="n">
        <v>1</v>
      </c>
    </row>
    <row r="1989" customFormat="false" ht="12.75" hidden="false" customHeight="false" outlineLevel="0" collapsed="false">
      <c r="A1989" s="4" t="s">
        <v>3928</v>
      </c>
      <c r="B1989" s="4" t="s">
        <v>3929</v>
      </c>
      <c r="C1989" s="4" t="n">
        <v>10</v>
      </c>
      <c r="D1989" s="4" t="n">
        <v>0</v>
      </c>
      <c r="E1989" s="4" t="n">
        <v>0</v>
      </c>
      <c r="F1989" s="4" t="n">
        <v>1</v>
      </c>
      <c r="G1989" s="7" t="n">
        <v>1</v>
      </c>
      <c r="H1989" s="4" t="n">
        <v>0.252</v>
      </c>
      <c r="I1989" s="7" t="n">
        <v>1</v>
      </c>
    </row>
    <row r="1990" customFormat="false" ht="12.75" hidden="false" customHeight="false" outlineLevel="0" collapsed="false">
      <c r="A1990" s="4" t="s">
        <v>3930</v>
      </c>
      <c r="B1990" s="4" t="s">
        <v>3931</v>
      </c>
      <c r="C1990" s="4" t="n">
        <v>6</v>
      </c>
      <c r="D1990" s="4" t="n">
        <v>0</v>
      </c>
      <c r="E1990" s="4" t="n">
        <v>0</v>
      </c>
      <c r="F1990" s="4" t="n">
        <v>1</v>
      </c>
      <c r="G1990" s="7" t="n">
        <v>1</v>
      </c>
      <c r="H1990" s="4" t="n">
        <v>0.64</v>
      </c>
      <c r="I1990" s="7" t="n">
        <v>1</v>
      </c>
    </row>
    <row r="1991" customFormat="false" ht="12.75" hidden="false" customHeight="false" outlineLevel="0" collapsed="false">
      <c r="A1991" s="4" t="s">
        <v>3932</v>
      </c>
      <c r="B1991" s="4" t="s">
        <v>3933</v>
      </c>
      <c r="C1991" s="4" t="n">
        <v>4</v>
      </c>
      <c r="D1991" s="4" t="n">
        <v>0</v>
      </c>
      <c r="E1991" s="4" t="n">
        <v>0</v>
      </c>
      <c r="F1991" s="4" t="n">
        <v>1</v>
      </c>
      <c r="G1991" s="7" t="n">
        <v>1</v>
      </c>
      <c r="H1991" s="4" t="n">
        <v>0.491</v>
      </c>
      <c r="I1991" s="7" t="n">
        <v>1</v>
      </c>
    </row>
    <row r="1992" customFormat="false" ht="12.75" hidden="false" customHeight="false" outlineLevel="0" collapsed="false">
      <c r="A1992" s="4" t="s">
        <v>3934</v>
      </c>
      <c r="B1992" s="4" t="s">
        <v>3935</v>
      </c>
      <c r="C1992" s="4" t="n">
        <v>66</v>
      </c>
      <c r="D1992" s="4" t="n">
        <v>0</v>
      </c>
      <c r="E1992" s="4" t="n">
        <v>0</v>
      </c>
      <c r="F1992" s="4" t="n">
        <v>1</v>
      </c>
      <c r="G1992" s="7" t="n">
        <v>1</v>
      </c>
      <c r="H1992" s="4" t="n">
        <v>0.397</v>
      </c>
      <c r="I1992" s="7" t="n">
        <v>1</v>
      </c>
    </row>
    <row r="1993" customFormat="false" ht="12.75" hidden="false" customHeight="false" outlineLevel="0" collapsed="false">
      <c r="A1993" s="4" t="s">
        <v>3936</v>
      </c>
      <c r="B1993" s="4" t="s">
        <v>3937</v>
      </c>
      <c r="C1993" s="4" t="n">
        <v>47</v>
      </c>
      <c r="D1993" s="4" t="n">
        <v>0</v>
      </c>
      <c r="E1993" s="4" t="n">
        <v>0</v>
      </c>
      <c r="F1993" s="4" t="n">
        <v>1</v>
      </c>
      <c r="G1993" s="7" t="n">
        <v>1</v>
      </c>
      <c r="H1993" s="4" t="n">
        <v>0.486</v>
      </c>
      <c r="I1993" s="7" t="n">
        <v>1</v>
      </c>
    </row>
    <row r="1994" customFormat="false" ht="12.75" hidden="false" customHeight="false" outlineLevel="0" collapsed="false">
      <c r="A1994" s="4" t="s">
        <v>3938</v>
      </c>
      <c r="B1994" s="4" t="s">
        <v>3939</v>
      </c>
      <c r="C1994" s="4" t="n">
        <v>10</v>
      </c>
      <c r="D1994" s="4" t="n">
        <v>0</v>
      </c>
      <c r="E1994" s="4" t="n">
        <v>0</v>
      </c>
      <c r="F1994" s="4" t="n">
        <v>1</v>
      </c>
      <c r="G1994" s="7" t="n">
        <v>1</v>
      </c>
      <c r="H1994" s="4" t="n">
        <v>0.981</v>
      </c>
      <c r="I1994" s="7" t="n">
        <v>1</v>
      </c>
    </row>
    <row r="1995" customFormat="false" ht="12.75" hidden="false" customHeight="false" outlineLevel="0" collapsed="false">
      <c r="A1995" s="4" t="s">
        <v>3940</v>
      </c>
      <c r="B1995" s="4" t="s">
        <v>3941</v>
      </c>
      <c r="C1995" s="4" t="n">
        <v>8</v>
      </c>
      <c r="D1995" s="4" t="n">
        <v>1</v>
      </c>
      <c r="E1995" s="4" t="n">
        <v>0</v>
      </c>
      <c r="F1995" s="4" t="n">
        <v>0.0923</v>
      </c>
      <c r="G1995" s="7" t="n">
        <v>1</v>
      </c>
      <c r="H1995" s="4" t="n">
        <v>0.788</v>
      </c>
      <c r="I1995" s="7" t="n">
        <v>1</v>
      </c>
    </row>
    <row r="1996" customFormat="false" ht="12.75" hidden="false" customHeight="false" outlineLevel="0" collapsed="false">
      <c r="A1996" s="4" t="s">
        <v>3942</v>
      </c>
      <c r="B1996" s="4" t="s">
        <v>3943</v>
      </c>
      <c r="C1996" s="4" t="n">
        <v>47</v>
      </c>
      <c r="D1996" s="4" t="n">
        <v>0</v>
      </c>
      <c r="E1996" s="4" t="n">
        <v>0</v>
      </c>
      <c r="F1996" s="4" t="n">
        <v>1</v>
      </c>
      <c r="G1996" s="7" t="n">
        <v>1</v>
      </c>
      <c r="H1996" s="4" t="n">
        <v>0.352</v>
      </c>
      <c r="I1996" s="7" t="n">
        <v>1</v>
      </c>
    </row>
    <row r="1997" customFormat="false" ht="12.75" hidden="false" customHeight="false" outlineLevel="0" collapsed="false">
      <c r="A1997" s="4" t="s">
        <v>3944</v>
      </c>
      <c r="B1997" s="4" t="s">
        <v>3945</v>
      </c>
      <c r="C1997" s="4" t="n">
        <v>60</v>
      </c>
      <c r="D1997" s="4" t="n">
        <v>0</v>
      </c>
      <c r="E1997" s="4" t="n">
        <v>0</v>
      </c>
      <c r="F1997" s="4" t="n">
        <v>1</v>
      </c>
      <c r="G1997" s="7" t="n">
        <v>1</v>
      </c>
      <c r="H1997" s="4" t="n">
        <v>0.13</v>
      </c>
      <c r="I1997" s="7" t="n">
        <v>1</v>
      </c>
    </row>
    <row r="1998" customFormat="false" ht="12.75" hidden="false" customHeight="false" outlineLevel="0" collapsed="false">
      <c r="A1998" s="4" t="s">
        <v>3946</v>
      </c>
      <c r="B1998" s="4" t="s">
        <v>3947</v>
      </c>
      <c r="C1998" s="4" t="n">
        <v>19</v>
      </c>
      <c r="D1998" s="4" t="n">
        <v>0</v>
      </c>
      <c r="E1998" s="4" t="n">
        <v>0</v>
      </c>
      <c r="F1998" s="4" t="n">
        <v>1</v>
      </c>
      <c r="G1998" s="7" t="n">
        <v>1</v>
      </c>
      <c r="H1998" s="4" t="n">
        <v>0.772</v>
      </c>
      <c r="I1998" s="7" t="n">
        <v>1</v>
      </c>
    </row>
    <row r="1999" customFormat="false" ht="12.75" hidden="false" customHeight="false" outlineLevel="0" collapsed="false">
      <c r="A1999" s="4" t="s">
        <v>3948</v>
      </c>
      <c r="B1999" s="4" t="s">
        <v>3949</v>
      </c>
      <c r="C1999" s="4" t="n">
        <v>6</v>
      </c>
      <c r="D1999" s="4" t="n">
        <v>0</v>
      </c>
      <c r="E1999" s="4" t="n">
        <v>0</v>
      </c>
      <c r="F1999" s="4" t="n">
        <v>1</v>
      </c>
      <c r="G1999" s="7" t="n">
        <v>1</v>
      </c>
      <c r="H1999" s="4" t="n">
        <v>0.933</v>
      </c>
      <c r="I1999" s="7" t="n">
        <v>1</v>
      </c>
    </row>
    <row r="2000" customFormat="false" ht="12.75" hidden="false" customHeight="false" outlineLevel="0" collapsed="false">
      <c r="A2000" s="4" t="s">
        <v>3950</v>
      </c>
      <c r="B2000" s="4" t="s">
        <v>3951</v>
      </c>
      <c r="C2000" s="4" t="n">
        <v>41</v>
      </c>
      <c r="D2000" s="4" t="n">
        <v>0</v>
      </c>
      <c r="E2000" s="4" t="n">
        <v>0</v>
      </c>
      <c r="F2000" s="4" t="n">
        <v>1</v>
      </c>
      <c r="G2000" s="7" t="n">
        <v>1</v>
      </c>
      <c r="H2000" s="4" t="n">
        <v>0.786</v>
      </c>
      <c r="I2000" s="7" t="n">
        <v>1</v>
      </c>
    </row>
    <row r="2001" customFormat="false" ht="12.75" hidden="false" customHeight="false" outlineLevel="0" collapsed="false">
      <c r="A2001" s="4" t="s">
        <v>3952</v>
      </c>
      <c r="B2001" s="4" t="s">
        <v>3953</v>
      </c>
      <c r="C2001" s="4" t="n">
        <v>29</v>
      </c>
      <c r="D2001" s="4" t="n">
        <v>0</v>
      </c>
      <c r="E2001" s="4" t="n">
        <v>0</v>
      </c>
      <c r="F2001" s="4" t="n">
        <v>1</v>
      </c>
      <c r="G2001" s="7" t="n">
        <v>1</v>
      </c>
      <c r="H2001" s="4" t="n">
        <v>0.431</v>
      </c>
      <c r="I2001" s="7" t="n">
        <v>1</v>
      </c>
    </row>
    <row r="2002" customFormat="false" ht="12.75" hidden="false" customHeight="false" outlineLevel="0" collapsed="false">
      <c r="A2002" s="4" t="s">
        <v>3954</v>
      </c>
      <c r="B2002" s="4" t="s">
        <v>3955</v>
      </c>
      <c r="C2002" s="4" t="n">
        <v>4</v>
      </c>
      <c r="D2002" s="4" t="n">
        <v>0</v>
      </c>
      <c r="E2002" s="4" t="n">
        <v>0</v>
      </c>
      <c r="F2002" s="4" t="n">
        <v>1</v>
      </c>
      <c r="G2002" s="7" t="n">
        <v>1</v>
      </c>
      <c r="H2002" s="4" t="n">
        <v>0.781</v>
      </c>
      <c r="I2002" s="7" t="n">
        <v>1</v>
      </c>
    </row>
    <row r="2003" customFormat="false" ht="12.75" hidden="false" customHeight="false" outlineLevel="0" collapsed="false">
      <c r="A2003" s="4" t="s">
        <v>3956</v>
      </c>
      <c r="B2003" s="4" t="s">
        <v>3957</v>
      </c>
      <c r="C2003" s="4" t="n">
        <v>8</v>
      </c>
      <c r="D2003" s="4" t="n">
        <v>0</v>
      </c>
      <c r="E2003" s="4" t="n">
        <v>0</v>
      </c>
      <c r="F2003" s="4" t="n">
        <v>1</v>
      </c>
      <c r="G2003" s="7" t="n">
        <v>1</v>
      </c>
      <c r="H2003" s="4" t="n">
        <v>0.612</v>
      </c>
      <c r="I2003" s="7" t="n">
        <v>1</v>
      </c>
    </row>
    <row r="2004" customFormat="false" ht="12.75" hidden="false" customHeight="false" outlineLevel="0" collapsed="false">
      <c r="A2004" s="4" t="s">
        <v>3958</v>
      </c>
      <c r="B2004" s="4" t="s">
        <v>3959</v>
      </c>
      <c r="C2004" s="4" t="n">
        <v>12</v>
      </c>
      <c r="D2004" s="4" t="n">
        <v>0</v>
      </c>
      <c r="E2004" s="4" t="n">
        <v>0</v>
      </c>
      <c r="F2004" s="4" t="n">
        <v>1</v>
      </c>
      <c r="G2004" s="7" t="n">
        <v>1</v>
      </c>
      <c r="H2004" s="4" t="n">
        <v>0.378</v>
      </c>
      <c r="I2004" s="7" t="n">
        <v>1</v>
      </c>
    </row>
    <row r="2005" customFormat="false" ht="12.75" hidden="false" customHeight="false" outlineLevel="0" collapsed="false">
      <c r="A2005" s="4" t="s">
        <v>3960</v>
      </c>
      <c r="B2005" s="4" t="s">
        <v>3961</v>
      </c>
      <c r="C2005" s="4" t="n">
        <v>38</v>
      </c>
      <c r="D2005" s="4" t="n">
        <v>1</v>
      </c>
      <c r="E2005" s="4" t="n">
        <v>0</v>
      </c>
      <c r="F2005" s="4" t="n">
        <v>0.369</v>
      </c>
      <c r="G2005" s="7" t="n">
        <v>1</v>
      </c>
      <c r="H2005" s="4" t="n">
        <v>0.228</v>
      </c>
      <c r="I2005" s="7" t="n">
        <v>1</v>
      </c>
    </row>
    <row r="2006" customFormat="false" ht="12.75" hidden="false" customHeight="false" outlineLevel="0" collapsed="false">
      <c r="A2006" s="4" t="s">
        <v>3962</v>
      </c>
      <c r="B2006" s="4" t="s">
        <v>3963</v>
      </c>
      <c r="C2006" s="4" t="n">
        <v>18</v>
      </c>
      <c r="D2006" s="4" t="n">
        <v>0</v>
      </c>
      <c r="E2006" s="4" t="n">
        <v>0</v>
      </c>
      <c r="F2006" s="4" t="n">
        <v>1</v>
      </c>
      <c r="G2006" s="7" t="n">
        <v>1</v>
      </c>
      <c r="H2006" s="4" t="n">
        <v>0.622</v>
      </c>
      <c r="I2006" s="7" t="n">
        <v>1</v>
      </c>
    </row>
    <row r="2007" customFormat="false" ht="12.75" hidden="false" customHeight="false" outlineLevel="0" collapsed="false">
      <c r="A2007" s="4" t="s">
        <v>3964</v>
      </c>
      <c r="B2007" s="4" t="s">
        <v>3965</v>
      </c>
      <c r="C2007" s="4" t="n">
        <v>60</v>
      </c>
      <c r="D2007" s="4" t="n">
        <v>0</v>
      </c>
      <c r="E2007" s="4" t="n">
        <v>0</v>
      </c>
      <c r="F2007" s="4" t="n">
        <v>1</v>
      </c>
      <c r="G2007" s="7" t="n">
        <v>1</v>
      </c>
      <c r="H2007" s="4" t="n">
        <v>0.385</v>
      </c>
      <c r="I2007" s="7" t="n">
        <v>1</v>
      </c>
    </row>
    <row r="2008" customFormat="false" ht="12.75" hidden="false" customHeight="false" outlineLevel="0" collapsed="false">
      <c r="A2008" s="4" t="s">
        <v>3966</v>
      </c>
      <c r="B2008" s="4" t="s">
        <v>3967</v>
      </c>
      <c r="C2008" s="4" t="n">
        <v>12</v>
      </c>
      <c r="D2008" s="4" t="n">
        <v>0</v>
      </c>
      <c r="E2008" s="4" t="n">
        <v>0</v>
      </c>
      <c r="F2008" s="4" t="n">
        <v>1</v>
      </c>
      <c r="G2008" s="7" t="n">
        <v>1</v>
      </c>
      <c r="H2008" s="4" t="n">
        <v>0.235</v>
      </c>
      <c r="I2008" s="7" t="n">
        <v>1</v>
      </c>
    </row>
    <row r="2009" customFormat="false" ht="12.75" hidden="false" customHeight="false" outlineLevel="0" collapsed="false">
      <c r="A2009" s="4" t="s">
        <v>3968</v>
      </c>
      <c r="B2009" s="4" t="s">
        <v>3969</v>
      </c>
      <c r="C2009" s="4" t="n">
        <v>14</v>
      </c>
      <c r="D2009" s="4" t="n">
        <v>0</v>
      </c>
      <c r="E2009" s="4" t="n">
        <v>0</v>
      </c>
      <c r="F2009" s="4" t="n">
        <v>1</v>
      </c>
      <c r="G2009" s="7" t="n">
        <v>1</v>
      </c>
      <c r="H2009" s="4" t="n">
        <v>0.961</v>
      </c>
      <c r="I2009" s="7" t="n">
        <v>1</v>
      </c>
    </row>
    <row r="2010" customFormat="false" ht="12.75" hidden="false" customHeight="false" outlineLevel="0" collapsed="false">
      <c r="A2010" s="4" t="s">
        <v>3970</v>
      </c>
      <c r="B2010" s="4" t="s">
        <v>3971</v>
      </c>
      <c r="C2010" s="4" t="n">
        <v>22</v>
      </c>
      <c r="D2010" s="4" t="n">
        <v>0</v>
      </c>
      <c r="E2010" s="4" t="n">
        <v>0</v>
      </c>
      <c r="F2010" s="4" t="n">
        <v>1</v>
      </c>
      <c r="G2010" s="7" t="n">
        <v>1</v>
      </c>
      <c r="H2010" s="4" t="n">
        <v>0.569</v>
      </c>
      <c r="I2010" s="7" t="n">
        <v>1</v>
      </c>
    </row>
    <row r="2011" customFormat="false" ht="12.75" hidden="false" customHeight="false" outlineLevel="0" collapsed="false">
      <c r="A2011" s="4" t="s">
        <v>3972</v>
      </c>
      <c r="B2011" s="4" t="s">
        <v>3973</v>
      </c>
      <c r="C2011" s="4" t="n">
        <v>64</v>
      </c>
      <c r="D2011" s="4" t="n">
        <v>0</v>
      </c>
      <c r="E2011" s="4" t="n">
        <v>0</v>
      </c>
      <c r="F2011" s="4" t="n">
        <v>1</v>
      </c>
      <c r="G2011" s="7" t="n">
        <v>1</v>
      </c>
      <c r="H2011" s="4" t="n">
        <v>0.499</v>
      </c>
      <c r="I2011" s="7" t="n">
        <v>1</v>
      </c>
    </row>
    <row r="2012" customFormat="false" ht="12.75" hidden="false" customHeight="false" outlineLevel="0" collapsed="false">
      <c r="A2012" s="4" t="s">
        <v>3974</v>
      </c>
      <c r="B2012" s="4" t="s">
        <v>3975</v>
      </c>
      <c r="C2012" s="4" t="n">
        <v>24</v>
      </c>
      <c r="D2012" s="4" t="n">
        <v>0</v>
      </c>
      <c r="E2012" s="4" t="n">
        <v>0</v>
      </c>
      <c r="F2012" s="4" t="n">
        <v>1</v>
      </c>
      <c r="G2012" s="7" t="n">
        <v>1</v>
      </c>
      <c r="H2012" s="4" t="n">
        <v>0.455</v>
      </c>
      <c r="I2012" s="7" t="n">
        <v>1</v>
      </c>
    </row>
    <row r="2013" customFormat="false" ht="12.75" hidden="false" customHeight="false" outlineLevel="0" collapsed="false">
      <c r="A2013" s="4" t="s">
        <v>3976</v>
      </c>
      <c r="B2013" s="4" t="s">
        <v>3977</v>
      </c>
      <c r="C2013" s="4" t="n">
        <v>17</v>
      </c>
      <c r="D2013" s="4" t="n">
        <v>0</v>
      </c>
      <c r="E2013" s="4" t="n">
        <v>0</v>
      </c>
      <c r="F2013" s="4" t="n">
        <v>1</v>
      </c>
      <c r="G2013" s="7" t="n">
        <v>1</v>
      </c>
      <c r="H2013" s="4" t="n">
        <v>0.294</v>
      </c>
      <c r="I2013" s="7" t="n">
        <v>1</v>
      </c>
    </row>
    <row r="2014" customFormat="false" ht="12.75" hidden="false" customHeight="false" outlineLevel="0" collapsed="false">
      <c r="A2014" s="4" t="s">
        <v>3978</v>
      </c>
      <c r="B2014" s="4" t="s">
        <v>3979</v>
      </c>
      <c r="C2014" s="4" t="n">
        <v>33</v>
      </c>
      <c r="D2014" s="4" t="n">
        <v>0</v>
      </c>
      <c r="E2014" s="4" t="n">
        <v>0</v>
      </c>
      <c r="F2014" s="4" t="n">
        <v>1</v>
      </c>
      <c r="G2014" s="7" t="n">
        <v>1</v>
      </c>
      <c r="H2014" s="4" t="n">
        <v>0.925</v>
      </c>
      <c r="I2014" s="7" t="n">
        <v>1</v>
      </c>
    </row>
    <row r="2015" customFormat="false" ht="12.75" hidden="false" customHeight="false" outlineLevel="0" collapsed="false">
      <c r="A2015" s="4" t="s">
        <v>3980</v>
      </c>
      <c r="B2015" s="4" t="s">
        <v>3981</v>
      </c>
      <c r="C2015" s="4" t="n">
        <v>20</v>
      </c>
      <c r="D2015" s="4" t="n">
        <v>0</v>
      </c>
      <c r="E2015" s="4" t="n">
        <v>0</v>
      </c>
      <c r="F2015" s="4" t="n">
        <v>1</v>
      </c>
      <c r="G2015" s="7" t="n">
        <v>1</v>
      </c>
      <c r="H2015" s="4" t="n">
        <v>0.423</v>
      </c>
      <c r="I2015" s="7" t="n">
        <v>1</v>
      </c>
    </row>
    <row r="2016" customFormat="false" ht="12.75" hidden="false" customHeight="false" outlineLevel="0" collapsed="false">
      <c r="A2016" s="4" t="s">
        <v>3982</v>
      </c>
      <c r="B2016" s="4" t="s">
        <v>3983</v>
      </c>
      <c r="C2016" s="4" t="n">
        <v>104</v>
      </c>
      <c r="D2016" s="4" t="n">
        <v>0</v>
      </c>
      <c r="E2016" s="4" t="n">
        <v>0</v>
      </c>
      <c r="F2016" s="4" t="n">
        <v>1</v>
      </c>
      <c r="G2016" s="7" t="n">
        <v>1</v>
      </c>
      <c r="H2016" s="4" t="n">
        <v>0.292</v>
      </c>
      <c r="I2016" s="7" t="n">
        <v>1</v>
      </c>
    </row>
    <row r="2017" customFormat="false" ht="12.75" hidden="false" customHeight="false" outlineLevel="0" collapsed="false">
      <c r="A2017" s="4" t="s">
        <v>3984</v>
      </c>
      <c r="B2017" s="4" t="s">
        <v>3985</v>
      </c>
      <c r="C2017" s="4" t="n">
        <v>32</v>
      </c>
      <c r="D2017" s="4" t="n">
        <v>0</v>
      </c>
      <c r="E2017" s="4" t="n">
        <v>0</v>
      </c>
      <c r="F2017" s="4" t="n">
        <v>1</v>
      </c>
      <c r="G2017" s="7" t="n">
        <v>1</v>
      </c>
      <c r="H2017" s="4" t="n">
        <v>0.674</v>
      </c>
      <c r="I2017" s="7" t="n">
        <v>1</v>
      </c>
    </row>
    <row r="2018" customFormat="false" ht="12.75" hidden="false" customHeight="false" outlineLevel="0" collapsed="false">
      <c r="A2018" s="4" t="s">
        <v>3986</v>
      </c>
      <c r="B2018" s="4" t="s">
        <v>3987</v>
      </c>
      <c r="C2018" s="4" t="n">
        <v>83</v>
      </c>
      <c r="D2018" s="4" t="n">
        <v>0</v>
      </c>
      <c r="E2018" s="4" t="n">
        <v>0</v>
      </c>
      <c r="F2018" s="4" t="n">
        <v>1</v>
      </c>
      <c r="G2018" s="7" t="n">
        <v>1</v>
      </c>
      <c r="H2018" s="4" t="n">
        <v>0.402</v>
      </c>
      <c r="I2018" s="7" t="n">
        <v>1</v>
      </c>
    </row>
    <row r="2019" customFormat="false" ht="12.75" hidden="false" customHeight="false" outlineLevel="0" collapsed="false">
      <c r="A2019" s="4" t="s">
        <v>3988</v>
      </c>
      <c r="B2019" s="4" t="s">
        <v>3989</v>
      </c>
      <c r="C2019" s="4" t="n">
        <v>39</v>
      </c>
      <c r="D2019" s="4" t="n">
        <v>0</v>
      </c>
      <c r="E2019" s="4" t="n">
        <v>0</v>
      </c>
      <c r="F2019" s="4" t="n">
        <v>1</v>
      </c>
      <c r="G2019" s="7" t="n">
        <v>1</v>
      </c>
      <c r="H2019" s="4" t="n">
        <v>0.689</v>
      </c>
      <c r="I2019" s="7" t="n">
        <v>1</v>
      </c>
    </row>
    <row r="2020" customFormat="false" ht="12.75" hidden="false" customHeight="false" outlineLevel="0" collapsed="false">
      <c r="A2020" s="4" t="s">
        <v>3990</v>
      </c>
      <c r="B2020" s="4" t="s">
        <v>3991</v>
      </c>
      <c r="C2020" s="4" t="n">
        <v>95</v>
      </c>
      <c r="D2020" s="4" t="n">
        <v>1</v>
      </c>
      <c r="E2020" s="4" t="n">
        <v>0</v>
      </c>
      <c r="F2020" s="4" t="n">
        <v>0.683</v>
      </c>
      <c r="G2020" s="7" t="n">
        <v>1</v>
      </c>
      <c r="H2020" s="4" t="n">
        <v>0.518</v>
      </c>
      <c r="I2020" s="7" t="n">
        <v>1</v>
      </c>
    </row>
    <row r="2021" customFormat="false" ht="12.75" hidden="false" customHeight="false" outlineLevel="0" collapsed="false">
      <c r="A2021" s="4" t="s">
        <v>3992</v>
      </c>
      <c r="B2021" s="4" t="s">
        <v>3993</v>
      </c>
      <c r="C2021" s="4" t="n">
        <v>7</v>
      </c>
      <c r="D2021" s="4" t="n">
        <v>0</v>
      </c>
      <c r="E2021" s="4" t="n">
        <v>0</v>
      </c>
      <c r="F2021" s="4" t="n">
        <v>1</v>
      </c>
      <c r="G2021" s="7" t="n">
        <v>1</v>
      </c>
      <c r="H2021" s="4" t="n">
        <v>0.652</v>
      </c>
      <c r="I2021" s="7" t="n">
        <v>1</v>
      </c>
    </row>
    <row r="2022" customFormat="false" ht="12.75" hidden="false" customHeight="false" outlineLevel="0" collapsed="false">
      <c r="A2022" s="4" t="s">
        <v>3994</v>
      </c>
      <c r="B2022" s="4" t="s">
        <v>3995</v>
      </c>
      <c r="C2022" s="4" t="n">
        <v>14</v>
      </c>
      <c r="D2022" s="4" t="n">
        <v>0</v>
      </c>
      <c r="E2022" s="4" t="n">
        <v>0</v>
      </c>
      <c r="F2022" s="4" t="n">
        <v>1</v>
      </c>
      <c r="G2022" s="7" t="n">
        <v>1</v>
      </c>
      <c r="H2022" s="4" t="n">
        <v>0.648</v>
      </c>
      <c r="I2022" s="7" t="n">
        <v>1</v>
      </c>
    </row>
    <row r="2023" customFormat="false" ht="12.75" hidden="false" customHeight="false" outlineLevel="0" collapsed="false">
      <c r="A2023" s="4" t="s">
        <v>3996</v>
      </c>
      <c r="B2023" s="4" t="s">
        <v>3997</v>
      </c>
      <c r="C2023" s="4" t="n">
        <v>36</v>
      </c>
      <c r="D2023" s="4" t="n">
        <v>0</v>
      </c>
      <c r="E2023" s="4" t="n">
        <v>0</v>
      </c>
      <c r="F2023" s="4" t="n">
        <v>1</v>
      </c>
      <c r="G2023" s="7" t="n">
        <v>1</v>
      </c>
      <c r="H2023" s="4" t="n">
        <v>0.673</v>
      </c>
      <c r="I2023" s="7" t="n">
        <v>1</v>
      </c>
    </row>
    <row r="2024" customFormat="false" ht="12.75" hidden="false" customHeight="false" outlineLevel="0" collapsed="false">
      <c r="A2024" s="4" t="s">
        <v>3998</v>
      </c>
      <c r="B2024" s="4" t="s">
        <v>3999</v>
      </c>
      <c r="C2024" s="4" t="n">
        <v>15</v>
      </c>
      <c r="D2024" s="4" t="n">
        <v>0</v>
      </c>
      <c r="E2024" s="4" t="n">
        <v>0</v>
      </c>
      <c r="F2024" s="4" t="n">
        <v>1</v>
      </c>
      <c r="G2024" s="7" t="n">
        <v>1</v>
      </c>
      <c r="H2024" s="4" t="n">
        <v>0.936</v>
      </c>
      <c r="I2024" s="7" t="n">
        <v>1</v>
      </c>
    </row>
    <row r="2025" customFormat="false" ht="12.75" hidden="false" customHeight="false" outlineLevel="0" collapsed="false">
      <c r="A2025" s="4" t="s">
        <v>4000</v>
      </c>
      <c r="B2025" s="4" t="s">
        <v>4001</v>
      </c>
      <c r="C2025" s="4" t="n">
        <v>117</v>
      </c>
      <c r="D2025" s="4" t="n">
        <v>0</v>
      </c>
      <c r="E2025" s="4" t="n">
        <v>0</v>
      </c>
      <c r="F2025" s="4" t="n">
        <v>1</v>
      </c>
      <c r="G2025" s="7" t="n">
        <v>1</v>
      </c>
      <c r="H2025" s="4" t="n">
        <v>0.886</v>
      </c>
      <c r="I2025" s="7" t="n">
        <v>1</v>
      </c>
    </row>
    <row r="2026" customFormat="false" ht="12.75" hidden="false" customHeight="false" outlineLevel="0" collapsed="false">
      <c r="A2026" s="4" t="s">
        <v>4002</v>
      </c>
      <c r="B2026" s="4" t="s">
        <v>4003</v>
      </c>
      <c r="C2026" s="4" t="n">
        <v>34</v>
      </c>
      <c r="D2026" s="4" t="n">
        <v>0</v>
      </c>
      <c r="E2026" s="4" t="n">
        <v>0</v>
      </c>
      <c r="F2026" s="4" t="n">
        <v>1</v>
      </c>
      <c r="G2026" s="7" t="n">
        <v>1</v>
      </c>
      <c r="H2026" s="4" t="n">
        <v>0.296</v>
      </c>
      <c r="I2026" s="7" t="n">
        <v>1</v>
      </c>
    </row>
    <row r="2027" customFormat="false" ht="12.75" hidden="false" customHeight="false" outlineLevel="0" collapsed="false">
      <c r="A2027" s="4" t="s">
        <v>4004</v>
      </c>
      <c r="B2027" s="4" t="s">
        <v>4005</v>
      </c>
      <c r="C2027" s="4" t="n">
        <v>18</v>
      </c>
      <c r="D2027" s="4" t="n">
        <v>0</v>
      </c>
      <c r="E2027" s="4" t="n">
        <v>0</v>
      </c>
      <c r="F2027" s="4" t="n">
        <v>1</v>
      </c>
      <c r="G2027" s="7" t="n">
        <v>1</v>
      </c>
      <c r="H2027" s="4" t="n">
        <v>0.967</v>
      </c>
      <c r="I2027" s="7" t="n">
        <v>1</v>
      </c>
    </row>
    <row r="2028" customFormat="false" ht="12.75" hidden="false" customHeight="false" outlineLevel="0" collapsed="false">
      <c r="A2028" s="4" t="s">
        <v>4006</v>
      </c>
      <c r="B2028" s="4" t="s">
        <v>4007</v>
      </c>
      <c r="C2028" s="4" t="n">
        <v>49</v>
      </c>
      <c r="D2028" s="4" t="n">
        <v>0</v>
      </c>
      <c r="E2028" s="4" t="n">
        <v>0</v>
      </c>
      <c r="F2028" s="4" t="n">
        <v>1</v>
      </c>
      <c r="G2028" s="7" t="n">
        <v>1</v>
      </c>
      <c r="H2028" s="4" t="n">
        <v>0.237</v>
      </c>
      <c r="I2028" s="7" t="n">
        <v>1</v>
      </c>
    </row>
    <row r="2029" customFormat="false" ht="12.75" hidden="false" customHeight="false" outlineLevel="0" collapsed="false">
      <c r="A2029" s="4" t="s">
        <v>4008</v>
      </c>
      <c r="B2029" s="4" t="s">
        <v>4009</v>
      </c>
      <c r="C2029" s="4" t="n">
        <v>14</v>
      </c>
      <c r="D2029" s="4" t="n">
        <v>0</v>
      </c>
      <c r="E2029" s="4" t="n">
        <v>0</v>
      </c>
      <c r="F2029" s="4" t="n">
        <v>1</v>
      </c>
      <c r="G2029" s="7" t="n">
        <v>1</v>
      </c>
      <c r="H2029" s="4" t="n">
        <v>0.963</v>
      </c>
      <c r="I2029" s="7" t="n">
        <v>1</v>
      </c>
    </row>
    <row r="2030" customFormat="false" ht="12.75" hidden="false" customHeight="false" outlineLevel="0" collapsed="false">
      <c r="A2030" s="4" t="s">
        <v>4010</v>
      </c>
      <c r="B2030" s="4" t="s">
        <v>4011</v>
      </c>
      <c r="C2030" s="4" t="n">
        <v>66</v>
      </c>
      <c r="D2030" s="4" t="n">
        <v>0</v>
      </c>
      <c r="E2030" s="4" t="n">
        <v>0</v>
      </c>
      <c r="F2030" s="4" t="n">
        <v>1</v>
      </c>
      <c r="G2030" s="7" t="n">
        <v>1</v>
      </c>
      <c r="H2030" s="4" t="n">
        <v>0.818</v>
      </c>
      <c r="I2030" s="7" t="n">
        <v>1</v>
      </c>
    </row>
    <row r="2031" customFormat="false" ht="12.75" hidden="false" customHeight="false" outlineLevel="0" collapsed="false">
      <c r="A2031" s="4" t="s">
        <v>4012</v>
      </c>
      <c r="B2031" s="4" t="s">
        <v>4013</v>
      </c>
      <c r="C2031" s="4" t="n">
        <v>8</v>
      </c>
      <c r="D2031" s="4" t="n">
        <v>0</v>
      </c>
      <c r="E2031" s="4" t="n">
        <v>0</v>
      </c>
      <c r="F2031" s="4" t="n">
        <v>1</v>
      </c>
      <c r="G2031" s="7" t="n">
        <v>1</v>
      </c>
      <c r="H2031" s="4" t="n">
        <v>0.94</v>
      </c>
      <c r="I2031" s="7" t="n">
        <v>1</v>
      </c>
    </row>
    <row r="2032" customFormat="false" ht="12.75" hidden="false" customHeight="false" outlineLevel="0" collapsed="false">
      <c r="A2032" s="4" t="s">
        <v>4014</v>
      </c>
      <c r="B2032" s="4" t="s">
        <v>4015</v>
      </c>
      <c r="C2032" s="4" t="n">
        <v>6</v>
      </c>
      <c r="D2032" s="4" t="n">
        <v>0</v>
      </c>
      <c r="E2032" s="4" t="n">
        <v>0</v>
      </c>
      <c r="F2032" s="4" t="n">
        <v>1</v>
      </c>
      <c r="G2032" s="7" t="n">
        <v>1</v>
      </c>
      <c r="H2032" s="4" t="n">
        <v>0.36</v>
      </c>
      <c r="I2032" s="7" t="n">
        <v>1</v>
      </c>
    </row>
    <row r="2033" customFormat="false" ht="12.75" hidden="false" customHeight="false" outlineLevel="0" collapsed="false">
      <c r="A2033" s="4" t="s">
        <v>4016</v>
      </c>
      <c r="B2033" s="4" t="s">
        <v>4017</v>
      </c>
      <c r="C2033" s="4" t="n">
        <v>12</v>
      </c>
      <c r="D2033" s="4" t="n">
        <v>0</v>
      </c>
      <c r="E2033" s="4" t="n">
        <v>0</v>
      </c>
      <c r="F2033" s="4" t="n">
        <v>1</v>
      </c>
      <c r="G2033" s="7" t="n">
        <v>1</v>
      </c>
      <c r="H2033" s="4" t="n">
        <v>0.443</v>
      </c>
      <c r="I2033" s="7" t="n">
        <v>1</v>
      </c>
    </row>
    <row r="2034" customFormat="false" ht="12.75" hidden="false" customHeight="false" outlineLevel="0" collapsed="false">
      <c r="A2034" s="4" t="s">
        <v>4018</v>
      </c>
      <c r="B2034" s="4" t="s">
        <v>4019</v>
      </c>
      <c r="C2034" s="4" t="n">
        <v>16</v>
      </c>
      <c r="D2034" s="4" t="n">
        <v>0</v>
      </c>
      <c r="E2034" s="4" t="n">
        <v>0</v>
      </c>
      <c r="F2034" s="4" t="n">
        <v>1</v>
      </c>
      <c r="G2034" s="7" t="n">
        <v>1</v>
      </c>
      <c r="H2034" s="4" t="n">
        <v>0.114</v>
      </c>
      <c r="I2034" s="7" t="n">
        <v>1</v>
      </c>
    </row>
    <row r="2035" customFormat="false" ht="12.75" hidden="false" customHeight="false" outlineLevel="0" collapsed="false">
      <c r="A2035" s="4" t="s">
        <v>4020</v>
      </c>
      <c r="B2035" s="4" t="s">
        <v>4021</v>
      </c>
      <c r="C2035" s="4" t="n">
        <v>5</v>
      </c>
      <c r="D2035" s="4" t="n">
        <v>0</v>
      </c>
      <c r="E2035" s="4" t="n">
        <v>0</v>
      </c>
      <c r="F2035" s="4" t="n">
        <v>1</v>
      </c>
      <c r="G2035" s="7" t="n">
        <v>1</v>
      </c>
      <c r="H2035" s="4" t="n">
        <v>0.952</v>
      </c>
      <c r="I2035" s="7" t="n">
        <v>1</v>
      </c>
    </row>
    <row r="2036" customFormat="false" ht="12.75" hidden="false" customHeight="false" outlineLevel="0" collapsed="false">
      <c r="A2036" s="4" t="s">
        <v>4022</v>
      </c>
      <c r="B2036" s="4" t="s">
        <v>4023</v>
      </c>
      <c r="C2036" s="4" t="n">
        <v>30</v>
      </c>
      <c r="D2036" s="4" t="n">
        <v>0</v>
      </c>
      <c r="E2036" s="4" t="n">
        <v>0</v>
      </c>
      <c r="F2036" s="4" t="n">
        <v>1</v>
      </c>
      <c r="G2036" s="7" t="n">
        <v>1</v>
      </c>
      <c r="H2036" s="4" t="n">
        <v>0.763</v>
      </c>
      <c r="I2036" s="7" t="n">
        <v>1</v>
      </c>
    </row>
    <row r="2037" customFormat="false" ht="12.75" hidden="false" customHeight="false" outlineLevel="0" collapsed="false">
      <c r="A2037" s="4" t="s">
        <v>4024</v>
      </c>
      <c r="B2037" s="4" t="s">
        <v>4025</v>
      </c>
      <c r="C2037" s="4" t="n">
        <v>15</v>
      </c>
      <c r="D2037" s="4" t="n">
        <v>0</v>
      </c>
      <c r="E2037" s="4" t="n">
        <v>0</v>
      </c>
      <c r="F2037" s="4" t="n">
        <v>1</v>
      </c>
      <c r="G2037" s="7" t="n">
        <v>1</v>
      </c>
      <c r="H2037" s="4" t="n">
        <v>0.99</v>
      </c>
      <c r="I2037" s="7" t="n">
        <v>1</v>
      </c>
    </row>
    <row r="2038" customFormat="false" ht="12.75" hidden="false" customHeight="false" outlineLevel="0" collapsed="false">
      <c r="A2038" s="4" t="s">
        <v>4026</v>
      </c>
      <c r="B2038" s="4" t="s">
        <v>4027</v>
      </c>
      <c r="C2038" s="4" t="n">
        <v>63</v>
      </c>
      <c r="D2038" s="4" t="n">
        <v>0</v>
      </c>
      <c r="E2038" s="4" t="n">
        <v>0</v>
      </c>
      <c r="F2038" s="4" t="n">
        <v>1</v>
      </c>
      <c r="G2038" s="7" t="n">
        <v>1</v>
      </c>
      <c r="H2038" s="4" t="n">
        <v>0.305</v>
      </c>
      <c r="I2038" s="7" t="n">
        <v>1</v>
      </c>
    </row>
    <row r="2039" customFormat="false" ht="12.75" hidden="false" customHeight="false" outlineLevel="0" collapsed="false">
      <c r="A2039" s="4" t="s">
        <v>4028</v>
      </c>
      <c r="B2039" s="4" t="s">
        <v>4029</v>
      </c>
      <c r="C2039" s="4" t="n">
        <v>12</v>
      </c>
      <c r="D2039" s="4" t="n">
        <v>0</v>
      </c>
      <c r="E2039" s="4" t="n">
        <v>0</v>
      </c>
      <c r="F2039" s="4" t="n">
        <v>1</v>
      </c>
      <c r="G2039" s="7" t="n">
        <v>1</v>
      </c>
      <c r="H2039" s="4" t="n">
        <v>0.978</v>
      </c>
      <c r="I2039" s="7" t="n">
        <v>1</v>
      </c>
    </row>
    <row r="2040" customFormat="false" ht="12.75" hidden="false" customHeight="false" outlineLevel="0" collapsed="false">
      <c r="A2040" s="4" t="s">
        <v>4030</v>
      </c>
      <c r="B2040" s="4" t="s">
        <v>4031</v>
      </c>
      <c r="C2040" s="4" t="n">
        <v>22</v>
      </c>
      <c r="D2040" s="4" t="n">
        <v>0</v>
      </c>
      <c r="E2040" s="4" t="n">
        <v>0</v>
      </c>
      <c r="F2040" s="4" t="n">
        <v>1</v>
      </c>
      <c r="G2040" s="7" t="n">
        <v>1</v>
      </c>
      <c r="H2040" s="4" t="n">
        <v>0.99</v>
      </c>
      <c r="I2040" s="7" t="n">
        <v>1</v>
      </c>
    </row>
    <row r="2041" customFormat="false" ht="12.75" hidden="false" customHeight="false" outlineLevel="0" collapsed="false">
      <c r="A2041" s="4" t="s">
        <v>4032</v>
      </c>
      <c r="B2041" s="4" t="s">
        <v>4033</v>
      </c>
      <c r="C2041" s="4" t="n">
        <v>6</v>
      </c>
      <c r="D2041" s="4" t="n">
        <v>0</v>
      </c>
      <c r="E2041" s="4" t="n">
        <v>0</v>
      </c>
      <c r="F2041" s="4" t="n">
        <v>1</v>
      </c>
      <c r="G2041" s="7" t="n">
        <v>1</v>
      </c>
      <c r="H2041" s="4" t="n">
        <v>0.873</v>
      </c>
      <c r="I2041" s="7" t="n">
        <v>1</v>
      </c>
    </row>
    <row r="2042" customFormat="false" ht="12.75" hidden="false" customHeight="false" outlineLevel="0" collapsed="false">
      <c r="A2042" s="4" t="s">
        <v>4034</v>
      </c>
      <c r="B2042" s="4" t="s">
        <v>4035</v>
      </c>
      <c r="C2042" s="4" t="n">
        <v>6</v>
      </c>
      <c r="D2042" s="4" t="n">
        <v>0</v>
      </c>
      <c r="E2042" s="4" t="n">
        <v>0</v>
      </c>
      <c r="F2042" s="4" t="n">
        <v>1</v>
      </c>
      <c r="G2042" s="7" t="n">
        <v>1</v>
      </c>
      <c r="H2042" s="4" t="n">
        <v>0.914</v>
      </c>
      <c r="I2042" s="7" t="n">
        <v>1</v>
      </c>
    </row>
    <row r="2043" customFormat="false" ht="12.75" hidden="false" customHeight="false" outlineLevel="0" collapsed="false">
      <c r="A2043" s="4" t="s">
        <v>4036</v>
      </c>
      <c r="B2043" s="4" t="s">
        <v>4037</v>
      </c>
      <c r="C2043" s="4" t="n">
        <v>8</v>
      </c>
      <c r="D2043" s="4" t="n">
        <v>0</v>
      </c>
      <c r="E2043" s="4" t="n">
        <v>0</v>
      </c>
      <c r="F2043" s="4" t="n">
        <v>1</v>
      </c>
      <c r="G2043" s="7" t="n">
        <v>1</v>
      </c>
      <c r="H2043" s="4" t="n">
        <v>0.968</v>
      </c>
      <c r="I2043" s="7" t="n">
        <v>1</v>
      </c>
    </row>
    <row r="2044" customFormat="false" ht="12.75" hidden="false" customHeight="false" outlineLevel="0" collapsed="false">
      <c r="A2044" s="4" t="s">
        <v>4038</v>
      </c>
      <c r="B2044" s="4" t="s">
        <v>4039</v>
      </c>
      <c r="C2044" s="4" t="n">
        <v>9</v>
      </c>
      <c r="D2044" s="4" t="n">
        <v>0</v>
      </c>
      <c r="E2044" s="4" t="n">
        <v>0</v>
      </c>
      <c r="F2044" s="4" t="n">
        <v>1</v>
      </c>
      <c r="G2044" s="7" t="n">
        <v>1</v>
      </c>
      <c r="H2044" s="4" t="n">
        <v>0.931</v>
      </c>
      <c r="I2044" s="7" t="n">
        <v>1</v>
      </c>
    </row>
    <row r="2045" customFormat="false" ht="12.75" hidden="false" customHeight="false" outlineLevel="0" collapsed="false">
      <c r="A2045" s="4" t="s">
        <v>4040</v>
      </c>
      <c r="B2045" s="4" t="s">
        <v>4041</v>
      </c>
      <c r="C2045" s="4" t="n">
        <v>5</v>
      </c>
      <c r="D2045" s="4" t="n">
        <v>0</v>
      </c>
      <c r="E2045" s="4" t="n">
        <v>0</v>
      </c>
      <c r="F2045" s="4" t="n">
        <v>1</v>
      </c>
      <c r="G2045" s="7" t="n">
        <v>1</v>
      </c>
      <c r="H2045" s="4" t="n">
        <v>0.777</v>
      </c>
      <c r="I2045" s="7" t="n">
        <v>1</v>
      </c>
    </row>
    <row r="2046" customFormat="false" ht="12.75" hidden="false" customHeight="false" outlineLevel="0" collapsed="false">
      <c r="A2046" s="4" t="s">
        <v>4042</v>
      </c>
      <c r="B2046" s="4" t="s">
        <v>4043</v>
      </c>
      <c r="C2046" s="4" t="n">
        <v>4</v>
      </c>
      <c r="D2046" s="4" t="n">
        <v>0</v>
      </c>
      <c r="E2046" s="4" t="n">
        <v>0</v>
      </c>
      <c r="F2046" s="4" t="n">
        <v>1</v>
      </c>
      <c r="G2046" s="7" t="n">
        <v>1</v>
      </c>
      <c r="H2046" s="4" t="n">
        <v>0.939</v>
      </c>
      <c r="I2046" s="7" t="n">
        <v>1</v>
      </c>
    </row>
    <row r="2047" customFormat="false" ht="12.75" hidden="false" customHeight="false" outlineLevel="0" collapsed="false">
      <c r="A2047" s="4" t="s">
        <v>4044</v>
      </c>
      <c r="B2047" s="4" t="s">
        <v>4045</v>
      </c>
      <c r="C2047" s="4" t="n">
        <v>148</v>
      </c>
      <c r="D2047" s="4" t="n">
        <v>0</v>
      </c>
      <c r="E2047" s="4" t="n">
        <v>0</v>
      </c>
      <c r="F2047" s="4" t="n">
        <v>1</v>
      </c>
      <c r="G2047" s="7" t="n">
        <v>1</v>
      </c>
      <c r="H2047" s="4" t="n">
        <v>0.439</v>
      </c>
      <c r="I2047" s="7" t="n">
        <v>1</v>
      </c>
    </row>
    <row r="2048" customFormat="false" ht="12.75" hidden="false" customHeight="false" outlineLevel="0" collapsed="false">
      <c r="A2048" s="4" t="s">
        <v>4046</v>
      </c>
      <c r="B2048" s="4" t="s">
        <v>4047</v>
      </c>
      <c r="C2048" s="4" t="n">
        <v>12</v>
      </c>
      <c r="D2048" s="4" t="n">
        <v>0</v>
      </c>
      <c r="E2048" s="4" t="n">
        <v>0</v>
      </c>
      <c r="F2048" s="4" t="n">
        <v>1</v>
      </c>
      <c r="G2048" s="7" t="n">
        <v>1</v>
      </c>
      <c r="H2048" s="4" t="n">
        <v>0.557</v>
      </c>
      <c r="I2048" s="7" t="n">
        <v>1</v>
      </c>
    </row>
    <row r="2049" customFormat="false" ht="12.75" hidden="false" customHeight="false" outlineLevel="0" collapsed="false">
      <c r="A2049" s="4" t="s">
        <v>4048</v>
      </c>
      <c r="B2049" s="4" t="s">
        <v>4049</v>
      </c>
      <c r="C2049" s="4" t="n">
        <v>9</v>
      </c>
      <c r="D2049" s="4" t="n">
        <v>0</v>
      </c>
      <c r="E2049" s="4" t="n">
        <v>0</v>
      </c>
      <c r="F2049" s="4" t="n">
        <v>1</v>
      </c>
      <c r="G2049" s="7" t="n">
        <v>1</v>
      </c>
      <c r="H2049" s="4" t="n">
        <v>0.87</v>
      </c>
      <c r="I2049" s="7" t="n">
        <v>1</v>
      </c>
    </row>
    <row r="2050" customFormat="false" ht="12.75" hidden="false" customHeight="false" outlineLevel="0" collapsed="false">
      <c r="A2050" s="4" t="s">
        <v>4050</v>
      </c>
      <c r="B2050" s="4" t="s">
        <v>4051</v>
      </c>
      <c r="C2050" s="4" t="n">
        <v>6</v>
      </c>
      <c r="D2050" s="4" t="n">
        <v>0</v>
      </c>
      <c r="E2050" s="4" t="n">
        <v>0</v>
      </c>
      <c r="F2050" s="4" t="n">
        <v>1</v>
      </c>
      <c r="G2050" s="7" t="n">
        <v>1</v>
      </c>
      <c r="H2050" s="4" t="n">
        <v>0.592</v>
      </c>
      <c r="I2050" s="7" t="n">
        <v>1</v>
      </c>
    </row>
    <row r="2051" customFormat="false" ht="12.75" hidden="false" customHeight="false" outlineLevel="0" collapsed="false">
      <c r="A2051" s="4" t="s">
        <v>4052</v>
      </c>
      <c r="B2051" s="4" t="s">
        <v>4053</v>
      </c>
      <c r="C2051" s="4" t="n">
        <v>18</v>
      </c>
      <c r="D2051" s="4" t="n">
        <v>0</v>
      </c>
      <c r="E2051" s="4" t="n">
        <v>0</v>
      </c>
      <c r="F2051" s="4" t="n">
        <v>1</v>
      </c>
      <c r="G2051" s="7" t="n">
        <v>1</v>
      </c>
      <c r="H2051" s="4" t="n">
        <v>0.855</v>
      </c>
      <c r="I2051" s="7" t="n">
        <v>1</v>
      </c>
    </row>
    <row r="2052" customFormat="false" ht="12.75" hidden="false" customHeight="false" outlineLevel="0" collapsed="false">
      <c r="A2052" s="4" t="s">
        <v>4054</v>
      </c>
      <c r="B2052" s="4" t="s">
        <v>4055</v>
      </c>
      <c r="C2052" s="4" t="n">
        <v>6</v>
      </c>
      <c r="D2052" s="4" t="n">
        <v>0</v>
      </c>
      <c r="E2052" s="4" t="n">
        <v>0</v>
      </c>
      <c r="F2052" s="4" t="n">
        <v>1</v>
      </c>
      <c r="G2052" s="7" t="n">
        <v>1</v>
      </c>
      <c r="H2052" s="4" t="n">
        <v>0.729</v>
      </c>
      <c r="I2052" s="7" t="n">
        <v>1</v>
      </c>
    </row>
    <row r="2053" customFormat="false" ht="12.75" hidden="false" customHeight="false" outlineLevel="0" collapsed="false">
      <c r="A2053" s="4" t="s">
        <v>4056</v>
      </c>
      <c r="B2053" s="4" t="s">
        <v>4057</v>
      </c>
      <c r="C2053" s="4" t="n">
        <v>6</v>
      </c>
      <c r="D2053" s="4" t="n">
        <v>0</v>
      </c>
      <c r="E2053" s="4" t="n">
        <v>0</v>
      </c>
      <c r="F2053" s="4" t="n">
        <v>1</v>
      </c>
      <c r="G2053" s="7" t="n">
        <v>1</v>
      </c>
      <c r="H2053" s="4" t="n">
        <v>0.972</v>
      </c>
      <c r="I2053" s="7" t="n">
        <v>1</v>
      </c>
    </row>
    <row r="2054" customFormat="false" ht="12.75" hidden="false" customHeight="false" outlineLevel="0" collapsed="false">
      <c r="A2054" s="4" t="s">
        <v>4058</v>
      </c>
      <c r="B2054" s="4" t="s">
        <v>4059</v>
      </c>
      <c r="C2054" s="4" t="n">
        <v>58</v>
      </c>
      <c r="D2054" s="4" t="n">
        <v>0</v>
      </c>
      <c r="E2054" s="4" t="n">
        <v>1</v>
      </c>
      <c r="F2054" s="4" t="n">
        <v>0.311</v>
      </c>
      <c r="G2054" s="7" t="n">
        <v>1</v>
      </c>
      <c r="H2054" s="4" t="n">
        <v>0.793</v>
      </c>
      <c r="I2054" s="7" t="n">
        <v>1</v>
      </c>
    </row>
    <row r="2055" customFormat="false" ht="12.75" hidden="false" customHeight="false" outlineLevel="0" collapsed="false">
      <c r="A2055" s="4" t="s">
        <v>4060</v>
      </c>
      <c r="B2055" s="4" t="s">
        <v>4061</v>
      </c>
      <c r="C2055" s="4" t="n">
        <v>9</v>
      </c>
      <c r="D2055" s="4" t="n">
        <v>0</v>
      </c>
      <c r="E2055" s="4" t="n">
        <v>0</v>
      </c>
      <c r="F2055" s="4" t="n">
        <v>1</v>
      </c>
      <c r="G2055" s="7" t="n">
        <v>1</v>
      </c>
      <c r="H2055" s="4" t="n">
        <v>0.963</v>
      </c>
      <c r="I2055" s="7" t="n">
        <v>1</v>
      </c>
    </row>
    <row r="2056" customFormat="false" ht="12.75" hidden="false" customHeight="false" outlineLevel="0" collapsed="false">
      <c r="A2056" s="4" t="s">
        <v>4062</v>
      </c>
      <c r="B2056" s="4" t="s">
        <v>4063</v>
      </c>
      <c r="C2056" s="4" t="n">
        <v>16</v>
      </c>
      <c r="D2056" s="4" t="n">
        <v>0</v>
      </c>
      <c r="E2056" s="4" t="n">
        <v>0</v>
      </c>
      <c r="F2056" s="4" t="n">
        <v>1</v>
      </c>
      <c r="G2056" s="7" t="n">
        <v>1</v>
      </c>
      <c r="H2056" s="4" t="n">
        <v>0.796</v>
      </c>
      <c r="I2056" s="7" t="n">
        <v>1</v>
      </c>
    </row>
    <row r="2057" customFormat="false" ht="12.75" hidden="false" customHeight="false" outlineLevel="0" collapsed="false">
      <c r="A2057" s="4" t="s">
        <v>4064</v>
      </c>
      <c r="B2057" s="4" t="s">
        <v>4065</v>
      </c>
      <c r="C2057" s="4" t="n">
        <v>21</v>
      </c>
      <c r="D2057" s="4" t="n">
        <v>0</v>
      </c>
      <c r="E2057" s="4" t="n">
        <v>0</v>
      </c>
      <c r="F2057" s="4" t="n">
        <v>1</v>
      </c>
      <c r="G2057" s="7" t="n">
        <v>1</v>
      </c>
      <c r="H2057" s="4" t="n">
        <v>0.962</v>
      </c>
      <c r="I2057" s="7" t="n">
        <v>1</v>
      </c>
    </row>
    <row r="2058" customFormat="false" ht="12.75" hidden="false" customHeight="false" outlineLevel="0" collapsed="false">
      <c r="A2058" s="4" t="s">
        <v>4066</v>
      </c>
      <c r="B2058" s="4" t="s">
        <v>4067</v>
      </c>
      <c r="C2058" s="4" t="n">
        <v>21</v>
      </c>
      <c r="D2058" s="4" t="n">
        <v>0</v>
      </c>
      <c r="E2058" s="4" t="n">
        <v>0</v>
      </c>
      <c r="F2058" s="4" t="n">
        <v>1</v>
      </c>
      <c r="G2058" s="7" t="n">
        <v>1</v>
      </c>
      <c r="H2058" s="4" t="n">
        <v>0.962</v>
      </c>
      <c r="I2058" s="7" t="n">
        <v>1</v>
      </c>
    </row>
    <row r="2059" customFormat="false" ht="12.75" hidden="false" customHeight="false" outlineLevel="0" collapsed="false">
      <c r="A2059" s="4" t="s">
        <v>4068</v>
      </c>
      <c r="B2059" s="4" t="s">
        <v>4069</v>
      </c>
      <c r="C2059" s="4" t="n">
        <v>28</v>
      </c>
      <c r="D2059" s="4" t="n">
        <v>0</v>
      </c>
      <c r="E2059" s="4" t="n">
        <v>0</v>
      </c>
      <c r="F2059" s="4" t="n">
        <v>1</v>
      </c>
      <c r="G2059" s="7" t="n">
        <v>1</v>
      </c>
      <c r="H2059" s="4" t="n">
        <v>0.92</v>
      </c>
      <c r="I2059" s="7" t="n">
        <v>1</v>
      </c>
    </row>
    <row r="2060" customFormat="false" ht="12.75" hidden="false" customHeight="false" outlineLevel="0" collapsed="false">
      <c r="A2060" s="4" t="s">
        <v>4070</v>
      </c>
      <c r="B2060" s="4" t="s">
        <v>4071</v>
      </c>
      <c r="C2060" s="4" t="n">
        <v>8</v>
      </c>
      <c r="D2060" s="4" t="n">
        <v>0</v>
      </c>
      <c r="E2060" s="4" t="n">
        <v>0</v>
      </c>
      <c r="F2060" s="4" t="n">
        <v>1</v>
      </c>
      <c r="G2060" s="7" t="n">
        <v>1</v>
      </c>
      <c r="H2060" s="4" t="n">
        <v>0.937</v>
      </c>
      <c r="I2060" s="7" t="n">
        <v>1</v>
      </c>
    </row>
    <row r="2061" customFormat="false" ht="12.75" hidden="false" customHeight="false" outlineLevel="0" collapsed="false">
      <c r="A2061" s="4" t="s">
        <v>4072</v>
      </c>
      <c r="B2061" s="4" t="s">
        <v>4073</v>
      </c>
      <c r="C2061" s="4" t="n">
        <v>28</v>
      </c>
      <c r="D2061" s="4" t="n">
        <v>0</v>
      </c>
      <c r="E2061" s="4" t="n">
        <v>0</v>
      </c>
      <c r="F2061" s="4" t="n">
        <v>1</v>
      </c>
      <c r="G2061" s="7" t="n">
        <v>1</v>
      </c>
      <c r="H2061" s="4" t="n">
        <v>0.492</v>
      </c>
      <c r="I2061" s="7" t="n">
        <v>1</v>
      </c>
    </row>
    <row r="2062" customFormat="false" ht="12.75" hidden="false" customHeight="false" outlineLevel="0" collapsed="false">
      <c r="A2062" s="4" t="s">
        <v>4074</v>
      </c>
      <c r="B2062" s="4" t="s">
        <v>4075</v>
      </c>
      <c r="C2062" s="4" t="n">
        <v>103</v>
      </c>
      <c r="D2062" s="4" t="n">
        <v>0</v>
      </c>
      <c r="E2062" s="4" t="n">
        <v>0</v>
      </c>
      <c r="F2062" s="4" t="n">
        <v>1</v>
      </c>
      <c r="G2062" s="7" t="n">
        <v>1</v>
      </c>
      <c r="H2062" s="4" t="n">
        <v>0.562</v>
      </c>
      <c r="I2062" s="7" t="n">
        <v>1</v>
      </c>
    </row>
    <row r="2063" customFormat="false" ht="12.75" hidden="false" customHeight="false" outlineLevel="0" collapsed="false">
      <c r="A2063" s="4" t="s">
        <v>4076</v>
      </c>
      <c r="B2063" s="4" t="s">
        <v>4077</v>
      </c>
      <c r="C2063" s="4" t="n">
        <v>162</v>
      </c>
      <c r="D2063" s="4" t="n">
        <v>0</v>
      </c>
      <c r="E2063" s="4" t="n">
        <v>0</v>
      </c>
      <c r="F2063" s="4" t="n">
        <v>1</v>
      </c>
      <c r="G2063" s="7" t="n">
        <v>1</v>
      </c>
      <c r="H2063" s="4" t="n">
        <v>0.412</v>
      </c>
      <c r="I2063" s="7" t="n">
        <v>1</v>
      </c>
    </row>
    <row r="2064" customFormat="false" ht="12.75" hidden="false" customHeight="false" outlineLevel="0" collapsed="false">
      <c r="A2064" s="4" t="s">
        <v>4078</v>
      </c>
      <c r="B2064" s="4" t="s">
        <v>4079</v>
      </c>
      <c r="C2064" s="4" t="n">
        <v>22</v>
      </c>
      <c r="D2064" s="4" t="n">
        <v>0</v>
      </c>
      <c r="E2064" s="4" t="n">
        <v>0</v>
      </c>
      <c r="F2064" s="4" t="n">
        <v>1</v>
      </c>
      <c r="G2064" s="7" t="n">
        <v>1</v>
      </c>
      <c r="H2064" s="4" t="n">
        <v>0.382</v>
      </c>
      <c r="I2064" s="7" t="n">
        <v>1</v>
      </c>
    </row>
    <row r="2065" customFormat="false" ht="12.75" hidden="false" customHeight="false" outlineLevel="0" collapsed="false">
      <c r="A2065" s="4" t="s">
        <v>4080</v>
      </c>
      <c r="B2065" s="4" t="s">
        <v>4081</v>
      </c>
      <c r="C2065" s="4" t="n">
        <v>28</v>
      </c>
      <c r="D2065" s="4" t="n">
        <v>0</v>
      </c>
      <c r="E2065" s="4" t="n">
        <v>0</v>
      </c>
      <c r="F2065" s="4" t="n">
        <v>1</v>
      </c>
      <c r="G2065" s="7" t="n">
        <v>1</v>
      </c>
      <c r="H2065" s="4" t="n">
        <v>0.764</v>
      </c>
      <c r="I2065" s="7" t="n">
        <v>1</v>
      </c>
    </row>
    <row r="2066" customFormat="false" ht="12.75" hidden="false" customHeight="false" outlineLevel="0" collapsed="false">
      <c r="A2066" s="4" t="s">
        <v>4082</v>
      </c>
      <c r="B2066" s="4" t="s">
        <v>4083</v>
      </c>
      <c r="C2066" s="4" t="n">
        <v>60</v>
      </c>
      <c r="D2066" s="4" t="n">
        <v>0</v>
      </c>
      <c r="E2066" s="4" t="n">
        <v>0</v>
      </c>
      <c r="F2066" s="4" t="n">
        <v>1</v>
      </c>
      <c r="G2066" s="7" t="n">
        <v>1</v>
      </c>
      <c r="H2066" s="4" t="n">
        <v>0.783</v>
      </c>
      <c r="I2066" s="7" t="n">
        <v>1</v>
      </c>
    </row>
    <row r="2067" customFormat="false" ht="12.75" hidden="false" customHeight="false" outlineLevel="0" collapsed="false">
      <c r="A2067" s="4" t="s">
        <v>4084</v>
      </c>
      <c r="B2067" s="4" t="s">
        <v>4085</v>
      </c>
      <c r="C2067" s="4" t="n">
        <v>26</v>
      </c>
      <c r="D2067" s="4" t="n">
        <v>1</v>
      </c>
      <c r="E2067" s="4" t="n">
        <v>0</v>
      </c>
      <c r="F2067" s="4" t="n">
        <v>0.27</v>
      </c>
      <c r="G2067" s="7" t="n">
        <v>1</v>
      </c>
      <c r="H2067" s="4" t="n">
        <v>0.306</v>
      </c>
      <c r="I2067" s="7" t="n">
        <v>1</v>
      </c>
    </row>
    <row r="2068" customFormat="false" ht="12.75" hidden="false" customHeight="false" outlineLevel="0" collapsed="false">
      <c r="A2068" s="4" t="s">
        <v>4086</v>
      </c>
      <c r="B2068" s="4" t="s">
        <v>4087</v>
      </c>
      <c r="C2068" s="4" t="n">
        <v>12</v>
      </c>
      <c r="D2068" s="4" t="n">
        <v>0</v>
      </c>
      <c r="E2068" s="4" t="n">
        <v>0</v>
      </c>
      <c r="F2068" s="4" t="n">
        <v>1</v>
      </c>
      <c r="G2068" s="7" t="n">
        <v>1</v>
      </c>
      <c r="H2068" s="4" t="n">
        <v>0.645</v>
      </c>
      <c r="I2068" s="7" t="n">
        <v>1</v>
      </c>
    </row>
    <row r="2069" customFormat="false" ht="12.75" hidden="false" customHeight="false" outlineLevel="0" collapsed="false">
      <c r="A2069" s="4" t="s">
        <v>4088</v>
      </c>
      <c r="B2069" s="4" t="s">
        <v>4089</v>
      </c>
      <c r="C2069" s="4" t="n">
        <v>6</v>
      </c>
      <c r="D2069" s="4" t="n">
        <v>0</v>
      </c>
      <c r="E2069" s="4" t="n">
        <v>0</v>
      </c>
      <c r="F2069" s="4" t="n">
        <v>1</v>
      </c>
      <c r="G2069" s="7" t="n">
        <v>1</v>
      </c>
      <c r="H2069" s="4" t="n">
        <v>0.995</v>
      </c>
      <c r="I2069" s="7" t="n">
        <v>1</v>
      </c>
    </row>
    <row r="2070" customFormat="false" ht="12.75" hidden="false" customHeight="false" outlineLevel="0" collapsed="false">
      <c r="A2070" s="4" t="s">
        <v>4090</v>
      </c>
      <c r="B2070" s="4" t="s">
        <v>4091</v>
      </c>
      <c r="C2070" s="4" t="n">
        <v>56</v>
      </c>
      <c r="D2070" s="4" t="n">
        <v>0</v>
      </c>
      <c r="E2070" s="4" t="n">
        <v>0</v>
      </c>
      <c r="F2070" s="4" t="n">
        <v>1</v>
      </c>
      <c r="G2070" s="7" t="n">
        <v>1</v>
      </c>
      <c r="H2070" s="4" t="n">
        <v>0.43</v>
      </c>
      <c r="I2070" s="7" t="n">
        <v>1</v>
      </c>
    </row>
    <row r="2071" customFormat="false" ht="12.75" hidden="false" customHeight="false" outlineLevel="0" collapsed="false">
      <c r="A2071" s="4" t="s">
        <v>4092</v>
      </c>
      <c r="B2071" s="4" t="s">
        <v>4093</v>
      </c>
      <c r="C2071" s="4" t="n">
        <v>6</v>
      </c>
      <c r="D2071" s="4" t="n">
        <v>0</v>
      </c>
      <c r="E2071" s="4" t="n">
        <v>0</v>
      </c>
      <c r="F2071" s="4" t="n">
        <v>1</v>
      </c>
      <c r="G2071" s="7" t="n">
        <v>1</v>
      </c>
      <c r="H2071" s="4" t="n">
        <v>0.906</v>
      </c>
      <c r="I2071" s="7" t="n">
        <v>1</v>
      </c>
    </row>
    <row r="2072" customFormat="false" ht="12.75" hidden="false" customHeight="false" outlineLevel="0" collapsed="false">
      <c r="A2072" s="4" t="s">
        <v>4094</v>
      </c>
      <c r="B2072" s="4" t="s">
        <v>4095</v>
      </c>
      <c r="C2072" s="4" t="n">
        <v>12</v>
      </c>
      <c r="D2072" s="4" t="n">
        <v>0</v>
      </c>
      <c r="E2072" s="4" t="n">
        <v>0</v>
      </c>
      <c r="F2072" s="4" t="n">
        <v>1</v>
      </c>
      <c r="G2072" s="7" t="n">
        <v>1</v>
      </c>
      <c r="H2072" s="4" t="n">
        <v>0.9</v>
      </c>
      <c r="I2072" s="7" t="n">
        <v>1</v>
      </c>
    </row>
    <row r="2073" customFormat="false" ht="12.75" hidden="false" customHeight="false" outlineLevel="0" collapsed="false">
      <c r="A2073" s="4" t="s">
        <v>4096</v>
      </c>
      <c r="B2073" s="4" t="s">
        <v>4097</v>
      </c>
      <c r="C2073" s="4" t="n">
        <v>7</v>
      </c>
      <c r="D2073" s="4" t="n">
        <v>0</v>
      </c>
      <c r="E2073" s="4" t="n">
        <v>0</v>
      </c>
      <c r="F2073" s="4" t="n">
        <v>1</v>
      </c>
      <c r="G2073" s="7" t="n">
        <v>1</v>
      </c>
      <c r="H2073" s="4" t="n">
        <v>0.771</v>
      </c>
      <c r="I2073" s="7" t="n">
        <v>1</v>
      </c>
    </row>
    <row r="2074" customFormat="false" ht="12.75" hidden="false" customHeight="false" outlineLevel="0" collapsed="false">
      <c r="A2074" s="4" t="s">
        <v>4098</v>
      </c>
      <c r="B2074" s="4" t="s">
        <v>4099</v>
      </c>
      <c r="C2074" s="4" t="n">
        <v>6</v>
      </c>
      <c r="D2074" s="4" t="n">
        <v>0</v>
      </c>
      <c r="E2074" s="4" t="n">
        <v>0</v>
      </c>
      <c r="F2074" s="4" t="n">
        <v>1</v>
      </c>
      <c r="G2074" s="7" t="n">
        <v>1</v>
      </c>
      <c r="H2074" s="4" t="n">
        <v>0.897</v>
      </c>
      <c r="I2074" s="7" t="n">
        <v>1</v>
      </c>
    </row>
    <row r="2075" customFormat="false" ht="12.75" hidden="false" customHeight="false" outlineLevel="0" collapsed="false">
      <c r="A2075" s="4" t="s">
        <v>4100</v>
      </c>
      <c r="B2075" s="4" t="s">
        <v>4101</v>
      </c>
      <c r="C2075" s="4" t="n">
        <v>4</v>
      </c>
      <c r="D2075" s="4" t="n">
        <v>0</v>
      </c>
      <c r="E2075" s="4" t="n">
        <v>0</v>
      </c>
      <c r="F2075" s="4" t="n">
        <v>1</v>
      </c>
      <c r="G2075" s="7" t="n">
        <v>1</v>
      </c>
      <c r="H2075" s="4" t="n">
        <v>0.994</v>
      </c>
      <c r="I2075" s="7" t="n">
        <v>1</v>
      </c>
    </row>
    <row r="2076" customFormat="false" ht="12.75" hidden="false" customHeight="false" outlineLevel="0" collapsed="false">
      <c r="A2076" s="4" t="s">
        <v>4102</v>
      </c>
      <c r="B2076" s="4" t="s">
        <v>4103</v>
      </c>
      <c r="C2076" s="4" t="n">
        <v>40</v>
      </c>
      <c r="D2076" s="4" t="n">
        <v>0</v>
      </c>
      <c r="E2076" s="4" t="n">
        <v>0</v>
      </c>
      <c r="F2076" s="4" t="n">
        <v>1</v>
      </c>
      <c r="G2076" s="7" t="n">
        <v>1</v>
      </c>
      <c r="H2076" s="4" t="n">
        <v>0.639</v>
      </c>
      <c r="I2076" s="7" t="n">
        <v>1</v>
      </c>
    </row>
    <row r="2077" customFormat="false" ht="12.75" hidden="false" customHeight="false" outlineLevel="0" collapsed="false">
      <c r="A2077" s="4" t="s">
        <v>4104</v>
      </c>
      <c r="B2077" s="4" t="s">
        <v>4105</v>
      </c>
      <c r="C2077" s="4" t="n">
        <v>2</v>
      </c>
      <c r="D2077" s="4" t="n">
        <v>0</v>
      </c>
      <c r="E2077" s="4" t="n">
        <v>0</v>
      </c>
      <c r="F2077" s="4" t="n">
        <v>1</v>
      </c>
      <c r="G2077" s="7" t="n">
        <v>1</v>
      </c>
      <c r="H2077" s="4" t="n">
        <v>0.917</v>
      </c>
      <c r="I2077" s="7" t="n">
        <v>1</v>
      </c>
    </row>
    <row r="2078" customFormat="false" ht="12.75" hidden="false" customHeight="false" outlineLevel="0" collapsed="false">
      <c r="A2078" s="4" t="s">
        <v>4106</v>
      </c>
      <c r="B2078" s="4" t="s">
        <v>4107</v>
      </c>
      <c r="C2078" s="4" t="n">
        <v>39</v>
      </c>
      <c r="D2078" s="4" t="n">
        <v>0</v>
      </c>
      <c r="E2078" s="4" t="n">
        <v>0</v>
      </c>
      <c r="F2078" s="4" t="n">
        <v>1</v>
      </c>
      <c r="G2078" s="7" t="n">
        <v>1</v>
      </c>
      <c r="H2078" s="4" t="n">
        <v>0.591</v>
      </c>
      <c r="I2078" s="7" t="n">
        <v>1</v>
      </c>
    </row>
    <row r="2079" customFormat="false" ht="12.75" hidden="false" customHeight="false" outlineLevel="0" collapsed="false">
      <c r="A2079" s="4" t="s">
        <v>4108</v>
      </c>
      <c r="B2079" s="4" t="s">
        <v>4109</v>
      </c>
      <c r="C2079" s="4" t="n">
        <v>18</v>
      </c>
      <c r="D2079" s="4" t="n">
        <v>0</v>
      </c>
      <c r="E2079" s="4" t="n">
        <v>0</v>
      </c>
      <c r="F2079" s="4" t="n">
        <v>1</v>
      </c>
      <c r="G2079" s="7" t="n">
        <v>1</v>
      </c>
      <c r="H2079" s="4" t="n">
        <v>0.439</v>
      </c>
      <c r="I2079" s="7" t="n">
        <v>1</v>
      </c>
    </row>
    <row r="2080" customFormat="false" ht="12.75" hidden="false" customHeight="false" outlineLevel="0" collapsed="false">
      <c r="A2080" s="4" t="s">
        <v>4110</v>
      </c>
      <c r="B2080" s="4" t="s">
        <v>4111</v>
      </c>
      <c r="C2080" s="4" t="n">
        <v>9</v>
      </c>
      <c r="D2080" s="4" t="n">
        <v>0</v>
      </c>
      <c r="E2080" s="4" t="n">
        <v>0</v>
      </c>
      <c r="F2080" s="4" t="n">
        <v>1</v>
      </c>
      <c r="G2080" s="7" t="n">
        <v>1</v>
      </c>
      <c r="H2080" s="4" t="n">
        <v>0.861</v>
      </c>
      <c r="I2080" s="7" t="n">
        <v>1</v>
      </c>
    </row>
    <row r="2081" customFormat="false" ht="12.75" hidden="false" customHeight="false" outlineLevel="0" collapsed="false">
      <c r="A2081" s="4" t="s">
        <v>4112</v>
      </c>
      <c r="B2081" s="4" t="s">
        <v>4113</v>
      </c>
      <c r="C2081" s="4" t="n">
        <v>20</v>
      </c>
      <c r="D2081" s="4" t="n">
        <v>0</v>
      </c>
      <c r="E2081" s="4" t="n">
        <v>0</v>
      </c>
      <c r="F2081" s="4" t="n">
        <v>1</v>
      </c>
      <c r="G2081" s="7" t="n">
        <v>1</v>
      </c>
      <c r="H2081" s="4" t="n">
        <v>0.457</v>
      </c>
      <c r="I2081" s="7" t="n">
        <v>1</v>
      </c>
    </row>
    <row r="2082" customFormat="false" ht="12.75" hidden="false" customHeight="false" outlineLevel="0" collapsed="false">
      <c r="A2082" s="4" t="s">
        <v>4114</v>
      </c>
      <c r="B2082" s="4" t="s">
        <v>4115</v>
      </c>
      <c r="C2082" s="4" t="n">
        <v>11</v>
      </c>
      <c r="D2082" s="4" t="n">
        <v>0</v>
      </c>
      <c r="E2082" s="4" t="n">
        <v>0</v>
      </c>
      <c r="F2082" s="4" t="n">
        <v>1</v>
      </c>
      <c r="G2082" s="7" t="n">
        <v>1</v>
      </c>
      <c r="H2082" s="4" t="n">
        <v>0.425</v>
      </c>
      <c r="I2082" s="7" t="n">
        <v>1</v>
      </c>
    </row>
    <row r="2083" customFormat="false" ht="12.75" hidden="false" customHeight="false" outlineLevel="0" collapsed="false">
      <c r="A2083" s="4" t="s">
        <v>4116</v>
      </c>
      <c r="B2083" s="4" t="s">
        <v>4117</v>
      </c>
      <c r="C2083" s="4" t="n">
        <v>26</v>
      </c>
      <c r="D2083" s="4" t="n">
        <v>0</v>
      </c>
      <c r="E2083" s="4" t="n">
        <v>0</v>
      </c>
      <c r="F2083" s="4" t="n">
        <v>1</v>
      </c>
      <c r="G2083" s="7" t="n">
        <v>1</v>
      </c>
      <c r="H2083" s="4" t="n">
        <v>0.343</v>
      </c>
      <c r="I2083" s="7" t="n">
        <v>1</v>
      </c>
    </row>
    <row r="2084" customFormat="false" ht="12.75" hidden="false" customHeight="false" outlineLevel="0" collapsed="false">
      <c r="A2084" s="4" t="s">
        <v>4118</v>
      </c>
      <c r="B2084" s="4" t="s">
        <v>4119</v>
      </c>
      <c r="C2084" s="4" t="n">
        <v>26</v>
      </c>
      <c r="D2084" s="4" t="n">
        <v>1</v>
      </c>
      <c r="E2084" s="4" t="n">
        <v>0</v>
      </c>
      <c r="F2084" s="4" t="n">
        <v>0.27</v>
      </c>
      <c r="G2084" s="7" t="n">
        <v>1</v>
      </c>
      <c r="H2084" s="4" t="n">
        <v>0.306</v>
      </c>
      <c r="I2084" s="7" t="n">
        <v>1</v>
      </c>
    </row>
    <row r="2085" customFormat="false" ht="12.75" hidden="false" customHeight="false" outlineLevel="0" collapsed="false">
      <c r="A2085" s="4" t="s">
        <v>4120</v>
      </c>
      <c r="B2085" s="4" t="s">
        <v>4121</v>
      </c>
      <c r="C2085" s="4" t="n">
        <v>36</v>
      </c>
      <c r="D2085" s="4" t="n">
        <v>0</v>
      </c>
      <c r="E2085" s="4" t="n">
        <v>0</v>
      </c>
      <c r="F2085" s="4" t="n">
        <v>1</v>
      </c>
      <c r="G2085" s="7" t="n">
        <v>1</v>
      </c>
      <c r="H2085" s="4" t="n">
        <v>0.567</v>
      </c>
      <c r="I2085" s="7" t="n">
        <v>1</v>
      </c>
    </row>
    <row r="2086" customFormat="false" ht="12.75" hidden="false" customHeight="false" outlineLevel="0" collapsed="false">
      <c r="A2086" s="4" t="s">
        <v>4122</v>
      </c>
      <c r="B2086" s="4" t="s">
        <v>4123</v>
      </c>
      <c r="C2086" s="4" t="n">
        <v>90</v>
      </c>
      <c r="D2086" s="4" t="n">
        <v>0</v>
      </c>
      <c r="E2086" s="4" t="n">
        <v>0</v>
      </c>
      <c r="F2086" s="4" t="n">
        <v>1</v>
      </c>
      <c r="G2086" s="7" t="n">
        <v>1</v>
      </c>
      <c r="H2086" s="4" t="n">
        <v>0.758</v>
      </c>
      <c r="I2086" s="7" t="n">
        <v>1</v>
      </c>
    </row>
    <row r="2087" customFormat="false" ht="12.75" hidden="false" customHeight="false" outlineLevel="0" collapsed="false">
      <c r="A2087" s="4" t="s">
        <v>4124</v>
      </c>
      <c r="B2087" s="4" t="s">
        <v>4125</v>
      </c>
      <c r="C2087" s="4" t="n">
        <v>102</v>
      </c>
      <c r="D2087" s="4" t="n">
        <v>0</v>
      </c>
      <c r="E2087" s="4" t="n">
        <v>0</v>
      </c>
      <c r="F2087" s="4" t="n">
        <v>1</v>
      </c>
      <c r="G2087" s="7" t="n">
        <v>1</v>
      </c>
      <c r="H2087" s="4" t="n">
        <v>0.279</v>
      </c>
      <c r="I2087" s="7" t="n">
        <v>1</v>
      </c>
    </row>
    <row r="2088" customFormat="false" ht="12.75" hidden="false" customHeight="false" outlineLevel="0" collapsed="false">
      <c r="A2088" s="4" t="s">
        <v>4126</v>
      </c>
      <c r="B2088" s="4" t="s">
        <v>4127</v>
      </c>
      <c r="C2088" s="4" t="n">
        <v>12</v>
      </c>
      <c r="D2088" s="4" t="n">
        <v>0</v>
      </c>
      <c r="E2088" s="4" t="n">
        <v>0</v>
      </c>
      <c r="F2088" s="4" t="n">
        <v>1</v>
      </c>
      <c r="G2088" s="7" t="n">
        <v>1</v>
      </c>
      <c r="H2088" s="4" t="n">
        <v>0.996</v>
      </c>
      <c r="I2088" s="7" t="n">
        <v>1</v>
      </c>
    </row>
    <row r="2089" customFormat="false" ht="12.75" hidden="false" customHeight="false" outlineLevel="0" collapsed="false">
      <c r="A2089" s="4" t="s">
        <v>4128</v>
      </c>
      <c r="B2089" s="4" t="s">
        <v>4129</v>
      </c>
      <c r="C2089" s="4" t="n">
        <v>105</v>
      </c>
      <c r="D2089" s="4" t="n">
        <v>0</v>
      </c>
      <c r="E2089" s="4" t="n">
        <v>0</v>
      </c>
      <c r="F2089" s="4" t="n">
        <v>1</v>
      </c>
      <c r="G2089" s="7" t="n">
        <v>1</v>
      </c>
      <c r="H2089" s="4" t="n">
        <v>0.179</v>
      </c>
      <c r="I2089" s="7" t="n">
        <v>1</v>
      </c>
    </row>
    <row r="2090" customFormat="false" ht="12.75" hidden="false" customHeight="false" outlineLevel="0" collapsed="false">
      <c r="A2090" s="4" t="s">
        <v>4130</v>
      </c>
      <c r="B2090" s="4" t="s">
        <v>4131</v>
      </c>
      <c r="C2090" s="4" t="n">
        <v>23</v>
      </c>
      <c r="D2090" s="4" t="n">
        <v>0</v>
      </c>
      <c r="E2090" s="4" t="n">
        <v>0</v>
      </c>
      <c r="F2090" s="4" t="n">
        <v>1</v>
      </c>
      <c r="G2090" s="7" t="n">
        <v>1</v>
      </c>
      <c r="H2090" s="4" t="n">
        <v>0.583</v>
      </c>
      <c r="I2090" s="7" t="n">
        <v>1</v>
      </c>
    </row>
    <row r="2091" customFormat="false" ht="12.75" hidden="false" customHeight="false" outlineLevel="0" collapsed="false">
      <c r="A2091" s="4" t="s">
        <v>4132</v>
      </c>
      <c r="B2091" s="4" t="s">
        <v>4133</v>
      </c>
      <c r="C2091" s="4" t="n">
        <v>37</v>
      </c>
      <c r="D2091" s="4" t="n">
        <v>0</v>
      </c>
      <c r="E2091" s="4" t="n">
        <v>0</v>
      </c>
      <c r="F2091" s="4" t="n">
        <v>1</v>
      </c>
      <c r="G2091" s="7" t="n">
        <v>1</v>
      </c>
      <c r="H2091" s="4" t="n">
        <v>0.464</v>
      </c>
      <c r="I2091" s="7" t="n">
        <v>1</v>
      </c>
    </row>
    <row r="2092" customFormat="false" ht="12.75" hidden="false" customHeight="false" outlineLevel="0" collapsed="false">
      <c r="A2092" s="4" t="s">
        <v>4134</v>
      </c>
      <c r="B2092" s="4" t="s">
        <v>4135</v>
      </c>
      <c r="C2092" s="4" t="n">
        <v>20</v>
      </c>
      <c r="D2092" s="4" t="n">
        <v>0</v>
      </c>
      <c r="E2092" s="4" t="n">
        <v>0</v>
      </c>
      <c r="F2092" s="4" t="n">
        <v>1</v>
      </c>
      <c r="G2092" s="7" t="n">
        <v>1</v>
      </c>
      <c r="H2092" s="4" t="n">
        <v>0.381</v>
      </c>
      <c r="I2092" s="7" t="n">
        <v>1</v>
      </c>
    </row>
    <row r="2093" customFormat="false" ht="12.75" hidden="false" customHeight="false" outlineLevel="0" collapsed="false">
      <c r="A2093" s="4" t="s">
        <v>4136</v>
      </c>
      <c r="B2093" s="4" t="s">
        <v>4137</v>
      </c>
      <c r="C2093" s="4" t="n">
        <v>33</v>
      </c>
      <c r="D2093" s="4" t="n">
        <v>0</v>
      </c>
      <c r="E2093" s="4" t="n">
        <v>0</v>
      </c>
      <c r="F2093" s="4" t="n">
        <v>1</v>
      </c>
      <c r="G2093" s="7" t="n">
        <v>1</v>
      </c>
      <c r="H2093" s="4" t="n">
        <v>0.32</v>
      </c>
      <c r="I2093" s="7" t="n">
        <v>1</v>
      </c>
    </row>
    <row r="2094" customFormat="false" ht="12.75" hidden="false" customHeight="false" outlineLevel="0" collapsed="false">
      <c r="A2094" s="4" t="s">
        <v>4138</v>
      </c>
      <c r="B2094" s="4" t="s">
        <v>4139</v>
      </c>
      <c r="C2094" s="4" t="n">
        <v>108</v>
      </c>
      <c r="D2094" s="4" t="n">
        <v>0</v>
      </c>
      <c r="E2094" s="4" t="n">
        <v>0</v>
      </c>
      <c r="F2094" s="4" t="n">
        <v>1</v>
      </c>
      <c r="G2094" s="7" t="n">
        <v>1</v>
      </c>
      <c r="H2094" s="4" t="n">
        <v>0.159</v>
      </c>
      <c r="I2094" s="7" t="n">
        <v>1</v>
      </c>
    </row>
    <row r="2095" customFormat="false" ht="12.75" hidden="false" customHeight="false" outlineLevel="0" collapsed="false">
      <c r="A2095" s="4" t="s">
        <v>4140</v>
      </c>
      <c r="B2095" s="4" t="s">
        <v>4141</v>
      </c>
      <c r="C2095" s="4" t="n">
        <v>2</v>
      </c>
      <c r="D2095" s="4" t="n">
        <v>0</v>
      </c>
      <c r="E2095" s="4" t="n">
        <v>0</v>
      </c>
      <c r="F2095" s="4" t="n">
        <v>1</v>
      </c>
      <c r="G2095" s="7" t="n">
        <v>1</v>
      </c>
      <c r="H2095" s="4" t="n">
        <v>0.698</v>
      </c>
      <c r="I2095" s="7" t="n">
        <v>1</v>
      </c>
    </row>
    <row r="2096" customFormat="false" ht="12.75" hidden="false" customHeight="false" outlineLevel="0" collapsed="false">
      <c r="A2096" s="4" t="s">
        <v>4142</v>
      </c>
      <c r="B2096" s="4" t="s">
        <v>4143</v>
      </c>
      <c r="C2096" s="4" t="n">
        <v>4</v>
      </c>
      <c r="D2096" s="4" t="n">
        <v>0</v>
      </c>
      <c r="E2096" s="4" t="n">
        <v>0</v>
      </c>
      <c r="F2096" s="4" t="n">
        <v>1</v>
      </c>
      <c r="G2096" s="7" t="n">
        <v>1</v>
      </c>
      <c r="H2096" s="4" t="n">
        <v>0.991</v>
      </c>
      <c r="I2096" s="7" t="n">
        <v>1</v>
      </c>
    </row>
    <row r="2097" customFormat="false" ht="12.75" hidden="false" customHeight="false" outlineLevel="0" collapsed="false">
      <c r="A2097" s="4" t="s">
        <v>4144</v>
      </c>
      <c r="B2097" s="4" t="s">
        <v>4145</v>
      </c>
      <c r="C2097" s="4" t="n">
        <v>8</v>
      </c>
      <c r="D2097" s="4" t="n">
        <v>0</v>
      </c>
      <c r="E2097" s="4" t="n">
        <v>0</v>
      </c>
      <c r="F2097" s="4" t="n">
        <v>1</v>
      </c>
      <c r="G2097" s="7" t="n">
        <v>1</v>
      </c>
      <c r="H2097" s="4" t="n">
        <v>0.992</v>
      </c>
      <c r="I2097" s="7" t="n">
        <v>1</v>
      </c>
    </row>
    <row r="2098" customFormat="false" ht="12.75" hidden="false" customHeight="false" outlineLevel="0" collapsed="false">
      <c r="A2098" s="4" t="s">
        <v>4146</v>
      </c>
      <c r="B2098" s="4" t="s">
        <v>4147</v>
      </c>
      <c r="C2098" s="4" t="n">
        <v>5</v>
      </c>
      <c r="D2098" s="4" t="n">
        <v>0</v>
      </c>
      <c r="E2098" s="4" t="n">
        <v>0</v>
      </c>
      <c r="F2098" s="4" t="n">
        <v>1</v>
      </c>
      <c r="G2098" s="7" t="n">
        <v>1</v>
      </c>
      <c r="H2098" s="4" t="n">
        <v>0.974</v>
      </c>
      <c r="I2098" s="7" t="n">
        <v>1</v>
      </c>
    </row>
    <row r="2099" customFormat="false" ht="12.75" hidden="false" customHeight="false" outlineLevel="0" collapsed="false">
      <c r="A2099" s="4" t="s">
        <v>4148</v>
      </c>
      <c r="B2099" s="4" t="s">
        <v>4149</v>
      </c>
      <c r="C2099" s="4" t="n">
        <v>18</v>
      </c>
      <c r="D2099" s="4" t="n">
        <v>0</v>
      </c>
      <c r="E2099" s="4" t="n">
        <v>0</v>
      </c>
      <c r="F2099" s="4" t="n">
        <v>1</v>
      </c>
      <c r="G2099" s="7" t="n">
        <v>1</v>
      </c>
      <c r="H2099" s="4" t="n">
        <v>0.579</v>
      </c>
      <c r="I2099" s="7" t="n">
        <v>1</v>
      </c>
    </row>
    <row r="2100" customFormat="false" ht="12.75" hidden="false" customHeight="false" outlineLevel="0" collapsed="false">
      <c r="A2100" s="4" t="s">
        <v>4150</v>
      </c>
      <c r="B2100" s="4" t="s">
        <v>4151</v>
      </c>
      <c r="C2100" s="4" t="n">
        <v>15</v>
      </c>
      <c r="D2100" s="4" t="n">
        <v>0</v>
      </c>
      <c r="E2100" s="4" t="n">
        <v>0</v>
      </c>
      <c r="F2100" s="4" t="n">
        <v>1</v>
      </c>
      <c r="G2100" s="7" t="n">
        <v>1</v>
      </c>
      <c r="H2100" s="4" t="n">
        <v>0.932</v>
      </c>
      <c r="I2100" s="7" t="n">
        <v>1</v>
      </c>
    </row>
    <row r="2101" customFormat="false" ht="12.75" hidden="false" customHeight="false" outlineLevel="0" collapsed="false">
      <c r="A2101" s="4" t="s">
        <v>4152</v>
      </c>
      <c r="B2101" s="4" t="s">
        <v>4153</v>
      </c>
      <c r="C2101" s="4" t="n">
        <v>21</v>
      </c>
      <c r="D2101" s="4" t="n">
        <v>0</v>
      </c>
      <c r="E2101" s="4" t="n">
        <v>0</v>
      </c>
      <c r="F2101" s="4" t="n">
        <v>1</v>
      </c>
      <c r="G2101" s="7" t="n">
        <v>1</v>
      </c>
      <c r="H2101" s="4" t="n">
        <v>0.996</v>
      </c>
      <c r="I2101" s="7" t="n">
        <v>1</v>
      </c>
    </row>
    <row r="2102" customFormat="false" ht="12.75" hidden="false" customHeight="false" outlineLevel="0" collapsed="false">
      <c r="A2102" s="4" t="s">
        <v>4154</v>
      </c>
      <c r="B2102" s="4" t="s">
        <v>4155</v>
      </c>
      <c r="C2102" s="4" t="n">
        <v>71</v>
      </c>
      <c r="D2102" s="4" t="n">
        <v>0</v>
      </c>
      <c r="E2102" s="4" t="n">
        <v>0</v>
      </c>
      <c r="F2102" s="4" t="n">
        <v>1</v>
      </c>
      <c r="G2102" s="7" t="n">
        <v>1</v>
      </c>
      <c r="H2102" s="4" t="n">
        <v>0.467</v>
      </c>
      <c r="I2102" s="7" t="n">
        <v>1</v>
      </c>
    </row>
    <row r="2103" customFormat="false" ht="12.75" hidden="false" customHeight="false" outlineLevel="0" collapsed="false">
      <c r="A2103" s="4" t="s">
        <v>4156</v>
      </c>
      <c r="B2103" s="4" t="s">
        <v>4157</v>
      </c>
      <c r="C2103" s="4" t="n">
        <v>60</v>
      </c>
      <c r="D2103" s="4" t="n">
        <v>0</v>
      </c>
      <c r="E2103" s="4" t="n">
        <v>0</v>
      </c>
      <c r="F2103" s="4" t="n">
        <v>1</v>
      </c>
      <c r="G2103" s="7" t="n">
        <v>1</v>
      </c>
      <c r="H2103" s="4" t="n">
        <v>0.63</v>
      </c>
      <c r="I2103" s="7" t="n">
        <v>1</v>
      </c>
    </row>
    <row r="2104" customFormat="false" ht="12.75" hidden="false" customHeight="false" outlineLevel="0" collapsed="false">
      <c r="A2104" s="4" t="s">
        <v>4158</v>
      </c>
      <c r="B2104" s="4" t="s">
        <v>4159</v>
      </c>
      <c r="C2104" s="4" t="n">
        <v>27</v>
      </c>
      <c r="D2104" s="4" t="n">
        <v>0</v>
      </c>
      <c r="E2104" s="4" t="n">
        <v>0</v>
      </c>
      <c r="F2104" s="4" t="n">
        <v>1</v>
      </c>
      <c r="G2104" s="7" t="n">
        <v>1</v>
      </c>
      <c r="H2104" s="4" t="n">
        <v>0.298</v>
      </c>
      <c r="I2104" s="7" t="n">
        <v>1</v>
      </c>
    </row>
    <row r="2105" customFormat="false" ht="12.75" hidden="false" customHeight="false" outlineLevel="0" collapsed="false">
      <c r="A2105" s="4" t="s">
        <v>4160</v>
      </c>
      <c r="B2105" s="4" t="s">
        <v>4161</v>
      </c>
      <c r="C2105" s="4" t="n">
        <v>7</v>
      </c>
      <c r="D2105" s="4" t="n">
        <v>0</v>
      </c>
      <c r="E2105" s="4" t="n">
        <v>0</v>
      </c>
      <c r="F2105" s="4" t="n">
        <v>1</v>
      </c>
      <c r="G2105" s="7" t="n">
        <v>1</v>
      </c>
      <c r="H2105" s="4" t="n">
        <v>0.607</v>
      </c>
      <c r="I2105" s="7" t="n">
        <v>1</v>
      </c>
    </row>
    <row r="2106" customFormat="false" ht="12.75" hidden="false" customHeight="false" outlineLevel="0" collapsed="false">
      <c r="A2106" s="4" t="s">
        <v>4162</v>
      </c>
      <c r="B2106" s="4" t="s">
        <v>4163</v>
      </c>
      <c r="C2106" s="4" t="n">
        <v>27</v>
      </c>
      <c r="D2106" s="4" t="n">
        <v>0</v>
      </c>
      <c r="E2106" s="4" t="n">
        <v>0</v>
      </c>
      <c r="F2106" s="4" t="n">
        <v>1</v>
      </c>
      <c r="G2106" s="7" t="n">
        <v>1</v>
      </c>
      <c r="H2106" s="4" t="n">
        <v>0.439</v>
      </c>
      <c r="I2106" s="7" t="n">
        <v>1</v>
      </c>
    </row>
    <row r="2107" customFormat="false" ht="12.75" hidden="false" customHeight="false" outlineLevel="0" collapsed="false">
      <c r="A2107" s="4" t="s">
        <v>4164</v>
      </c>
      <c r="B2107" s="4" t="s">
        <v>4165</v>
      </c>
      <c r="C2107" s="4" t="n">
        <v>60</v>
      </c>
      <c r="D2107" s="4" t="n">
        <v>0</v>
      </c>
      <c r="E2107" s="4" t="n">
        <v>2</v>
      </c>
      <c r="F2107" s="4" t="n">
        <v>0.0612</v>
      </c>
      <c r="G2107" s="7" t="n">
        <v>1</v>
      </c>
      <c r="H2107" s="4" t="n">
        <v>0.0666</v>
      </c>
      <c r="I2107" s="7" t="n">
        <v>1</v>
      </c>
    </row>
    <row r="2108" customFormat="false" ht="12.75" hidden="false" customHeight="false" outlineLevel="0" collapsed="false">
      <c r="A2108" s="4" t="s">
        <v>4166</v>
      </c>
      <c r="B2108" s="4" t="s">
        <v>4167</v>
      </c>
      <c r="C2108" s="4" t="n">
        <v>14</v>
      </c>
      <c r="D2108" s="4" t="n">
        <v>0</v>
      </c>
      <c r="E2108" s="4" t="n">
        <v>0</v>
      </c>
      <c r="F2108" s="4" t="n">
        <v>1</v>
      </c>
      <c r="G2108" s="7" t="n">
        <v>1</v>
      </c>
      <c r="H2108" s="4" t="n">
        <v>0.528</v>
      </c>
      <c r="I2108" s="7" t="n">
        <v>1</v>
      </c>
    </row>
    <row r="2109" customFormat="false" ht="12.75" hidden="false" customHeight="false" outlineLevel="0" collapsed="false">
      <c r="A2109" s="4" t="s">
        <v>4168</v>
      </c>
      <c r="B2109" s="4" t="s">
        <v>4169</v>
      </c>
      <c r="C2109" s="4" t="n">
        <v>6</v>
      </c>
      <c r="D2109" s="4" t="n">
        <v>0</v>
      </c>
      <c r="E2109" s="4" t="n">
        <v>0</v>
      </c>
      <c r="F2109" s="4" t="n">
        <v>1</v>
      </c>
      <c r="G2109" s="7" t="n">
        <v>1</v>
      </c>
      <c r="H2109" s="4" t="n">
        <v>0.846</v>
      </c>
      <c r="I2109" s="7" t="n">
        <v>1</v>
      </c>
    </row>
    <row r="2110" customFormat="false" ht="12.75" hidden="false" customHeight="false" outlineLevel="0" collapsed="false">
      <c r="A2110" s="4" t="s">
        <v>4170</v>
      </c>
      <c r="B2110" s="4" t="s">
        <v>4171</v>
      </c>
      <c r="C2110" s="4" t="n">
        <v>10</v>
      </c>
      <c r="D2110" s="4" t="n">
        <v>0</v>
      </c>
      <c r="E2110" s="4" t="n">
        <v>0</v>
      </c>
      <c r="F2110" s="4" t="n">
        <v>1</v>
      </c>
      <c r="G2110" s="7" t="n">
        <v>1</v>
      </c>
      <c r="H2110" s="4" t="n">
        <v>0.757</v>
      </c>
      <c r="I2110" s="7" t="n">
        <v>1</v>
      </c>
    </row>
    <row r="2111" customFormat="false" ht="12.75" hidden="false" customHeight="false" outlineLevel="0" collapsed="false">
      <c r="A2111" s="4" t="s">
        <v>4172</v>
      </c>
      <c r="B2111" s="4" t="s">
        <v>4173</v>
      </c>
      <c r="C2111" s="4" t="n">
        <v>2</v>
      </c>
      <c r="D2111" s="4" t="n">
        <v>0</v>
      </c>
      <c r="E2111" s="4" t="n">
        <v>0</v>
      </c>
      <c r="F2111" s="4" t="n">
        <v>1</v>
      </c>
      <c r="G2111" s="7" t="n">
        <v>1</v>
      </c>
      <c r="H2111" s="4" t="n">
        <v>0.858</v>
      </c>
      <c r="I2111" s="7" t="n">
        <v>1</v>
      </c>
    </row>
    <row r="2112" customFormat="false" ht="12.75" hidden="false" customHeight="false" outlineLevel="0" collapsed="false">
      <c r="A2112" s="4" t="s">
        <v>4174</v>
      </c>
      <c r="B2112" s="4" t="s">
        <v>4175</v>
      </c>
      <c r="C2112" s="4" t="n">
        <v>6</v>
      </c>
      <c r="D2112" s="4" t="n">
        <v>0</v>
      </c>
      <c r="E2112" s="4" t="n">
        <v>0</v>
      </c>
      <c r="F2112" s="4" t="n">
        <v>1</v>
      </c>
      <c r="G2112" s="7" t="n">
        <v>1</v>
      </c>
      <c r="H2112" s="4" t="n">
        <v>0.904</v>
      </c>
      <c r="I2112" s="7" t="n">
        <v>1</v>
      </c>
    </row>
    <row r="2113" customFormat="false" ht="12.75" hidden="false" customHeight="false" outlineLevel="0" collapsed="false">
      <c r="A2113" s="4" t="s">
        <v>4176</v>
      </c>
      <c r="B2113" s="4" t="s">
        <v>4177</v>
      </c>
      <c r="C2113" s="4" t="n">
        <v>6</v>
      </c>
      <c r="D2113" s="4" t="n">
        <v>0</v>
      </c>
      <c r="E2113" s="4" t="n">
        <v>0</v>
      </c>
      <c r="F2113" s="4" t="n">
        <v>1</v>
      </c>
      <c r="G2113" s="7" t="n">
        <v>1</v>
      </c>
      <c r="H2113" s="4" t="n">
        <v>0.339</v>
      </c>
      <c r="I2113" s="7" t="n">
        <v>1</v>
      </c>
    </row>
    <row r="2114" customFormat="false" ht="12.75" hidden="false" customHeight="false" outlineLevel="0" collapsed="false">
      <c r="A2114" s="4" t="s">
        <v>4178</v>
      </c>
      <c r="B2114" s="4" t="s">
        <v>4179</v>
      </c>
      <c r="C2114" s="4" t="n">
        <v>18</v>
      </c>
      <c r="D2114" s="4" t="n">
        <v>0</v>
      </c>
      <c r="E2114" s="4" t="n">
        <v>0</v>
      </c>
      <c r="F2114" s="4" t="n">
        <v>1</v>
      </c>
      <c r="G2114" s="7" t="n">
        <v>1</v>
      </c>
      <c r="H2114" s="4" t="n">
        <v>0.458</v>
      </c>
      <c r="I2114" s="7" t="n">
        <v>1</v>
      </c>
    </row>
    <row r="2115" customFormat="false" ht="12.75" hidden="false" customHeight="false" outlineLevel="0" collapsed="false">
      <c r="A2115" s="4" t="s">
        <v>4180</v>
      </c>
      <c r="B2115" s="4" t="s">
        <v>4181</v>
      </c>
      <c r="C2115" s="4" t="n">
        <v>145</v>
      </c>
      <c r="D2115" s="4" t="n">
        <v>0</v>
      </c>
      <c r="E2115" s="4" t="n">
        <v>1</v>
      </c>
      <c r="F2115" s="4" t="n">
        <v>1</v>
      </c>
      <c r="G2115" s="7" t="n">
        <v>1</v>
      </c>
      <c r="H2115" s="4" t="n">
        <v>0.406</v>
      </c>
      <c r="I2115" s="7" t="n">
        <v>1</v>
      </c>
    </row>
    <row r="2116" customFormat="false" ht="12.75" hidden="false" customHeight="false" outlineLevel="0" collapsed="false">
      <c r="A2116" s="4" t="s">
        <v>4182</v>
      </c>
      <c r="B2116" s="4" t="s">
        <v>4183</v>
      </c>
      <c r="C2116" s="4" t="n">
        <v>10</v>
      </c>
      <c r="D2116" s="4" t="n">
        <v>0</v>
      </c>
      <c r="E2116" s="4" t="n">
        <v>0</v>
      </c>
      <c r="F2116" s="4" t="n">
        <v>1</v>
      </c>
      <c r="G2116" s="7" t="n">
        <v>1</v>
      </c>
      <c r="H2116" s="4" t="n">
        <v>0.929</v>
      </c>
      <c r="I2116" s="7" t="n">
        <v>1</v>
      </c>
    </row>
    <row r="2117" customFormat="false" ht="12.75" hidden="false" customHeight="false" outlineLevel="0" collapsed="false">
      <c r="A2117" s="4" t="s">
        <v>4184</v>
      </c>
      <c r="B2117" s="4" t="s">
        <v>4185</v>
      </c>
      <c r="C2117" s="4" t="n">
        <v>17</v>
      </c>
      <c r="D2117" s="4" t="n">
        <v>0</v>
      </c>
      <c r="E2117" s="4" t="n">
        <v>0</v>
      </c>
      <c r="F2117" s="4" t="n">
        <v>1</v>
      </c>
      <c r="G2117" s="7" t="n">
        <v>1</v>
      </c>
      <c r="H2117" s="4" t="n">
        <v>0.944</v>
      </c>
      <c r="I2117" s="7" t="n">
        <v>1</v>
      </c>
    </row>
    <row r="2118" customFormat="false" ht="12.75" hidden="false" customHeight="false" outlineLevel="0" collapsed="false">
      <c r="A2118" s="4" t="s">
        <v>4186</v>
      </c>
      <c r="B2118" s="4" t="s">
        <v>4187</v>
      </c>
      <c r="C2118" s="4" t="n">
        <v>11</v>
      </c>
      <c r="D2118" s="4" t="n">
        <v>0</v>
      </c>
      <c r="E2118" s="4" t="n">
        <v>0</v>
      </c>
      <c r="F2118" s="4" t="n">
        <v>1</v>
      </c>
      <c r="G2118" s="7" t="n">
        <v>1</v>
      </c>
      <c r="H2118" s="4" t="n">
        <v>0.612</v>
      </c>
      <c r="I2118" s="7" t="n">
        <v>1</v>
      </c>
    </row>
    <row r="2119" customFormat="false" ht="12.75" hidden="false" customHeight="false" outlineLevel="0" collapsed="false">
      <c r="A2119" s="4" t="s">
        <v>4188</v>
      </c>
      <c r="B2119" s="4" t="s">
        <v>4187</v>
      </c>
      <c r="C2119" s="4" t="n">
        <v>5</v>
      </c>
      <c r="D2119" s="4" t="n">
        <v>0</v>
      </c>
      <c r="E2119" s="4" t="n">
        <v>0</v>
      </c>
      <c r="F2119" s="4" t="n">
        <v>1</v>
      </c>
      <c r="G2119" s="7" t="n">
        <v>1</v>
      </c>
      <c r="H2119" s="4" t="n">
        <v>0.98</v>
      </c>
      <c r="I2119" s="7" t="n">
        <v>1</v>
      </c>
    </row>
    <row r="2120" customFormat="false" ht="12.75" hidden="false" customHeight="false" outlineLevel="0" collapsed="false">
      <c r="A2120" s="4" t="s">
        <v>4189</v>
      </c>
      <c r="B2120" s="4" t="s">
        <v>4190</v>
      </c>
      <c r="C2120" s="4" t="n">
        <v>4</v>
      </c>
      <c r="D2120" s="4" t="n">
        <v>0</v>
      </c>
      <c r="E2120" s="4" t="n">
        <v>0</v>
      </c>
      <c r="F2120" s="4" t="n">
        <v>1</v>
      </c>
      <c r="G2120" s="7" t="n">
        <v>1</v>
      </c>
      <c r="H2120" s="4" t="n">
        <v>0.79</v>
      </c>
      <c r="I2120" s="7" t="n">
        <v>1</v>
      </c>
    </row>
    <row r="2121" customFormat="false" ht="12.75" hidden="false" customHeight="false" outlineLevel="0" collapsed="false">
      <c r="A2121" s="4" t="s">
        <v>4191</v>
      </c>
      <c r="B2121" s="4" t="s">
        <v>4192</v>
      </c>
      <c r="C2121" s="4" t="n">
        <v>6</v>
      </c>
      <c r="D2121" s="4" t="n">
        <v>0</v>
      </c>
      <c r="E2121" s="4" t="n">
        <v>0</v>
      </c>
      <c r="F2121" s="4" t="n">
        <v>1</v>
      </c>
      <c r="G2121" s="7" t="n">
        <v>1</v>
      </c>
      <c r="H2121" s="4" t="n">
        <v>0.89</v>
      </c>
      <c r="I2121" s="7" t="n">
        <v>1</v>
      </c>
    </row>
    <row r="2122" customFormat="false" ht="12.75" hidden="false" customHeight="false" outlineLevel="0" collapsed="false">
      <c r="A2122" s="4" t="s">
        <v>4193</v>
      </c>
      <c r="B2122" s="4" t="s">
        <v>4194</v>
      </c>
      <c r="C2122" s="4" t="n">
        <v>10</v>
      </c>
      <c r="D2122" s="4" t="n">
        <v>0</v>
      </c>
      <c r="E2122" s="4" t="n">
        <v>0</v>
      </c>
      <c r="F2122" s="4" t="n">
        <v>1</v>
      </c>
      <c r="G2122" s="7" t="n">
        <v>1</v>
      </c>
      <c r="H2122" s="4" t="n">
        <v>0.683</v>
      </c>
      <c r="I2122" s="7" t="n">
        <v>1</v>
      </c>
    </row>
    <row r="2123" customFormat="false" ht="12.75" hidden="false" customHeight="false" outlineLevel="0" collapsed="false">
      <c r="A2123" s="4" t="s">
        <v>4195</v>
      </c>
      <c r="B2123" s="4" t="s">
        <v>4196</v>
      </c>
      <c r="C2123" s="4" t="n">
        <v>6</v>
      </c>
      <c r="D2123" s="4" t="n">
        <v>0</v>
      </c>
      <c r="E2123" s="4" t="n">
        <v>0</v>
      </c>
      <c r="F2123" s="4" t="n">
        <v>1</v>
      </c>
      <c r="G2123" s="7" t="n">
        <v>1</v>
      </c>
      <c r="H2123" s="4" t="n">
        <v>0.746</v>
      </c>
      <c r="I2123" s="7" t="n">
        <v>1</v>
      </c>
    </row>
    <row r="2124" customFormat="false" ht="12.75" hidden="false" customHeight="false" outlineLevel="0" collapsed="false">
      <c r="A2124" s="4" t="s">
        <v>4197</v>
      </c>
      <c r="B2124" s="4" t="s">
        <v>4198</v>
      </c>
      <c r="C2124" s="4" t="n">
        <v>42</v>
      </c>
      <c r="D2124" s="4" t="n">
        <v>0</v>
      </c>
      <c r="E2124" s="4" t="n">
        <v>0</v>
      </c>
      <c r="F2124" s="4" t="n">
        <v>1</v>
      </c>
      <c r="G2124" s="7" t="n">
        <v>1</v>
      </c>
      <c r="H2124" s="4" t="n">
        <v>0.708</v>
      </c>
      <c r="I2124" s="7" t="n">
        <v>1</v>
      </c>
    </row>
    <row r="2125" customFormat="false" ht="12.75" hidden="false" customHeight="false" outlineLevel="0" collapsed="false">
      <c r="A2125" s="4" t="s">
        <v>4199</v>
      </c>
      <c r="B2125" s="4" t="s">
        <v>4200</v>
      </c>
      <c r="C2125" s="4" t="n">
        <v>4</v>
      </c>
      <c r="D2125" s="4" t="n">
        <v>0</v>
      </c>
      <c r="E2125" s="4" t="n">
        <v>0</v>
      </c>
      <c r="F2125" s="4" t="n">
        <v>1</v>
      </c>
      <c r="G2125" s="7" t="n">
        <v>1</v>
      </c>
      <c r="H2125" s="4" t="n">
        <v>0.982</v>
      </c>
      <c r="I2125" s="7" t="n">
        <v>1</v>
      </c>
    </row>
    <row r="2126" customFormat="false" ht="12.75" hidden="false" customHeight="false" outlineLevel="0" collapsed="false">
      <c r="A2126" s="4" t="s">
        <v>4201</v>
      </c>
      <c r="B2126" s="4" t="s">
        <v>4202</v>
      </c>
      <c r="C2126" s="4" t="n">
        <v>2</v>
      </c>
      <c r="D2126" s="4" t="n">
        <v>0</v>
      </c>
      <c r="E2126" s="4" t="n">
        <v>0</v>
      </c>
      <c r="F2126" s="4" t="n">
        <v>1</v>
      </c>
      <c r="G2126" s="7" t="n">
        <v>1</v>
      </c>
      <c r="H2126" s="4" t="n">
        <v>0.923</v>
      </c>
      <c r="I2126" s="7" t="n">
        <v>1</v>
      </c>
    </row>
    <row r="2127" customFormat="false" ht="12.75" hidden="false" customHeight="false" outlineLevel="0" collapsed="false">
      <c r="A2127" s="4" t="s">
        <v>4203</v>
      </c>
      <c r="B2127" s="4" t="s">
        <v>4204</v>
      </c>
      <c r="C2127" s="4" t="n">
        <v>69</v>
      </c>
      <c r="D2127" s="4" t="n">
        <v>0</v>
      </c>
      <c r="E2127" s="4" t="n">
        <v>0</v>
      </c>
      <c r="F2127" s="4" t="n">
        <v>1</v>
      </c>
      <c r="G2127" s="7" t="n">
        <v>1</v>
      </c>
      <c r="H2127" s="4" t="n">
        <v>0.369</v>
      </c>
      <c r="I2127" s="7" t="n">
        <v>1</v>
      </c>
    </row>
    <row r="2128" customFormat="false" ht="12.75" hidden="false" customHeight="false" outlineLevel="0" collapsed="false">
      <c r="A2128" s="4" t="s">
        <v>4205</v>
      </c>
      <c r="B2128" s="4" t="s">
        <v>4206</v>
      </c>
      <c r="C2128" s="4" t="n">
        <v>6</v>
      </c>
      <c r="D2128" s="4" t="n">
        <v>0</v>
      </c>
      <c r="E2128" s="4" t="n">
        <v>0</v>
      </c>
      <c r="F2128" s="4" t="n">
        <v>1</v>
      </c>
      <c r="G2128" s="7" t="n">
        <v>1</v>
      </c>
      <c r="H2128" s="4" t="n">
        <v>0.515</v>
      </c>
      <c r="I2128" s="7" t="n">
        <v>1</v>
      </c>
    </row>
    <row r="2129" customFormat="false" ht="12.75" hidden="false" customHeight="false" outlineLevel="0" collapsed="false">
      <c r="A2129" s="4" t="s">
        <v>4207</v>
      </c>
      <c r="B2129" s="4" t="s">
        <v>4208</v>
      </c>
      <c r="C2129" s="4" t="n">
        <v>39</v>
      </c>
      <c r="D2129" s="4" t="n">
        <v>0</v>
      </c>
      <c r="E2129" s="4" t="n">
        <v>0</v>
      </c>
      <c r="F2129" s="4" t="n">
        <v>1</v>
      </c>
      <c r="G2129" s="7" t="n">
        <v>1</v>
      </c>
      <c r="H2129" s="4" t="n">
        <v>0.467</v>
      </c>
      <c r="I2129" s="7" t="n">
        <v>1</v>
      </c>
    </row>
    <row r="2130" customFormat="false" ht="12.75" hidden="false" customHeight="false" outlineLevel="0" collapsed="false">
      <c r="A2130" s="4" t="s">
        <v>4209</v>
      </c>
      <c r="B2130" s="4" t="s">
        <v>4210</v>
      </c>
      <c r="C2130" s="4" t="n">
        <v>9</v>
      </c>
      <c r="D2130" s="4" t="n">
        <v>0</v>
      </c>
      <c r="E2130" s="4" t="n">
        <v>0</v>
      </c>
      <c r="F2130" s="4" t="n">
        <v>1</v>
      </c>
      <c r="G2130" s="7" t="n">
        <v>1</v>
      </c>
      <c r="H2130" s="4" t="n">
        <v>0.577</v>
      </c>
      <c r="I2130" s="7" t="n">
        <v>1</v>
      </c>
    </row>
    <row r="2131" customFormat="false" ht="12.75" hidden="false" customHeight="false" outlineLevel="0" collapsed="false">
      <c r="A2131" s="4" t="s">
        <v>4211</v>
      </c>
      <c r="B2131" s="4" t="s">
        <v>4212</v>
      </c>
      <c r="C2131" s="4" t="n">
        <v>9</v>
      </c>
      <c r="D2131" s="4" t="n">
        <v>0</v>
      </c>
      <c r="E2131" s="4" t="n">
        <v>0</v>
      </c>
      <c r="F2131" s="4" t="n">
        <v>1</v>
      </c>
      <c r="G2131" s="7" t="n">
        <v>1</v>
      </c>
      <c r="H2131" s="4" t="n">
        <v>0.835</v>
      </c>
      <c r="I2131" s="7" t="n">
        <v>1</v>
      </c>
    </row>
    <row r="2132" customFormat="false" ht="12.75" hidden="false" customHeight="false" outlineLevel="0" collapsed="false">
      <c r="A2132" s="4" t="s">
        <v>4213</v>
      </c>
      <c r="B2132" s="4" t="s">
        <v>4214</v>
      </c>
      <c r="C2132" s="4" t="n">
        <v>50</v>
      </c>
      <c r="D2132" s="4" t="n">
        <v>0</v>
      </c>
      <c r="E2132" s="4" t="n">
        <v>0</v>
      </c>
      <c r="F2132" s="4" t="n">
        <v>1</v>
      </c>
      <c r="G2132" s="7" t="n">
        <v>1</v>
      </c>
      <c r="H2132" s="4" t="n">
        <v>0.441</v>
      </c>
      <c r="I2132" s="7" t="n">
        <v>1</v>
      </c>
    </row>
    <row r="2133" customFormat="false" ht="12.75" hidden="false" customHeight="false" outlineLevel="0" collapsed="false">
      <c r="A2133" s="4" t="s">
        <v>4215</v>
      </c>
      <c r="B2133" s="4" t="s">
        <v>4216</v>
      </c>
      <c r="C2133" s="4" t="n">
        <v>5</v>
      </c>
      <c r="D2133" s="4" t="n">
        <v>0</v>
      </c>
      <c r="E2133" s="4" t="n">
        <v>0</v>
      </c>
      <c r="F2133" s="4" t="n">
        <v>1</v>
      </c>
      <c r="G2133" s="7" t="n">
        <v>1</v>
      </c>
      <c r="H2133" s="4" t="n">
        <v>0.878</v>
      </c>
      <c r="I2133" s="7" t="n">
        <v>1</v>
      </c>
    </row>
    <row r="2134" customFormat="false" ht="12.75" hidden="false" customHeight="false" outlineLevel="0" collapsed="false">
      <c r="A2134" s="4" t="s">
        <v>4217</v>
      </c>
      <c r="B2134" s="4" t="s">
        <v>4218</v>
      </c>
      <c r="C2134" s="4" t="n">
        <v>4</v>
      </c>
      <c r="D2134" s="4" t="n">
        <v>0</v>
      </c>
      <c r="E2134" s="4" t="n">
        <v>0</v>
      </c>
      <c r="F2134" s="4" t="n">
        <v>1</v>
      </c>
      <c r="G2134" s="7" t="n">
        <v>1</v>
      </c>
      <c r="H2134" s="4" t="n">
        <v>0.949</v>
      </c>
      <c r="I2134" s="7" t="n">
        <v>1</v>
      </c>
    </row>
    <row r="2135" customFormat="false" ht="12.75" hidden="false" customHeight="false" outlineLevel="0" collapsed="false">
      <c r="A2135" s="4" t="s">
        <v>4219</v>
      </c>
      <c r="B2135" s="4" t="s">
        <v>4220</v>
      </c>
      <c r="C2135" s="4" t="n">
        <v>6</v>
      </c>
      <c r="D2135" s="4" t="n">
        <v>0</v>
      </c>
      <c r="E2135" s="4" t="n">
        <v>0</v>
      </c>
      <c r="F2135" s="4" t="n">
        <v>1</v>
      </c>
      <c r="G2135" s="7" t="n">
        <v>1</v>
      </c>
      <c r="H2135" s="4" t="n">
        <v>0.912</v>
      </c>
      <c r="I2135" s="7" t="n">
        <v>1</v>
      </c>
    </row>
    <row r="2136" customFormat="false" ht="12.75" hidden="false" customHeight="false" outlineLevel="0" collapsed="false">
      <c r="A2136" s="4" t="s">
        <v>4221</v>
      </c>
      <c r="B2136" s="4" t="s">
        <v>4222</v>
      </c>
      <c r="C2136" s="4" t="n">
        <v>5</v>
      </c>
      <c r="D2136" s="4" t="n">
        <v>0</v>
      </c>
      <c r="E2136" s="4" t="n">
        <v>0</v>
      </c>
      <c r="F2136" s="4" t="n">
        <v>1</v>
      </c>
      <c r="G2136" s="7" t="n">
        <v>1</v>
      </c>
      <c r="H2136" s="4" t="n">
        <v>0.641</v>
      </c>
      <c r="I2136" s="7" t="n">
        <v>1</v>
      </c>
    </row>
    <row r="2137" customFormat="false" ht="12.75" hidden="false" customHeight="false" outlineLevel="0" collapsed="false">
      <c r="A2137" s="4" t="s">
        <v>4223</v>
      </c>
      <c r="B2137" s="4" t="s">
        <v>4224</v>
      </c>
      <c r="C2137" s="4" t="n">
        <v>23</v>
      </c>
      <c r="D2137" s="4" t="n">
        <v>0</v>
      </c>
      <c r="E2137" s="4" t="n">
        <v>0</v>
      </c>
      <c r="F2137" s="4" t="n">
        <v>1</v>
      </c>
      <c r="G2137" s="7" t="n">
        <v>1</v>
      </c>
      <c r="H2137" s="4" t="n">
        <v>0.615</v>
      </c>
      <c r="I2137" s="7" t="n">
        <v>1</v>
      </c>
    </row>
    <row r="2138" customFormat="false" ht="12.75" hidden="false" customHeight="false" outlineLevel="0" collapsed="false">
      <c r="A2138" s="4" t="s">
        <v>4225</v>
      </c>
      <c r="B2138" s="4" t="s">
        <v>4226</v>
      </c>
      <c r="C2138" s="4" t="n">
        <v>32</v>
      </c>
      <c r="D2138" s="4" t="n">
        <v>0</v>
      </c>
      <c r="E2138" s="4" t="n">
        <v>0</v>
      </c>
      <c r="F2138" s="4" t="n">
        <v>1</v>
      </c>
      <c r="G2138" s="7" t="n">
        <v>1</v>
      </c>
      <c r="H2138" s="4" t="n">
        <v>0.671</v>
      </c>
      <c r="I2138" s="7" t="n">
        <v>1</v>
      </c>
    </row>
    <row r="2139" customFormat="false" ht="12.75" hidden="false" customHeight="false" outlineLevel="0" collapsed="false">
      <c r="A2139" s="4" t="s">
        <v>4227</v>
      </c>
      <c r="B2139" s="4" t="s">
        <v>4228</v>
      </c>
      <c r="C2139" s="4" t="n">
        <v>6</v>
      </c>
      <c r="D2139" s="4" t="n">
        <v>0</v>
      </c>
      <c r="E2139" s="4" t="n">
        <v>0</v>
      </c>
      <c r="F2139" s="4" t="n">
        <v>1</v>
      </c>
      <c r="G2139" s="7" t="n">
        <v>1</v>
      </c>
      <c r="H2139" s="4" t="n">
        <v>0.99</v>
      </c>
      <c r="I2139" s="7" t="n">
        <v>1</v>
      </c>
    </row>
    <row r="2140" customFormat="false" ht="12.75" hidden="false" customHeight="false" outlineLevel="0" collapsed="false">
      <c r="A2140" s="4" t="s">
        <v>4229</v>
      </c>
      <c r="B2140" s="4" t="s">
        <v>4230</v>
      </c>
      <c r="C2140" s="4" t="n">
        <v>4</v>
      </c>
      <c r="D2140" s="4" t="n">
        <v>0</v>
      </c>
      <c r="E2140" s="4" t="n">
        <v>0</v>
      </c>
      <c r="F2140" s="4" t="n">
        <v>1</v>
      </c>
      <c r="G2140" s="7" t="n">
        <v>1</v>
      </c>
      <c r="H2140" s="4" t="n">
        <v>0.999</v>
      </c>
      <c r="I2140" s="7" t="n">
        <v>1</v>
      </c>
    </row>
    <row r="2141" customFormat="false" ht="12.75" hidden="false" customHeight="false" outlineLevel="0" collapsed="false">
      <c r="A2141" s="4" t="s">
        <v>4231</v>
      </c>
      <c r="B2141" s="4" t="s">
        <v>4232</v>
      </c>
      <c r="C2141" s="4" t="n">
        <v>5</v>
      </c>
      <c r="D2141" s="4" t="n">
        <v>0</v>
      </c>
      <c r="E2141" s="4" t="n">
        <v>0</v>
      </c>
      <c r="F2141" s="4" t="n">
        <v>1</v>
      </c>
      <c r="G2141" s="7" t="n">
        <v>1</v>
      </c>
      <c r="H2141" s="4" t="n">
        <v>0.867</v>
      </c>
      <c r="I2141" s="7" t="n">
        <v>1</v>
      </c>
    </row>
    <row r="2142" customFormat="false" ht="12.75" hidden="false" customHeight="false" outlineLevel="0" collapsed="false">
      <c r="A2142" s="4" t="s">
        <v>4233</v>
      </c>
      <c r="B2142" s="4" t="s">
        <v>4234</v>
      </c>
      <c r="C2142" s="4" t="n">
        <v>38</v>
      </c>
      <c r="D2142" s="4" t="n">
        <v>0</v>
      </c>
      <c r="E2142" s="4" t="n">
        <v>0</v>
      </c>
      <c r="F2142" s="4" t="n">
        <v>1</v>
      </c>
      <c r="G2142" s="7" t="n">
        <v>1</v>
      </c>
      <c r="H2142" s="4" t="n">
        <v>0.595</v>
      </c>
      <c r="I2142" s="7" t="n">
        <v>1</v>
      </c>
    </row>
    <row r="2143" customFormat="false" ht="12.75" hidden="false" customHeight="false" outlineLevel="0" collapsed="false">
      <c r="A2143" s="4" t="s">
        <v>4235</v>
      </c>
      <c r="B2143" s="4" t="s">
        <v>4236</v>
      </c>
      <c r="C2143" s="4" t="n">
        <v>47</v>
      </c>
      <c r="D2143" s="4" t="n">
        <v>0</v>
      </c>
      <c r="E2143" s="4" t="n">
        <v>0</v>
      </c>
      <c r="F2143" s="4" t="n">
        <v>1</v>
      </c>
      <c r="G2143" s="7" t="n">
        <v>1</v>
      </c>
      <c r="H2143" s="4" t="n">
        <v>0.24</v>
      </c>
      <c r="I2143" s="7" t="n">
        <v>1</v>
      </c>
    </row>
    <row r="2144" customFormat="false" ht="12.75" hidden="false" customHeight="false" outlineLevel="0" collapsed="false">
      <c r="A2144" s="4" t="s">
        <v>4237</v>
      </c>
      <c r="B2144" s="4" t="s">
        <v>4238</v>
      </c>
      <c r="C2144" s="4" t="n">
        <v>12</v>
      </c>
      <c r="D2144" s="4" t="n">
        <v>0</v>
      </c>
      <c r="E2144" s="4" t="n">
        <v>0</v>
      </c>
      <c r="F2144" s="4" t="n">
        <v>1</v>
      </c>
      <c r="G2144" s="7" t="n">
        <v>1</v>
      </c>
      <c r="H2144" s="4" t="n">
        <v>0.89</v>
      </c>
      <c r="I2144" s="7" t="n">
        <v>1</v>
      </c>
    </row>
    <row r="2145" customFormat="false" ht="12.75" hidden="false" customHeight="false" outlineLevel="0" collapsed="false">
      <c r="A2145" s="4" t="s">
        <v>4239</v>
      </c>
      <c r="B2145" s="4" t="s">
        <v>4240</v>
      </c>
      <c r="C2145" s="4" t="n">
        <v>26</v>
      </c>
      <c r="D2145" s="4" t="n">
        <v>0</v>
      </c>
      <c r="E2145" s="4" t="n">
        <v>0</v>
      </c>
      <c r="F2145" s="4" t="n">
        <v>1</v>
      </c>
      <c r="G2145" s="7" t="n">
        <v>1</v>
      </c>
      <c r="H2145" s="4" t="n">
        <v>0.699</v>
      </c>
      <c r="I2145" s="7" t="n">
        <v>1</v>
      </c>
    </row>
    <row r="2146" customFormat="false" ht="12.75" hidden="false" customHeight="false" outlineLevel="0" collapsed="false">
      <c r="A2146" s="4" t="s">
        <v>4241</v>
      </c>
      <c r="B2146" s="4" t="s">
        <v>4242</v>
      </c>
      <c r="C2146" s="4" t="n">
        <v>2</v>
      </c>
      <c r="D2146" s="4" t="n">
        <v>0</v>
      </c>
      <c r="E2146" s="4" t="n">
        <v>0</v>
      </c>
      <c r="F2146" s="4" t="n">
        <v>1</v>
      </c>
      <c r="G2146" s="7" t="n">
        <v>1</v>
      </c>
      <c r="H2146" s="4" t="n">
        <v>0.845</v>
      </c>
      <c r="I2146" s="7" t="n">
        <v>1</v>
      </c>
    </row>
    <row r="2147" customFormat="false" ht="12.75" hidden="false" customHeight="false" outlineLevel="0" collapsed="false">
      <c r="A2147" s="4" t="s">
        <v>4243</v>
      </c>
      <c r="B2147" s="4" t="s">
        <v>4244</v>
      </c>
      <c r="C2147" s="4" t="n">
        <v>2</v>
      </c>
      <c r="D2147" s="4" t="n">
        <v>0</v>
      </c>
      <c r="E2147" s="4" t="n">
        <v>0</v>
      </c>
      <c r="F2147" s="4" t="n">
        <v>1</v>
      </c>
      <c r="G2147" s="7" t="n">
        <v>1</v>
      </c>
      <c r="H2147" s="4" t="n">
        <v>0.9</v>
      </c>
      <c r="I2147" s="7" t="n">
        <v>1</v>
      </c>
    </row>
    <row r="2148" customFormat="false" ht="12.75" hidden="false" customHeight="false" outlineLevel="0" collapsed="false">
      <c r="A2148" s="4" t="s">
        <v>4245</v>
      </c>
      <c r="B2148" s="4" t="s">
        <v>4246</v>
      </c>
      <c r="C2148" s="4" t="n">
        <v>34</v>
      </c>
      <c r="D2148" s="4" t="n">
        <v>0</v>
      </c>
      <c r="E2148" s="4" t="n">
        <v>0</v>
      </c>
      <c r="F2148" s="4" t="n">
        <v>1</v>
      </c>
      <c r="G2148" s="7" t="n">
        <v>1</v>
      </c>
      <c r="H2148" s="4" t="n">
        <v>0.616</v>
      </c>
      <c r="I2148" s="7" t="n">
        <v>1</v>
      </c>
    </row>
    <row r="2149" customFormat="false" ht="12.75" hidden="false" customHeight="false" outlineLevel="0" collapsed="false">
      <c r="A2149" s="4" t="s">
        <v>4247</v>
      </c>
      <c r="B2149" s="4" t="s">
        <v>4248</v>
      </c>
      <c r="C2149" s="4" t="n">
        <v>106</v>
      </c>
      <c r="D2149" s="4" t="n">
        <v>0</v>
      </c>
      <c r="E2149" s="4" t="n">
        <v>0</v>
      </c>
      <c r="F2149" s="4" t="n">
        <v>1</v>
      </c>
      <c r="G2149" s="7" t="n">
        <v>1</v>
      </c>
      <c r="H2149" s="4" t="n">
        <v>0.32</v>
      </c>
      <c r="I2149" s="7" t="n">
        <v>1</v>
      </c>
    </row>
    <row r="2150" customFormat="false" ht="12.75" hidden="false" customHeight="false" outlineLevel="0" collapsed="false">
      <c r="A2150" s="4" t="s">
        <v>4249</v>
      </c>
      <c r="B2150" s="4" t="s">
        <v>4250</v>
      </c>
      <c r="C2150" s="4" t="n">
        <v>60</v>
      </c>
      <c r="D2150" s="4" t="n">
        <v>0</v>
      </c>
      <c r="E2150" s="4" t="n">
        <v>0</v>
      </c>
      <c r="F2150" s="4" t="n">
        <v>1</v>
      </c>
      <c r="G2150" s="7" t="n">
        <v>1</v>
      </c>
      <c r="H2150" s="4" t="n">
        <v>0.548</v>
      </c>
      <c r="I2150" s="7" t="n">
        <v>1</v>
      </c>
    </row>
    <row r="2151" customFormat="false" ht="12.75" hidden="false" customHeight="false" outlineLevel="0" collapsed="false">
      <c r="A2151" s="4" t="s">
        <v>4251</v>
      </c>
      <c r="B2151" s="4" t="s">
        <v>4252</v>
      </c>
      <c r="C2151" s="4" t="n">
        <v>18</v>
      </c>
      <c r="D2151" s="4" t="n">
        <v>0</v>
      </c>
      <c r="E2151" s="4" t="n">
        <v>0</v>
      </c>
      <c r="F2151" s="4" t="n">
        <v>1</v>
      </c>
      <c r="G2151" s="7" t="n">
        <v>1</v>
      </c>
      <c r="H2151" s="4" t="n">
        <v>0.629</v>
      </c>
      <c r="I2151" s="7" t="n">
        <v>1</v>
      </c>
    </row>
    <row r="2152" customFormat="false" ht="12.75" hidden="false" customHeight="false" outlineLevel="0" collapsed="false">
      <c r="A2152" s="4" t="s">
        <v>4253</v>
      </c>
      <c r="B2152" s="4" t="s">
        <v>4254</v>
      </c>
      <c r="C2152" s="4" t="n">
        <v>4</v>
      </c>
      <c r="D2152" s="4" t="n">
        <v>0</v>
      </c>
      <c r="E2152" s="4" t="n">
        <v>0</v>
      </c>
      <c r="F2152" s="4" t="n">
        <v>1</v>
      </c>
      <c r="G2152" s="7" t="n">
        <v>1</v>
      </c>
      <c r="H2152" s="4" t="n">
        <v>0.78</v>
      </c>
      <c r="I2152" s="7" t="n">
        <v>1</v>
      </c>
    </row>
    <row r="2153" customFormat="false" ht="12.75" hidden="false" customHeight="false" outlineLevel="0" collapsed="false">
      <c r="A2153" s="4" t="s">
        <v>4255</v>
      </c>
      <c r="B2153" s="4" t="s">
        <v>4256</v>
      </c>
      <c r="C2153" s="4" t="n">
        <v>12</v>
      </c>
      <c r="D2153" s="4" t="n">
        <v>0</v>
      </c>
      <c r="E2153" s="4" t="n">
        <v>0</v>
      </c>
      <c r="F2153" s="4" t="n">
        <v>1</v>
      </c>
      <c r="G2153" s="7" t="n">
        <v>1</v>
      </c>
      <c r="H2153" s="4" t="n">
        <v>0.892</v>
      </c>
      <c r="I2153" s="7" t="n">
        <v>1</v>
      </c>
    </row>
    <row r="2154" customFormat="false" ht="12.75" hidden="false" customHeight="false" outlineLevel="0" collapsed="false">
      <c r="A2154" s="4" t="s">
        <v>4257</v>
      </c>
      <c r="B2154" s="4" t="s">
        <v>4258</v>
      </c>
      <c r="C2154" s="4" t="n">
        <v>20</v>
      </c>
      <c r="D2154" s="4" t="n">
        <v>0</v>
      </c>
      <c r="E2154" s="4" t="n">
        <v>0</v>
      </c>
      <c r="F2154" s="4" t="n">
        <v>1</v>
      </c>
      <c r="G2154" s="7" t="n">
        <v>1</v>
      </c>
      <c r="H2154" s="4" t="n">
        <v>0.471</v>
      </c>
      <c r="I2154" s="7" t="n">
        <v>1</v>
      </c>
    </row>
    <row r="2155" customFormat="false" ht="12.75" hidden="false" customHeight="false" outlineLevel="0" collapsed="false">
      <c r="A2155" s="4" t="s">
        <v>4259</v>
      </c>
      <c r="B2155" s="4" t="s">
        <v>4260</v>
      </c>
      <c r="C2155" s="4" t="n">
        <v>22</v>
      </c>
      <c r="D2155" s="4" t="n">
        <v>1</v>
      </c>
      <c r="E2155" s="4" t="n">
        <v>0</v>
      </c>
      <c r="F2155" s="4" t="n">
        <v>0.234</v>
      </c>
      <c r="G2155" s="7" t="n">
        <v>1</v>
      </c>
      <c r="H2155" s="4" t="n">
        <v>0.121</v>
      </c>
      <c r="I2155" s="7" t="n">
        <v>1</v>
      </c>
    </row>
    <row r="2156" customFormat="false" ht="12.75" hidden="false" customHeight="false" outlineLevel="0" collapsed="false">
      <c r="A2156" s="4" t="s">
        <v>4261</v>
      </c>
      <c r="B2156" s="4" t="s">
        <v>4262</v>
      </c>
      <c r="C2156" s="4" t="n">
        <v>13</v>
      </c>
      <c r="D2156" s="4" t="n">
        <v>0</v>
      </c>
      <c r="E2156" s="4" t="n">
        <v>0</v>
      </c>
      <c r="F2156" s="4" t="n">
        <v>1</v>
      </c>
      <c r="G2156" s="7" t="n">
        <v>1</v>
      </c>
      <c r="H2156" s="4" t="n">
        <v>0.582</v>
      </c>
      <c r="I2156" s="7" t="n">
        <v>1</v>
      </c>
    </row>
    <row r="2157" customFormat="false" ht="12.75" hidden="false" customHeight="false" outlineLevel="0" collapsed="false">
      <c r="A2157" s="4" t="s">
        <v>4263</v>
      </c>
      <c r="B2157" s="4" t="s">
        <v>4264</v>
      </c>
      <c r="C2157" s="4" t="n">
        <v>48</v>
      </c>
      <c r="D2157" s="4" t="n">
        <v>0</v>
      </c>
      <c r="E2157" s="4" t="n">
        <v>0</v>
      </c>
      <c r="F2157" s="4" t="n">
        <v>1</v>
      </c>
      <c r="G2157" s="7" t="n">
        <v>1</v>
      </c>
      <c r="H2157" s="4" t="n">
        <v>0.71</v>
      </c>
      <c r="I2157" s="7" t="n">
        <v>1</v>
      </c>
    </row>
    <row r="2158" customFormat="false" ht="12.75" hidden="false" customHeight="false" outlineLevel="0" collapsed="false">
      <c r="A2158" s="4" t="s">
        <v>4265</v>
      </c>
      <c r="B2158" s="4" t="s">
        <v>4266</v>
      </c>
      <c r="C2158" s="4" t="n">
        <v>20</v>
      </c>
      <c r="D2158" s="4" t="n">
        <v>0</v>
      </c>
      <c r="E2158" s="4" t="n">
        <v>0</v>
      </c>
      <c r="F2158" s="4" t="n">
        <v>1</v>
      </c>
      <c r="G2158" s="7" t="n">
        <v>1</v>
      </c>
      <c r="H2158" s="4" t="n">
        <v>0.681</v>
      </c>
      <c r="I2158" s="7" t="n">
        <v>1</v>
      </c>
    </row>
    <row r="2159" customFormat="false" ht="12.75" hidden="false" customHeight="false" outlineLevel="0" collapsed="false">
      <c r="A2159" s="4" t="s">
        <v>4267</v>
      </c>
      <c r="B2159" s="4" t="s">
        <v>4268</v>
      </c>
      <c r="C2159" s="4" t="n">
        <v>22</v>
      </c>
      <c r="D2159" s="4" t="n">
        <v>0</v>
      </c>
      <c r="E2159" s="4" t="n">
        <v>0</v>
      </c>
      <c r="F2159" s="4" t="n">
        <v>1</v>
      </c>
      <c r="G2159" s="7" t="n">
        <v>1</v>
      </c>
      <c r="H2159" s="4" t="n">
        <v>0.975</v>
      </c>
      <c r="I2159" s="7" t="n">
        <v>1</v>
      </c>
    </row>
    <row r="2160" customFormat="false" ht="12.75" hidden="false" customHeight="false" outlineLevel="0" collapsed="false">
      <c r="A2160" s="4" t="s">
        <v>4269</v>
      </c>
      <c r="B2160" s="4" t="s">
        <v>4270</v>
      </c>
      <c r="C2160" s="4" t="n">
        <v>8</v>
      </c>
      <c r="D2160" s="4" t="n">
        <v>0</v>
      </c>
      <c r="E2160" s="4" t="n">
        <v>0</v>
      </c>
      <c r="F2160" s="4" t="n">
        <v>1</v>
      </c>
      <c r="G2160" s="7" t="n">
        <v>1</v>
      </c>
      <c r="H2160" s="4" t="n">
        <v>0.976</v>
      </c>
      <c r="I2160" s="7" t="n">
        <v>1</v>
      </c>
    </row>
    <row r="2161" customFormat="false" ht="12.75" hidden="false" customHeight="false" outlineLevel="0" collapsed="false">
      <c r="A2161" s="4" t="s">
        <v>4271</v>
      </c>
      <c r="B2161" s="4" t="s">
        <v>4272</v>
      </c>
      <c r="C2161" s="4" t="n">
        <v>6</v>
      </c>
      <c r="D2161" s="4" t="n">
        <v>0</v>
      </c>
      <c r="E2161" s="4" t="n">
        <v>0</v>
      </c>
      <c r="F2161" s="4" t="n">
        <v>1</v>
      </c>
      <c r="G2161" s="7" t="n">
        <v>1</v>
      </c>
      <c r="H2161" s="4" t="n">
        <v>0.552</v>
      </c>
      <c r="I2161" s="7" t="n">
        <v>1</v>
      </c>
    </row>
    <row r="2162" customFormat="false" ht="12.75" hidden="false" customHeight="false" outlineLevel="0" collapsed="false">
      <c r="A2162" s="4" t="s">
        <v>4273</v>
      </c>
      <c r="B2162" s="4" t="s">
        <v>4272</v>
      </c>
      <c r="C2162" s="4" t="n">
        <v>6</v>
      </c>
      <c r="D2162" s="4" t="n">
        <v>0</v>
      </c>
      <c r="E2162" s="4" t="n">
        <v>0</v>
      </c>
      <c r="F2162" s="4" t="n">
        <v>1</v>
      </c>
      <c r="G2162" s="7" t="n">
        <v>1</v>
      </c>
      <c r="H2162" s="4" t="n">
        <v>0.99</v>
      </c>
      <c r="I2162" s="7" t="n">
        <v>1</v>
      </c>
    </row>
    <row r="2163" customFormat="false" ht="12.75" hidden="false" customHeight="false" outlineLevel="0" collapsed="false">
      <c r="A2163" s="4" t="s">
        <v>4274</v>
      </c>
      <c r="B2163" s="4" t="s">
        <v>4275</v>
      </c>
      <c r="C2163" s="4" t="n">
        <v>6</v>
      </c>
      <c r="D2163" s="4" t="n">
        <v>0</v>
      </c>
      <c r="E2163" s="4" t="n">
        <v>0</v>
      </c>
      <c r="F2163" s="4" t="n">
        <v>1</v>
      </c>
      <c r="G2163" s="7" t="n">
        <v>1</v>
      </c>
      <c r="H2163" s="4" t="n">
        <v>0.98</v>
      </c>
      <c r="I2163" s="7" t="n">
        <v>1</v>
      </c>
    </row>
    <row r="2164" customFormat="false" ht="12.75" hidden="false" customHeight="false" outlineLevel="0" collapsed="false">
      <c r="A2164" s="4" t="s">
        <v>4276</v>
      </c>
      <c r="B2164" s="4" t="s">
        <v>4277</v>
      </c>
      <c r="C2164" s="4" t="n">
        <v>6</v>
      </c>
      <c r="D2164" s="4" t="n">
        <v>0</v>
      </c>
      <c r="E2164" s="4" t="n">
        <v>0</v>
      </c>
      <c r="F2164" s="4" t="n">
        <v>1</v>
      </c>
      <c r="G2164" s="7" t="n">
        <v>1</v>
      </c>
      <c r="H2164" s="4" t="n">
        <v>0.904</v>
      </c>
      <c r="I2164" s="7" t="n">
        <v>1</v>
      </c>
    </row>
    <row r="2165" customFormat="false" ht="12.75" hidden="false" customHeight="false" outlineLevel="0" collapsed="false">
      <c r="A2165" s="4" t="s">
        <v>4278</v>
      </c>
      <c r="B2165" s="4" t="s">
        <v>4279</v>
      </c>
      <c r="C2165" s="4" t="n">
        <v>60</v>
      </c>
      <c r="D2165" s="4" t="n">
        <v>0</v>
      </c>
      <c r="E2165" s="4" t="n">
        <v>0</v>
      </c>
      <c r="F2165" s="4" t="n">
        <v>1</v>
      </c>
      <c r="G2165" s="7" t="n">
        <v>1</v>
      </c>
      <c r="H2165" s="4" t="n">
        <v>0.731</v>
      </c>
      <c r="I2165" s="7" t="n">
        <v>1</v>
      </c>
    </row>
    <row r="2166" customFormat="false" ht="12.75" hidden="false" customHeight="false" outlineLevel="0" collapsed="false">
      <c r="A2166" s="4" t="s">
        <v>4280</v>
      </c>
      <c r="B2166" s="4" t="s">
        <v>4281</v>
      </c>
      <c r="C2166" s="4" t="n">
        <v>2</v>
      </c>
      <c r="D2166" s="4" t="n">
        <v>0</v>
      </c>
      <c r="E2166" s="4" t="n">
        <v>0</v>
      </c>
      <c r="F2166" s="4" t="n">
        <v>1</v>
      </c>
      <c r="G2166" s="7" t="n">
        <v>1</v>
      </c>
      <c r="H2166" s="4" t="n">
        <v>0.96</v>
      </c>
      <c r="I2166" s="7" t="n">
        <v>1</v>
      </c>
    </row>
    <row r="2167" customFormat="false" ht="12.75" hidden="false" customHeight="false" outlineLevel="0" collapsed="false">
      <c r="A2167" s="4" t="s">
        <v>4282</v>
      </c>
      <c r="B2167" s="4" t="s">
        <v>4283</v>
      </c>
      <c r="C2167" s="4" t="n">
        <v>8</v>
      </c>
      <c r="D2167" s="4" t="n">
        <v>0</v>
      </c>
      <c r="E2167" s="4" t="n">
        <v>0</v>
      </c>
      <c r="F2167" s="4" t="n">
        <v>1</v>
      </c>
      <c r="G2167" s="7" t="n">
        <v>1</v>
      </c>
      <c r="H2167" s="4" t="n">
        <v>0.785</v>
      </c>
      <c r="I2167" s="7" t="n">
        <v>1</v>
      </c>
    </row>
    <row r="2168" customFormat="false" ht="12.75" hidden="false" customHeight="false" outlineLevel="0" collapsed="false">
      <c r="A2168" s="4" t="s">
        <v>4284</v>
      </c>
      <c r="B2168" s="4" t="s">
        <v>4285</v>
      </c>
      <c r="C2168" s="4" t="n">
        <v>6</v>
      </c>
      <c r="D2168" s="4" t="n">
        <v>0</v>
      </c>
      <c r="E2168" s="4" t="n">
        <v>0</v>
      </c>
      <c r="F2168" s="4" t="n">
        <v>1</v>
      </c>
      <c r="G2168" s="7" t="n">
        <v>1</v>
      </c>
      <c r="H2168" s="4" t="n">
        <v>0.987</v>
      </c>
      <c r="I2168" s="7" t="n">
        <v>1</v>
      </c>
    </row>
    <row r="2169" customFormat="false" ht="12.75" hidden="false" customHeight="false" outlineLevel="0" collapsed="false">
      <c r="A2169" s="4" t="s">
        <v>4286</v>
      </c>
      <c r="B2169" s="4" t="s">
        <v>4287</v>
      </c>
      <c r="C2169" s="4" t="n">
        <v>33</v>
      </c>
      <c r="D2169" s="4" t="n">
        <v>0</v>
      </c>
      <c r="E2169" s="4" t="n">
        <v>0</v>
      </c>
      <c r="F2169" s="4" t="n">
        <v>1</v>
      </c>
      <c r="G2169" s="7" t="n">
        <v>1</v>
      </c>
      <c r="H2169" s="4" t="n">
        <v>0.998</v>
      </c>
      <c r="I2169" s="7" t="n">
        <v>1</v>
      </c>
    </row>
    <row r="2170" customFormat="false" ht="12.75" hidden="false" customHeight="false" outlineLevel="0" collapsed="false">
      <c r="A2170" s="4" t="s">
        <v>4288</v>
      </c>
      <c r="B2170" s="4" t="s">
        <v>4289</v>
      </c>
      <c r="C2170" s="4" t="n">
        <v>6</v>
      </c>
      <c r="D2170" s="4" t="n">
        <v>0</v>
      </c>
      <c r="E2170" s="4" t="n">
        <v>0</v>
      </c>
      <c r="F2170" s="4" t="n">
        <v>1</v>
      </c>
      <c r="G2170" s="7" t="n">
        <v>1</v>
      </c>
      <c r="H2170" s="4" t="n">
        <v>0.899</v>
      </c>
      <c r="I2170" s="7" t="n">
        <v>1</v>
      </c>
    </row>
    <row r="2171" customFormat="false" ht="12.75" hidden="false" customHeight="false" outlineLevel="0" collapsed="false">
      <c r="A2171" s="4" t="s">
        <v>4290</v>
      </c>
      <c r="B2171" s="4" t="s">
        <v>4291</v>
      </c>
      <c r="C2171" s="4" t="n">
        <v>21</v>
      </c>
      <c r="D2171" s="4" t="n">
        <v>0</v>
      </c>
      <c r="E2171" s="4" t="n">
        <v>0</v>
      </c>
      <c r="F2171" s="4" t="n">
        <v>1</v>
      </c>
      <c r="G2171" s="7" t="n">
        <v>1</v>
      </c>
      <c r="H2171" s="4" t="n">
        <v>0.279</v>
      </c>
      <c r="I2171" s="7" t="n">
        <v>1</v>
      </c>
    </row>
    <row r="2172" customFormat="false" ht="12.75" hidden="false" customHeight="false" outlineLevel="0" collapsed="false">
      <c r="A2172" s="4" t="s">
        <v>4292</v>
      </c>
      <c r="B2172" s="4" t="s">
        <v>4293</v>
      </c>
      <c r="C2172" s="4" t="n">
        <v>8</v>
      </c>
      <c r="D2172" s="4" t="n">
        <v>0</v>
      </c>
      <c r="E2172" s="4" t="n">
        <v>0</v>
      </c>
      <c r="F2172" s="4" t="n">
        <v>1</v>
      </c>
      <c r="G2172" s="7" t="n">
        <v>1</v>
      </c>
      <c r="H2172" s="4" t="n">
        <v>0.969</v>
      </c>
      <c r="I2172" s="7" t="n">
        <v>1</v>
      </c>
    </row>
    <row r="2173" customFormat="false" ht="12.75" hidden="false" customHeight="false" outlineLevel="0" collapsed="false">
      <c r="A2173" s="4" t="s">
        <v>4294</v>
      </c>
      <c r="B2173" s="4" t="s">
        <v>4295</v>
      </c>
      <c r="C2173" s="4" t="n">
        <v>6</v>
      </c>
      <c r="D2173" s="4" t="n">
        <v>0</v>
      </c>
      <c r="E2173" s="4" t="n">
        <v>0</v>
      </c>
      <c r="F2173" s="4" t="n">
        <v>1</v>
      </c>
      <c r="G2173" s="7" t="n">
        <v>1</v>
      </c>
      <c r="H2173" s="4" t="n">
        <v>0.64</v>
      </c>
      <c r="I2173" s="7" t="n">
        <v>1</v>
      </c>
    </row>
    <row r="2174" customFormat="false" ht="12.75" hidden="false" customHeight="false" outlineLevel="0" collapsed="false">
      <c r="A2174" s="4" t="s">
        <v>4296</v>
      </c>
      <c r="B2174" s="4" t="s">
        <v>4297</v>
      </c>
      <c r="C2174" s="4" t="n">
        <v>8</v>
      </c>
      <c r="D2174" s="4" t="n">
        <v>0</v>
      </c>
      <c r="E2174" s="4" t="n">
        <v>0</v>
      </c>
      <c r="F2174" s="4" t="n">
        <v>1</v>
      </c>
      <c r="G2174" s="7" t="n">
        <v>1</v>
      </c>
      <c r="H2174" s="4" t="n">
        <v>0.985</v>
      </c>
      <c r="I2174" s="7" t="n">
        <v>1</v>
      </c>
    </row>
    <row r="2175" customFormat="false" ht="12.75" hidden="false" customHeight="false" outlineLevel="0" collapsed="false">
      <c r="A2175" s="4" t="s">
        <v>4298</v>
      </c>
      <c r="B2175" s="4" t="s">
        <v>4299</v>
      </c>
      <c r="C2175" s="4" t="n">
        <v>60</v>
      </c>
      <c r="D2175" s="4" t="n">
        <v>0</v>
      </c>
      <c r="E2175" s="4" t="n">
        <v>0</v>
      </c>
      <c r="F2175" s="4" t="n">
        <v>1</v>
      </c>
      <c r="G2175" s="7" t="n">
        <v>1</v>
      </c>
      <c r="H2175" s="4" t="n">
        <v>0.478</v>
      </c>
      <c r="I2175" s="7" t="n">
        <v>1</v>
      </c>
    </row>
    <row r="2176" customFormat="false" ht="12.75" hidden="false" customHeight="false" outlineLevel="0" collapsed="false">
      <c r="A2176" s="4" t="s">
        <v>4300</v>
      </c>
      <c r="B2176" s="4" t="s">
        <v>4301</v>
      </c>
      <c r="C2176" s="4" t="n">
        <v>160</v>
      </c>
      <c r="D2176" s="4" t="n">
        <v>0</v>
      </c>
      <c r="E2176" s="4" t="n">
        <v>0</v>
      </c>
      <c r="F2176" s="4" t="n">
        <v>1</v>
      </c>
      <c r="G2176" s="7" t="n">
        <v>1</v>
      </c>
      <c r="H2176" s="4" t="n">
        <v>0.25</v>
      </c>
      <c r="I2176" s="7" t="n">
        <v>1</v>
      </c>
    </row>
    <row r="2177" customFormat="false" ht="12.75" hidden="false" customHeight="false" outlineLevel="0" collapsed="false">
      <c r="A2177" s="4" t="s">
        <v>4302</v>
      </c>
      <c r="B2177" s="4" t="s">
        <v>4303</v>
      </c>
      <c r="C2177" s="4" t="n">
        <v>6</v>
      </c>
      <c r="D2177" s="4" t="n">
        <v>0</v>
      </c>
      <c r="E2177" s="4" t="n">
        <v>0</v>
      </c>
      <c r="F2177" s="4" t="n">
        <v>1</v>
      </c>
      <c r="G2177" s="7" t="n">
        <v>1</v>
      </c>
      <c r="H2177" s="4" t="n">
        <v>0.906</v>
      </c>
      <c r="I2177" s="7" t="n">
        <v>1</v>
      </c>
    </row>
    <row r="2178" customFormat="false" ht="12.75" hidden="false" customHeight="false" outlineLevel="0" collapsed="false">
      <c r="A2178" s="4" t="s">
        <v>4304</v>
      </c>
      <c r="B2178" s="4" t="s">
        <v>4305</v>
      </c>
      <c r="C2178" s="4" t="n">
        <v>42</v>
      </c>
      <c r="D2178" s="4" t="n">
        <v>0</v>
      </c>
      <c r="E2178" s="4" t="n">
        <v>0</v>
      </c>
      <c r="F2178" s="4" t="n">
        <v>1</v>
      </c>
      <c r="G2178" s="7" t="n">
        <v>1</v>
      </c>
      <c r="H2178" s="4" t="n">
        <v>0.474</v>
      </c>
      <c r="I2178" s="7" t="n">
        <v>1</v>
      </c>
    </row>
    <row r="2179" customFormat="false" ht="12.75" hidden="false" customHeight="false" outlineLevel="0" collapsed="false">
      <c r="A2179" s="4" t="s">
        <v>4306</v>
      </c>
      <c r="B2179" s="4" t="s">
        <v>4307</v>
      </c>
      <c r="C2179" s="4" t="n">
        <v>8</v>
      </c>
      <c r="D2179" s="4" t="n">
        <v>0</v>
      </c>
      <c r="E2179" s="4" t="n">
        <v>0</v>
      </c>
      <c r="F2179" s="4" t="n">
        <v>1</v>
      </c>
      <c r="G2179" s="7" t="n">
        <v>1</v>
      </c>
      <c r="H2179" s="4" t="n">
        <v>0.954</v>
      </c>
      <c r="I2179" s="7" t="n">
        <v>1</v>
      </c>
    </row>
    <row r="2180" customFormat="false" ht="12.75" hidden="false" customHeight="false" outlineLevel="0" collapsed="false">
      <c r="A2180" s="4" t="s">
        <v>4308</v>
      </c>
      <c r="B2180" s="4" t="s">
        <v>4309</v>
      </c>
      <c r="C2180" s="4" t="n">
        <v>3</v>
      </c>
      <c r="D2180" s="4" t="n">
        <v>0</v>
      </c>
      <c r="E2180" s="4" t="n">
        <v>0</v>
      </c>
      <c r="F2180" s="4" t="n">
        <v>1</v>
      </c>
      <c r="G2180" s="7" t="n">
        <v>1</v>
      </c>
      <c r="H2180" s="4" t="n">
        <v>0.913</v>
      </c>
      <c r="I2180" s="7" t="n">
        <v>1</v>
      </c>
    </row>
    <row r="2181" customFormat="false" ht="12.75" hidden="false" customHeight="false" outlineLevel="0" collapsed="false">
      <c r="A2181" s="4" t="s">
        <v>4310</v>
      </c>
      <c r="B2181" s="4" t="s">
        <v>4311</v>
      </c>
      <c r="C2181" s="4" t="n">
        <v>2</v>
      </c>
      <c r="D2181" s="4" t="n">
        <v>0</v>
      </c>
      <c r="E2181" s="4" t="n">
        <v>0</v>
      </c>
      <c r="F2181" s="4" t="n">
        <v>1</v>
      </c>
      <c r="G2181" s="7" t="n">
        <v>1</v>
      </c>
      <c r="H2181" s="4" t="n">
        <v>0.955</v>
      </c>
      <c r="I2181" s="7" t="n">
        <v>1</v>
      </c>
    </row>
    <row r="2182" customFormat="false" ht="12.75" hidden="false" customHeight="false" outlineLevel="0" collapsed="false">
      <c r="A2182" s="4" t="s">
        <v>4312</v>
      </c>
      <c r="B2182" s="4" t="s">
        <v>4313</v>
      </c>
      <c r="C2182" s="4" t="n">
        <v>6</v>
      </c>
      <c r="D2182" s="4" t="n">
        <v>0</v>
      </c>
      <c r="E2182" s="4" t="n">
        <v>0</v>
      </c>
      <c r="F2182" s="4" t="n">
        <v>1</v>
      </c>
      <c r="G2182" s="7" t="n">
        <v>1</v>
      </c>
      <c r="H2182" s="4" t="n">
        <v>0.224</v>
      </c>
      <c r="I2182" s="7" t="n">
        <v>1</v>
      </c>
    </row>
    <row r="2183" customFormat="false" ht="12.75" hidden="false" customHeight="false" outlineLevel="0" collapsed="false">
      <c r="A2183" s="4" t="s">
        <v>4314</v>
      </c>
      <c r="B2183" s="4" t="s">
        <v>4315</v>
      </c>
      <c r="C2183" s="4" t="n">
        <v>90</v>
      </c>
      <c r="D2183" s="4" t="n">
        <v>0</v>
      </c>
      <c r="E2183" s="4" t="n">
        <v>0</v>
      </c>
      <c r="F2183" s="4" t="n">
        <v>1</v>
      </c>
      <c r="G2183" s="7" t="n">
        <v>1</v>
      </c>
      <c r="H2183" s="4" t="n">
        <v>0.716</v>
      </c>
      <c r="I2183" s="7" t="n">
        <v>1</v>
      </c>
    </row>
    <row r="2184" customFormat="false" ht="12.75" hidden="false" customHeight="false" outlineLevel="0" collapsed="false">
      <c r="A2184" s="4" t="s">
        <v>4316</v>
      </c>
      <c r="B2184" s="4" t="s">
        <v>4317</v>
      </c>
      <c r="C2184" s="4" t="n">
        <v>16</v>
      </c>
      <c r="D2184" s="4" t="n">
        <v>0</v>
      </c>
      <c r="E2184" s="4" t="n">
        <v>0</v>
      </c>
      <c r="F2184" s="4" t="n">
        <v>1</v>
      </c>
      <c r="G2184" s="7" t="n">
        <v>1</v>
      </c>
      <c r="H2184" s="4" t="n">
        <v>0.658</v>
      </c>
      <c r="I2184" s="7" t="n">
        <v>1</v>
      </c>
    </row>
  </sheetData>
  <conditionalFormatting sqref="G1:G65536 I1:I65536">
    <cfRule type="cellIs" priority="2" operator="lessThan" aboveAverage="0" equalAverage="0" bottom="0" percent="0" rank="0" text="" dxfId="0">
      <formula>0.2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2T06:36:32Z</dcterms:created>
  <dc:creator/>
  <dc:description/>
  <dc:language>en-US</dc:language>
  <cp:lastModifiedBy>Adam C Gower</cp:lastModifiedBy>
  <dcterms:modified xsi:type="dcterms:W3CDTF">2011-08-23T14:06:09Z</dcterms:modified>
  <cp:revision>0</cp:revision>
  <dc:subject/>
  <dc:title/>
</cp:coreProperties>
</file>